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G:\My Drive\Accepts\Albayram NCOMMS-20-23950D\"/>
    </mc:Choice>
  </mc:AlternateContent>
  <bookViews>
    <workbookView xWindow="0" yWindow="495" windowWidth="45345" windowHeight="26940" firstSheet="2" activeTab="7"/>
  </bookViews>
  <sheets>
    <sheet name="Sup Fig 1 and 2 (Phantom Study)" sheetId="1" r:id="rId1"/>
    <sheet name="Supp Table  3 (Dorsal)" sheetId="2" r:id="rId2"/>
    <sheet name="Supp Table 4 (Ventral)" sheetId="3" r:id="rId3"/>
    <sheet name="Fig 6 (Aging)" sheetId="4" r:id="rId4"/>
    <sheet name="Fig 7 (Gender)" sheetId="5" r:id="rId5"/>
    <sheet name="Suppl Table 6" sheetId="6" r:id="rId6"/>
    <sheet name="Suppl Table 7" sheetId="7" r:id="rId7"/>
    <sheet name="Sup Table 8" sheetId="9" r:id="rId8"/>
    <sheet name="Sup Table 9" sheetId="8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12" roundtripDataSignature="AMtx7mgqaUhX0t9wUYnTSPnVsvlhFkACKQ=="/>
    </ext>
  </extLst>
</workbook>
</file>

<file path=xl/calcChain.xml><?xml version="1.0" encoding="utf-8"?>
<calcChain xmlns="http://schemas.openxmlformats.org/spreadsheetml/2006/main">
  <c r="P45" i="1" l="1"/>
  <c r="O45" i="1"/>
  <c r="H45" i="1"/>
  <c r="G45" i="1"/>
  <c r="P44" i="1"/>
  <c r="O44" i="1"/>
  <c r="H44" i="1"/>
  <c r="G44" i="1"/>
  <c r="P43" i="1"/>
  <c r="O43" i="1"/>
  <c r="H43" i="1"/>
  <c r="G43" i="1"/>
  <c r="P42" i="1"/>
  <c r="O42" i="1"/>
  <c r="H42" i="1"/>
  <c r="G42" i="1"/>
  <c r="P41" i="1"/>
  <c r="O41" i="1"/>
  <c r="H41" i="1"/>
  <c r="G41" i="1"/>
  <c r="P40" i="1"/>
  <c r="O40" i="1"/>
  <c r="H40" i="1"/>
  <c r="G40" i="1"/>
  <c r="P39" i="1"/>
  <c r="O39" i="1"/>
  <c r="H39" i="1"/>
  <c r="G39" i="1"/>
  <c r="P38" i="1"/>
  <c r="O38" i="1"/>
  <c r="H38" i="1"/>
  <c r="G38" i="1"/>
  <c r="P37" i="1"/>
  <c r="O37" i="1"/>
  <c r="H37" i="1"/>
  <c r="G37" i="1"/>
  <c r="P36" i="1"/>
  <c r="O36" i="1"/>
  <c r="H36" i="1"/>
  <c r="G36" i="1"/>
  <c r="P35" i="1"/>
  <c r="O35" i="1"/>
  <c r="H35" i="1"/>
  <c r="G35" i="1"/>
  <c r="X31" i="1"/>
  <c r="P31" i="1"/>
  <c r="O31" i="1"/>
  <c r="H31" i="1"/>
  <c r="G31" i="1"/>
  <c r="X30" i="1"/>
  <c r="P30" i="1"/>
  <c r="O30" i="1"/>
  <c r="H30" i="1"/>
  <c r="G30" i="1"/>
  <c r="X29" i="1"/>
  <c r="P29" i="1"/>
  <c r="O29" i="1"/>
  <c r="H29" i="1"/>
  <c r="G29" i="1"/>
  <c r="X28" i="1"/>
  <c r="P28" i="1"/>
  <c r="O28" i="1"/>
  <c r="H28" i="1"/>
  <c r="G28" i="1"/>
  <c r="X27" i="1"/>
  <c r="P27" i="1"/>
  <c r="O27" i="1"/>
  <c r="H27" i="1"/>
  <c r="G27" i="1"/>
  <c r="X26" i="1"/>
  <c r="P26" i="1"/>
  <c r="O26" i="1"/>
  <c r="H26" i="1"/>
  <c r="G26" i="1"/>
  <c r="X25" i="1"/>
  <c r="P25" i="1"/>
  <c r="O25" i="1"/>
  <c r="H25" i="1"/>
  <c r="G25" i="1"/>
  <c r="X24" i="1"/>
  <c r="P24" i="1"/>
  <c r="O24" i="1"/>
  <c r="H24" i="1"/>
  <c r="G24" i="1"/>
  <c r="X23" i="1"/>
  <c r="P23" i="1"/>
  <c r="O23" i="1"/>
  <c r="H23" i="1"/>
  <c r="G23" i="1"/>
  <c r="X22" i="1"/>
  <c r="P22" i="1"/>
  <c r="O22" i="1"/>
  <c r="H22" i="1"/>
  <c r="G22" i="1"/>
  <c r="X21" i="1"/>
  <c r="P21" i="1"/>
  <c r="O21" i="1"/>
  <c r="H21" i="1"/>
  <c r="G21" i="1"/>
  <c r="AF19" i="1"/>
  <c r="AF18" i="1"/>
  <c r="AF17" i="1"/>
  <c r="P17" i="1"/>
  <c r="O17" i="1"/>
  <c r="H17" i="1"/>
  <c r="G17" i="1"/>
  <c r="AF16" i="1"/>
  <c r="X16" i="1"/>
  <c r="P16" i="1"/>
  <c r="O16" i="1"/>
  <c r="H16" i="1"/>
  <c r="G16" i="1"/>
  <c r="AF15" i="1"/>
  <c r="X15" i="1"/>
  <c r="P15" i="1"/>
  <c r="O15" i="1"/>
  <c r="H15" i="1"/>
  <c r="G15" i="1"/>
  <c r="AF14" i="1"/>
  <c r="X14" i="1"/>
  <c r="P14" i="1"/>
  <c r="O14" i="1"/>
  <c r="H14" i="1"/>
  <c r="G14" i="1"/>
  <c r="AF13" i="1"/>
  <c r="X13" i="1"/>
  <c r="P13" i="1"/>
  <c r="O13" i="1"/>
  <c r="H13" i="1"/>
  <c r="G13" i="1"/>
  <c r="AF12" i="1"/>
  <c r="X12" i="1"/>
  <c r="P12" i="1"/>
  <c r="O12" i="1"/>
  <c r="H12" i="1"/>
  <c r="G12" i="1"/>
  <c r="AF11" i="1"/>
  <c r="X11" i="1"/>
  <c r="P11" i="1"/>
  <c r="O11" i="1"/>
  <c r="H11" i="1"/>
  <c r="G11" i="1"/>
  <c r="AF10" i="1"/>
  <c r="X10" i="1"/>
  <c r="P10" i="1"/>
  <c r="O10" i="1"/>
  <c r="H10" i="1"/>
  <c r="G10" i="1"/>
  <c r="AF9" i="1"/>
  <c r="X9" i="1"/>
  <c r="P9" i="1"/>
  <c r="O9" i="1"/>
  <c r="H9" i="1"/>
  <c r="G9" i="1"/>
  <c r="AF8" i="1"/>
  <c r="X8" i="1"/>
  <c r="P8" i="1"/>
  <c r="O8" i="1"/>
  <c r="H8" i="1"/>
  <c r="G8" i="1"/>
  <c r="X7" i="1"/>
  <c r="P7" i="1"/>
  <c r="O7" i="1"/>
  <c r="H7" i="1"/>
  <c r="G7" i="1"/>
  <c r="X6" i="1"/>
</calcChain>
</file>

<file path=xl/sharedStrings.xml><?xml version="1.0" encoding="utf-8"?>
<sst xmlns="http://schemas.openxmlformats.org/spreadsheetml/2006/main" count="1975" uniqueCount="182">
  <si>
    <t>Figure 1b</t>
  </si>
  <si>
    <t>Figure 1d</t>
  </si>
  <si>
    <t>Figure 1h</t>
  </si>
  <si>
    <t>MRI</t>
  </si>
  <si>
    <t>ratio</t>
  </si>
  <si>
    <t>TI: 1600</t>
  </si>
  <si>
    <t>Albumin Concentration (mg/dl)</t>
  </si>
  <si>
    <t>Albumine</t>
  </si>
  <si>
    <t>Noise (out)</t>
  </si>
  <si>
    <t>TE: 273</t>
  </si>
  <si>
    <t>Noise (in)</t>
  </si>
  <si>
    <t>TE: 499</t>
  </si>
  <si>
    <t>H2O</t>
  </si>
  <si>
    <t>TI: 1400</t>
  </si>
  <si>
    <t>Dural lymphatic signal</t>
  </si>
  <si>
    <t>TE: 300</t>
  </si>
  <si>
    <t>TE: 550</t>
  </si>
  <si>
    <t>TE: 386</t>
  </si>
  <si>
    <t>TE: 601</t>
  </si>
  <si>
    <t>Supp Table 3</t>
  </si>
  <si>
    <t>NO</t>
  </si>
  <si>
    <t>GENDER</t>
  </si>
  <si>
    <t>AGE</t>
  </si>
  <si>
    <t>CONTRAST</t>
  </si>
  <si>
    <t>SSANTSI1</t>
  </si>
  <si>
    <t>SSANTERIORTHICKNESS1</t>
  </si>
  <si>
    <t>SSMIDSI1</t>
  </si>
  <si>
    <t>SSMIDTHICKNESS1</t>
  </si>
  <si>
    <t>SSPOSTSI1</t>
  </si>
  <si>
    <t>SSPOSTERIORTHICKNESS1</t>
  </si>
  <si>
    <t>SINUSRECTUSSI1</t>
  </si>
  <si>
    <t>SINUSRECTUSTHICKNESS1</t>
  </si>
  <si>
    <t>CONFLUENSSI1</t>
  </si>
  <si>
    <t>CONFLUENSTHICKNESS1</t>
  </si>
  <si>
    <t>TRANSVERSESINUSSIR1</t>
  </si>
  <si>
    <t>TRANSVERSESINUSSIL1</t>
  </si>
  <si>
    <t>TRANSVERSESINUSTHICKNESSR1</t>
  </si>
  <si>
    <t>TRANSVERSESINUSTHICKNESSL1</t>
  </si>
  <si>
    <t>JUNTCTIONSIR1</t>
  </si>
  <si>
    <t>JUNTCTIONSIL1</t>
  </si>
  <si>
    <t>JUNCTIONTHICKNESSR1</t>
  </si>
  <si>
    <t>JUNCTIONTHICKNESSL1</t>
  </si>
  <si>
    <t>SIGMOIDSIR1</t>
  </si>
  <si>
    <t>SIGMOIDSIL1</t>
  </si>
  <si>
    <t>SIGMOIDTHICKNESSR1</t>
  </si>
  <si>
    <t>SIGMOIDTHICKNESSL1</t>
  </si>
  <si>
    <t>JUGULARSIR1</t>
  </si>
  <si>
    <t>JUGULARSIL1</t>
  </si>
  <si>
    <t>JUGULARTHICKNESSR1</t>
  </si>
  <si>
    <t>JUGULARTHICKNESSL1</t>
  </si>
  <si>
    <t>POSTFMAGNUMSI1</t>
  </si>
  <si>
    <t>POSTFMAGNUMTHICKNESS1</t>
  </si>
  <si>
    <t>Suppl Table 4</t>
  </si>
  <si>
    <t>ANTCRFOSSADURASI1</t>
  </si>
  <si>
    <t>ANTCRFOSSADURATHICKNESS1</t>
  </si>
  <si>
    <t>OPTICGROOVESI1</t>
  </si>
  <si>
    <t>OPTICGROOVEDURATHICKNESS1</t>
  </si>
  <si>
    <t>DIAPHRAGMASELLAESI1</t>
  </si>
  <si>
    <t>DIAPHRAGMASELLAETHICKNESS1</t>
  </si>
  <si>
    <t xml:space="preserve">R TRIGEMINAL DURA ORIFICE THICKNESS </t>
  </si>
  <si>
    <t xml:space="preserve">L TRIGEMINAL DURA ORIFICE THICKNESS </t>
  </si>
  <si>
    <t>R TRIGEMINAL DURA ORIFICE SI</t>
  </si>
  <si>
    <t>L TRIGEMINAL DURA ORIFICE SI</t>
  </si>
  <si>
    <t>RMECKELDURATHICKNESS1</t>
  </si>
  <si>
    <t>LMECKELDURATHICKNESS1</t>
  </si>
  <si>
    <t>RMECKELDURASI1</t>
  </si>
  <si>
    <t>LMECKELDURASI1</t>
  </si>
  <si>
    <t>RIACORIFICEDURATHICKNESS1</t>
  </si>
  <si>
    <t>LIACORIFICEDURATHICKNESS1</t>
  </si>
  <si>
    <t>RIACORIFICEDURASI1</t>
  </si>
  <si>
    <t>LIACORIFICEDURASI1</t>
  </si>
  <si>
    <t>RJFORAMENDURASI1</t>
  </si>
  <si>
    <t>RJFORAMENDURATHICKNESS1</t>
  </si>
  <si>
    <t>LJFORAMENDURASI1</t>
  </si>
  <si>
    <t>LJFORAMENDURATHICKNESS1</t>
  </si>
  <si>
    <t>Figure 6c</t>
  </si>
  <si>
    <t>Figure 6d</t>
  </si>
  <si>
    <t>Figure 6e</t>
  </si>
  <si>
    <t>Figure 6f</t>
  </si>
  <si>
    <t>Figure 6g</t>
  </si>
  <si>
    <t>Figure 6h</t>
  </si>
  <si>
    <t>Figure 6i</t>
  </si>
  <si>
    <t>Figure 6j</t>
  </si>
  <si>
    <t>Figure 6k</t>
  </si>
  <si>
    <t>Figure 6l</t>
  </si>
  <si>
    <t>Number</t>
  </si>
  <si>
    <t xml:space="preserve"> Posterior Sagittal Visibility </t>
  </si>
  <si>
    <t>Transvers Sinus Visibility</t>
  </si>
  <si>
    <t>Sigmoid vein Visibility</t>
  </si>
  <si>
    <t>Jugular vein Visibility</t>
  </si>
  <si>
    <t>Average Dorsal SI / muscle (ratio)</t>
  </si>
  <si>
    <t>Average Ventral SI / muscle (ratio)</t>
  </si>
  <si>
    <t>Average Dorsal / Ventral SI (ratio)</t>
  </si>
  <si>
    <t xml:space="preserve">Average Dorsal Thickness </t>
  </si>
  <si>
    <t xml:space="preserve">Average Ventral Thickness </t>
  </si>
  <si>
    <t>Average Dorsal / Ventral Thickness (Ratio)</t>
  </si>
  <si>
    <t>Average Dorsal SI / thickness (Ratio)</t>
  </si>
  <si>
    <t>Average Ventral SI / thickness (Ratio)</t>
  </si>
  <si>
    <t>Retropharyngeal Lymph Node SI / Muscle (Ratio)</t>
  </si>
  <si>
    <t>Vascular Lymph Node SI / Muscle (Ratio)</t>
  </si>
  <si>
    <t>Retropharyngeal Lymph Node (short axis diameter, mm)</t>
  </si>
  <si>
    <t>Vascular Lymph Node (short axis diameter, mm)</t>
  </si>
  <si>
    <t>Figure 7c</t>
  </si>
  <si>
    <t>Figure 7d</t>
  </si>
  <si>
    <t>Figure 7f</t>
  </si>
  <si>
    <t>Figure 7g</t>
  </si>
  <si>
    <t>Figure 7h</t>
  </si>
  <si>
    <t>Figure 7i</t>
  </si>
  <si>
    <t>Figure 7j</t>
  </si>
  <si>
    <t>Figure 7K</t>
  </si>
  <si>
    <t>Figure 7l</t>
  </si>
  <si>
    <t>Average Dorsal SI / White matter SI</t>
  </si>
  <si>
    <t>Average Ventral SI / White matter SI</t>
  </si>
  <si>
    <t>Average Dorsal Thickness</t>
  </si>
  <si>
    <t>Average Ventral Thickness</t>
  </si>
  <si>
    <t>Average Dorsal / Ventral Thickness</t>
  </si>
  <si>
    <t>Average Dorsal SI / Thickness</t>
  </si>
  <si>
    <t>Average Ventral SI / Thickness</t>
  </si>
  <si>
    <t>Retropharyngeal Lymph Node SI / White Matter SI  (Ratio)</t>
  </si>
  <si>
    <t>Vascular Lymph Node SI / White Matter SI  (Ratio)</t>
  </si>
  <si>
    <t>Suppl Table 6</t>
  </si>
  <si>
    <t>SagitAntSIMuscle</t>
  </si>
  <si>
    <t>SagitMidSIMuscle</t>
  </si>
  <si>
    <t>SSposteriorvisiblityYN</t>
  </si>
  <si>
    <t>SagittalThickAvg</t>
  </si>
  <si>
    <t>SagittalSIavg</t>
  </si>
  <si>
    <t>SagittalSIavgmusc</t>
  </si>
  <si>
    <t>transvVsbl</t>
  </si>
  <si>
    <t>SigmVsbl</t>
  </si>
  <si>
    <t>JugVsbl</t>
  </si>
  <si>
    <t>AvgSIdorsal6</t>
  </si>
  <si>
    <t>AvgSIdorsal6muscle</t>
  </si>
  <si>
    <t>AvgSIventr10</t>
  </si>
  <si>
    <t>AvgSIventr10muscle</t>
  </si>
  <si>
    <t>AvgDorsalVentSIratio</t>
  </si>
  <si>
    <t>dorsalThAvg</t>
  </si>
  <si>
    <t>ventralThAvg</t>
  </si>
  <si>
    <t>dorsalventralthickRatio</t>
  </si>
  <si>
    <t>AvgDorsalSIthickRatio</t>
  </si>
  <si>
    <t>AvgventralSIthickRatio</t>
  </si>
  <si>
    <t>VantAvgSI</t>
  </si>
  <si>
    <t>VantSImuscle</t>
  </si>
  <si>
    <t>VantAvgTh</t>
  </si>
  <si>
    <t>VpostAvgSI</t>
  </si>
  <si>
    <t>VpostSImuscle</t>
  </si>
  <si>
    <t>VpostAvgTh</t>
  </si>
  <si>
    <t>retroSIavg</t>
  </si>
  <si>
    <t>RetroLNAvgMuscleRL</t>
  </si>
  <si>
    <t>retroShAxavg</t>
  </si>
  <si>
    <t>vascSIavg</t>
  </si>
  <si>
    <t>VascLNAvgMuscleRL</t>
  </si>
  <si>
    <t>vascShAxavg</t>
  </si>
  <si>
    <t>Suppl Table 7</t>
  </si>
  <si>
    <t>sagitantWM</t>
  </si>
  <si>
    <t>sagitmidWM</t>
  </si>
  <si>
    <t>SagitAvgSIWM</t>
  </si>
  <si>
    <t>DorsalAvgSIWM</t>
  </si>
  <si>
    <t>VentralAvgSIWM</t>
  </si>
  <si>
    <t>VantAvgSIWM</t>
  </si>
  <si>
    <t>VpostAvgSIWM</t>
  </si>
  <si>
    <t>retroSIavgWM</t>
  </si>
  <si>
    <t>vascSIavgWM</t>
  </si>
  <si>
    <t xml:space="preserve">Suppl Table 8 and 9 </t>
  </si>
  <si>
    <t>RMMUSCLEDEEP1</t>
  </si>
  <si>
    <t>LMMUSCLEDEEP1</t>
  </si>
  <si>
    <t>RINSULASI1</t>
  </si>
  <si>
    <t>LINSULASI1</t>
  </si>
  <si>
    <t>RNCAUDATE1</t>
  </si>
  <si>
    <t>LNCAUDATE1</t>
  </si>
  <si>
    <t>RCEREBELLUMSICORTEX</t>
  </si>
  <si>
    <t>LCEREBELLUMSICORTEX</t>
  </si>
  <si>
    <t>RCEREBELLUMWMSI</t>
  </si>
  <si>
    <t>LCEREBELLUMWMSI</t>
  </si>
  <si>
    <t>RFRONTALCORTEXPRECENTRAL1</t>
  </si>
  <si>
    <t>LFRONTALCORTEXPRECENTRAL1</t>
  </si>
  <si>
    <t>RCENTRALWHITESI1</t>
  </si>
  <si>
    <t>LCENTRALWHITESI1</t>
  </si>
  <si>
    <t>F</t>
  </si>
  <si>
    <t>M</t>
  </si>
  <si>
    <t>&lt;50</t>
  </si>
  <si>
    <t>&gt;50</t>
  </si>
  <si>
    <t>AGE 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Arial"/>
    </font>
    <font>
      <b/>
      <sz val="12"/>
      <color theme="1"/>
      <name val="Calibri"/>
    </font>
    <font>
      <sz val="11"/>
      <color theme="1"/>
      <name val="Calibri"/>
    </font>
    <font>
      <b/>
      <sz val="11"/>
      <color theme="1"/>
      <name val="Calibri"/>
    </font>
    <font>
      <b/>
      <sz val="11"/>
      <color rgb="FFFF0000"/>
      <name val="Calibri"/>
    </font>
    <font>
      <b/>
      <sz val="12"/>
      <color theme="1"/>
      <name val="Arial"/>
    </font>
    <font>
      <sz val="11"/>
      <color theme="1"/>
      <name val="Calibri"/>
      <family val="2"/>
    </font>
    <font>
      <b/>
      <sz val="11"/>
      <color rgb="FFFF0000"/>
      <name val="Calibri"/>
      <family val="2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 applyFont="1" applyAlignment="1"/>
    <xf numFmtId="0" fontId="1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0" xfId="0" applyFont="1"/>
    <xf numFmtId="0" fontId="2" fillId="0" borderId="5" xfId="0" applyFont="1" applyBorder="1"/>
    <xf numFmtId="0" fontId="3" fillId="0" borderId="0" xfId="0" applyFont="1" applyAlignment="1">
      <alignment horizontal="center"/>
    </xf>
    <xf numFmtId="0" fontId="3" fillId="0" borderId="6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6" xfId="0" applyFont="1" applyBorder="1" applyAlignment="1">
      <alignment horizontal="right"/>
    </xf>
    <xf numFmtId="0" fontId="2" fillId="0" borderId="6" xfId="0" applyFont="1" applyBorder="1"/>
    <xf numFmtId="0" fontId="3" fillId="0" borderId="0" xfId="0" applyFont="1"/>
    <xf numFmtId="0" fontId="3" fillId="0" borderId="6" xfId="0" applyFont="1" applyBorder="1" applyAlignment="1">
      <alignment horizontal="center" vertical="center"/>
    </xf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3" fillId="0" borderId="11" xfId="0" applyFont="1" applyBorder="1" applyAlignment="1">
      <alignment horizontal="center" vertical="center"/>
    </xf>
    <xf numFmtId="0" fontId="2" fillId="0" borderId="1" xfId="0" applyFont="1" applyBorder="1"/>
    <xf numFmtId="0" fontId="1" fillId="0" borderId="0" xfId="0" applyFont="1"/>
    <xf numFmtId="2" fontId="2" fillId="0" borderId="6" xfId="0" applyNumberFormat="1" applyFont="1" applyBorder="1"/>
    <xf numFmtId="0" fontId="2" fillId="0" borderId="6" xfId="0" applyFont="1" applyBorder="1" applyAlignment="1">
      <alignment horizontal="center"/>
    </xf>
    <xf numFmtId="10" fontId="2" fillId="0" borderId="6" xfId="0" applyNumberFormat="1" applyFont="1" applyBorder="1"/>
    <xf numFmtId="0" fontId="5" fillId="0" borderId="0" xfId="0" applyFont="1" applyAlignment="1"/>
    <xf numFmtId="0" fontId="2" fillId="0" borderId="0" xfId="0" applyFont="1" applyAlignment="1">
      <alignment horizontal="center"/>
    </xf>
    <xf numFmtId="0" fontId="3" fillId="0" borderId="12" xfId="0" applyFont="1" applyBorder="1" applyAlignment="1">
      <alignment horizontal="center"/>
    </xf>
    <xf numFmtId="2" fontId="2" fillId="0" borderId="12" xfId="0" applyNumberFormat="1" applyFont="1" applyBorder="1"/>
    <xf numFmtId="0" fontId="2" fillId="0" borderId="8" xfId="0" applyFont="1" applyBorder="1" applyAlignment="1">
      <alignment horizontal="center"/>
    </xf>
    <xf numFmtId="0" fontId="3" fillId="0" borderId="6" xfId="0" applyFont="1" applyBorder="1"/>
    <xf numFmtId="2" fontId="2" fillId="0" borderId="6" xfId="0" applyNumberFormat="1" applyFont="1" applyBorder="1" applyAlignment="1">
      <alignment horizontal="center"/>
    </xf>
    <xf numFmtId="2" fontId="2" fillId="0" borderId="12" xfId="0" applyNumberFormat="1" applyFont="1" applyBorder="1" applyAlignment="1">
      <alignment horizontal="center"/>
    </xf>
    <xf numFmtId="10" fontId="2" fillId="0" borderId="6" xfId="0" applyNumberFormat="1" applyFont="1" applyBorder="1" applyAlignment="1">
      <alignment horizontal="center"/>
    </xf>
    <xf numFmtId="0" fontId="0" fillId="0" borderId="13" xfId="0" applyFill="1" applyBorder="1"/>
    <xf numFmtId="0" fontId="0" fillId="0" borderId="13" xfId="0" applyBorder="1" applyAlignment="1">
      <alignment horizontal="center"/>
    </xf>
    <xf numFmtId="0" fontId="7" fillId="2" borderId="0" xfId="0" applyFont="1" applyFill="1"/>
    <xf numFmtId="2" fontId="0" fillId="0" borderId="0" xfId="0" applyNumberFormat="1" applyFill="1" applyBorder="1"/>
    <xf numFmtId="0" fontId="3" fillId="0" borderId="6" xfId="0" applyFont="1" applyFill="1" applyBorder="1" applyAlignment="1">
      <alignment horizontal="center"/>
    </xf>
    <xf numFmtId="0" fontId="8" fillId="0" borderId="6" xfId="0" applyFont="1" applyFill="1" applyBorder="1" applyAlignment="1">
      <alignment horizontal="center"/>
    </xf>
    <xf numFmtId="2" fontId="2" fillId="0" borderId="6" xfId="0" applyNumberFormat="1" applyFont="1" applyFill="1" applyBorder="1"/>
    <xf numFmtId="0" fontId="2" fillId="0" borderId="8" xfId="0" applyFont="1" applyFill="1" applyBorder="1"/>
    <xf numFmtId="2" fontId="6" fillId="0" borderId="0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customschemas.google.com/relationships/workbookmetadata" Target="metadata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G1000"/>
  <sheetViews>
    <sheetView workbookViewId="0"/>
  </sheetViews>
  <sheetFormatPr defaultColWidth="12.625" defaultRowHeight="15" customHeight="1" x14ac:dyDescent="0.2"/>
  <cols>
    <col min="1" max="2" width="10" customWidth="1"/>
    <col min="3" max="3" width="22.5" customWidth="1"/>
    <col min="4" max="10" width="10" customWidth="1"/>
    <col min="11" max="11" width="22.5" customWidth="1"/>
    <col min="12" max="20" width="10" customWidth="1"/>
    <col min="21" max="21" width="22.5" customWidth="1"/>
    <col min="22" max="28" width="10" customWidth="1"/>
    <col min="29" max="29" width="22.5" customWidth="1"/>
    <col min="30" max="33" width="10" customWidth="1"/>
  </cols>
  <sheetData>
    <row r="3" spans="2:33" ht="15.75" x14ac:dyDescent="0.25">
      <c r="B3" s="1" t="s">
        <v>0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3"/>
      <c r="S3" s="1" t="s">
        <v>1</v>
      </c>
      <c r="T3" s="2"/>
      <c r="U3" s="2"/>
      <c r="V3" s="2"/>
      <c r="W3" s="2"/>
      <c r="X3" s="2"/>
      <c r="Y3" s="3"/>
      <c r="AA3" s="1" t="s">
        <v>2</v>
      </c>
      <c r="AB3" s="2"/>
      <c r="AC3" s="2"/>
      <c r="AD3" s="2"/>
      <c r="AE3" s="2"/>
      <c r="AF3" s="2"/>
      <c r="AG3" s="3"/>
    </row>
    <row r="4" spans="2:33" x14ac:dyDescent="0.25">
      <c r="B4" s="4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6"/>
      <c r="S4" s="4"/>
      <c r="T4" s="5"/>
      <c r="U4" s="5"/>
      <c r="V4" s="7" t="s">
        <v>3</v>
      </c>
      <c r="W4" s="7" t="s">
        <v>3</v>
      </c>
      <c r="X4" s="7" t="s">
        <v>4</v>
      </c>
      <c r="Y4" s="6"/>
      <c r="AA4" s="4"/>
      <c r="AB4" s="5"/>
      <c r="AC4" s="5"/>
      <c r="AD4" s="5"/>
      <c r="AE4" s="5"/>
      <c r="AF4" s="5"/>
      <c r="AG4" s="6"/>
    </row>
    <row r="5" spans="2:33" x14ac:dyDescent="0.25">
      <c r="B5" s="4"/>
      <c r="C5" s="5"/>
      <c r="D5" s="8" t="s">
        <v>3</v>
      </c>
      <c r="E5" s="8" t="s">
        <v>3</v>
      </c>
      <c r="F5" s="8" t="s">
        <v>3</v>
      </c>
      <c r="G5" s="8" t="s">
        <v>4</v>
      </c>
      <c r="H5" s="8" t="s">
        <v>4</v>
      </c>
      <c r="I5" s="5"/>
      <c r="J5" s="5"/>
      <c r="K5" s="5"/>
      <c r="L5" s="8" t="s">
        <v>3</v>
      </c>
      <c r="M5" s="8" t="s">
        <v>3</v>
      </c>
      <c r="N5" s="8" t="s">
        <v>3</v>
      </c>
      <c r="O5" s="8" t="s">
        <v>4</v>
      </c>
      <c r="P5" s="8" t="s">
        <v>4</v>
      </c>
      <c r="Q5" s="6"/>
      <c r="S5" s="4"/>
      <c r="T5" s="7" t="s">
        <v>5</v>
      </c>
      <c r="U5" s="8" t="s">
        <v>6</v>
      </c>
      <c r="V5" s="8" t="s">
        <v>7</v>
      </c>
      <c r="W5" s="8" t="s">
        <v>8</v>
      </c>
      <c r="X5" s="9" t="s">
        <v>8</v>
      </c>
      <c r="Y5" s="6"/>
      <c r="AA5" s="4"/>
      <c r="AB5" s="5"/>
      <c r="AC5" s="5"/>
      <c r="AD5" s="5"/>
      <c r="AE5" s="5"/>
      <c r="AF5" s="5"/>
      <c r="AG5" s="6"/>
    </row>
    <row r="6" spans="2:33" x14ac:dyDescent="0.25">
      <c r="B6" s="10" t="s">
        <v>9</v>
      </c>
      <c r="C6" s="8" t="s">
        <v>6</v>
      </c>
      <c r="D6" s="8" t="s">
        <v>7</v>
      </c>
      <c r="E6" s="8" t="s">
        <v>8</v>
      </c>
      <c r="F6" s="8" t="s">
        <v>10</v>
      </c>
      <c r="G6" s="9" t="s">
        <v>8</v>
      </c>
      <c r="H6" s="9" t="s">
        <v>10</v>
      </c>
      <c r="I6" s="5"/>
      <c r="J6" s="7" t="s">
        <v>11</v>
      </c>
      <c r="K6" s="8" t="s">
        <v>6</v>
      </c>
      <c r="L6" s="8" t="s">
        <v>7</v>
      </c>
      <c r="M6" s="8" t="s">
        <v>8</v>
      </c>
      <c r="N6" s="8" t="s">
        <v>10</v>
      </c>
      <c r="O6" s="9" t="s">
        <v>8</v>
      </c>
      <c r="P6" s="9" t="s">
        <v>10</v>
      </c>
      <c r="Q6" s="6"/>
      <c r="S6" s="4"/>
      <c r="T6" s="5"/>
      <c r="U6" s="11" t="s">
        <v>12</v>
      </c>
      <c r="V6" s="12">
        <v>86</v>
      </c>
      <c r="W6" s="12">
        <v>132</v>
      </c>
      <c r="X6" s="12">
        <f t="shared" ref="X6:X16" si="0">(V6/W6)</f>
        <v>0.65151515151515149</v>
      </c>
      <c r="Y6" s="6"/>
      <c r="AA6" s="4"/>
      <c r="AB6" s="13" t="s">
        <v>13</v>
      </c>
      <c r="AC6" s="5"/>
      <c r="AD6" s="5"/>
      <c r="AE6" s="5"/>
      <c r="AF6" s="5"/>
      <c r="AG6" s="6"/>
    </row>
    <row r="7" spans="2:33" x14ac:dyDescent="0.25">
      <c r="B7" s="4"/>
      <c r="C7" s="14">
        <v>0</v>
      </c>
      <c r="D7" s="12">
        <v>121.2</v>
      </c>
      <c r="E7" s="12">
        <v>2.7</v>
      </c>
      <c r="F7" s="12">
        <v>298</v>
      </c>
      <c r="G7" s="12">
        <f t="shared" ref="G7:G17" si="1">(D7/E7)</f>
        <v>44.888888888888886</v>
      </c>
      <c r="H7" s="12">
        <f t="shared" ref="H7:H17" si="2">(D7/F7)</f>
        <v>0.40671140939597317</v>
      </c>
      <c r="I7" s="5"/>
      <c r="J7" s="5"/>
      <c r="K7" s="14">
        <v>0</v>
      </c>
      <c r="L7" s="12">
        <v>134.80000000000001</v>
      </c>
      <c r="M7" s="12">
        <v>3.7</v>
      </c>
      <c r="N7" s="12">
        <v>213.3</v>
      </c>
      <c r="O7" s="12">
        <f t="shared" ref="O7:O17" si="3">(L7/M7)</f>
        <v>36.432432432432435</v>
      </c>
      <c r="P7" s="12">
        <f t="shared" ref="P7:P17" si="4">(L7/N7)</f>
        <v>0.63197374589779653</v>
      </c>
      <c r="Q7" s="6"/>
      <c r="S7" s="4"/>
      <c r="T7" s="5"/>
      <c r="U7" s="11">
        <v>7.5</v>
      </c>
      <c r="V7" s="12">
        <v>97</v>
      </c>
      <c r="W7" s="12">
        <v>132</v>
      </c>
      <c r="X7" s="12">
        <f t="shared" si="0"/>
        <v>0.73484848484848486</v>
      </c>
      <c r="Y7" s="6"/>
      <c r="AA7" s="4"/>
      <c r="AB7" s="5"/>
      <c r="AC7" s="8" t="s">
        <v>6</v>
      </c>
      <c r="AD7" s="8" t="s">
        <v>7</v>
      </c>
      <c r="AE7" s="8" t="s">
        <v>8</v>
      </c>
      <c r="AF7" s="9" t="s">
        <v>8</v>
      </c>
      <c r="AG7" s="6"/>
    </row>
    <row r="8" spans="2:33" x14ac:dyDescent="0.25">
      <c r="B8" s="4"/>
      <c r="C8" s="14">
        <v>5</v>
      </c>
      <c r="D8" s="12">
        <v>121.4</v>
      </c>
      <c r="E8" s="12">
        <v>2.7</v>
      </c>
      <c r="F8" s="12">
        <v>298</v>
      </c>
      <c r="G8" s="12">
        <f t="shared" si="1"/>
        <v>44.962962962962962</v>
      </c>
      <c r="H8" s="12">
        <f t="shared" si="2"/>
        <v>0.40738255033557047</v>
      </c>
      <c r="I8" s="5"/>
      <c r="J8" s="5"/>
      <c r="K8" s="14">
        <v>5</v>
      </c>
      <c r="L8" s="12">
        <v>137.6</v>
      </c>
      <c r="M8" s="12">
        <v>3.7</v>
      </c>
      <c r="N8" s="12">
        <v>213.3</v>
      </c>
      <c r="O8" s="12">
        <f t="shared" si="3"/>
        <v>37.189189189189186</v>
      </c>
      <c r="P8" s="12">
        <f t="shared" si="4"/>
        <v>0.64510079699953116</v>
      </c>
      <c r="Q8" s="6"/>
      <c r="S8" s="4"/>
      <c r="T8" s="5"/>
      <c r="U8" s="11">
        <v>15</v>
      </c>
      <c r="V8" s="12">
        <v>101</v>
      </c>
      <c r="W8" s="12">
        <v>132</v>
      </c>
      <c r="X8" s="12">
        <f t="shared" si="0"/>
        <v>0.76515151515151514</v>
      </c>
      <c r="Y8" s="6"/>
      <c r="AA8" s="4"/>
      <c r="AB8" s="5"/>
      <c r="AC8" s="11" t="s">
        <v>12</v>
      </c>
      <c r="AD8" s="12">
        <v>25.7</v>
      </c>
      <c r="AE8" s="12">
        <v>2.5</v>
      </c>
      <c r="AF8" s="12">
        <f t="shared" ref="AF8:AF19" si="5">(AD8/AE8)</f>
        <v>10.28</v>
      </c>
      <c r="AG8" s="6"/>
    </row>
    <row r="9" spans="2:33" x14ac:dyDescent="0.25">
      <c r="B9" s="4"/>
      <c r="C9" s="14">
        <v>10</v>
      </c>
      <c r="D9" s="12">
        <v>133.9</v>
      </c>
      <c r="E9" s="12">
        <v>2.7</v>
      </c>
      <c r="F9" s="12">
        <v>298</v>
      </c>
      <c r="G9" s="12">
        <f t="shared" si="1"/>
        <v>49.592592592592588</v>
      </c>
      <c r="H9" s="12">
        <f t="shared" si="2"/>
        <v>0.44932885906040271</v>
      </c>
      <c r="I9" s="5"/>
      <c r="J9" s="5"/>
      <c r="K9" s="14">
        <v>10</v>
      </c>
      <c r="L9" s="12">
        <v>149.6</v>
      </c>
      <c r="M9" s="12">
        <v>3.7</v>
      </c>
      <c r="N9" s="12">
        <v>213.3</v>
      </c>
      <c r="O9" s="12">
        <f t="shared" si="3"/>
        <v>40.432432432432428</v>
      </c>
      <c r="P9" s="12">
        <f t="shared" si="4"/>
        <v>0.70135958743553672</v>
      </c>
      <c r="Q9" s="6"/>
      <c r="S9" s="4"/>
      <c r="T9" s="5"/>
      <c r="U9" s="11">
        <v>30</v>
      </c>
      <c r="V9" s="12">
        <v>103</v>
      </c>
      <c r="W9" s="12">
        <v>132</v>
      </c>
      <c r="X9" s="12">
        <f t="shared" si="0"/>
        <v>0.78030303030303028</v>
      </c>
      <c r="Y9" s="6"/>
      <c r="AA9" s="4"/>
      <c r="AB9" s="5"/>
      <c r="AC9" s="11">
        <v>7.5</v>
      </c>
      <c r="AD9" s="12">
        <v>27.6</v>
      </c>
      <c r="AE9" s="12">
        <v>2.5</v>
      </c>
      <c r="AF9" s="12">
        <f t="shared" si="5"/>
        <v>11.040000000000001</v>
      </c>
      <c r="AG9" s="6"/>
    </row>
    <row r="10" spans="2:33" x14ac:dyDescent="0.25">
      <c r="B10" s="4"/>
      <c r="C10" s="14">
        <v>20</v>
      </c>
      <c r="D10" s="12">
        <v>134.19999999999999</v>
      </c>
      <c r="E10" s="12">
        <v>2.7</v>
      </c>
      <c r="F10" s="12">
        <v>298</v>
      </c>
      <c r="G10" s="12">
        <f t="shared" si="1"/>
        <v>49.703703703703695</v>
      </c>
      <c r="H10" s="12">
        <f t="shared" si="2"/>
        <v>0.45033557046979861</v>
      </c>
      <c r="I10" s="5"/>
      <c r="J10" s="5"/>
      <c r="K10" s="14">
        <v>20</v>
      </c>
      <c r="L10" s="12">
        <v>149.5</v>
      </c>
      <c r="M10" s="12">
        <v>3.7</v>
      </c>
      <c r="N10" s="12">
        <v>213.3</v>
      </c>
      <c r="O10" s="12">
        <f t="shared" si="3"/>
        <v>40.405405405405403</v>
      </c>
      <c r="P10" s="12">
        <f t="shared" si="4"/>
        <v>0.70089076418190344</v>
      </c>
      <c r="Q10" s="6"/>
      <c r="S10" s="4"/>
      <c r="T10" s="5"/>
      <c r="U10" s="11">
        <v>60</v>
      </c>
      <c r="V10" s="12">
        <v>92</v>
      </c>
      <c r="W10" s="12">
        <v>132</v>
      </c>
      <c r="X10" s="12">
        <f t="shared" si="0"/>
        <v>0.69696969696969702</v>
      </c>
      <c r="Y10" s="6"/>
      <c r="AA10" s="4"/>
      <c r="AB10" s="5"/>
      <c r="AC10" s="11">
        <v>15</v>
      </c>
      <c r="AD10" s="12">
        <v>32.799999999999997</v>
      </c>
      <c r="AE10" s="12">
        <v>2.5</v>
      </c>
      <c r="AF10" s="12">
        <f t="shared" si="5"/>
        <v>13.12</v>
      </c>
      <c r="AG10" s="6"/>
    </row>
    <row r="11" spans="2:33" x14ac:dyDescent="0.25">
      <c r="B11" s="4"/>
      <c r="C11" s="14">
        <v>40</v>
      </c>
      <c r="D11" s="12">
        <v>131.80000000000001</v>
      </c>
      <c r="E11" s="12">
        <v>2.7</v>
      </c>
      <c r="F11" s="12">
        <v>298</v>
      </c>
      <c r="G11" s="12">
        <f t="shared" si="1"/>
        <v>48.814814814814817</v>
      </c>
      <c r="H11" s="12">
        <f t="shared" si="2"/>
        <v>0.44228187919463091</v>
      </c>
      <c r="I11" s="5"/>
      <c r="J11" s="5"/>
      <c r="K11" s="14">
        <v>40</v>
      </c>
      <c r="L11" s="12">
        <v>146.19999999999999</v>
      </c>
      <c r="M11" s="12">
        <v>3.7</v>
      </c>
      <c r="N11" s="12">
        <v>213.3</v>
      </c>
      <c r="O11" s="12">
        <f t="shared" si="3"/>
        <v>39.513513513513509</v>
      </c>
      <c r="P11" s="12">
        <f t="shared" si="4"/>
        <v>0.68541959681200182</v>
      </c>
      <c r="Q11" s="6"/>
      <c r="S11" s="4"/>
      <c r="T11" s="5"/>
      <c r="U11" s="11">
        <v>120</v>
      </c>
      <c r="V11" s="12">
        <v>89</v>
      </c>
      <c r="W11" s="12">
        <v>132</v>
      </c>
      <c r="X11" s="12">
        <f t="shared" si="0"/>
        <v>0.6742424242424242</v>
      </c>
      <c r="Y11" s="6"/>
      <c r="AA11" s="4"/>
      <c r="AB11" s="5"/>
      <c r="AC11" s="11">
        <v>30</v>
      </c>
      <c r="AD11" s="12">
        <v>22.7</v>
      </c>
      <c r="AE11" s="12">
        <v>2.5</v>
      </c>
      <c r="AF11" s="12">
        <f t="shared" si="5"/>
        <v>9.08</v>
      </c>
      <c r="AG11" s="6"/>
    </row>
    <row r="12" spans="2:33" x14ac:dyDescent="0.25">
      <c r="B12" s="4"/>
      <c r="C12" s="14">
        <v>80</v>
      </c>
      <c r="D12" s="12">
        <v>125.8</v>
      </c>
      <c r="E12" s="12">
        <v>2.7</v>
      </c>
      <c r="F12" s="12">
        <v>298</v>
      </c>
      <c r="G12" s="12">
        <f t="shared" si="1"/>
        <v>46.592592592592588</v>
      </c>
      <c r="H12" s="12">
        <f t="shared" si="2"/>
        <v>0.42214765100671142</v>
      </c>
      <c r="I12" s="5"/>
      <c r="J12" s="5"/>
      <c r="K12" s="14">
        <v>80</v>
      </c>
      <c r="L12" s="12">
        <v>142.19999999999999</v>
      </c>
      <c r="M12" s="12">
        <v>3.7</v>
      </c>
      <c r="N12" s="12">
        <v>213.3</v>
      </c>
      <c r="O12" s="12">
        <f t="shared" si="3"/>
        <v>38.432432432432428</v>
      </c>
      <c r="P12" s="12">
        <f t="shared" si="4"/>
        <v>0.66666666666666663</v>
      </c>
      <c r="Q12" s="6"/>
      <c r="S12" s="4"/>
      <c r="T12" s="5"/>
      <c r="U12" s="11">
        <v>240</v>
      </c>
      <c r="V12" s="12">
        <v>83</v>
      </c>
      <c r="W12" s="12">
        <v>132</v>
      </c>
      <c r="X12" s="12">
        <f t="shared" si="0"/>
        <v>0.62878787878787878</v>
      </c>
      <c r="Y12" s="6"/>
      <c r="AA12" s="4"/>
      <c r="AB12" s="5"/>
      <c r="AC12" s="11">
        <v>60</v>
      </c>
      <c r="AD12" s="12">
        <v>15.6</v>
      </c>
      <c r="AE12" s="12">
        <v>2.5</v>
      </c>
      <c r="AF12" s="12">
        <f t="shared" si="5"/>
        <v>6.24</v>
      </c>
      <c r="AG12" s="6"/>
    </row>
    <row r="13" spans="2:33" x14ac:dyDescent="0.25">
      <c r="B13" s="4"/>
      <c r="C13" s="14">
        <v>160</v>
      </c>
      <c r="D13" s="12">
        <v>132.5</v>
      </c>
      <c r="E13" s="12">
        <v>2.7</v>
      </c>
      <c r="F13" s="12">
        <v>298</v>
      </c>
      <c r="G13" s="12">
        <f t="shared" si="1"/>
        <v>49.074074074074069</v>
      </c>
      <c r="H13" s="12">
        <f t="shared" si="2"/>
        <v>0.44463087248322147</v>
      </c>
      <c r="I13" s="5"/>
      <c r="J13" s="5"/>
      <c r="K13" s="14">
        <v>160</v>
      </c>
      <c r="L13" s="12">
        <v>150.4</v>
      </c>
      <c r="M13" s="12">
        <v>3.7</v>
      </c>
      <c r="N13" s="12">
        <v>213.3</v>
      </c>
      <c r="O13" s="12">
        <f t="shared" si="3"/>
        <v>40.648648648648646</v>
      </c>
      <c r="P13" s="12">
        <f t="shared" si="4"/>
        <v>0.70511017346460381</v>
      </c>
      <c r="Q13" s="6"/>
      <c r="S13" s="4"/>
      <c r="T13" s="5"/>
      <c r="U13" s="11">
        <v>500</v>
      </c>
      <c r="V13" s="12">
        <v>95</v>
      </c>
      <c r="W13" s="12">
        <v>132</v>
      </c>
      <c r="X13" s="12">
        <f t="shared" si="0"/>
        <v>0.71969696969696972</v>
      </c>
      <c r="Y13" s="6"/>
      <c r="AA13" s="4"/>
      <c r="AB13" s="5"/>
      <c r="AC13" s="11">
        <v>120</v>
      </c>
      <c r="AD13" s="12">
        <v>16.600000000000001</v>
      </c>
      <c r="AE13" s="12">
        <v>2.5</v>
      </c>
      <c r="AF13" s="12">
        <f t="shared" si="5"/>
        <v>6.6400000000000006</v>
      </c>
      <c r="AG13" s="6"/>
    </row>
    <row r="14" spans="2:33" x14ac:dyDescent="0.25">
      <c r="B14" s="4"/>
      <c r="C14" s="14">
        <v>320</v>
      </c>
      <c r="D14" s="12">
        <v>144.19999999999999</v>
      </c>
      <c r="E14" s="12">
        <v>2.7</v>
      </c>
      <c r="F14" s="12">
        <v>298</v>
      </c>
      <c r="G14" s="12">
        <f t="shared" si="1"/>
        <v>53.407407407407398</v>
      </c>
      <c r="H14" s="12">
        <f t="shared" si="2"/>
        <v>0.48389261744966439</v>
      </c>
      <c r="I14" s="5"/>
      <c r="J14" s="5"/>
      <c r="K14" s="14">
        <v>320</v>
      </c>
      <c r="L14" s="12">
        <v>161.5</v>
      </c>
      <c r="M14" s="12">
        <v>3.7</v>
      </c>
      <c r="N14" s="12">
        <v>213.3</v>
      </c>
      <c r="O14" s="12">
        <f t="shared" si="3"/>
        <v>43.648648648648646</v>
      </c>
      <c r="P14" s="12">
        <f t="shared" si="4"/>
        <v>0.757149554617909</v>
      </c>
      <c r="Q14" s="6"/>
      <c r="S14" s="4"/>
      <c r="T14" s="5"/>
      <c r="U14" s="11">
        <v>1000</v>
      </c>
      <c r="V14" s="12">
        <v>117</v>
      </c>
      <c r="W14" s="12">
        <v>132</v>
      </c>
      <c r="X14" s="12">
        <f t="shared" si="0"/>
        <v>0.88636363636363635</v>
      </c>
      <c r="Y14" s="6"/>
      <c r="AA14" s="4"/>
      <c r="AB14" s="5"/>
      <c r="AC14" s="11">
        <v>240</v>
      </c>
      <c r="AD14" s="12">
        <v>19.3</v>
      </c>
      <c r="AE14" s="12">
        <v>2.5</v>
      </c>
      <c r="AF14" s="12">
        <f t="shared" si="5"/>
        <v>7.7200000000000006</v>
      </c>
      <c r="AG14" s="6"/>
    </row>
    <row r="15" spans="2:33" x14ac:dyDescent="0.25">
      <c r="B15" s="4"/>
      <c r="C15" s="14">
        <v>640</v>
      </c>
      <c r="D15" s="12">
        <v>162.4</v>
      </c>
      <c r="E15" s="12">
        <v>2.7</v>
      </c>
      <c r="F15" s="12">
        <v>298</v>
      </c>
      <c r="G15" s="12">
        <f t="shared" si="1"/>
        <v>60.148148148148145</v>
      </c>
      <c r="H15" s="12">
        <f t="shared" si="2"/>
        <v>0.5449664429530201</v>
      </c>
      <c r="I15" s="5"/>
      <c r="J15" s="5"/>
      <c r="K15" s="14">
        <v>640</v>
      </c>
      <c r="L15" s="12">
        <v>176.3</v>
      </c>
      <c r="M15" s="12">
        <v>3.7</v>
      </c>
      <c r="N15" s="12">
        <v>213.3</v>
      </c>
      <c r="O15" s="12">
        <f t="shared" si="3"/>
        <v>47.648648648648653</v>
      </c>
      <c r="P15" s="12">
        <f t="shared" si="4"/>
        <v>0.8265353961556493</v>
      </c>
      <c r="Q15" s="6"/>
      <c r="S15" s="4"/>
      <c r="T15" s="5"/>
      <c r="U15" s="11">
        <v>2000</v>
      </c>
      <c r="V15" s="12">
        <v>140</v>
      </c>
      <c r="W15" s="12">
        <v>132</v>
      </c>
      <c r="X15" s="12">
        <f t="shared" si="0"/>
        <v>1.0606060606060606</v>
      </c>
      <c r="Y15" s="6"/>
      <c r="AA15" s="4"/>
      <c r="AB15" s="5"/>
      <c r="AC15" s="11">
        <v>500</v>
      </c>
      <c r="AD15" s="12">
        <v>32.200000000000003</v>
      </c>
      <c r="AE15" s="12">
        <v>2.5</v>
      </c>
      <c r="AF15" s="12">
        <f t="shared" si="5"/>
        <v>12.88</v>
      </c>
      <c r="AG15" s="6"/>
    </row>
    <row r="16" spans="2:33" x14ac:dyDescent="0.25">
      <c r="B16" s="4"/>
      <c r="C16" s="14">
        <v>1280</v>
      </c>
      <c r="D16" s="12">
        <v>193.8</v>
      </c>
      <c r="E16" s="12">
        <v>2.7</v>
      </c>
      <c r="F16" s="12">
        <v>298</v>
      </c>
      <c r="G16" s="12">
        <f t="shared" si="1"/>
        <v>71.777777777777771</v>
      </c>
      <c r="H16" s="12">
        <f t="shared" si="2"/>
        <v>0.65033557046979873</v>
      </c>
      <c r="I16" s="5"/>
      <c r="J16" s="5"/>
      <c r="K16" s="14">
        <v>1280</v>
      </c>
      <c r="L16" s="12">
        <v>199.5</v>
      </c>
      <c r="M16" s="12">
        <v>3.7</v>
      </c>
      <c r="N16" s="12">
        <v>213.3</v>
      </c>
      <c r="O16" s="12">
        <f t="shared" si="3"/>
        <v>53.918918918918919</v>
      </c>
      <c r="P16" s="12">
        <f t="shared" si="4"/>
        <v>0.93530239099859347</v>
      </c>
      <c r="Q16" s="6"/>
      <c r="S16" s="4"/>
      <c r="T16" s="5"/>
      <c r="U16" s="11">
        <v>4000</v>
      </c>
      <c r="V16" s="12">
        <v>160</v>
      </c>
      <c r="W16" s="12">
        <v>132</v>
      </c>
      <c r="X16" s="12">
        <f t="shared" si="0"/>
        <v>1.2121212121212122</v>
      </c>
      <c r="Y16" s="6"/>
      <c r="AA16" s="4"/>
      <c r="AB16" s="5"/>
      <c r="AC16" s="11">
        <v>1000</v>
      </c>
      <c r="AD16" s="12">
        <v>50</v>
      </c>
      <c r="AE16" s="12">
        <v>2.5</v>
      </c>
      <c r="AF16" s="12">
        <f t="shared" si="5"/>
        <v>20</v>
      </c>
      <c r="AG16" s="6"/>
    </row>
    <row r="17" spans="2:33" x14ac:dyDescent="0.25">
      <c r="B17" s="4"/>
      <c r="C17" s="14">
        <v>1200</v>
      </c>
      <c r="D17" s="12">
        <v>186</v>
      </c>
      <c r="E17" s="12">
        <v>2.7</v>
      </c>
      <c r="F17" s="12">
        <v>298</v>
      </c>
      <c r="G17" s="12">
        <f t="shared" si="1"/>
        <v>68.888888888888886</v>
      </c>
      <c r="H17" s="12">
        <f t="shared" si="2"/>
        <v>0.62416107382550334</v>
      </c>
      <c r="I17" s="5"/>
      <c r="J17" s="5"/>
      <c r="K17" s="14">
        <v>1200</v>
      </c>
      <c r="L17" s="12">
        <v>191</v>
      </c>
      <c r="M17" s="12">
        <v>3.7</v>
      </c>
      <c r="N17" s="12">
        <v>213.3</v>
      </c>
      <c r="O17" s="12">
        <f t="shared" si="3"/>
        <v>51.621621621621621</v>
      </c>
      <c r="P17" s="12">
        <f t="shared" si="4"/>
        <v>0.89545241443975621</v>
      </c>
      <c r="Q17" s="6"/>
      <c r="S17" s="4"/>
      <c r="T17" s="5"/>
      <c r="U17" s="11"/>
      <c r="V17" s="12"/>
      <c r="W17" s="12"/>
      <c r="X17" s="12"/>
      <c r="Y17" s="6"/>
      <c r="AA17" s="4"/>
      <c r="AB17" s="5"/>
      <c r="AC17" s="11">
        <v>2000</v>
      </c>
      <c r="AD17" s="12">
        <v>76.2</v>
      </c>
      <c r="AE17" s="12">
        <v>2.5</v>
      </c>
      <c r="AF17" s="12">
        <f t="shared" si="5"/>
        <v>30.48</v>
      </c>
      <c r="AG17" s="6"/>
    </row>
    <row r="18" spans="2:33" x14ac:dyDescent="0.25">
      <c r="B18" s="4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6"/>
      <c r="S18" s="4"/>
      <c r="T18" s="5"/>
      <c r="U18" s="5"/>
      <c r="V18" s="5"/>
      <c r="W18" s="5"/>
      <c r="X18" s="5"/>
      <c r="Y18" s="6"/>
      <c r="AA18" s="4"/>
      <c r="AB18" s="5"/>
      <c r="AC18" s="11" t="s">
        <v>14</v>
      </c>
      <c r="AD18" s="12">
        <v>103.1</v>
      </c>
      <c r="AE18" s="12">
        <v>2.5</v>
      </c>
      <c r="AF18" s="12">
        <f t="shared" si="5"/>
        <v>41.239999999999995</v>
      </c>
      <c r="AG18" s="6"/>
    </row>
    <row r="19" spans="2:33" x14ac:dyDescent="0.25">
      <c r="B19" s="4"/>
      <c r="C19" s="5"/>
      <c r="D19" s="8" t="s">
        <v>3</v>
      </c>
      <c r="E19" s="8" t="s">
        <v>3</v>
      </c>
      <c r="F19" s="8" t="s">
        <v>3</v>
      </c>
      <c r="G19" s="8" t="s">
        <v>4</v>
      </c>
      <c r="H19" s="8" t="s">
        <v>4</v>
      </c>
      <c r="I19" s="5"/>
      <c r="J19" s="5"/>
      <c r="K19" s="5"/>
      <c r="L19" s="8" t="s">
        <v>3</v>
      </c>
      <c r="M19" s="8" t="s">
        <v>3</v>
      </c>
      <c r="N19" s="8" t="s">
        <v>3</v>
      </c>
      <c r="O19" s="8" t="s">
        <v>4</v>
      </c>
      <c r="P19" s="8" t="s">
        <v>4</v>
      </c>
      <c r="Q19" s="6"/>
      <c r="S19" s="4"/>
      <c r="T19" s="5"/>
      <c r="U19" s="5"/>
      <c r="V19" s="7" t="s">
        <v>3</v>
      </c>
      <c r="W19" s="7" t="s">
        <v>3</v>
      </c>
      <c r="X19" s="7" t="s">
        <v>4</v>
      </c>
      <c r="Y19" s="6"/>
      <c r="AA19" s="4"/>
      <c r="AB19" s="5"/>
      <c r="AC19" s="11">
        <v>4000</v>
      </c>
      <c r="AD19" s="12">
        <v>105.8</v>
      </c>
      <c r="AE19" s="12">
        <v>2.5</v>
      </c>
      <c r="AF19" s="12">
        <f t="shared" si="5"/>
        <v>42.32</v>
      </c>
      <c r="AG19" s="6"/>
    </row>
    <row r="20" spans="2:33" x14ac:dyDescent="0.25">
      <c r="B20" s="10" t="s">
        <v>15</v>
      </c>
      <c r="C20" s="8" t="s">
        <v>6</v>
      </c>
      <c r="D20" s="8" t="s">
        <v>7</v>
      </c>
      <c r="E20" s="8" t="s">
        <v>8</v>
      </c>
      <c r="F20" s="8" t="s">
        <v>10</v>
      </c>
      <c r="G20" s="9" t="s">
        <v>8</v>
      </c>
      <c r="H20" s="9" t="s">
        <v>10</v>
      </c>
      <c r="I20" s="5"/>
      <c r="J20" s="7" t="s">
        <v>16</v>
      </c>
      <c r="K20" s="8" t="s">
        <v>6</v>
      </c>
      <c r="L20" s="8" t="s">
        <v>7</v>
      </c>
      <c r="M20" s="8" t="s">
        <v>8</v>
      </c>
      <c r="N20" s="8" t="s">
        <v>10</v>
      </c>
      <c r="O20" s="9" t="s">
        <v>8</v>
      </c>
      <c r="P20" s="9" t="s">
        <v>10</v>
      </c>
      <c r="Q20" s="6"/>
      <c r="S20" s="4"/>
      <c r="T20" s="7" t="s">
        <v>13</v>
      </c>
      <c r="U20" s="8" t="s">
        <v>6</v>
      </c>
      <c r="V20" s="8" t="s">
        <v>7</v>
      </c>
      <c r="W20" s="8" t="s">
        <v>8</v>
      </c>
      <c r="X20" s="9" t="s">
        <v>8</v>
      </c>
      <c r="Y20" s="6"/>
      <c r="AA20" s="4"/>
      <c r="AB20" s="5"/>
      <c r="AC20" s="5"/>
      <c r="AD20" s="5"/>
      <c r="AE20" s="5"/>
      <c r="AF20" s="5"/>
      <c r="AG20" s="6"/>
    </row>
    <row r="21" spans="2:33" ht="15.75" customHeight="1" x14ac:dyDescent="0.25">
      <c r="B21" s="4"/>
      <c r="C21" s="14">
        <v>0</v>
      </c>
      <c r="D21" s="12">
        <v>123.8</v>
      </c>
      <c r="E21" s="12">
        <v>3.5</v>
      </c>
      <c r="F21" s="12">
        <v>287.3</v>
      </c>
      <c r="G21" s="12">
        <f t="shared" ref="G21:G31" si="6">(D21/E21)</f>
        <v>35.371428571428574</v>
      </c>
      <c r="H21" s="12">
        <f t="shared" ref="H21:H31" si="7">(D21/F21)</f>
        <v>0.43090845805777928</v>
      </c>
      <c r="I21" s="5"/>
      <c r="J21" s="5"/>
      <c r="K21" s="14">
        <v>0</v>
      </c>
      <c r="L21" s="12">
        <v>134.80000000000001</v>
      </c>
      <c r="M21" s="12">
        <v>3.5</v>
      </c>
      <c r="N21" s="12">
        <v>196.5</v>
      </c>
      <c r="O21" s="12">
        <f t="shared" ref="O21:O31" si="8">(L21/M21)</f>
        <v>38.51428571428572</v>
      </c>
      <c r="P21" s="12">
        <f t="shared" ref="P21:P31" si="9">(L21/N21)</f>
        <v>0.6860050890585242</v>
      </c>
      <c r="Q21" s="6"/>
      <c r="S21" s="4"/>
      <c r="T21" s="5"/>
      <c r="U21" s="11" t="s">
        <v>12</v>
      </c>
      <c r="V21" s="12">
        <v>26</v>
      </c>
      <c r="W21" s="12">
        <v>125</v>
      </c>
      <c r="X21" s="12">
        <f t="shared" ref="X21:X26" si="10">(V21/W21)</f>
        <v>0.20799999999999999</v>
      </c>
      <c r="Y21" s="6"/>
      <c r="AA21" s="15"/>
      <c r="AB21" s="16"/>
      <c r="AC21" s="16"/>
      <c r="AD21" s="16"/>
      <c r="AE21" s="16"/>
      <c r="AF21" s="16"/>
      <c r="AG21" s="17"/>
    </row>
    <row r="22" spans="2:33" ht="15.75" customHeight="1" x14ac:dyDescent="0.25">
      <c r="B22" s="4"/>
      <c r="C22" s="14">
        <v>5</v>
      </c>
      <c r="D22" s="12">
        <v>127.1</v>
      </c>
      <c r="E22" s="12">
        <v>3.5</v>
      </c>
      <c r="F22" s="12">
        <v>287.3</v>
      </c>
      <c r="G22" s="12">
        <f t="shared" si="6"/>
        <v>36.31428571428571</v>
      </c>
      <c r="H22" s="12">
        <f t="shared" si="7"/>
        <v>0.4423947093630351</v>
      </c>
      <c r="I22" s="5"/>
      <c r="J22" s="5"/>
      <c r="K22" s="14">
        <v>5</v>
      </c>
      <c r="L22" s="12">
        <v>136.4</v>
      </c>
      <c r="M22" s="12">
        <v>3.5</v>
      </c>
      <c r="N22" s="12">
        <v>196.5</v>
      </c>
      <c r="O22" s="12">
        <f t="shared" si="8"/>
        <v>38.971428571428575</v>
      </c>
      <c r="P22" s="12">
        <f t="shared" si="9"/>
        <v>0.694147582697201</v>
      </c>
      <c r="Q22" s="6"/>
      <c r="S22" s="4"/>
      <c r="T22" s="5"/>
      <c r="U22" s="11">
        <v>7.5</v>
      </c>
      <c r="V22" s="12">
        <v>29</v>
      </c>
      <c r="W22" s="12">
        <v>125</v>
      </c>
      <c r="X22" s="12">
        <f t="shared" si="10"/>
        <v>0.23200000000000001</v>
      </c>
      <c r="Y22" s="6"/>
    </row>
    <row r="23" spans="2:33" ht="15.75" customHeight="1" x14ac:dyDescent="0.25">
      <c r="B23" s="4"/>
      <c r="C23" s="14">
        <v>10</v>
      </c>
      <c r="D23" s="12">
        <v>137.9</v>
      </c>
      <c r="E23" s="12">
        <v>3.5</v>
      </c>
      <c r="F23" s="12">
        <v>287.3</v>
      </c>
      <c r="G23" s="12">
        <f t="shared" si="6"/>
        <v>39.4</v>
      </c>
      <c r="H23" s="12">
        <f t="shared" si="7"/>
        <v>0.47998607727114517</v>
      </c>
      <c r="I23" s="5"/>
      <c r="J23" s="5"/>
      <c r="K23" s="14">
        <v>10</v>
      </c>
      <c r="L23" s="12">
        <v>148.4</v>
      </c>
      <c r="M23" s="12">
        <v>3.5</v>
      </c>
      <c r="N23" s="12">
        <v>196.5</v>
      </c>
      <c r="O23" s="12">
        <f t="shared" si="8"/>
        <v>42.4</v>
      </c>
      <c r="P23" s="12">
        <f t="shared" si="9"/>
        <v>0.75521628498727733</v>
      </c>
      <c r="Q23" s="6"/>
      <c r="S23" s="4"/>
      <c r="T23" s="5"/>
      <c r="U23" s="11">
        <v>15</v>
      </c>
      <c r="V23" s="12">
        <v>26</v>
      </c>
      <c r="W23" s="12">
        <v>125</v>
      </c>
      <c r="X23" s="12">
        <f t="shared" si="10"/>
        <v>0.20799999999999999</v>
      </c>
      <c r="Y23" s="6"/>
    </row>
    <row r="24" spans="2:33" ht="15.75" customHeight="1" x14ac:dyDescent="0.25">
      <c r="B24" s="4"/>
      <c r="C24" s="14">
        <v>20</v>
      </c>
      <c r="D24" s="12">
        <v>140.19999999999999</v>
      </c>
      <c r="E24" s="12">
        <v>3.5</v>
      </c>
      <c r="F24" s="12">
        <v>287.3</v>
      </c>
      <c r="G24" s="12">
        <f t="shared" si="6"/>
        <v>40.057142857142857</v>
      </c>
      <c r="H24" s="12">
        <f t="shared" si="7"/>
        <v>0.48799164636268705</v>
      </c>
      <c r="I24" s="5"/>
      <c r="J24" s="5"/>
      <c r="K24" s="14">
        <v>20</v>
      </c>
      <c r="L24" s="12">
        <v>148.9</v>
      </c>
      <c r="M24" s="12">
        <v>3.5</v>
      </c>
      <c r="N24" s="12">
        <v>196.5</v>
      </c>
      <c r="O24" s="12">
        <f t="shared" si="8"/>
        <v>42.542857142857144</v>
      </c>
      <c r="P24" s="12">
        <f t="shared" si="9"/>
        <v>0.75776081424936392</v>
      </c>
      <c r="Q24" s="6"/>
      <c r="S24" s="4"/>
      <c r="T24" s="5"/>
      <c r="U24" s="11">
        <v>30</v>
      </c>
      <c r="V24" s="12">
        <v>22</v>
      </c>
      <c r="W24" s="12">
        <v>125</v>
      </c>
      <c r="X24" s="12">
        <f t="shared" si="10"/>
        <v>0.17599999999999999</v>
      </c>
      <c r="Y24" s="6"/>
    </row>
    <row r="25" spans="2:33" ht="15.75" customHeight="1" x14ac:dyDescent="0.25">
      <c r="B25" s="4"/>
      <c r="C25" s="14">
        <v>40</v>
      </c>
      <c r="D25" s="12">
        <v>139.19999999999999</v>
      </c>
      <c r="E25" s="12">
        <v>3.5</v>
      </c>
      <c r="F25" s="12">
        <v>287.3</v>
      </c>
      <c r="G25" s="12">
        <f t="shared" si="6"/>
        <v>39.771428571428565</v>
      </c>
      <c r="H25" s="12">
        <f t="shared" si="7"/>
        <v>0.48451096414897316</v>
      </c>
      <c r="I25" s="5"/>
      <c r="J25" s="5"/>
      <c r="K25" s="14">
        <v>40</v>
      </c>
      <c r="L25" s="12">
        <v>144.9</v>
      </c>
      <c r="M25" s="12">
        <v>3.5</v>
      </c>
      <c r="N25" s="12">
        <v>196.5</v>
      </c>
      <c r="O25" s="12">
        <f t="shared" si="8"/>
        <v>41.4</v>
      </c>
      <c r="P25" s="12">
        <f t="shared" si="9"/>
        <v>0.73740458015267174</v>
      </c>
      <c r="Q25" s="6"/>
      <c r="S25" s="4"/>
      <c r="T25" s="5"/>
      <c r="U25" s="11">
        <v>60</v>
      </c>
      <c r="V25" s="12">
        <v>13</v>
      </c>
      <c r="W25" s="12">
        <v>125</v>
      </c>
      <c r="X25" s="12">
        <f t="shared" si="10"/>
        <v>0.104</v>
      </c>
      <c r="Y25" s="6"/>
    </row>
    <row r="26" spans="2:33" ht="15.75" customHeight="1" x14ac:dyDescent="0.25">
      <c r="B26" s="4"/>
      <c r="C26" s="14">
        <v>80</v>
      </c>
      <c r="D26" s="12">
        <v>134.6</v>
      </c>
      <c r="E26" s="12">
        <v>3.5</v>
      </c>
      <c r="F26" s="12">
        <v>287.3</v>
      </c>
      <c r="G26" s="12">
        <f t="shared" si="6"/>
        <v>38.457142857142856</v>
      </c>
      <c r="H26" s="12">
        <f t="shared" si="7"/>
        <v>0.46849982596588929</v>
      </c>
      <c r="I26" s="5"/>
      <c r="J26" s="5"/>
      <c r="K26" s="14">
        <v>80</v>
      </c>
      <c r="L26" s="12">
        <v>141.9</v>
      </c>
      <c r="M26" s="12">
        <v>3.5</v>
      </c>
      <c r="N26" s="12">
        <v>196.5</v>
      </c>
      <c r="O26" s="12">
        <f t="shared" si="8"/>
        <v>40.542857142857144</v>
      </c>
      <c r="P26" s="12">
        <f t="shared" si="9"/>
        <v>0.72213740458015274</v>
      </c>
      <c r="Q26" s="6"/>
      <c r="S26" s="4"/>
      <c r="T26" s="5"/>
      <c r="U26" s="11">
        <v>120</v>
      </c>
      <c r="V26" s="12">
        <v>18</v>
      </c>
      <c r="W26" s="12">
        <v>125</v>
      </c>
      <c r="X26" s="12">
        <f t="shared" si="10"/>
        <v>0.14399999999999999</v>
      </c>
      <c r="Y26" s="6"/>
    </row>
    <row r="27" spans="2:33" ht="15.75" customHeight="1" x14ac:dyDescent="0.25">
      <c r="B27" s="4"/>
      <c r="C27" s="14">
        <v>160</v>
      </c>
      <c r="D27" s="12">
        <v>143.80000000000001</v>
      </c>
      <c r="E27" s="12">
        <v>3.5</v>
      </c>
      <c r="F27" s="12">
        <v>287.3</v>
      </c>
      <c r="G27" s="12">
        <f t="shared" si="6"/>
        <v>41.085714285714289</v>
      </c>
      <c r="H27" s="12">
        <f t="shared" si="7"/>
        <v>0.50052210233205707</v>
      </c>
      <c r="I27" s="5"/>
      <c r="J27" s="5"/>
      <c r="K27" s="14">
        <v>160</v>
      </c>
      <c r="L27" s="12">
        <v>149.80000000000001</v>
      </c>
      <c r="M27" s="12">
        <v>3.5</v>
      </c>
      <c r="N27" s="12">
        <v>196.5</v>
      </c>
      <c r="O27" s="12">
        <f t="shared" si="8"/>
        <v>42.800000000000004</v>
      </c>
      <c r="P27" s="12">
        <f t="shared" si="9"/>
        <v>0.76234096692111963</v>
      </c>
      <c r="Q27" s="6"/>
      <c r="S27" s="4"/>
      <c r="T27" s="5"/>
      <c r="U27" s="11">
        <v>240</v>
      </c>
      <c r="V27" s="18">
        <v>18</v>
      </c>
      <c r="W27" s="12">
        <v>125</v>
      </c>
      <c r="X27" s="12">
        <f>(V28/W27)</f>
        <v>0.23200000000000001</v>
      </c>
      <c r="Y27" s="6"/>
    </row>
    <row r="28" spans="2:33" ht="15.75" customHeight="1" x14ac:dyDescent="0.25">
      <c r="B28" s="4"/>
      <c r="C28" s="14">
        <v>320</v>
      </c>
      <c r="D28" s="12">
        <v>154.19999999999999</v>
      </c>
      <c r="E28" s="12">
        <v>3.5</v>
      </c>
      <c r="F28" s="12">
        <v>287.3</v>
      </c>
      <c r="G28" s="12">
        <f t="shared" si="6"/>
        <v>44.057142857142857</v>
      </c>
      <c r="H28" s="12">
        <f t="shared" si="7"/>
        <v>0.53672119735468149</v>
      </c>
      <c r="I28" s="5"/>
      <c r="J28" s="5"/>
      <c r="K28" s="14">
        <v>320</v>
      </c>
      <c r="L28" s="12">
        <v>162.30000000000001</v>
      </c>
      <c r="M28" s="12">
        <v>3.5</v>
      </c>
      <c r="N28" s="12">
        <v>196.5</v>
      </c>
      <c r="O28" s="12">
        <f t="shared" si="8"/>
        <v>46.371428571428574</v>
      </c>
      <c r="P28" s="12">
        <f t="shared" si="9"/>
        <v>0.82595419847328255</v>
      </c>
      <c r="Q28" s="6"/>
      <c r="S28" s="4"/>
      <c r="T28" s="5"/>
      <c r="U28" s="11">
        <v>500</v>
      </c>
      <c r="V28" s="12">
        <v>29</v>
      </c>
      <c r="W28" s="12">
        <v>125</v>
      </c>
      <c r="X28" s="12">
        <f t="shared" ref="X28:X31" si="11">(V28/W28)</f>
        <v>0.23200000000000001</v>
      </c>
      <c r="Y28" s="6"/>
    </row>
    <row r="29" spans="2:33" ht="15.75" customHeight="1" x14ac:dyDescent="0.25">
      <c r="B29" s="4"/>
      <c r="C29" s="14">
        <v>640</v>
      </c>
      <c r="D29" s="12">
        <v>169.4</v>
      </c>
      <c r="E29" s="12">
        <v>3.5</v>
      </c>
      <c r="F29" s="12">
        <v>287.3</v>
      </c>
      <c r="G29" s="12">
        <f t="shared" si="6"/>
        <v>48.4</v>
      </c>
      <c r="H29" s="12">
        <f t="shared" si="7"/>
        <v>0.58962756700313257</v>
      </c>
      <c r="I29" s="5"/>
      <c r="J29" s="5"/>
      <c r="K29" s="14">
        <v>640</v>
      </c>
      <c r="L29" s="12">
        <v>176</v>
      </c>
      <c r="M29" s="12">
        <v>3.5</v>
      </c>
      <c r="N29" s="12">
        <v>196.5</v>
      </c>
      <c r="O29" s="12">
        <f t="shared" si="8"/>
        <v>50.285714285714285</v>
      </c>
      <c r="P29" s="12">
        <f t="shared" si="9"/>
        <v>0.89567430025445294</v>
      </c>
      <c r="Q29" s="6"/>
      <c r="S29" s="4"/>
      <c r="T29" s="5"/>
      <c r="U29" s="11">
        <v>1000</v>
      </c>
      <c r="V29" s="12">
        <v>49</v>
      </c>
      <c r="W29" s="12">
        <v>125</v>
      </c>
      <c r="X29" s="12">
        <f t="shared" si="11"/>
        <v>0.39200000000000002</v>
      </c>
      <c r="Y29" s="6"/>
    </row>
    <row r="30" spans="2:33" ht="15.75" customHeight="1" x14ac:dyDescent="0.25">
      <c r="B30" s="4"/>
      <c r="C30" s="14">
        <v>1280</v>
      </c>
      <c r="D30" s="12">
        <v>197.3</v>
      </c>
      <c r="E30" s="12">
        <v>3.5</v>
      </c>
      <c r="F30" s="12">
        <v>287.3</v>
      </c>
      <c r="G30" s="12">
        <f t="shared" si="6"/>
        <v>56.371428571428574</v>
      </c>
      <c r="H30" s="12">
        <f t="shared" si="7"/>
        <v>0.68673860076575011</v>
      </c>
      <c r="I30" s="5"/>
      <c r="J30" s="5"/>
      <c r="K30" s="14">
        <v>1280</v>
      </c>
      <c r="L30" s="12">
        <v>201.6</v>
      </c>
      <c r="M30" s="12">
        <v>3.5</v>
      </c>
      <c r="N30" s="12">
        <v>196.5</v>
      </c>
      <c r="O30" s="12">
        <f t="shared" si="8"/>
        <v>57.6</v>
      </c>
      <c r="P30" s="12">
        <f t="shared" si="9"/>
        <v>1.0259541984732825</v>
      </c>
      <c r="Q30" s="6"/>
      <c r="S30" s="4"/>
      <c r="T30" s="5"/>
      <c r="U30" s="11">
        <v>2000</v>
      </c>
      <c r="V30" s="12">
        <v>76</v>
      </c>
      <c r="W30" s="12">
        <v>125</v>
      </c>
      <c r="X30" s="12">
        <f t="shared" si="11"/>
        <v>0.60799999999999998</v>
      </c>
      <c r="Y30" s="6"/>
    </row>
    <row r="31" spans="2:33" ht="15.75" customHeight="1" x14ac:dyDescent="0.25">
      <c r="B31" s="4"/>
      <c r="C31" s="14">
        <v>1200</v>
      </c>
      <c r="D31" s="12">
        <v>192</v>
      </c>
      <c r="E31" s="12">
        <v>3.5</v>
      </c>
      <c r="F31" s="12">
        <v>287.3</v>
      </c>
      <c r="G31" s="12">
        <f t="shared" si="6"/>
        <v>54.857142857142854</v>
      </c>
      <c r="H31" s="12">
        <f t="shared" si="7"/>
        <v>0.6682909850330665</v>
      </c>
      <c r="I31" s="5"/>
      <c r="J31" s="5"/>
      <c r="K31" s="14">
        <v>1200</v>
      </c>
      <c r="L31" s="12">
        <v>191</v>
      </c>
      <c r="M31" s="12">
        <v>3.5</v>
      </c>
      <c r="N31" s="12">
        <v>196.5</v>
      </c>
      <c r="O31" s="12">
        <f t="shared" si="8"/>
        <v>54.571428571428569</v>
      </c>
      <c r="P31" s="12">
        <f t="shared" si="9"/>
        <v>0.97201017811704837</v>
      </c>
      <c r="Q31" s="6"/>
      <c r="S31" s="4"/>
      <c r="T31" s="5"/>
      <c r="U31" s="11">
        <v>4000</v>
      </c>
      <c r="V31" s="12">
        <v>107</v>
      </c>
      <c r="W31" s="12">
        <v>125</v>
      </c>
      <c r="X31" s="12">
        <f t="shared" si="11"/>
        <v>0.85599999999999998</v>
      </c>
      <c r="Y31" s="6"/>
    </row>
    <row r="32" spans="2:33" ht="15.75" customHeight="1" x14ac:dyDescent="0.25">
      <c r="B32" s="4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6"/>
      <c r="S32" s="4"/>
      <c r="T32" s="5"/>
      <c r="U32" s="11"/>
      <c r="V32" s="12"/>
      <c r="W32" s="12"/>
      <c r="X32" s="12"/>
      <c r="Y32" s="6"/>
    </row>
    <row r="33" spans="2:25" ht="15.75" customHeight="1" x14ac:dyDescent="0.25">
      <c r="B33" s="4"/>
      <c r="C33" s="5"/>
      <c r="D33" s="8" t="s">
        <v>3</v>
      </c>
      <c r="E33" s="8" t="s">
        <v>3</v>
      </c>
      <c r="F33" s="8" t="s">
        <v>3</v>
      </c>
      <c r="G33" s="8" t="s">
        <v>4</v>
      </c>
      <c r="H33" s="8" t="s">
        <v>4</v>
      </c>
      <c r="I33" s="5"/>
      <c r="J33" s="5"/>
      <c r="K33" s="5"/>
      <c r="L33" s="8" t="s">
        <v>3</v>
      </c>
      <c r="M33" s="8" t="s">
        <v>3</v>
      </c>
      <c r="N33" s="8" t="s">
        <v>3</v>
      </c>
      <c r="O33" s="8" t="s">
        <v>4</v>
      </c>
      <c r="P33" s="8" t="s">
        <v>4</v>
      </c>
      <c r="Q33" s="6"/>
      <c r="S33" s="4"/>
      <c r="T33" s="5"/>
      <c r="U33" s="5"/>
      <c r="V33" s="5"/>
      <c r="W33" s="5"/>
      <c r="X33" s="5"/>
      <c r="Y33" s="6"/>
    </row>
    <row r="34" spans="2:25" ht="15.75" customHeight="1" x14ac:dyDescent="0.25">
      <c r="B34" s="10" t="s">
        <v>17</v>
      </c>
      <c r="C34" s="8" t="s">
        <v>6</v>
      </c>
      <c r="D34" s="8" t="s">
        <v>7</v>
      </c>
      <c r="E34" s="8" t="s">
        <v>8</v>
      </c>
      <c r="F34" s="8" t="s">
        <v>10</v>
      </c>
      <c r="G34" s="9" t="s">
        <v>8</v>
      </c>
      <c r="H34" s="9" t="s">
        <v>10</v>
      </c>
      <c r="I34" s="5"/>
      <c r="J34" s="7" t="s">
        <v>18</v>
      </c>
      <c r="K34" s="8" t="s">
        <v>6</v>
      </c>
      <c r="L34" s="8" t="s">
        <v>7</v>
      </c>
      <c r="M34" s="8" t="s">
        <v>8</v>
      </c>
      <c r="N34" s="8" t="s">
        <v>10</v>
      </c>
      <c r="O34" s="9" t="s">
        <v>8</v>
      </c>
      <c r="P34" s="9" t="s">
        <v>10</v>
      </c>
      <c r="Q34" s="6"/>
      <c r="S34" s="15"/>
      <c r="T34" s="16"/>
      <c r="U34" s="16"/>
      <c r="V34" s="16"/>
      <c r="W34" s="16"/>
      <c r="X34" s="16"/>
      <c r="Y34" s="17"/>
    </row>
    <row r="35" spans="2:25" ht="15.75" customHeight="1" x14ac:dyDescent="0.25">
      <c r="B35" s="4"/>
      <c r="C35" s="14">
        <v>0</v>
      </c>
      <c r="D35" s="12">
        <v>123.8</v>
      </c>
      <c r="E35" s="12">
        <v>3.5</v>
      </c>
      <c r="F35" s="12">
        <v>252.2</v>
      </c>
      <c r="G35" s="12">
        <f t="shared" ref="G35:G45" si="12">(D35/E35)</f>
        <v>35.371428571428574</v>
      </c>
      <c r="H35" s="12">
        <f t="shared" ref="H35:H45" si="13">(D35/F35)</f>
        <v>0.49088025376685174</v>
      </c>
      <c r="I35" s="5"/>
      <c r="J35" s="5"/>
      <c r="K35" s="14">
        <v>0</v>
      </c>
      <c r="L35" s="12">
        <v>136.30000000000001</v>
      </c>
      <c r="M35" s="12">
        <v>3.6</v>
      </c>
      <c r="N35" s="12">
        <v>169.2</v>
      </c>
      <c r="O35" s="12">
        <f t="shared" ref="O35:O45" si="14">(L35/M35)</f>
        <v>37.861111111111114</v>
      </c>
      <c r="P35" s="12">
        <f t="shared" ref="P35:P45" si="15">(L35/N35)</f>
        <v>0.80555555555555569</v>
      </c>
      <c r="Q35" s="6"/>
    </row>
    <row r="36" spans="2:25" ht="15.75" customHeight="1" x14ac:dyDescent="0.25">
      <c r="B36" s="4"/>
      <c r="C36" s="14">
        <v>5</v>
      </c>
      <c r="D36" s="12">
        <v>124.2</v>
      </c>
      <c r="E36" s="12">
        <v>3.5</v>
      </c>
      <c r="F36" s="12">
        <v>252.2</v>
      </c>
      <c r="G36" s="12">
        <f t="shared" si="12"/>
        <v>35.485714285714288</v>
      </c>
      <c r="H36" s="12">
        <f t="shared" si="13"/>
        <v>0.49246629659000796</v>
      </c>
      <c r="I36" s="5"/>
      <c r="J36" s="5"/>
      <c r="K36" s="14">
        <v>5</v>
      </c>
      <c r="L36" s="12">
        <v>144.9</v>
      </c>
      <c r="M36" s="12">
        <v>3.6</v>
      </c>
      <c r="N36" s="12">
        <v>169.2</v>
      </c>
      <c r="O36" s="12">
        <f t="shared" si="14"/>
        <v>40.25</v>
      </c>
      <c r="P36" s="12">
        <f t="shared" si="15"/>
        <v>0.8563829787234043</v>
      </c>
      <c r="Q36" s="6"/>
    </row>
    <row r="37" spans="2:25" ht="15.75" customHeight="1" x14ac:dyDescent="0.25">
      <c r="B37" s="4"/>
      <c r="C37" s="14">
        <v>10</v>
      </c>
      <c r="D37" s="12">
        <v>135.69999999999999</v>
      </c>
      <c r="E37" s="12">
        <v>3.5</v>
      </c>
      <c r="F37" s="12">
        <v>252.2</v>
      </c>
      <c r="G37" s="12">
        <f t="shared" si="12"/>
        <v>38.771428571428565</v>
      </c>
      <c r="H37" s="12">
        <f t="shared" si="13"/>
        <v>0.53806502775574938</v>
      </c>
      <c r="I37" s="5"/>
      <c r="J37" s="5"/>
      <c r="K37" s="14">
        <v>10</v>
      </c>
      <c r="L37" s="12">
        <v>157.80000000000001</v>
      </c>
      <c r="M37" s="12">
        <v>3.6</v>
      </c>
      <c r="N37" s="12">
        <v>169.2</v>
      </c>
      <c r="O37" s="12">
        <f t="shared" si="14"/>
        <v>43.833333333333336</v>
      </c>
      <c r="P37" s="12">
        <f t="shared" si="15"/>
        <v>0.93262411347517749</v>
      </c>
      <c r="Q37" s="6"/>
    </row>
    <row r="38" spans="2:25" ht="15.75" customHeight="1" x14ac:dyDescent="0.25">
      <c r="B38" s="4"/>
      <c r="C38" s="14">
        <v>20</v>
      </c>
      <c r="D38" s="12">
        <v>138.69999999999999</v>
      </c>
      <c r="E38" s="12">
        <v>3.5</v>
      </c>
      <c r="F38" s="12">
        <v>252.2</v>
      </c>
      <c r="G38" s="12">
        <f t="shared" si="12"/>
        <v>39.628571428571426</v>
      </c>
      <c r="H38" s="12">
        <f t="shared" si="13"/>
        <v>0.54996034892942103</v>
      </c>
      <c r="I38" s="5"/>
      <c r="J38" s="5"/>
      <c r="K38" s="14">
        <v>20</v>
      </c>
      <c r="L38" s="12">
        <v>158.69999999999999</v>
      </c>
      <c r="M38" s="12">
        <v>3.6</v>
      </c>
      <c r="N38" s="12">
        <v>169.2</v>
      </c>
      <c r="O38" s="12">
        <f t="shared" si="14"/>
        <v>44.083333333333329</v>
      </c>
      <c r="P38" s="12">
        <f t="shared" si="15"/>
        <v>0.93794326241134751</v>
      </c>
      <c r="Q38" s="6"/>
    </row>
    <row r="39" spans="2:25" ht="15.75" customHeight="1" x14ac:dyDescent="0.25">
      <c r="B39" s="4"/>
      <c r="C39" s="14">
        <v>40</v>
      </c>
      <c r="D39" s="12">
        <v>132.30000000000001</v>
      </c>
      <c r="E39" s="12">
        <v>3.5</v>
      </c>
      <c r="F39" s="12">
        <v>252.2</v>
      </c>
      <c r="G39" s="12">
        <f t="shared" si="12"/>
        <v>37.800000000000004</v>
      </c>
      <c r="H39" s="12">
        <f t="shared" si="13"/>
        <v>0.52458366375892151</v>
      </c>
      <c r="I39" s="5"/>
      <c r="J39" s="5"/>
      <c r="K39" s="14">
        <v>40</v>
      </c>
      <c r="L39" s="12">
        <v>154.6</v>
      </c>
      <c r="M39" s="12">
        <v>3.6</v>
      </c>
      <c r="N39" s="12">
        <v>169.2</v>
      </c>
      <c r="O39" s="12">
        <f t="shared" si="14"/>
        <v>42.944444444444443</v>
      </c>
      <c r="P39" s="12">
        <f t="shared" si="15"/>
        <v>0.91371158392434992</v>
      </c>
      <c r="Q39" s="6"/>
    </row>
    <row r="40" spans="2:25" ht="15.75" customHeight="1" x14ac:dyDescent="0.25">
      <c r="B40" s="4"/>
      <c r="C40" s="14">
        <v>80</v>
      </c>
      <c r="D40" s="12">
        <v>124.8</v>
      </c>
      <c r="E40" s="12">
        <v>3.5</v>
      </c>
      <c r="F40" s="12">
        <v>252.2</v>
      </c>
      <c r="G40" s="12">
        <f t="shared" si="12"/>
        <v>35.657142857142858</v>
      </c>
      <c r="H40" s="12">
        <f t="shared" si="13"/>
        <v>0.49484536082474229</v>
      </c>
      <c r="I40" s="5"/>
      <c r="J40" s="5"/>
      <c r="K40" s="14">
        <v>80</v>
      </c>
      <c r="L40" s="12">
        <v>151.69999999999999</v>
      </c>
      <c r="M40" s="12">
        <v>3.6</v>
      </c>
      <c r="N40" s="12">
        <v>169.2</v>
      </c>
      <c r="O40" s="12">
        <f t="shared" si="14"/>
        <v>42.138888888888886</v>
      </c>
      <c r="P40" s="12">
        <f t="shared" si="15"/>
        <v>0.89657210401891252</v>
      </c>
      <c r="Q40" s="6"/>
    </row>
    <row r="41" spans="2:25" ht="15.75" customHeight="1" x14ac:dyDescent="0.25">
      <c r="B41" s="4"/>
      <c r="C41" s="14">
        <v>160</v>
      </c>
      <c r="D41" s="12">
        <v>131.9</v>
      </c>
      <c r="E41" s="12">
        <v>3.5</v>
      </c>
      <c r="F41" s="12">
        <v>252.2</v>
      </c>
      <c r="G41" s="12">
        <f t="shared" si="12"/>
        <v>37.68571428571429</v>
      </c>
      <c r="H41" s="12">
        <f t="shared" si="13"/>
        <v>0.52299762093576529</v>
      </c>
      <c r="I41" s="5"/>
      <c r="J41" s="5"/>
      <c r="K41" s="14">
        <v>160</v>
      </c>
      <c r="L41" s="12">
        <v>161.69999999999999</v>
      </c>
      <c r="M41" s="12">
        <v>3.6</v>
      </c>
      <c r="N41" s="12">
        <v>169.2</v>
      </c>
      <c r="O41" s="12">
        <f t="shared" si="14"/>
        <v>44.916666666666664</v>
      </c>
      <c r="P41" s="12">
        <f t="shared" si="15"/>
        <v>0.95567375886524819</v>
      </c>
      <c r="Q41" s="6"/>
    </row>
    <row r="42" spans="2:25" ht="15.75" customHeight="1" x14ac:dyDescent="0.25">
      <c r="B42" s="4"/>
      <c r="C42" s="14">
        <v>320</v>
      </c>
      <c r="D42" s="12">
        <v>145.5</v>
      </c>
      <c r="E42" s="12">
        <v>3.5</v>
      </c>
      <c r="F42" s="12">
        <v>252.2</v>
      </c>
      <c r="G42" s="12">
        <f t="shared" si="12"/>
        <v>41.571428571428569</v>
      </c>
      <c r="H42" s="12">
        <f t="shared" si="13"/>
        <v>0.57692307692307698</v>
      </c>
      <c r="I42" s="5"/>
      <c r="J42" s="5"/>
      <c r="K42" s="14">
        <v>320</v>
      </c>
      <c r="L42" s="12">
        <v>173.6</v>
      </c>
      <c r="M42" s="12">
        <v>3.6</v>
      </c>
      <c r="N42" s="12">
        <v>169.2</v>
      </c>
      <c r="O42" s="12">
        <f t="shared" si="14"/>
        <v>48.222222222222221</v>
      </c>
      <c r="P42" s="12">
        <f t="shared" si="15"/>
        <v>1.0260047281323876</v>
      </c>
      <c r="Q42" s="6"/>
    </row>
    <row r="43" spans="2:25" ht="15.75" customHeight="1" x14ac:dyDescent="0.25">
      <c r="B43" s="4"/>
      <c r="C43" s="14">
        <v>640</v>
      </c>
      <c r="D43" s="12">
        <v>162.30000000000001</v>
      </c>
      <c r="E43" s="12">
        <v>3.5</v>
      </c>
      <c r="F43" s="12">
        <v>252.2</v>
      </c>
      <c r="G43" s="12">
        <f t="shared" si="12"/>
        <v>46.371428571428574</v>
      </c>
      <c r="H43" s="12">
        <f t="shared" si="13"/>
        <v>0.64353687549563843</v>
      </c>
      <c r="I43" s="5"/>
      <c r="J43" s="5"/>
      <c r="K43" s="19">
        <v>640</v>
      </c>
      <c r="L43" s="12">
        <v>185.6</v>
      </c>
      <c r="M43" s="12">
        <v>3.6</v>
      </c>
      <c r="N43" s="12">
        <v>169.2</v>
      </c>
      <c r="O43" s="12">
        <f t="shared" si="14"/>
        <v>51.55555555555555</v>
      </c>
      <c r="P43" s="12">
        <f t="shared" si="15"/>
        <v>1.0969267139479906</v>
      </c>
      <c r="Q43" s="6"/>
    </row>
    <row r="44" spans="2:25" ht="15.75" customHeight="1" x14ac:dyDescent="0.25">
      <c r="B44" s="4"/>
      <c r="C44" s="14">
        <v>1280</v>
      </c>
      <c r="D44" s="12">
        <v>192.3</v>
      </c>
      <c r="E44" s="12">
        <v>3.5</v>
      </c>
      <c r="F44" s="12">
        <v>252.2</v>
      </c>
      <c r="G44" s="12">
        <f t="shared" si="12"/>
        <v>54.942857142857143</v>
      </c>
      <c r="H44" s="12">
        <f t="shared" si="13"/>
        <v>0.76249008723235534</v>
      </c>
      <c r="I44" s="5"/>
      <c r="J44" s="5"/>
      <c r="K44" s="14">
        <v>1280</v>
      </c>
      <c r="L44" s="12">
        <v>211.9</v>
      </c>
      <c r="M44" s="12">
        <v>3.6</v>
      </c>
      <c r="N44" s="12">
        <v>169.2</v>
      </c>
      <c r="O44" s="12">
        <f t="shared" si="14"/>
        <v>58.861111111111114</v>
      </c>
      <c r="P44" s="12">
        <f t="shared" si="15"/>
        <v>1.2523640661938535</v>
      </c>
      <c r="Q44" s="6"/>
    </row>
    <row r="45" spans="2:25" ht="15.75" customHeight="1" x14ac:dyDescent="0.25">
      <c r="B45" s="4"/>
      <c r="C45" s="14">
        <v>1200</v>
      </c>
      <c r="D45" s="12">
        <v>183</v>
      </c>
      <c r="E45" s="12">
        <v>3.5</v>
      </c>
      <c r="F45" s="12">
        <v>252.2</v>
      </c>
      <c r="G45" s="12">
        <f t="shared" si="12"/>
        <v>52.285714285714285</v>
      </c>
      <c r="H45" s="12">
        <f t="shared" si="13"/>
        <v>0.72561459159397312</v>
      </c>
      <c r="I45" s="5"/>
      <c r="J45" s="5"/>
      <c r="K45" s="14">
        <v>1200</v>
      </c>
      <c r="L45" s="12">
        <v>203</v>
      </c>
      <c r="M45" s="12">
        <v>3.6</v>
      </c>
      <c r="N45" s="12">
        <v>169.2</v>
      </c>
      <c r="O45" s="12">
        <f t="shared" si="14"/>
        <v>56.388888888888886</v>
      </c>
      <c r="P45" s="12">
        <f t="shared" si="15"/>
        <v>1.1997635933806148</v>
      </c>
      <c r="Q45" s="6"/>
    </row>
    <row r="46" spans="2:25" ht="15.75" customHeight="1" x14ac:dyDescent="0.25">
      <c r="B46" s="15"/>
      <c r="C46" s="16"/>
      <c r="D46" s="16"/>
      <c r="E46" s="16"/>
      <c r="F46" s="16"/>
      <c r="G46" s="16"/>
      <c r="H46" s="16"/>
      <c r="I46" s="16"/>
      <c r="J46" s="16"/>
      <c r="K46" s="16"/>
      <c r="L46" s="16"/>
      <c r="M46" s="16"/>
      <c r="N46" s="16"/>
      <c r="O46" s="16"/>
      <c r="P46" s="16"/>
      <c r="Q46" s="17"/>
    </row>
    <row r="47" spans="2:25" ht="15.75" customHeight="1" x14ac:dyDescent="0.2"/>
    <row r="48" spans="2:25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AJ1000"/>
  <sheetViews>
    <sheetView workbookViewId="0"/>
  </sheetViews>
  <sheetFormatPr defaultColWidth="12.625" defaultRowHeight="15" customHeight="1" x14ac:dyDescent="0.2"/>
  <cols>
    <col min="1" max="3" width="10" customWidth="1"/>
    <col min="4" max="5" width="11.875" customWidth="1"/>
    <col min="6" max="6" width="5" customWidth="1"/>
    <col min="7" max="7" width="8" customWidth="1"/>
    <col min="8" max="8" width="7.125" customWidth="1"/>
    <col min="9" max="9" width="17.125" customWidth="1"/>
    <col min="10" max="10" width="7.125" customWidth="1"/>
    <col min="11" max="11" width="13.125" customWidth="1"/>
    <col min="12" max="12" width="7.875" customWidth="1"/>
    <col min="13" max="13" width="17.875" customWidth="1"/>
    <col min="14" max="14" width="12" customWidth="1"/>
    <col min="15" max="15" width="18.125" customWidth="1"/>
    <col min="16" max="16" width="10.875" customWidth="1"/>
    <col min="17" max="17" width="17" customWidth="1"/>
    <col min="18" max="18" width="16.125" customWidth="1"/>
    <col min="19" max="19" width="16" customWidth="1"/>
    <col min="20" max="21" width="22.125" customWidth="1"/>
    <col min="22" max="22" width="11.375" customWidth="1"/>
    <col min="23" max="23" width="11.125" customWidth="1"/>
    <col min="24" max="25" width="16.625" customWidth="1"/>
    <col min="26" max="26" width="9.875" customWidth="1"/>
    <col min="27" max="27" width="9.625" customWidth="1"/>
    <col min="28" max="28" width="16" customWidth="1"/>
    <col min="29" max="29" width="15.875" customWidth="1"/>
    <col min="30" max="30" width="10" customWidth="1"/>
    <col min="31" max="31" width="9.875" customWidth="1"/>
    <col min="32" max="32" width="16.125" customWidth="1"/>
    <col min="33" max="33" width="16" customWidth="1"/>
    <col min="34" max="34" width="13.625" customWidth="1"/>
    <col min="35" max="36" width="20" customWidth="1"/>
  </cols>
  <sheetData>
    <row r="5" spans="3:36" x14ac:dyDescent="0.25">
      <c r="C5" s="20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3"/>
    </row>
    <row r="6" spans="3:36" ht="15.75" x14ac:dyDescent="0.25">
      <c r="C6" s="4"/>
      <c r="D6" s="21" t="s">
        <v>19</v>
      </c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6"/>
    </row>
    <row r="7" spans="3:36" x14ac:dyDescent="0.25">
      <c r="C7" s="4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6"/>
    </row>
    <row r="8" spans="3:36" x14ac:dyDescent="0.25">
      <c r="C8" s="4"/>
      <c r="D8" s="8" t="s">
        <v>20</v>
      </c>
      <c r="E8" s="8" t="s">
        <v>21</v>
      </c>
      <c r="F8" s="8" t="s">
        <v>22</v>
      </c>
      <c r="G8" s="8" t="s">
        <v>23</v>
      </c>
      <c r="H8" s="12" t="s">
        <v>24</v>
      </c>
      <c r="I8" s="12" t="s">
        <v>25</v>
      </c>
      <c r="J8" s="12" t="s">
        <v>26</v>
      </c>
      <c r="K8" s="12" t="s">
        <v>27</v>
      </c>
      <c r="L8" s="12" t="s">
        <v>28</v>
      </c>
      <c r="M8" s="12" t="s">
        <v>29</v>
      </c>
      <c r="N8" s="12" t="s">
        <v>30</v>
      </c>
      <c r="O8" s="12" t="s">
        <v>31</v>
      </c>
      <c r="P8" s="12" t="s">
        <v>32</v>
      </c>
      <c r="Q8" s="12" t="s">
        <v>33</v>
      </c>
      <c r="R8" s="12" t="s">
        <v>34</v>
      </c>
      <c r="S8" s="12" t="s">
        <v>35</v>
      </c>
      <c r="T8" s="12" t="s">
        <v>36</v>
      </c>
      <c r="U8" s="12" t="s">
        <v>37</v>
      </c>
      <c r="V8" s="12" t="s">
        <v>38</v>
      </c>
      <c r="W8" s="12" t="s">
        <v>39</v>
      </c>
      <c r="X8" s="12" t="s">
        <v>40</v>
      </c>
      <c r="Y8" s="12" t="s">
        <v>41</v>
      </c>
      <c r="Z8" s="12" t="s">
        <v>42</v>
      </c>
      <c r="AA8" s="12" t="s">
        <v>43</v>
      </c>
      <c r="AB8" s="12" t="s">
        <v>44</v>
      </c>
      <c r="AC8" s="12" t="s">
        <v>45</v>
      </c>
      <c r="AD8" s="12" t="s">
        <v>46</v>
      </c>
      <c r="AE8" s="12" t="s">
        <v>47</v>
      </c>
      <c r="AF8" s="12" t="s">
        <v>48</v>
      </c>
      <c r="AG8" s="12" t="s">
        <v>49</v>
      </c>
      <c r="AH8" s="12" t="s">
        <v>50</v>
      </c>
      <c r="AI8" s="12" t="s">
        <v>51</v>
      </c>
      <c r="AJ8" s="6"/>
    </row>
    <row r="9" spans="3:36" x14ac:dyDescent="0.25">
      <c r="C9" s="4"/>
      <c r="D9" s="22">
        <v>1</v>
      </c>
      <c r="E9" s="23"/>
      <c r="F9" s="22"/>
      <c r="G9" s="23" t="s">
        <v>20</v>
      </c>
      <c r="H9" s="22">
        <v>133</v>
      </c>
      <c r="I9" s="22">
        <v>1.6</v>
      </c>
      <c r="J9" s="22">
        <v>139</v>
      </c>
      <c r="K9" s="22">
        <v>3.4</v>
      </c>
      <c r="L9" s="22">
        <v>115</v>
      </c>
      <c r="M9" s="22">
        <v>1.3</v>
      </c>
      <c r="N9" s="22">
        <v>132</v>
      </c>
      <c r="O9" s="22">
        <v>1.1000000000000001</v>
      </c>
      <c r="P9" s="22">
        <v>184</v>
      </c>
      <c r="Q9" s="22">
        <v>2.4</v>
      </c>
      <c r="R9" s="22">
        <v>139</v>
      </c>
      <c r="S9" s="22">
        <v>148</v>
      </c>
      <c r="T9" s="22">
        <v>0.9</v>
      </c>
      <c r="U9" s="22">
        <v>1.1000000000000001</v>
      </c>
      <c r="V9" s="22">
        <v>122</v>
      </c>
      <c r="W9" s="22">
        <v>192</v>
      </c>
      <c r="X9" s="22">
        <v>1.8</v>
      </c>
      <c r="Y9" s="22">
        <v>1.9</v>
      </c>
      <c r="Z9" s="22">
        <v>53</v>
      </c>
      <c r="AA9" s="22">
        <v>60</v>
      </c>
      <c r="AB9" s="22">
        <v>1.2</v>
      </c>
      <c r="AC9" s="22">
        <v>1.2</v>
      </c>
      <c r="AD9" s="24" t="e">
        <v>#NULL!</v>
      </c>
      <c r="AE9" s="22">
        <v>86</v>
      </c>
      <c r="AF9" s="24" t="e">
        <v>#NULL!</v>
      </c>
      <c r="AG9" s="22">
        <v>1</v>
      </c>
      <c r="AH9" s="22">
        <v>296</v>
      </c>
      <c r="AI9" s="22">
        <v>1.9</v>
      </c>
      <c r="AJ9" s="6"/>
    </row>
    <row r="10" spans="3:36" x14ac:dyDescent="0.25">
      <c r="C10" s="4"/>
      <c r="D10" s="22">
        <v>2</v>
      </c>
      <c r="E10" s="23"/>
      <c r="F10" s="22"/>
      <c r="G10" s="23" t="s">
        <v>20</v>
      </c>
      <c r="H10" s="22">
        <v>148</v>
      </c>
      <c r="I10" s="22">
        <v>1.6</v>
      </c>
      <c r="J10" s="22">
        <v>195</v>
      </c>
      <c r="K10" s="22">
        <v>4.5</v>
      </c>
      <c r="L10" s="22">
        <v>95</v>
      </c>
      <c r="M10" s="22">
        <v>1.6</v>
      </c>
      <c r="N10" s="22">
        <v>122</v>
      </c>
      <c r="O10" s="22">
        <v>1.1000000000000001</v>
      </c>
      <c r="P10" s="22">
        <v>151</v>
      </c>
      <c r="Q10" s="22">
        <v>2.2000000000000002</v>
      </c>
      <c r="R10" s="22">
        <v>147</v>
      </c>
      <c r="S10" s="22">
        <v>136</v>
      </c>
      <c r="T10" s="22">
        <v>1.3</v>
      </c>
      <c r="U10" s="22">
        <v>1.6</v>
      </c>
      <c r="V10" s="22">
        <v>147</v>
      </c>
      <c r="W10" s="22">
        <v>114</v>
      </c>
      <c r="X10" s="22">
        <v>1.4</v>
      </c>
      <c r="Y10" s="22">
        <v>1.3</v>
      </c>
      <c r="Z10" s="22">
        <v>58</v>
      </c>
      <c r="AA10" s="22">
        <v>112</v>
      </c>
      <c r="AB10" s="22">
        <v>1.1000000000000001</v>
      </c>
      <c r="AC10" s="22">
        <v>0.9</v>
      </c>
      <c r="AD10" s="22">
        <v>88</v>
      </c>
      <c r="AE10" s="22">
        <v>138</v>
      </c>
      <c r="AF10" s="22">
        <v>1.3</v>
      </c>
      <c r="AG10" s="22">
        <v>1</v>
      </c>
      <c r="AH10" s="22">
        <v>201</v>
      </c>
      <c r="AI10" s="22">
        <v>2</v>
      </c>
      <c r="AJ10" s="6"/>
    </row>
    <row r="11" spans="3:36" x14ac:dyDescent="0.25">
      <c r="C11" s="4"/>
      <c r="D11" s="22">
        <v>3</v>
      </c>
      <c r="E11" s="23"/>
      <c r="F11" s="22"/>
      <c r="G11" s="23" t="s">
        <v>20</v>
      </c>
      <c r="H11" s="22">
        <v>59</v>
      </c>
      <c r="I11" s="22">
        <v>0.7</v>
      </c>
      <c r="J11" s="22">
        <v>102</v>
      </c>
      <c r="K11" s="22">
        <v>3.2</v>
      </c>
      <c r="L11" s="24" t="e">
        <v>#NULL!</v>
      </c>
      <c r="M11" s="24" t="e">
        <v>#NULL!</v>
      </c>
      <c r="N11" s="22">
        <v>57</v>
      </c>
      <c r="O11" s="22">
        <v>1.1000000000000001</v>
      </c>
      <c r="P11" s="22">
        <v>112</v>
      </c>
      <c r="Q11" s="22">
        <v>1.5</v>
      </c>
      <c r="R11" s="24" t="e">
        <v>#NULL!</v>
      </c>
      <c r="S11" s="24" t="e">
        <v>#NULL!</v>
      </c>
      <c r="T11" s="24" t="e">
        <v>#NULL!</v>
      </c>
      <c r="U11" s="24" t="e">
        <v>#NULL!</v>
      </c>
      <c r="V11" s="22">
        <v>51</v>
      </c>
      <c r="W11" s="22">
        <v>70</v>
      </c>
      <c r="X11" s="22">
        <v>1.4</v>
      </c>
      <c r="Y11" s="22">
        <v>0.9</v>
      </c>
      <c r="Z11" s="24" t="e">
        <v>#NULL!</v>
      </c>
      <c r="AA11" s="24" t="e">
        <v>#NULL!</v>
      </c>
      <c r="AB11" s="24" t="e">
        <v>#NULL!</v>
      </c>
      <c r="AC11" s="24" t="e">
        <v>#NULL!</v>
      </c>
      <c r="AD11" s="24" t="e">
        <v>#NULL!</v>
      </c>
      <c r="AE11" s="24" t="e">
        <v>#NULL!</v>
      </c>
      <c r="AF11" s="24" t="e">
        <v>#NULL!</v>
      </c>
      <c r="AG11" s="24" t="e">
        <v>#NULL!</v>
      </c>
      <c r="AH11" s="22">
        <v>255</v>
      </c>
      <c r="AI11" s="22">
        <v>1.3</v>
      </c>
      <c r="AJ11" s="6"/>
    </row>
    <row r="12" spans="3:36" x14ac:dyDescent="0.25">
      <c r="C12" s="4"/>
      <c r="D12" s="22">
        <v>4</v>
      </c>
      <c r="E12" s="23"/>
      <c r="F12" s="22"/>
      <c r="G12" s="23" t="s">
        <v>20</v>
      </c>
      <c r="H12" s="22">
        <v>74</v>
      </c>
      <c r="I12" s="22">
        <v>3</v>
      </c>
      <c r="J12" s="22">
        <v>132</v>
      </c>
      <c r="K12" s="22">
        <v>4.2</v>
      </c>
      <c r="L12" s="24" t="e">
        <v>#NULL!</v>
      </c>
      <c r="M12" s="24" t="e">
        <v>#NULL!</v>
      </c>
      <c r="N12" s="22">
        <v>141</v>
      </c>
      <c r="O12" s="22">
        <v>1.4</v>
      </c>
      <c r="P12" s="22">
        <v>148</v>
      </c>
      <c r="Q12" s="22">
        <v>1.3</v>
      </c>
      <c r="R12" s="24" t="e">
        <v>#NULL!</v>
      </c>
      <c r="S12" s="24" t="e">
        <v>#NULL!</v>
      </c>
      <c r="T12" s="24" t="e">
        <v>#NULL!</v>
      </c>
      <c r="U12" s="24" t="e">
        <v>#NULL!</v>
      </c>
      <c r="V12" s="22">
        <v>134</v>
      </c>
      <c r="W12" s="22">
        <v>90</v>
      </c>
      <c r="X12" s="22">
        <v>2.1</v>
      </c>
      <c r="Y12" s="22">
        <v>1</v>
      </c>
      <c r="Z12" s="24" t="e">
        <v>#NULL!</v>
      </c>
      <c r="AA12" s="24" t="e">
        <v>#NULL!</v>
      </c>
      <c r="AB12" s="24" t="e">
        <v>#NULL!</v>
      </c>
      <c r="AC12" s="24" t="e">
        <v>#NULL!</v>
      </c>
      <c r="AD12" s="24" t="e">
        <v>#NULL!</v>
      </c>
      <c r="AE12" s="24" t="e">
        <v>#NULL!</v>
      </c>
      <c r="AF12" s="24" t="e">
        <v>#NULL!</v>
      </c>
      <c r="AG12" s="24" t="e">
        <v>#NULL!</v>
      </c>
      <c r="AH12" s="22">
        <v>257</v>
      </c>
      <c r="AI12" s="22">
        <v>3.5</v>
      </c>
      <c r="AJ12" s="6"/>
    </row>
    <row r="13" spans="3:36" x14ac:dyDescent="0.25">
      <c r="C13" s="4"/>
      <c r="D13" s="22">
        <v>5</v>
      </c>
      <c r="E13" s="23"/>
      <c r="F13" s="22"/>
      <c r="G13" s="23" t="s">
        <v>20</v>
      </c>
      <c r="H13" s="22">
        <v>144</v>
      </c>
      <c r="I13" s="22">
        <v>1.3</v>
      </c>
      <c r="J13" s="22">
        <v>156</v>
      </c>
      <c r="K13" s="22">
        <v>2.9</v>
      </c>
      <c r="L13" s="24" t="e">
        <v>#NULL!</v>
      </c>
      <c r="M13" s="24" t="e">
        <v>#NULL!</v>
      </c>
      <c r="N13" s="22">
        <v>105</v>
      </c>
      <c r="O13" s="22">
        <v>1.1000000000000001</v>
      </c>
      <c r="P13" s="22">
        <v>214</v>
      </c>
      <c r="Q13" s="22">
        <v>2.4</v>
      </c>
      <c r="R13" s="24" t="e">
        <v>#NULL!</v>
      </c>
      <c r="S13" s="24" t="e">
        <v>#NULL!</v>
      </c>
      <c r="T13" s="24" t="e">
        <v>#NULL!</v>
      </c>
      <c r="U13" s="24" t="e">
        <v>#NULL!</v>
      </c>
      <c r="V13" s="22">
        <v>138</v>
      </c>
      <c r="W13" s="22">
        <v>105</v>
      </c>
      <c r="X13" s="22">
        <v>2</v>
      </c>
      <c r="Y13" s="22">
        <v>1.2</v>
      </c>
      <c r="Z13" s="22">
        <v>41</v>
      </c>
      <c r="AA13" s="22">
        <v>45</v>
      </c>
      <c r="AB13" s="22">
        <v>0.9</v>
      </c>
      <c r="AC13" s="22">
        <v>1</v>
      </c>
      <c r="AD13" s="24" t="e">
        <v>#NULL!</v>
      </c>
      <c r="AE13" s="24" t="e">
        <v>#NULL!</v>
      </c>
      <c r="AF13" s="24" t="e">
        <v>#NULL!</v>
      </c>
      <c r="AG13" s="24" t="e">
        <v>#NULL!</v>
      </c>
      <c r="AH13" s="22">
        <v>272</v>
      </c>
      <c r="AI13" s="22">
        <v>4.3</v>
      </c>
      <c r="AJ13" s="6"/>
    </row>
    <row r="14" spans="3:36" x14ac:dyDescent="0.25">
      <c r="C14" s="4"/>
      <c r="D14" s="22">
        <v>6</v>
      </c>
      <c r="E14" s="23"/>
      <c r="F14" s="22"/>
      <c r="G14" s="23" t="s">
        <v>20</v>
      </c>
      <c r="H14" s="22">
        <v>134</v>
      </c>
      <c r="I14" s="22">
        <v>1.8</v>
      </c>
      <c r="J14" s="22">
        <v>153</v>
      </c>
      <c r="K14" s="22">
        <v>4</v>
      </c>
      <c r="L14" s="24" t="e">
        <v>#NULL!</v>
      </c>
      <c r="M14" s="24" t="e">
        <v>#NULL!</v>
      </c>
      <c r="N14" s="22">
        <v>144</v>
      </c>
      <c r="O14" s="22">
        <v>1.1000000000000001</v>
      </c>
      <c r="P14" s="22">
        <v>194</v>
      </c>
      <c r="Q14" s="22">
        <v>2.6</v>
      </c>
      <c r="R14" s="24" t="e">
        <v>#NULL!</v>
      </c>
      <c r="S14" s="22">
        <v>42</v>
      </c>
      <c r="T14" s="24" t="e">
        <v>#NULL!</v>
      </c>
      <c r="U14" s="22">
        <v>0.9</v>
      </c>
      <c r="V14" s="22">
        <v>65</v>
      </c>
      <c r="W14" s="22">
        <v>61</v>
      </c>
      <c r="X14" s="22">
        <v>1.1000000000000001</v>
      </c>
      <c r="Y14" s="22">
        <v>1.1000000000000001</v>
      </c>
      <c r="Z14" s="24" t="e">
        <v>#NULL!</v>
      </c>
      <c r="AA14" s="24" t="e">
        <v>#NULL!</v>
      </c>
      <c r="AB14" s="24" t="e">
        <v>#NULL!</v>
      </c>
      <c r="AC14" s="24" t="e">
        <v>#NULL!</v>
      </c>
      <c r="AD14" s="24" t="e">
        <v>#NULL!</v>
      </c>
      <c r="AE14" s="24" t="e">
        <v>#NULL!</v>
      </c>
      <c r="AF14" s="24" t="e">
        <v>#NULL!</v>
      </c>
      <c r="AG14" s="24" t="e">
        <v>#NULL!</v>
      </c>
      <c r="AH14" s="22">
        <v>263</v>
      </c>
      <c r="AI14" s="22">
        <v>1.5</v>
      </c>
      <c r="AJ14" s="6"/>
    </row>
    <row r="15" spans="3:36" x14ac:dyDescent="0.25">
      <c r="C15" s="4"/>
      <c r="D15" s="22">
        <v>7</v>
      </c>
      <c r="E15" s="23"/>
      <c r="F15" s="22"/>
      <c r="G15" s="23" t="s">
        <v>20</v>
      </c>
      <c r="H15" s="22">
        <v>97</v>
      </c>
      <c r="I15" s="22">
        <v>1.8</v>
      </c>
      <c r="J15" s="22">
        <v>151</v>
      </c>
      <c r="K15" s="22">
        <v>2.8</v>
      </c>
      <c r="L15" s="24" t="e">
        <v>#NULL!</v>
      </c>
      <c r="M15" s="24" t="e">
        <v>#NULL!</v>
      </c>
      <c r="N15" s="22">
        <v>32</v>
      </c>
      <c r="O15" s="22">
        <v>0.6</v>
      </c>
      <c r="P15" s="22">
        <v>111</v>
      </c>
      <c r="Q15" s="22">
        <v>1.4</v>
      </c>
      <c r="R15" s="24" t="e">
        <v>#NULL!</v>
      </c>
      <c r="S15" s="24" t="e">
        <v>#NULL!</v>
      </c>
      <c r="T15" s="24" t="e">
        <v>#NULL!</v>
      </c>
      <c r="U15" s="24" t="e">
        <v>#NULL!</v>
      </c>
      <c r="V15" s="24" t="e">
        <v>#NULL!</v>
      </c>
      <c r="W15" s="22">
        <v>78</v>
      </c>
      <c r="X15" s="24" t="e">
        <v>#NULL!</v>
      </c>
      <c r="Y15" s="22">
        <v>1.2</v>
      </c>
      <c r="Z15" s="24" t="e">
        <v>#NULL!</v>
      </c>
      <c r="AA15" s="24" t="e">
        <v>#NULL!</v>
      </c>
      <c r="AB15" s="24" t="e">
        <v>#NULL!</v>
      </c>
      <c r="AC15" s="24" t="e">
        <v>#NULL!</v>
      </c>
      <c r="AD15" s="24" t="e">
        <v>#NULL!</v>
      </c>
      <c r="AE15" s="24" t="e">
        <v>#NULL!</v>
      </c>
      <c r="AF15" s="24" t="e">
        <v>#NULL!</v>
      </c>
      <c r="AG15" s="24" t="e">
        <v>#NULL!</v>
      </c>
      <c r="AH15" s="22">
        <v>211</v>
      </c>
      <c r="AI15" s="22">
        <v>2.4</v>
      </c>
      <c r="AJ15" s="6"/>
    </row>
    <row r="16" spans="3:36" x14ac:dyDescent="0.25">
      <c r="C16" s="4"/>
      <c r="D16" s="22">
        <v>8</v>
      </c>
      <c r="E16" s="23"/>
      <c r="F16" s="22"/>
      <c r="G16" s="23" t="s">
        <v>20</v>
      </c>
      <c r="H16" s="22">
        <v>135</v>
      </c>
      <c r="I16" s="22">
        <v>2.2000000000000002</v>
      </c>
      <c r="J16" s="22">
        <v>166</v>
      </c>
      <c r="K16" s="22">
        <v>3.6</v>
      </c>
      <c r="L16" s="24" t="e">
        <v>#NULL!</v>
      </c>
      <c r="M16" s="24" t="e">
        <v>#NULL!</v>
      </c>
      <c r="N16" s="22">
        <v>150</v>
      </c>
      <c r="O16" s="22">
        <v>1</v>
      </c>
      <c r="P16" s="22">
        <v>174</v>
      </c>
      <c r="Q16" s="22">
        <v>3.3</v>
      </c>
      <c r="R16" s="24" t="e">
        <v>#NULL!</v>
      </c>
      <c r="S16" s="22">
        <v>41</v>
      </c>
      <c r="T16" s="24" t="e">
        <v>#NULL!</v>
      </c>
      <c r="U16" s="22">
        <v>0.8</v>
      </c>
      <c r="V16" s="22">
        <v>78</v>
      </c>
      <c r="W16" s="22">
        <v>74</v>
      </c>
      <c r="X16" s="22">
        <v>1.8</v>
      </c>
      <c r="Y16" s="22">
        <v>1.3</v>
      </c>
      <c r="Z16" s="24" t="e">
        <v>#NULL!</v>
      </c>
      <c r="AA16" s="22">
        <v>60</v>
      </c>
      <c r="AB16" s="24" t="e">
        <v>#NULL!</v>
      </c>
      <c r="AC16" s="22">
        <v>0.8</v>
      </c>
      <c r="AD16" s="24" t="e">
        <v>#NULL!</v>
      </c>
      <c r="AE16" s="24" t="e">
        <v>#NULL!</v>
      </c>
      <c r="AF16" s="24" t="e">
        <v>#NULL!</v>
      </c>
      <c r="AG16" s="24" t="e">
        <v>#NULL!</v>
      </c>
      <c r="AH16" s="22">
        <v>263</v>
      </c>
      <c r="AI16" s="22">
        <v>4.5</v>
      </c>
      <c r="AJ16" s="6"/>
    </row>
    <row r="17" spans="3:36" x14ac:dyDescent="0.25">
      <c r="C17" s="4"/>
      <c r="D17" s="22">
        <v>9</v>
      </c>
      <c r="E17" s="23"/>
      <c r="F17" s="22"/>
      <c r="G17" s="23" t="s">
        <v>20</v>
      </c>
      <c r="H17" s="22">
        <v>111</v>
      </c>
      <c r="I17" s="22">
        <v>1.8</v>
      </c>
      <c r="J17" s="22">
        <v>123</v>
      </c>
      <c r="K17" s="22">
        <v>3</v>
      </c>
      <c r="L17" s="24" t="e">
        <v>#NULL!</v>
      </c>
      <c r="M17" s="24" t="e">
        <v>#NULL!</v>
      </c>
      <c r="N17" s="22">
        <v>82</v>
      </c>
      <c r="O17" s="22">
        <v>1</v>
      </c>
      <c r="P17" s="22">
        <v>172</v>
      </c>
      <c r="Q17" s="22">
        <v>1.2</v>
      </c>
      <c r="R17" s="22">
        <v>26</v>
      </c>
      <c r="S17" s="22">
        <v>72</v>
      </c>
      <c r="T17" s="22">
        <v>0.7</v>
      </c>
      <c r="U17" s="22">
        <v>0.9</v>
      </c>
      <c r="V17" s="22">
        <v>116</v>
      </c>
      <c r="W17" s="22">
        <v>91</v>
      </c>
      <c r="X17" s="22">
        <v>1.2</v>
      </c>
      <c r="Y17" s="22">
        <v>1.3</v>
      </c>
      <c r="Z17" s="24" t="e">
        <v>#NULL!</v>
      </c>
      <c r="AA17" s="22">
        <v>34</v>
      </c>
      <c r="AB17" s="24" t="e">
        <v>#NULL!</v>
      </c>
      <c r="AC17" s="22">
        <v>1.2</v>
      </c>
      <c r="AD17" s="24" t="e">
        <v>#NULL!</v>
      </c>
      <c r="AE17" s="22">
        <v>34</v>
      </c>
      <c r="AF17" s="24" t="e">
        <v>#NULL!</v>
      </c>
      <c r="AG17" s="22">
        <v>1.1000000000000001</v>
      </c>
      <c r="AH17" s="22">
        <v>213</v>
      </c>
      <c r="AI17" s="22">
        <v>1.2</v>
      </c>
      <c r="AJ17" s="6"/>
    </row>
    <row r="18" spans="3:36" x14ac:dyDescent="0.25">
      <c r="C18" s="4"/>
      <c r="D18" s="22">
        <v>10</v>
      </c>
      <c r="E18" s="23"/>
      <c r="F18" s="22"/>
      <c r="G18" s="23" t="s">
        <v>20</v>
      </c>
      <c r="H18" s="22">
        <v>135</v>
      </c>
      <c r="I18" s="22">
        <v>1.6</v>
      </c>
      <c r="J18" s="22">
        <v>184</v>
      </c>
      <c r="K18" s="22">
        <v>3.4</v>
      </c>
      <c r="L18" s="22">
        <v>107</v>
      </c>
      <c r="M18" s="22">
        <v>1.6</v>
      </c>
      <c r="N18" s="22">
        <v>102</v>
      </c>
      <c r="O18" s="22">
        <v>0.9</v>
      </c>
      <c r="P18" s="22">
        <v>171</v>
      </c>
      <c r="Q18" s="22">
        <v>2.7</v>
      </c>
      <c r="R18" s="22">
        <v>56</v>
      </c>
      <c r="S18" s="22">
        <v>113</v>
      </c>
      <c r="T18" s="22">
        <v>1</v>
      </c>
      <c r="U18" s="22">
        <v>1.1000000000000001</v>
      </c>
      <c r="V18" s="22">
        <v>109</v>
      </c>
      <c r="W18" s="22">
        <v>165</v>
      </c>
      <c r="X18" s="22">
        <v>1.6</v>
      </c>
      <c r="Y18" s="22">
        <v>1.7</v>
      </c>
      <c r="Z18" s="22">
        <v>43</v>
      </c>
      <c r="AA18" s="22">
        <v>98</v>
      </c>
      <c r="AB18" s="22">
        <v>1.1000000000000001</v>
      </c>
      <c r="AC18" s="22">
        <v>1.1000000000000001</v>
      </c>
      <c r="AD18" s="24" t="e">
        <v>#NULL!</v>
      </c>
      <c r="AE18" s="22">
        <v>174</v>
      </c>
      <c r="AF18" s="24" t="e">
        <v>#NULL!</v>
      </c>
      <c r="AG18" s="22">
        <v>1.4</v>
      </c>
      <c r="AH18" s="22">
        <v>121</v>
      </c>
      <c r="AI18" s="22">
        <v>1.2</v>
      </c>
      <c r="AJ18" s="6"/>
    </row>
    <row r="19" spans="3:36" x14ac:dyDescent="0.25">
      <c r="C19" s="4"/>
      <c r="D19" s="22">
        <v>11</v>
      </c>
      <c r="E19" s="23"/>
      <c r="F19" s="22"/>
      <c r="G19" s="23" t="s">
        <v>20</v>
      </c>
      <c r="H19" s="22">
        <v>95</v>
      </c>
      <c r="I19" s="22">
        <v>2.4</v>
      </c>
      <c r="J19" s="22">
        <v>101</v>
      </c>
      <c r="K19" s="22">
        <v>3.2</v>
      </c>
      <c r="L19" s="24" t="e">
        <v>#NULL!</v>
      </c>
      <c r="M19" s="24" t="e">
        <v>#NULL!</v>
      </c>
      <c r="N19" s="22">
        <v>98</v>
      </c>
      <c r="O19" s="22">
        <v>1.2</v>
      </c>
      <c r="P19" s="22">
        <v>66</v>
      </c>
      <c r="Q19" s="22">
        <v>1.3</v>
      </c>
      <c r="R19" s="24" t="e">
        <v>#NULL!</v>
      </c>
      <c r="S19" s="24" t="e">
        <v>#NULL!</v>
      </c>
      <c r="T19" s="24" t="e">
        <v>#NULL!</v>
      </c>
      <c r="U19" s="24" t="e">
        <v>#NULL!</v>
      </c>
      <c r="V19" s="22">
        <v>48</v>
      </c>
      <c r="W19" s="22">
        <v>73</v>
      </c>
      <c r="X19" s="22">
        <v>1.3</v>
      </c>
      <c r="Y19" s="22">
        <v>1.1000000000000001</v>
      </c>
      <c r="Z19" s="22">
        <v>23</v>
      </c>
      <c r="AA19" s="24" t="e">
        <v>#NULL!</v>
      </c>
      <c r="AB19" s="22">
        <v>1.1000000000000001</v>
      </c>
      <c r="AC19" s="24" t="e">
        <v>#NULL!</v>
      </c>
      <c r="AD19" s="24" t="e">
        <v>#NULL!</v>
      </c>
      <c r="AE19" s="22">
        <v>53</v>
      </c>
      <c r="AF19" s="24" t="e">
        <v>#NULL!</v>
      </c>
      <c r="AG19" s="22">
        <v>1.4</v>
      </c>
      <c r="AH19" s="22">
        <v>169</v>
      </c>
      <c r="AI19" s="22">
        <v>4.5999999999999996</v>
      </c>
      <c r="AJ19" s="6"/>
    </row>
    <row r="20" spans="3:36" x14ac:dyDescent="0.25">
      <c r="C20" s="4"/>
      <c r="D20" s="22">
        <v>12</v>
      </c>
      <c r="E20" s="23"/>
      <c r="F20" s="22"/>
      <c r="G20" s="23" t="s">
        <v>20</v>
      </c>
      <c r="H20" s="22">
        <v>117</v>
      </c>
      <c r="I20" s="22">
        <v>2</v>
      </c>
      <c r="J20" s="22">
        <v>131</v>
      </c>
      <c r="K20" s="22">
        <v>2.7</v>
      </c>
      <c r="L20" s="22">
        <v>103</v>
      </c>
      <c r="M20" s="22">
        <v>1.5</v>
      </c>
      <c r="N20" s="22">
        <v>123</v>
      </c>
      <c r="O20" s="22">
        <v>0.9</v>
      </c>
      <c r="P20" s="22">
        <v>169</v>
      </c>
      <c r="Q20" s="22">
        <v>1.5</v>
      </c>
      <c r="R20" s="24" t="e">
        <v>#NULL!</v>
      </c>
      <c r="S20" s="24" t="e">
        <v>#NULL!</v>
      </c>
      <c r="T20" s="24" t="e">
        <v>#NULL!</v>
      </c>
      <c r="U20" s="24" t="e">
        <v>#NULL!</v>
      </c>
      <c r="V20" s="22">
        <v>37</v>
      </c>
      <c r="W20" s="22">
        <v>70</v>
      </c>
      <c r="X20" s="22">
        <v>0.8</v>
      </c>
      <c r="Y20" s="22">
        <v>0.9</v>
      </c>
      <c r="Z20" s="24" t="e">
        <v>#NULL!</v>
      </c>
      <c r="AA20" s="24" t="e">
        <v>#NULL!</v>
      </c>
      <c r="AB20" s="24" t="e">
        <v>#NULL!</v>
      </c>
      <c r="AC20" s="24" t="e">
        <v>#NULL!</v>
      </c>
      <c r="AD20" s="24" t="e">
        <v>#NULL!</v>
      </c>
      <c r="AE20" s="24" t="e">
        <v>#NULL!</v>
      </c>
      <c r="AF20" s="24" t="e">
        <v>#NULL!</v>
      </c>
      <c r="AG20" s="24" t="e">
        <v>#NULL!</v>
      </c>
      <c r="AH20" s="22">
        <v>183</v>
      </c>
      <c r="AI20" s="22">
        <v>1.7</v>
      </c>
      <c r="AJ20" s="6"/>
    </row>
    <row r="21" spans="3:36" ht="15.75" customHeight="1" x14ac:dyDescent="0.25">
      <c r="C21" s="4"/>
      <c r="D21" s="22">
        <v>13</v>
      </c>
      <c r="E21" s="23"/>
      <c r="F21" s="22"/>
      <c r="G21" s="23" t="s">
        <v>20</v>
      </c>
      <c r="H21" s="22">
        <v>144</v>
      </c>
      <c r="I21" s="22">
        <v>3</v>
      </c>
      <c r="J21" s="22">
        <v>151</v>
      </c>
      <c r="K21" s="22">
        <v>4</v>
      </c>
      <c r="L21" s="24" t="e">
        <v>#NULL!</v>
      </c>
      <c r="M21" s="24" t="e">
        <v>#NULL!</v>
      </c>
      <c r="N21" s="22">
        <v>115</v>
      </c>
      <c r="O21" s="22">
        <v>1.5</v>
      </c>
      <c r="P21" s="22">
        <v>146</v>
      </c>
      <c r="Q21" s="22">
        <v>1.7</v>
      </c>
      <c r="R21" s="24" t="e">
        <v>#NULL!</v>
      </c>
      <c r="S21" s="24" t="e">
        <v>#NULL!</v>
      </c>
      <c r="T21" s="24" t="e">
        <v>#NULL!</v>
      </c>
      <c r="U21" s="24" t="e">
        <v>#NULL!</v>
      </c>
      <c r="V21" s="22">
        <v>74</v>
      </c>
      <c r="W21" s="22">
        <v>118</v>
      </c>
      <c r="X21" s="22">
        <v>1.5</v>
      </c>
      <c r="Y21" s="22">
        <v>1.7</v>
      </c>
      <c r="Z21" s="24" t="e">
        <v>#NULL!</v>
      </c>
      <c r="AA21" s="24" t="e">
        <v>#NULL!</v>
      </c>
      <c r="AB21" s="24" t="e">
        <v>#NULL!</v>
      </c>
      <c r="AC21" s="24" t="e">
        <v>#NULL!</v>
      </c>
      <c r="AD21" s="24" t="e">
        <v>#NULL!</v>
      </c>
      <c r="AE21" s="24" t="e">
        <v>#NULL!</v>
      </c>
      <c r="AF21" s="24" t="e">
        <v>#NULL!</v>
      </c>
      <c r="AG21" s="24" t="e">
        <v>#NULL!</v>
      </c>
      <c r="AH21" s="22">
        <v>163</v>
      </c>
      <c r="AI21" s="22">
        <v>0.8</v>
      </c>
      <c r="AJ21" s="6"/>
    </row>
    <row r="22" spans="3:36" ht="15.75" customHeight="1" x14ac:dyDescent="0.25">
      <c r="C22" s="4"/>
      <c r="D22" s="22">
        <v>14</v>
      </c>
      <c r="E22" s="23"/>
      <c r="F22" s="22"/>
      <c r="G22" s="23" t="s">
        <v>20</v>
      </c>
      <c r="H22" s="22">
        <v>155</v>
      </c>
      <c r="I22" s="22">
        <v>2.1</v>
      </c>
      <c r="J22" s="22">
        <v>178</v>
      </c>
      <c r="K22" s="22">
        <v>3.4</v>
      </c>
      <c r="L22" s="22">
        <v>109</v>
      </c>
      <c r="M22" s="22">
        <v>1.2</v>
      </c>
      <c r="N22" s="22">
        <v>183</v>
      </c>
      <c r="O22" s="22">
        <v>0.8</v>
      </c>
      <c r="P22" s="22">
        <v>208</v>
      </c>
      <c r="Q22" s="22">
        <v>1.7</v>
      </c>
      <c r="R22" s="24" t="e">
        <v>#NULL!</v>
      </c>
      <c r="S22" s="22">
        <v>73</v>
      </c>
      <c r="T22" s="24" t="e">
        <v>#NULL!</v>
      </c>
      <c r="U22" s="22">
        <v>0.9</v>
      </c>
      <c r="V22" s="22">
        <v>101</v>
      </c>
      <c r="W22" s="22">
        <v>105</v>
      </c>
      <c r="X22" s="22">
        <v>1.5</v>
      </c>
      <c r="Y22" s="22">
        <v>1.7</v>
      </c>
      <c r="Z22" s="24" t="e">
        <v>#NULL!</v>
      </c>
      <c r="AA22" s="22">
        <v>47</v>
      </c>
      <c r="AB22" s="24" t="e">
        <v>#NULL!</v>
      </c>
      <c r="AC22" s="22">
        <v>1.1000000000000001</v>
      </c>
      <c r="AD22" s="24" t="e">
        <v>#NULL!</v>
      </c>
      <c r="AE22" s="22">
        <v>44</v>
      </c>
      <c r="AF22" s="24" t="e">
        <v>#NULL!</v>
      </c>
      <c r="AG22" s="22">
        <v>1</v>
      </c>
      <c r="AH22" s="22">
        <v>180</v>
      </c>
      <c r="AI22" s="22">
        <v>1.8</v>
      </c>
      <c r="AJ22" s="6"/>
    </row>
    <row r="23" spans="3:36" ht="15.75" customHeight="1" x14ac:dyDescent="0.25">
      <c r="C23" s="4"/>
      <c r="D23" s="22">
        <v>15</v>
      </c>
      <c r="E23" s="23"/>
      <c r="F23" s="22"/>
      <c r="G23" s="23" t="s">
        <v>20</v>
      </c>
      <c r="H23" s="22">
        <v>117</v>
      </c>
      <c r="I23" s="22">
        <v>2.2000000000000002</v>
      </c>
      <c r="J23" s="22">
        <v>141</v>
      </c>
      <c r="K23" s="22">
        <v>4.0999999999999996</v>
      </c>
      <c r="L23" s="24" t="e">
        <v>#NULL!</v>
      </c>
      <c r="M23" s="24" t="e">
        <v>#NULL!</v>
      </c>
      <c r="N23" s="22">
        <v>101</v>
      </c>
      <c r="O23" s="22">
        <v>1</v>
      </c>
      <c r="P23" s="22">
        <v>186</v>
      </c>
      <c r="Q23" s="22">
        <v>2.7</v>
      </c>
      <c r="R23" s="22">
        <v>36</v>
      </c>
      <c r="S23" s="24" t="e">
        <v>#NULL!</v>
      </c>
      <c r="T23" s="22">
        <v>0.7</v>
      </c>
      <c r="U23" s="24" t="e">
        <v>#NULL!</v>
      </c>
      <c r="V23" s="22">
        <v>121</v>
      </c>
      <c r="W23" s="22">
        <v>86</v>
      </c>
      <c r="X23" s="22">
        <v>1.7</v>
      </c>
      <c r="Y23" s="22">
        <v>1.5</v>
      </c>
      <c r="Z23" s="22">
        <v>46</v>
      </c>
      <c r="AA23" s="24" t="e">
        <v>#NULL!</v>
      </c>
      <c r="AB23" s="22">
        <v>0.9</v>
      </c>
      <c r="AC23" s="24" t="e">
        <v>#NULL!</v>
      </c>
      <c r="AD23" s="22">
        <v>44</v>
      </c>
      <c r="AE23" s="22">
        <v>37</v>
      </c>
      <c r="AF23" s="22">
        <v>1</v>
      </c>
      <c r="AG23" s="22">
        <v>0.8</v>
      </c>
      <c r="AH23" s="22">
        <v>164</v>
      </c>
      <c r="AI23" s="22">
        <v>1.5</v>
      </c>
      <c r="AJ23" s="6"/>
    </row>
    <row r="24" spans="3:36" ht="15.75" customHeight="1" x14ac:dyDescent="0.25">
      <c r="C24" s="4"/>
      <c r="D24" s="22">
        <v>16</v>
      </c>
      <c r="E24" s="23"/>
      <c r="F24" s="22"/>
      <c r="G24" s="23" t="s">
        <v>20</v>
      </c>
      <c r="H24" s="22">
        <v>96</v>
      </c>
      <c r="I24" s="22">
        <v>1.2</v>
      </c>
      <c r="J24" s="22">
        <v>113</v>
      </c>
      <c r="K24" s="22">
        <v>2.5</v>
      </c>
      <c r="L24" s="24" t="e">
        <v>#NULL!</v>
      </c>
      <c r="M24" s="24" t="e">
        <v>#NULL!</v>
      </c>
      <c r="N24" s="22">
        <v>96</v>
      </c>
      <c r="O24" s="22">
        <v>1.2</v>
      </c>
      <c r="P24" s="22">
        <v>127</v>
      </c>
      <c r="Q24" s="22">
        <v>1.7</v>
      </c>
      <c r="R24" s="24" t="e">
        <v>#NULL!</v>
      </c>
      <c r="S24" s="24" t="e">
        <v>#NULL!</v>
      </c>
      <c r="T24" s="24" t="e">
        <v>#NULL!</v>
      </c>
      <c r="U24" s="24" t="e">
        <v>#NULL!</v>
      </c>
      <c r="V24" s="22">
        <v>84</v>
      </c>
      <c r="W24" s="22">
        <v>44</v>
      </c>
      <c r="X24" s="22">
        <v>1.1000000000000001</v>
      </c>
      <c r="Y24" s="22">
        <v>1.2</v>
      </c>
      <c r="Z24" s="24" t="e">
        <v>#NULL!</v>
      </c>
      <c r="AA24" s="24" t="e">
        <v>#NULL!</v>
      </c>
      <c r="AB24" s="24" t="e">
        <v>#NULL!</v>
      </c>
      <c r="AC24" s="24" t="e">
        <v>#NULL!</v>
      </c>
      <c r="AD24" s="24" t="e">
        <v>#NULL!</v>
      </c>
      <c r="AE24" s="24" t="e">
        <v>#NULL!</v>
      </c>
      <c r="AF24" s="24" t="e">
        <v>#NULL!</v>
      </c>
      <c r="AG24" s="24" t="e">
        <v>#NULL!</v>
      </c>
      <c r="AH24" s="22">
        <v>177</v>
      </c>
      <c r="AI24" s="22">
        <v>1.3</v>
      </c>
      <c r="AJ24" s="6"/>
    </row>
    <row r="25" spans="3:36" ht="15.75" customHeight="1" x14ac:dyDescent="0.25">
      <c r="C25" s="4"/>
      <c r="D25" s="22">
        <v>17</v>
      </c>
      <c r="E25" s="23"/>
      <c r="F25" s="22"/>
      <c r="G25" s="23" t="s">
        <v>20</v>
      </c>
      <c r="H25" s="22">
        <v>152</v>
      </c>
      <c r="I25" s="22">
        <v>1.4</v>
      </c>
      <c r="J25" s="22">
        <v>189</v>
      </c>
      <c r="K25" s="22">
        <v>6.7</v>
      </c>
      <c r="L25" s="22">
        <v>96</v>
      </c>
      <c r="M25" s="22">
        <v>1</v>
      </c>
      <c r="N25" s="22">
        <v>111</v>
      </c>
      <c r="O25" s="22">
        <v>1.2</v>
      </c>
      <c r="P25" s="22">
        <v>140</v>
      </c>
      <c r="Q25" s="22">
        <v>1.6</v>
      </c>
      <c r="R25" s="22">
        <v>50</v>
      </c>
      <c r="S25" s="22">
        <v>66</v>
      </c>
      <c r="T25" s="22">
        <v>0.9</v>
      </c>
      <c r="U25" s="22">
        <v>0.9</v>
      </c>
      <c r="V25" s="22">
        <v>78</v>
      </c>
      <c r="W25" s="22">
        <v>105</v>
      </c>
      <c r="X25" s="22">
        <v>1.1000000000000001</v>
      </c>
      <c r="Y25" s="22">
        <v>1.2</v>
      </c>
      <c r="Z25" s="22">
        <v>29</v>
      </c>
      <c r="AA25" s="22">
        <v>40</v>
      </c>
      <c r="AB25" s="22">
        <v>0.9</v>
      </c>
      <c r="AC25" s="22">
        <v>0.9</v>
      </c>
      <c r="AD25" s="24" t="e">
        <v>#NULL!</v>
      </c>
      <c r="AE25" s="24" t="e">
        <v>#NULL!</v>
      </c>
      <c r="AF25" s="24" t="e">
        <v>#NULL!</v>
      </c>
      <c r="AG25" s="24" t="e">
        <v>#NULL!</v>
      </c>
      <c r="AH25" s="22">
        <v>165</v>
      </c>
      <c r="AI25" s="22">
        <v>1.3</v>
      </c>
      <c r="AJ25" s="6"/>
    </row>
    <row r="26" spans="3:36" ht="15.75" customHeight="1" x14ac:dyDescent="0.25">
      <c r="C26" s="4"/>
      <c r="D26" s="22">
        <v>18</v>
      </c>
      <c r="E26" s="23"/>
      <c r="F26" s="22"/>
      <c r="G26" s="23" t="s">
        <v>20</v>
      </c>
      <c r="H26" s="22">
        <v>143</v>
      </c>
      <c r="I26" s="22">
        <v>1.5</v>
      </c>
      <c r="J26" s="22">
        <v>152</v>
      </c>
      <c r="K26" s="22">
        <v>3</v>
      </c>
      <c r="L26" s="24" t="e">
        <v>#NULL!</v>
      </c>
      <c r="M26" s="24" t="e">
        <v>#NULL!</v>
      </c>
      <c r="N26" s="22">
        <v>130</v>
      </c>
      <c r="O26" s="22">
        <v>1.7</v>
      </c>
      <c r="P26" s="22">
        <v>163</v>
      </c>
      <c r="Q26" s="22">
        <v>1.7</v>
      </c>
      <c r="R26" s="22">
        <v>69</v>
      </c>
      <c r="S26" s="22">
        <v>36</v>
      </c>
      <c r="T26" s="22">
        <v>0.8</v>
      </c>
      <c r="U26" s="22">
        <v>0.9</v>
      </c>
      <c r="V26" s="22">
        <v>81</v>
      </c>
      <c r="W26" s="22">
        <v>75</v>
      </c>
      <c r="X26" s="22">
        <v>1.2</v>
      </c>
      <c r="Y26" s="22">
        <v>1.2</v>
      </c>
      <c r="Z26" s="22">
        <v>28</v>
      </c>
      <c r="AA26" s="22">
        <v>66</v>
      </c>
      <c r="AB26" s="22">
        <v>0.8</v>
      </c>
      <c r="AC26" s="22">
        <v>1.1000000000000001</v>
      </c>
      <c r="AD26" s="24" t="e">
        <v>#NULL!</v>
      </c>
      <c r="AE26" s="24" t="e">
        <v>#NULL!</v>
      </c>
      <c r="AF26" s="24" t="e">
        <v>#NULL!</v>
      </c>
      <c r="AG26" s="24" t="e">
        <v>#NULL!</v>
      </c>
      <c r="AH26" s="22">
        <v>200</v>
      </c>
      <c r="AI26" s="22">
        <v>1.9</v>
      </c>
      <c r="AJ26" s="6"/>
    </row>
    <row r="27" spans="3:36" ht="15.75" customHeight="1" x14ac:dyDescent="0.25">
      <c r="C27" s="4"/>
      <c r="D27" s="22">
        <v>19</v>
      </c>
      <c r="E27" s="23"/>
      <c r="F27" s="22"/>
      <c r="G27" s="23" t="s">
        <v>20</v>
      </c>
      <c r="H27" s="22">
        <v>149</v>
      </c>
      <c r="I27" s="22">
        <v>2.1</v>
      </c>
      <c r="J27" s="22">
        <v>163</v>
      </c>
      <c r="K27" s="22">
        <v>2.6</v>
      </c>
      <c r="L27" s="22">
        <v>121</v>
      </c>
      <c r="M27" s="22">
        <v>1.5</v>
      </c>
      <c r="N27" s="22">
        <v>117</v>
      </c>
      <c r="O27" s="22">
        <v>1</v>
      </c>
      <c r="P27" s="22">
        <v>209</v>
      </c>
      <c r="Q27" s="22">
        <v>2</v>
      </c>
      <c r="R27" s="22">
        <v>34</v>
      </c>
      <c r="S27" s="22">
        <v>97</v>
      </c>
      <c r="T27" s="22">
        <v>1</v>
      </c>
      <c r="U27" s="22">
        <v>1</v>
      </c>
      <c r="V27" s="22">
        <v>99</v>
      </c>
      <c r="W27" s="22">
        <v>97</v>
      </c>
      <c r="X27" s="22">
        <v>1.3</v>
      </c>
      <c r="Y27" s="22">
        <v>1.2</v>
      </c>
      <c r="Z27" s="22">
        <v>63</v>
      </c>
      <c r="AA27" s="22">
        <v>64</v>
      </c>
      <c r="AB27" s="22">
        <v>1</v>
      </c>
      <c r="AC27" s="22">
        <v>1</v>
      </c>
      <c r="AD27" s="24" t="e">
        <v>#NULL!</v>
      </c>
      <c r="AE27" s="24" t="e">
        <v>#NULL!</v>
      </c>
      <c r="AF27" s="24" t="e">
        <v>#NULL!</v>
      </c>
      <c r="AG27" s="24" t="e">
        <v>#NULL!</v>
      </c>
      <c r="AH27" s="22">
        <v>250</v>
      </c>
      <c r="AI27" s="22">
        <v>2</v>
      </c>
      <c r="AJ27" s="6"/>
    </row>
    <row r="28" spans="3:36" ht="15.75" customHeight="1" x14ac:dyDescent="0.25">
      <c r="C28" s="4"/>
      <c r="D28" s="22">
        <v>20</v>
      </c>
      <c r="E28" s="23"/>
      <c r="F28" s="22"/>
      <c r="G28" s="23" t="s">
        <v>20</v>
      </c>
      <c r="H28" s="22">
        <v>125</v>
      </c>
      <c r="I28" s="22">
        <v>1.9</v>
      </c>
      <c r="J28" s="22">
        <v>152</v>
      </c>
      <c r="K28" s="22">
        <v>3.8</v>
      </c>
      <c r="L28" s="22">
        <v>93</v>
      </c>
      <c r="M28" s="22">
        <v>1.6</v>
      </c>
      <c r="N28" s="22">
        <v>147</v>
      </c>
      <c r="O28" s="22">
        <v>1.6</v>
      </c>
      <c r="P28" s="22">
        <v>224</v>
      </c>
      <c r="Q28" s="22">
        <v>2.9</v>
      </c>
      <c r="R28" s="24" t="e">
        <v>#NULL!</v>
      </c>
      <c r="S28" s="22">
        <v>49</v>
      </c>
      <c r="T28" s="24" t="e">
        <v>#NULL!</v>
      </c>
      <c r="U28" s="22">
        <v>1</v>
      </c>
      <c r="V28" s="22">
        <v>58</v>
      </c>
      <c r="W28" s="22">
        <v>55</v>
      </c>
      <c r="X28" s="22">
        <v>1.1000000000000001</v>
      </c>
      <c r="Y28" s="22">
        <v>1.1000000000000001</v>
      </c>
      <c r="Z28" s="22">
        <v>42</v>
      </c>
      <c r="AA28" s="22">
        <v>34</v>
      </c>
      <c r="AB28" s="22">
        <v>1.1000000000000001</v>
      </c>
      <c r="AC28" s="22">
        <v>1</v>
      </c>
      <c r="AD28" s="22">
        <v>57</v>
      </c>
      <c r="AE28" s="22">
        <v>49</v>
      </c>
      <c r="AF28" s="22">
        <v>1.1000000000000001</v>
      </c>
      <c r="AG28" s="22">
        <v>1</v>
      </c>
      <c r="AH28" s="22">
        <v>335</v>
      </c>
      <c r="AI28" s="22">
        <v>6.2</v>
      </c>
      <c r="AJ28" s="6"/>
    </row>
    <row r="29" spans="3:36" ht="15.75" customHeight="1" x14ac:dyDescent="0.25">
      <c r="C29" s="4"/>
      <c r="D29" s="22">
        <v>21</v>
      </c>
      <c r="E29" s="23"/>
      <c r="F29" s="22"/>
      <c r="G29" s="23" t="s">
        <v>20</v>
      </c>
      <c r="H29" s="22">
        <v>145</v>
      </c>
      <c r="I29" s="22">
        <v>1.7</v>
      </c>
      <c r="J29" s="22">
        <v>151</v>
      </c>
      <c r="K29" s="22">
        <v>3.2</v>
      </c>
      <c r="L29" s="22">
        <v>138</v>
      </c>
      <c r="M29" s="22">
        <v>2.7</v>
      </c>
      <c r="N29" s="22">
        <v>77</v>
      </c>
      <c r="O29" s="22">
        <v>1.2</v>
      </c>
      <c r="P29" s="22">
        <v>41</v>
      </c>
      <c r="Q29" s="22">
        <v>1.1000000000000001</v>
      </c>
      <c r="R29" s="22">
        <v>63</v>
      </c>
      <c r="S29" s="22">
        <v>28</v>
      </c>
      <c r="T29" s="22">
        <v>1</v>
      </c>
      <c r="U29" s="22">
        <v>1</v>
      </c>
      <c r="V29" s="22">
        <v>43</v>
      </c>
      <c r="W29" s="22">
        <v>40</v>
      </c>
      <c r="X29" s="22">
        <v>1</v>
      </c>
      <c r="Y29" s="22">
        <v>1.1000000000000001</v>
      </c>
      <c r="Z29" s="22">
        <v>24</v>
      </c>
      <c r="AA29" s="22">
        <v>67</v>
      </c>
      <c r="AB29" s="22">
        <v>0.8</v>
      </c>
      <c r="AC29" s="22">
        <v>0.8</v>
      </c>
      <c r="AD29" s="24" t="e">
        <v>#NULL!</v>
      </c>
      <c r="AE29" s="22">
        <v>66</v>
      </c>
      <c r="AF29" s="24" t="e">
        <v>#NULL!</v>
      </c>
      <c r="AG29" s="22">
        <v>0.9</v>
      </c>
      <c r="AH29" s="22">
        <v>171</v>
      </c>
      <c r="AI29" s="22">
        <v>1.7</v>
      </c>
      <c r="AJ29" s="6"/>
    </row>
    <row r="30" spans="3:36" ht="15.75" customHeight="1" x14ac:dyDescent="0.25">
      <c r="C30" s="4"/>
      <c r="D30" s="22">
        <v>22</v>
      </c>
      <c r="E30" s="23"/>
      <c r="F30" s="22"/>
      <c r="G30" s="23" t="s">
        <v>20</v>
      </c>
      <c r="H30" s="22">
        <v>90</v>
      </c>
      <c r="I30" s="22">
        <v>2.2999999999999998</v>
      </c>
      <c r="J30" s="22">
        <v>97</v>
      </c>
      <c r="K30" s="22">
        <v>2.8</v>
      </c>
      <c r="L30" s="22">
        <v>108</v>
      </c>
      <c r="M30" s="22">
        <v>1.6</v>
      </c>
      <c r="N30" s="22">
        <v>102</v>
      </c>
      <c r="O30" s="22">
        <v>1.3</v>
      </c>
      <c r="P30" s="22">
        <v>91</v>
      </c>
      <c r="Q30" s="22">
        <v>1.5</v>
      </c>
      <c r="R30" s="22">
        <v>65</v>
      </c>
      <c r="S30" s="22">
        <v>37</v>
      </c>
      <c r="T30" s="22">
        <v>1</v>
      </c>
      <c r="U30" s="22">
        <v>1.1000000000000001</v>
      </c>
      <c r="V30" s="22">
        <v>105</v>
      </c>
      <c r="W30" s="22">
        <v>105</v>
      </c>
      <c r="X30" s="22">
        <v>1.4</v>
      </c>
      <c r="Y30" s="22">
        <v>1.5</v>
      </c>
      <c r="Z30" s="22">
        <v>35</v>
      </c>
      <c r="AA30" s="22">
        <v>31</v>
      </c>
      <c r="AB30" s="22">
        <v>1</v>
      </c>
      <c r="AC30" s="22">
        <v>0.8</v>
      </c>
      <c r="AD30" s="22">
        <v>52</v>
      </c>
      <c r="AE30" s="22">
        <v>47</v>
      </c>
      <c r="AF30" s="22">
        <v>1.1000000000000001</v>
      </c>
      <c r="AG30" s="22">
        <v>0.8</v>
      </c>
      <c r="AH30" s="22">
        <v>192</v>
      </c>
      <c r="AI30" s="22">
        <v>2.9</v>
      </c>
      <c r="AJ30" s="6"/>
    </row>
    <row r="31" spans="3:36" ht="15.75" customHeight="1" x14ac:dyDescent="0.25">
      <c r="C31" s="4"/>
      <c r="D31" s="22">
        <v>23</v>
      </c>
      <c r="E31" s="23"/>
      <c r="F31" s="22"/>
      <c r="G31" s="23" t="s">
        <v>20</v>
      </c>
      <c r="H31" s="22">
        <v>146</v>
      </c>
      <c r="I31" s="22">
        <v>2.2999999999999998</v>
      </c>
      <c r="J31" s="22">
        <v>176</v>
      </c>
      <c r="K31" s="22">
        <v>3</v>
      </c>
      <c r="L31" s="22">
        <v>118</v>
      </c>
      <c r="M31" s="22">
        <v>1.6</v>
      </c>
      <c r="N31" s="22">
        <v>72</v>
      </c>
      <c r="O31" s="22">
        <v>0.8</v>
      </c>
      <c r="P31" s="22">
        <v>179</v>
      </c>
      <c r="Q31" s="22">
        <v>3</v>
      </c>
      <c r="R31" s="24" t="e">
        <v>#NULL!</v>
      </c>
      <c r="S31" s="24" t="e">
        <v>#NULL!</v>
      </c>
      <c r="T31" s="24" t="e">
        <v>#NULL!</v>
      </c>
      <c r="U31" s="24" t="e">
        <v>#NULL!</v>
      </c>
      <c r="V31" s="22">
        <v>152</v>
      </c>
      <c r="W31" s="22">
        <v>124</v>
      </c>
      <c r="X31" s="22">
        <v>1.5</v>
      </c>
      <c r="Y31" s="22">
        <v>1.3</v>
      </c>
      <c r="Z31" s="24" t="e">
        <v>#NULL!</v>
      </c>
      <c r="AA31" s="22">
        <v>53</v>
      </c>
      <c r="AB31" s="24" t="e">
        <v>#NULL!</v>
      </c>
      <c r="AC31" s="22">
        <v>0.5</v>
      </c>
      <c r="AD31" s="24" t="e">
        <v>#NULL!</v>
      </c>
      <c r="AE31" s="24" t="e">
        <v>#NULL!</v>
      </c>
      <c r="AF31" s="24" t="e">
        <v>#NULL!</v>
      </c>
      <c r="AG31" s="24" t="e">
        <v>#NULL!</v>
      </c>
      <c r="AH31" s="22">
        <v>119</v>
      </c>
      <c r="AI31" s="22">
        <v>2.5</v>
      </c>
      <c r="AJ31" s="6"/>
    </row>
    <row r="32" spans="3:36" ht="15.75" customHeight="1" x14ac:dyDescent="0.25">
      <c r="C32" s="4"/>
      <c r="D32" s="22">
        <v>24</v>
      </c>
      <c r="E32" s="23"/>
      <c r="F32" s="22"/>
      <c r="G32" s="23" t="s">
        <v>20</v>
      </c>
      <c r="H32" s="22">
        <v>115</v>
      </c>
      <c r="I32" s="22">
        <v>3.2</v>
      </c>
      <c r="J32" s="22">
        <v>142</v>
      </c>
      <c r="K32" s="22">
        <v>4</v>
      </c>
      <c r="L32" s="22">
        <v>133</v>
      </c>
      <c r="M32" s="22">
        <v>2</v>
      </c>
      <c r="N32" s="22">
        <v>135</v>
      </c>
      <c r="O32" s="22">
        <v>1.8</v>
      </c>
      <c r="P32" s="22">
        <v>141</v>
      </c>
      <c r="Q32" s="22">
        <v>4.9000000000000004</v>
      </c>
      <c r="R32" s="22">
        <v>137</v>
      </c>
      <c r="S32" s="22">
        <v>100</v>
      </c>
      <c r="T32" s="22">
        <v>2.1</v>
      </c>
      <c r="U32" s="22">
        <v>1.3</v>
      </c>
      <c r="V32" s="22">
        <v>130</v>
      </c>
      <c r="W32" s="22">
        <v>94</v>
      </c>
      <c r="X32" s="22">
        <v>2.5</v>
      </c>
      <c r="Y32" s="22">
        <v>1.7</v>
      </c>
      <c r="Z32" s="22">
        <v>85</v>
      </c>
      <c r="AA32" s="22">
        <v>75</v>
      </c>
      <c r="AB32" s="22">
        <v>1.3</v>
      </c>
      <c r="AC32" s="22">
        <v>1.3</v>
      </c>
      <c r="AD32" s="24" t="e">
        <v>#NULL!</v>
      </c>
      <c r="AE32" s="24" t="e">
        <v>#NULL!</v>
      </c>
      <c r="AF32" s="24" t="e">
        <v>#NULL!</v>
      </c>
      <c r="AG32" s="24" t="e">
        <v>#NULL!</v>
      </c>
      <c r="AH32" s="22">
        <v>113</v>
      </c>
      <c r="AI32" s="22">
        <v>1.3</v>
      </c>
      <c r="AJ32" s="6"/>
    </row>
    <row r="33" spans="3:36" ht="15.75" customHeight="1" x14ac:dyDescent="0.25">
      <c r="C33" s="4"/>
      <c r="D33" s="22">
        <v>25</v>
      </c>
      <c r="E33" s="23"/>
      <c r="F33" s="22"/>
      <c r="G33" s="23" t="s">
        <v>20</v>
      </c>
      <c r="H33" s="22">
        <v>125</v>
      </c>
      <c r="I33" s="22">
        <v>1.5</v>
      </c>
      <c r="J33" s="22">
        <v>158</v>
      </c>
      <c r="K33" s="22">
        <v>3.4</v>
      </c>
      <c r="L33" s="22">
        <v>173</v>
      </c>
      <c r="M33" s="22">
        <v>1.4</v>
      </c>
      <c r="N33" s="22">
        <v>163</v>
      </c>
      <c r="O33" s="22">
        <v>2.2999999999999998</v>
      </c>
      <c r="P33" s="22">
        <v>209</v>
      </c>
      <c r="Q33" s="22">
        <v>3.5</v>
      </c>
      <c r="R33" s="22">
        <v>97</v>
      </c>
      <c r="S33" s="22">
        <v>122</v>
      </c>
      <c r="T33" s="22">
        <v>1.2</v>
      </c>
      <c r="U33" s="22">
        <v>1.3</v>
      </c>
      <c r="V33" s="22">
        <v>182</v>
      </c>
      <c r="W33" s="22">
        <v>155</v>
      </c>
      <c r="X33" s="22">
        <v>1.7</v>
      </c>
      <c r="Y33" s="22">
        <v>1.8</v>
      </c>
      <c r="Z33" s="22">
        <v>45</v>
      </c>
      <c r="AA33" s="22">
        <v>153</v>
      </c>
      <c r="AB33" s="22">
        <v>1.1000000000000001</v>
      </c>
      <c r="AC33" s="22">
        <v>0.9</v>
      </c>
      <c r="AD33" s="24" t="e">
        <v>#NULL!</v>
      </c>
      <c r="AE33" s="24" t="e">
        <v>#NULL!</v>
      </c>
      <c r="AF33" s="24" t="e">
        <v>#NULL!</v>
      </c>
      <c r="AG33" s="24" t="e">
        <v>#NULL!</v>
      </c>
      <c r="AH33" s="22">
        <v>198</v>
      </c>
      <c r="AI33" s="22">
        <v>1.7</v>
      </c>
      <c r="AJ33" s="6"/>
    </row>
    <row r="34" spans="3:36" ht="15.75" customHeight="1" x14ac:dyDescent="0.25">
      <c r="C34" s="4"/>
      <c r="D34" s="22">
        <v>26</v>
      </c>
      <c r="E34" s="23"/>
      <c r="F34" s="22"/>
      <c r="G34" s="23" t="s">
        <v>20</v>
      </c>
      <c r="H34" s="22">
        <v>123</v>
      </c>
      <c r="I34" s="22">
        <v>1.5</v>
      </c>
      <c r="J34" s="22">
        <v>150</v>
      </c>
      <c r="K34" s="22">
        <v>3.5</v>
      </c>
      <c r="L34" s="24" t="e">
        <v>#NULL!</v>
      </c>
      <c r="M34" s="24" t="e">
        <v>#NULL!</v>
      </c>
      <c r="N34" s="22">
        <v>134</v>
      </c>
      <c r="O34" s="22">
        <v>1.3</v>
      </c>
      <c r="P34" s="22">
        <v>141</v>
      </c>
      <c r="Q34" s="22">
        <v>1.6</v>
      </c>
      <c r="R34" s="24" t="e">
        <v>#NULL!</v>
      </c>
      <c r="S34" s="24" t="e">
        <v>#NULL!</v>
      </c>
      <c r="T34" s="24" t="e">
        <v>#NULL!</v>
      </c>
      <c r="U34" s="24" t="e">
        <v>#NULL!</v>
      </c>
      <c r="V34" s="22">
        <v>158</v>
      </c>
      <c r="W34" s="22">
        <v>101</v>
      </c>
      <c r="X34" s="22">
        <v>1.4</v>
      </c>
      <c r="Y34" s="22">
        <v>1.1000000000000001</v>
      </c>
      <c r="Z34" s="24" t="e">
        <v>#NULL!</v>
      </c>
      <c r="AA34" s="24" t="e">
        <v>#NULL!</v>
      </c>
      <c r="AB34" s="24" t="e">
        <v>#NULL!</v>
      </c>
      <c r="AC34" s="24" t="e">
        <v>#NULL!</v>
      </c>
      <c r="AD34" s="24" t="e">
        <v>#NULL!</v>
      </c>
      <c r="AE34" s="24" t="e">
        <v>#NULL!</v>
      </c>
      <c r="AF34" s="24" t="e">
        <v>#NULL!</v>
      </c>
      <c r="AG34" s="24" t="e">
        <v>#NULL!</v>
      </c>
      <c r="AH34" s="22">
        <v>252</v>
      </c>
      <c r="AI34" s="22">
        <v>1.8</v>
      </c>
      <c r="AJ34" s="6"/>
    </row>
    <row r="35" spans="3:36" ht="15.75" customHeight="1" x14ac:dyDescent="0.25">
      <c r="C35" s="4"/>
      <c r="D35" s="22">
        <v>27</v>
      </c>
      <c r="E35" s="23"/>
      <c r="F35" s="22"/>
      <c r="G35" s="23" t="s">
        <v>20</v>
      </c>
      <c r="H35" s="22">
        <v>121</v>
      </c>
      <c r="I35" s="22">
        <v>2</v>
      </c>
      <c r="J35" s="22">
        <v>166</v>
      </c>
      <c r="K35" s="22">
        <v>3.8</v>
      </c>
      <c r="L35" s="22">
        <v>83</v>
      </c>
      <c r="M35" s="22">
        <v>1.7</v>
      </c>
      <c r="N35" s="22">
        <v>99</v>
      </c>
      <c r="O35" s="22">
        <v>1.1000000000000001</v>
      </c>
      <c r="P35" s="22">
        <v>192</v>
      </c>
      <c r="Q35" s="22">
        <v>5</v>
      </c>
      <c r="R35" s="22">
        <v>65</v>
      </c>
      <c r="S35" s="22">
        <v>88</v>
      </c>
      <c r="T35" s="22">
        <v>1.2</v>
      </c>
      <c r="U35" s="22">
        <v>1.4</v>
      </c>
      <c r="V35" s="22">
        <v>120</v>
      </c>
      <c r="W35" s="22">
        <v>132</v>
      </c>
      <c r="X35" s="22">
        <v>2.6</v>
      </c>
      <c r="Y35" s="22">
        <v>1.9</v>
      </c>
      <c r="Z35" s="22">
        <v>61</v>
      </c>
      <c r="AA35" s="22">
        <v>83</v>
      </c>
      <c r="AB35" s="22">
        <v>1.1000000000000001</v>
      </c>
      <c r="AC35" s="22">
        <v>1.2</v>
      </c>
      <c r="AD35" s="24" t="e">
        <v>#NULL!</v>
      </c>
      <c r="AE35" s="22">
        <v>124</v>
      </c>
      <c r="AF35" s="24" t="e">
        <v>#NULL!</v>
      </c>
      <c r="AG35" s="22">
        <v>2.1</v>
      </c>
      <c r="AH35" s="22">
        <v>247</v>
      </c>
      <c r="AI35" s="22">
        <v>2</v>
      </c>
      <c r="AJ35" s="6"/>
    </row>
    <row r="36" spans="3:36" ht="15.75" customHeight="1" x14ac:dyDescent="0.25">
      <c r="C36" s="4"/>
      <c r="D36" s="22">
        <v>28</v>
      </c>
      <c r="E36" s="23"/>
      <c r="F36" s="22"/>
      <c r="G36" s="23" t="s">
        <v>20</v>
      </c>
      <c r="H36" s="22">
        <v>122</v>
      </c>
      <c r="I36" s="22">
        <v>1.8</v>
      </c>
      <c r="J36" s="22">
        <v>147</v>
      </c>
      <c r="K36" s="22">
        <v>3.5</v>
      </c>
      <c r="L36" s="22">
        <v>75</v>
      </c>
      <c r="M36" s="22">
        <v>1.1000000000000001</v>
      </c>
      <c r="N36" s="22">
        <v>86</v>
      </c>
      <c r="O36" s="22">
        <v>0.8</v>
      </c>
      <c r="P36" s="22">
        <v>179</v>
      </c>
      <c r="Q36" s="22">
        <v>4.4000000000000004</v>
      </c>
      <c r="R36" s="22">
        <v>35</v>
      </c>
      <c r="S36" s="22">
        <v>24</v>
      </c>
      <c r="T36" s="22">
        <v>1</v>
      </c>
      <c r="U36" s="22">
        <v>0.9</v>
      </c>
      <c r="V36" s="22">
        <v>91</v>
      </c>
      <c r="W36" s="22">
        <v>87</v>
      </c>
      <c r="X36" s="22">
        <v>1.5</v>
      </c>
      <c r="Y36" s="22">
        <v>1.5</v>
      </c>
      <c r="Z36" s="22">
        <v>23</v>
      </c>
      <c r="AA36" s="22">
        <v>35</v>
      </c>
      <c r="AB36" s="22">
        <v>1</v>
      </c>
      <c r="AC36" s="22">
        <v>1</v>
      </c>
      <c r="AD36" s="24" t="e">
        <v>#NULL!</v>
      </c>
      <c r="AE36" s="22">
        <v>105</v>
      </c>
      <c r="AF36" s="24" t="e">
        <v>#NULL!</v>
      </c>
      <c r="AG36" s="22">
        <v>1.2</v>
      </c>
      <c r="AH36" s="22">
        <v>206</v>
      </c>
      <c r="AI36" s="22">
        <v>3</v>
      </c>
      <c r="AJ36" s="6"/>
    </row>
    <row r="37" spans="3:36" ht="15.75" customHeight="1" x14ac:dyDescent="0.25">
      <c r="C37" s="4"/>
      <c r="D37" s="22">
        <v>29</v>
      </c>
      <c r="E37" s="23"/>
      <c r="F37" s="22"/>
      <c r="G37" s="23" t="s">
        <v>20</v>
      </c>
      <c r="H37" s="22">
        <v>129</v>
      </c>
      <c r="I37" s="22">
        <v>2.2999999999999998</v>
      </c>
      <c r="J37" s="22">
        <v>136</v>
      </c>
      <c r="K37" s="22">
        <v>4.5</v>
      </c>
      <c r="L37" s="22">
        <v>120</v>
      </c>
      <c r="M37" s="22">
        <v>1.3</v>
      </c>
      <c r="N37" s="22">
        <v>96</v>
      </c>
      <c r="O37" s="22">
        <v>1.5</v>
      </c>
      <c r="P37" s="22">
        <v>118</v>
      </c>
      <c r="Q37" s="22">
        <v>1.8</v>
      </c>
      <c r="R37" s="22">
        <v>22</v>
      </c>
      <c r="S37" s="24" t="e">
        <v>#NULL!</v>
      </c>
      <c r="T37" s="22">
        <v>0.9</v>
      </c>
      <c r="U37" s="24" t="e">
        <v>#NULL!</v>
      </c>
      <c r="V37" s="22">
        <v>82</v>
      </c>
      <c r="W37" s="22">
        <v>93</v>
      </c>
      <c r="X37" s="22">
        <v>1.7</v>
      </c>
      <c r="Y37" s="22">
        <v>1.6</v>
      </c>
      <c r="Z37" s="22">
        <v>41</v>
      </c>
      <c r="AA37" s="24" t="e">
        <v>#NULL!</v>
      </c>
      <c r="AB37" s="22">
        <v>0.8</v>
      </c>
      <c r="AC37" s="24" t="e">
        <v>#NULL!</v>
      </c>
      <c r="AD37" s="24" t="e">
        <v>#NULL!</v>
      </c>
      <c r="AE37" s="24" t="e">
        <v>#NULL!</v>
      </c>
      <c r="AF37" s="24" t="e">
        <v>#NULL!</v>
      </c>
      <c r="AG37" s="24" t="e">
        <v>#NULL!</v>
      </c>
      <c r="AH37" s="22">
        <v>220</v>
      </c>
      <c r="AI37" s="22">
        <v>3.6</v>
      </c>
      <c r="AJ37" s="6"/>
    </row>
    <row r="38" spans="3:36" ht="15.75" customHeight="1" x14ac:dyDescent="0.25">
      <c r="C38" s="4"/>
      <c r="D38" s="22">
        <v>30</v>
      </c>
      <c r="E38" s="23"/>
      <c r="F38" s="22"/>
      <c r="G38" s="23" t="s">
        <v>20</v>
      </c>
      <c r="H38" s="22">
        <v>131</v>
      </c>
      <c r="I38" s="22">
        <v>3.1</v>
      </c>
      <c r="J38" s="22">
        <v>132</v>
      </c>
      <c r="K38" s="22">
        <v>3.9</v>
      </c>
      <c r="L38" s="22">
        <v>89</v>
      </c>
      <c r="M38" s="22">
        <v>1.8</v>
      </c>
      <c r="N38" s="22">
        <v>93</v>
      </c>
      <c r="O38" s="22">
        <v>1.9</v>
      </c>
      <c r="P38" s="22">
        <v>153</v>
      </c>
      <c r="Q38" s="22">
        <v>1.9</v>
      </c>
      <c r="R38" s="22">
        <v>123</v>
      </c>
      <c r="S38" s="22">
        <v>90</v>
      </c>
      <c r="T38" s="22">
        <v>1.2</v>
      </c>
      <c r="U38" s="22">
        <v>1.2</v>
      </c>
      <c r="V38" s="22">
        <v>140</v>
      </c>
      <c r="W38" s="22">
        <v>109</v>
      </c>
      <c r="X38" s="22">
        <v>1.8</v>
      </c>
      <c r="Y38" s="22">
        <v>1.5</v>
      </c>
      <c r="Z38" s="22">
        <v>83</v>
      </c>
      <c r="AA38" s="22">
        <v>69</v>
      </c>
      <c r="AB38" s="22">
        <v>1.3</v>
      </c>
      <c r="AC38" s="22">
        <v>0.8</v>
      </c>
      <c r="AD38" s="24" t="e">
        <v>#NULL!</v>
      </c>
      <c r="AE38" s="22">
        <v>81</v>
      </c>
      <c r="AF38" s="24" t="e">
        <v>#NULL!</v>
      </c>
      <c r="AG38" s="22">
        <v>0.9</v>
      </c>
      <c r="AH38" s="22">
        <v>289</v>
      </c>
      <c r="AI38" s="22">
        <v>4</v>
      </c>
      <c r="AJ38" s="6"/>
    </row>
    <row r="39" spans="3:36" ht="15.75" customHeight="1" x14ac:dyDescent="0.25">
      <c r="C39" s="4"/>
      <c r="D39" s="22">
        <v>31</v>
      </c>
      <c r="E39" s="23"/>
      <c r="F39" s="22"/>
      <c r="G39" s="23" t="s">
        <v>20</v>
      </c>
      <c r="H39" s="22">
        <v>136</v>
      </c>
      <c r="I39" s="22">
        <v>1.8</v>
      </c>
      <c r="J39" s="22">
        <v>153</v>
      </c>
      <c r="K39" s="22">
        <v>4.5999999999999996</v>
      </c>
      <c r="L39" s="22">
        <v>127</v>
      </c>
      <c r="M39" s="22">
        <v>1.6</v>
      </c>
      <c r="N39" s="22">
        <v>112</v>
      </c>
      <c r="O39" s="22">
        <v>1.9</v>
      </c>
      <c r="P39" s="22">
        <v>123</v>
      </c>
      <c r="Q39" s="22">
        <v>2</v>
      </c>
      <c r="R39" s="22">
        <v>55</v>
      </c>
      <c r="S39" s="22">
        <v>72</v>
      </c>
      <c r="T39" s="22">
        <v>1.3</v>
      </c>
      <c r="U39" s="22">
        <v>1.2</v>
      </c>
      <c r="V39" s="22">
        <v>64</v>
      </c>
      <c r="W39" s="22">
        <v>107</v>
      </c>
      <c r="X39" s="22">
        <v>1.6</v>
      </c>
      <c r="Y39" s="22">
        <v>1.5</v>
      </c>
      <c r="Z39" s="22">
        <v>24</v>
      </c>
      <c r="AA39" s="22">
        <v>81</v>
      </c>
      <c r="AB39" s="22">
        <v>0.9</v>
      </c>
      <c r="AC39" s="22">
        <v>0.7</v>
      </c>
      <c r="AD39" s="24" t="e">
        <v>#NULL!</v>
      </c>
      <c r="AE39" s="22">
        <v>90</v>
      </c>
      <c r="AF39" s="24" t="e">
        <v>#NULL!</v>
      </c>
      <c r="AG39" s="22">
        <v>1.4</v>
      </c>
      <c r="AH39" s="22">
        <v>356</v>
      </c>
      <c r="AI39" s="22">
        <v>3.3</v>
      </c>
      <c r="AJ39" s="6"/>
    </row>
    <row r="40" spans="3:36" ht="15.75" customHeight="1" x14ac:dyDescent="0.25">
      <c r="C40" s="4"/>
      <c r="D40" s="22">
        <v>32</v>
      </c>
      <c r="E40" s="23"/>
      <c r="F40" s="22"/>
      <c r="G40" s="23" t="s">
        <v>20</v>
      </c>
      <c r="H40" s="22">
        <v>139</v>
      </c>
      <c r="I40" s="22">
        <v>1.9</v>
      </c>
      <c r="J40" s="22">
        <v>194</v>
      </c>
      <c r="K40" s="22">
        <v>3.8</v>
      </c>
      <c r="L40" s="22">
        <v>82</v>
      </c>
      <c r="M40" s="22">
        <v>1.2</v>
      </c>
      <c r="N40" s="22">
        <v>138</v>
      </c>
      <c r="O40" s="22">
        <v>1.4</v>
      </c>
      <c r="P40" s="22">
        <v>154</v>
      </c>
      <c r="Q40" s="22">
        <v>1.8</v>
      </c>
      <c r="R40" s="22">
        <v>69</v>
      </c>
      <c r="S40" s="22">
        <v>75</v>
      </c>
      <c r="T40" s="22">
        <v>0.7</v>
      </c>
      <c r="U40" s="22">
        <v>0.7</v>
      </c>
      <c r="V40" s="22">
        <v>47</v>
      </c>
      <c r="W40" s="22">
        <v>118</v>
      </c>
      <c r="X40" s="22">
        <v>1.2</v>
      </c>
      <c r="Y40" s="22">
        <v>1.3</v>
      </c>
      <c r="Z40" s="22">
        <v>60</v>
      </c>
      <c r="AA40" s="22">
        <v>85</v>
      </c>
      <c r="AB40" s="22">
        <v>0.6</v>
      </c>
      <c r="AC40" s="22">
        <v>1.1000000000000001</v>
      </c>
      <c r="AD40" s="24" t="e">
        <v>#NULL!</v>
      </c>
      <c r="AE40" s="22">
        <v>126</v>
      </c>
      <c r="AF40" s="24" t="e">
        <v>#NULL!</v>
      </c>
      <c r="AG40" s="22">
        <v>1.2</v>
      </c>
      <c r="AH40" s="22">
        <v>341</v>
      </c>
      <c r="AI40" s="22">
        <v>3</v>
      </c>
      <c r="AJ40" s="6"/>
    </row>
    <row r="41" spans="3:36" ht="15.75" customHeight="1" x14ac:dyDescent="0.25">
      <c r="C41" s="4"/>
      <c r="D41" s="22">
        <v>33</v>
      </c>
      <c r="E41" s="23"/>
      <c r="F41" s="22"/>
      <c r="G41" s="23" t="s">
        <v>20</v>
      </c>
      <c r="H41" s="22">
        <v>130</v>
      </c>
      <c r="I41" s="22">
        <v>2</v>
      </c>
      <c r="J41" s="22">
        <v>138</v>
      </c>
      <c r="K41" s="22">
        <v>3.6</v>
      </c>
      <c r="L41" s="22">
        <v>24</v>
      </c>
      <c r="M41" s="22">
        <v>0.9</v>
      </c>
      <c r="N41" s="22">
        <v>149</v>
      </c>
      <c r="O41" s="22">
        <v>3.4</v>
      </c>
      <c r="P41" s="22">
        <v>117</v>
      </c>
      <c r="Q41" s="22">
        <v>2.2000000000000002</v>
      </c>
      <c r="R41" s="22">
        <v>22</v>
      </c>
      <c r="S41" s="22">
        <v>54</v>
      </c>
      <c r="T41" s="22">
        <v>1.2</v>
      </c>
      <c r="U41" s="22">
        <v>0.8</v>
      </c>
      <c r="V41" s="22">
        <v>32</v>
      </c>
      <c r="W41" s="22">
        <v>76</v>
      </c>
      <c r="X41" s="22">
        <v>1.2</v>
      </c>
      <c r="Y41" s="22">
        <v>1.4</v>
      </c>
      <c r="Z41" s="22">
        <v>22</v>
      </c>
      <c r="AA41" s="22">
        <v>47</v>
      </c>
      <c r="AB41" s="22">
        <v>0.8</v>
      </c>
      <c r="AC41" s="22">
        <v>0.9</v>
      </c>
      <c r="AD41" s="22">
        <v>65</v>
      </c>
      <c r="AE41" s="22">
        <v>53</v>
      </c>
      <c r="AF41" s="22">
        <v>0.8</v>
      </c>
      <c r="AG41" s="22">
        <v>1.2</v>
      </c>
      <c r="AH41" s="22">
        <v>136</v>
      </c>
      <c r="AI41" s="22">
        <v>1.7</v>
      </c>
      <c r="AJ41" s="6"/>
    </row>
    <row r="42" spans="3:36" ht="15.75" customHeight="1" x14ac:dyDescent="0.25">
      <c r="C42" s="4"/>
      <c r="D42" s="22">
        <v>34</v>
      </c>
      <c r="E42" s="23"/>
      <c r="F42" s="22"/>
      <c r="G42" s="23" t="s">
        <v>20</v>
      </c>
      <c r="H42" s="22">
        <v>142</v>
      </c>
      <c r="I42" s="22">
        <v>2.7</v>
      </c>
      <c r="J42" s="22">
        <v>167</v>
      </c>
      <c r="K42" s="22">
        <v>3.4</v>
      </c>
      <c r="L42" s="22">
        <v>135</v>
      </c>
      <c r="M42" s="22">
        <v>1.4</v>
      </c>
      <c r="N42" s="22">
        <v>146</v>
      </c>
      <c r="O42" s="22">
        <v>1.6</v>
      </c>
      <c r="P42" s="22">
        <v>180</v>
      </c>
      <c r="Q42" s="22">
        <v>2.9</v>
      </c>
      <c r="R42" s="22">
        <v>57</v>
      </c>
      <c r="S42" s="22">
        <v>102</v>
      </c>
      <c r="T42" s="22">
        <v>0.8</v>
      </c>
      <c r="U42" s="22">
        <v>0.9</v>
      </c>
      <c r="V42" s="22">
        <v>124</v>
      </c>
      <c r="W42" s="22">
        <v>167</v>
      </c>
      <c r="X42" s="22">
        <v>1.8</v>
      </c>
      <c r="Y42" s="22">
        <v>1.8</v>
      </c>
      <c r="Z42" s="22">
        <v>57</v>
      </c>
      <c r="AA42" s="22">
        <v>58</v>
      </c>
      <c r="AB42" s="22">
        <v>1.1000000000000001</v>
      </c>
      <c r="AC42" s="22">
        <v>1.8</v>
      </c>
      <c r="AD42" s="24" t="e">
        <v>#NULL!</v>
      </c>
      <c r="AE42" s="24" t="e">
        <v>#NULL!</v>
      </c>
      <c r="AF42" s="24" t="e">
        <v>#NULL!</v>
      </c>
      <c r="AG42" s="24" t="e">
        <v>#NULL!</v>
      </c>
      <c r="AH42" s="22">
        <v>336</v>
      </c>
      <c r="AI42" s="22">
        <v>4.4000000000000004</v>
      </c>
      <c r="AJ42" s="6"/>
    </row>
    <row r="43" spans="3:36" ht="15.75" customHeight="1" x14ac:dyDescent="0.25">
      <c r="C43" s="4"/>
      <c r="D43" s="22">
        <v>35</v>
      </c>
      <c r="E43" s="23"/>
      <c r="F43" s="22"/>
      <c r="G43" s="23" t="s">
        <v>20</v>
      </c>
      <c r="H43" s="22">
        <v>112</v>
      </c>
      <c r="I43" s="22">
        <v>2</v>
      </c>
      <c r="J43" s="22">
        <v>147</v>
      </c>
      <c r="K43" s="22">
        <v>3.4</v>
      </c>
      <c r="L43" s="22">
        <v>72</v>
      </c>
      <c r="M43" s="22">
        <v>1.4</v>
      </c>
      <c r="N43" s="22">
        <v>107</v>
      </c>
      <c r="O43" s="22">
        <v>1.5</v>
      </c>
      <c r="P43" s="22">
        <v>115</v>
      </c>
      <c r="Q43" s="22">
        <v>1.5</v>
      </c>
      <c r="R43" s="22">
        <v>37</v>
      </c>
      <c r="S43" s="24" t="e">
        <v>#NULL!</v>
      </c>
      <c r="T43" s="22">
        <v>0.8</v>
      </c>
      <c r="U43" s="24" t="e">
        <v>#NULL!</v>
      </c>
      <c r="V43" s="22">
        <v>107</v>
      </c>
      <c r="W43" s="22">
        <v>162</v>
      </c>
      <c r="X43" s="22">
        <v>1.8</v>
      </c>
      <c r="Y43" s="22">
        <v>1.6</v>
      </c>
      <c r="Z43" s="22">
        <v>95</v>
      </c>
      <c r="AA43" s="22">
        <v>87</v>
      </c>
      <c r="AB43" s="22">
        <v>1.2</v>
      </c>
      <c r="AC43" s="22">
        <v>0.9</v>
      </c>
      <c r="AD43" s="22">
        <v>49</v>
      </c>
      <c r="AE43" s="22">
        <v>63</v>
      </c>
      <c r="AF43" s="22">
        <v>0.9</v>
      </c>
      <c r="AG43" s="22">
        <v>1.3</v>
      </c>
      <c r="AH43" s="22">
        <v>320</v>
      </c>
      <c r="AI43" s="22">
        <v>2.2000000000000002</v>
      </c>
      <c r="AJ43" s="6"/>
    </row>
    <row r="44" spans="3:36" ht="15.75" customHeight="1" x14ac:dyDescent="0.25">
      <c r="C44" s="4"/>
      <c r="D44" s="22">
        <v>36</v>
      </c>
      <c r="E44" s="23"/>
      <c r="F44" s="22"/>
      <c r="G44" s="23" t="s">
        <v>20</v>
      </c>
      <c r="H44" s="22">
        <v>126</v>
      </c>
      <c r="I44" s="22">
        <v>2.7</v>
      </c>
      <c r="J44" s="22">
        <v>148</v>
      </c>
      <c r="K44" s="22">
        <v>2.6</v>
      </c>
      <c r="L44" s="22">
        <v>83</v>
      </c>
      <c r="M44" s="22">
        <v>1.2</v>
      </c>
      <c r="N44" s="22">
        <v>75</v>
      </c>
      <c r="O44" s="22">
        <v>0.9</v>
      </c>
      <c r="P44" s="22">
        <v>176</v>
      </c>
      <c r="Q44" s="22">
        <v>3.4</v>
      </c>
      <c r="R44" s="24" t="e">
        <v>#NULL!</v>
      </c>
      <c r="S44" s="24" t="e">
        <v>#NULL!</v>
      </c>
      <c r="T44" s="24" t="e">
        <v>#NULL!</v>
      </c>
      <c r="U44" s="24" t="e">
        <v>#NULL!</v>
      </c>
      <c r="V44" s="22">
        <v>61</v>
      </c>
      <c r="W44" s="22">
        <v>60</v>
      </c>
      <c r="X44" s="22">
        <v>1.1000000000000001</v>
      </c>
      <c r="Y44" s="22">
        <v>1.2</v>
      </c>
      <c r="Z44" s="24" t="e">
        <v>#NULL!</v>
      </c>
      <c r="AA44" s="24" t="e">
        <v>#NULL!</v>
      </c>
      <c r="AB44" s="24" t="e">
        <v>#NULL!</v>
      </c>
      <c r="AC44" s="24" t="e">
        <v>#NULL!</v>
      </c>
      <c r="AD44" s="24" t="e">
        <v>#NULL!</v>
      </c>
      <c r="AE44" s="24" t="e">
        <v>#NULL!</v>
      </c>
      <c r="AF44" s="24" t="e">
        <v>#NULL!</v>
      </c>
      <c r="AG44" s="24" t="e">
        <v>#NULL!</v>
      </c>
      <c r="AH44" s="22">
        <v>274</v>
      </c>
      <c r="AI44" s="22">
        <v>2.5</v>
      </c>
      <c r="AJ44" s="6"/>
    </row>
    <row r="45" spans="3:36" ht="15.75" customHeight="1" x14ac:dyDescent="0.25">
      <c r="C45" s="4"/>
      <c r="D45" s="22">
        <v>37</v>
      </c>
      <c r="E45" s="23"/>
      <c r="F45" s="22"/>
      <c r="G45" s="23" t="s">
        <v>20</v>
      </c>
      <c r="H45" s="22">
        <v>111</v>
      </c>
      <c r="I45" s="22">
        <v>2.7</v>
      </c>
      <c r="J45" s="22">
        <v>141</v>
      </c>
      <c r="K45" s="22">
        <v>3.3</v>
      </c>
      <c r="L45" s="22">
        <v>42</v>
      </c>
      <c r="M45" s="22">
        <v>0.9</v>
      </c>
      <c r="N45" s="22">
        <v>97</v>
      </c>
      <c r="O45" s="22">
        <v>1.2</v>
      </c>
      <c r="P45" s="22">
        <v>126</v>
      </c>
      <c r="Q45" s="22">
        <v>3.7</v>
      </c>
      <c r="R45" s="22">
        <v>93</v>
      </c>
      <c r="S45" s="24" t="e">
        <v>#NULL!</v>
      </c>
      <c r="T45" s="22">
        <v>0.8</v>
      </c>
      <c r="U45" s="24" t="e">
        <v>#NULL!</v>
      </c>
      <c r="V45" s="22">
        <v>123</v>
      </c>
      <c r="W45" s="22">
        <v>82</v>
      </c>
      <c r="X45" s="22">
        <v>2</v>
      </c>
      <c r="Y45" s="22">
        <v>1.5</v>
      </c>
      <c r="Z45" s="22">
        <v>87</v>
      </c>
      <c r="AA45" s="24" t="e">
        <v>#NULL!</v>
      </c>
      <c r="AB45" s="22">
        <v>1.1000000000000001</v>
      </c>
      <c r="AC45" s="24" t="e">
        <v>#NULL!</v>
      </c>
      <c r="AD45" s="24" t="e">
        <v>#NULL!</v>
      </c>
      <c r="AE45" s="24" t="e">
        <v>#NULL!</v>
      </c>
      <c r="AF45" s="24" t="e">
        <v>#NULL!</v>
      </c>
      <c r="AG45" s="24" t="e">
        <v>#NULL!</v>
      </c>
      <c r="AH45" s="22">
        <v>235</v>
      </c>
      <c r="AI45" s="22">
        <v>1.3</v>
      </c>
      <c r="AJ45" s="6"/>
    </row>
    <row r="46" spans="3:36" ht="15.75" customHeight="1" x14ac:dyDescent="0.25">
      <c r="C46" s="4"/>
      <c r="D46" s="22">
        <v>38</v>
      </c>
      <c r="E46" s="23"/>
      <c r="F46" s="22"/>
      <c r="G46" s="23" t="s">
        <v>20</v>
      </c>
      <c r="H46" s="22">
        <v>118</v>
      </c>
      <c r="I46" s="22">
        <v>2</v>
      </c>
      <c r="J46" s="22">
        <v>149</v>
      </c>
      <c r="K46" s="22">
        <v>4.9000000000000004</v>
      </c>
      <c r="L46" s="24" t="e">
        <v>#NULL!</v>
      </c>
      <c r="M46" s="24" t="e">
        <v>#NULL!</v>
      </c>
      <c r="N46" s="22">
        <v>78</v>
      </c>
      <c r="O46" s="22">
        <v>1.1000000000000001</v>
      </c>
      <c r="P46" s="22">
        <v>108</v>
      </c>
      <c r="Q46" s="22">
        <v>1.5</v>
      </c>
      <c r="R46" s="24" t="e">
        <v>#NULL!</v>
      </c>
      <c r="S46" s="22">
        <v>105</v>
      </c>
      <c r="T46" s="24" t="e">
        <v>#NULL!</v>
      </c>
      <c r="U46" s="22">
        <v>1.1000000000000001</v>
      </c>
      <c r="V46" s="22">
        <v>66</v>
      </c>
      <c r="W46" s="22">
        <v>108</v>
      </c>
      <c r="X46" s="22">
        <v>0.8</v>
      </c>
      <c r="Y46" s="22">
        <v>1.4</v>
      </c>
      <c r="Z46" s="24" t="e">
        <v>#NULL!</v>
      </c>
      <c r="AA46" s="22">
        <v>70</v>
      </c>
      <c r="AB46" s="24" t="e">
        <v>#NULL!</v>
      </c>
      <c r="AC46" s="22">
        <v>1.1000000000000001</v>
      </c>
      <c r="AD46" s="24" t="e">
        <v>#NULL!</v>
      </c>
      <c r="AE46" s="22">
        <v>96</v>
      </c>
      <c r="AF46" s="24" t="e">
        <v>#NULL!</v>
      </c>
      <c r="AG46" s="22">
        <v>1.4</v>
      </c>
      <c r="AH46" s="22">
        <v>232</v>
      </c>
      <c r="AI46" s="22">
        <v>1</v>
      </c>
      <c r="AJ46" s="6"/>
    </row>
    <row r="47" spans="3:36" ht="15.75" customHeight="1" x14ac:dyDescent="0.25">
      <c r="C47" s="4"/>
      <c r="D47" s="22">
        <v>39</v>
      </c>
      <c r="E47" s="23"/>
      <c r="F47" s="22"/>
      <c r="G47" s="23" t="s">
        <v>20</v>
      </c>
      <c r="H47" s="22">
        <v>141</v>
      </c>
      <c r="I47" s="22">
        <v>1.9</v>
      </c>
      <c r="J47" s="22">
        <v>187</v>
      </c>
      <c r="K47" s="22">
        <v>6.1</v>
      </c>
      <c r="L47" s="22">
        <v>75</v>
      </c>
      <c r="M47" s="22">
        <v>1</v>
      </c>
      <c r="N47" s="22">
        <v>157</v>
      </c>
      <c r="O47" s="22">
        <v>1.5</v>
      </c>
      <c r="P47" s="22">
        <v>182</v>
      </c>
      <c r="Q47" s="22">
        <v>2.9</v>
      </c>
      <c r="R47" s="22">
        <v>88</v>
      </c>
      <c r="S47" s="22">
        <v>133</v>
      </c>
      <c r="T47" s="22">
        <v>1.1000000000000001</v>
      </c>
      <c r="U47" s="22">
        <v>1.3</v>
      </c>
      <c r="V47" s="22">
        <v>136</v>
      </c>
      <c r="W47" s="22">
        <v>131</v>
      </c>
      <c r="X47" s="22">
        <v>1.6</v>
      </c>
      <c r="Y47" s="22">
        <v>1.8</v>
      </c>
      <c r="Z47" s="22">
        <v>136</v>
      </c>
      <c r="AA47" s="22">
        <v>140</v>
      </c>
      <c r="AB47" s="22">
        <v>1.4</v>
      </c>
      <c r="AC47" s="22">
        <v>1.4</v>
      </c>
      <c r="AD47" s="22">
        <v>81</v>
      </c>
      <c r="AE47" s="22">
        <v>99</v>
      </c>
      <c r="AF47" s="22">
        <v>1.5</v>
      </c>
      <c r="AG47" s="22">
        <v>1.8</v>
      </c>
      <c r="AH47" s="22">
        <v>241</v>
      </c>
      <c r="AI47" s="22">
        <v>2.7</v>
      </c>
      <c r="AJ47" s="6"/>
    </row>
    <row r="48" spans="3:36" ht="15.75" customHeight="1" x14ac:dyDescent="0.25">
      <c r="C48" s="4"/>
      <c r="D48" s="22">
        <v>40</v>
      </c>
      <c r="E48" s="23"/>
      <c r="F48" s="22"/>
      <c r="G48" s="23" t="s">
        <v>20</v>
      </c>
      <c r="H48" s="22">
        <v>112</v>
      </c>
      <c r="I48" s="22">
        <v>2.6</v>
      </c>
      <c r="J48" s="22">
        <v>175</v>
      </c>
      <c r="K48" s="22">
        <v>6.9</v>
      </c>
      <c r="L48" s="22">
        <v>107</v>
      </c>
      <c r="M48" s="22">
        <v>1.4</v>
      </c>
      <c r="N48" s="22">
        <v>134</v>
      </c>
      <c r="O48" s="22">
        <v>2</v>
      </c>
      <c r="P48" s="22">
        <v>146</v>
      </c>
      <c r="Q48" s="22">
        <v>2.2000000000000002</v>
      </c>
      <c r="R48" s="22">
        <v>102</v>
      </c>
      <c r="S48" s="24" t="e">
        <v>#NULL!</v>
      </c>
      <c r="T48" s="22">
        <v>1.3</v>
      </c>
      <c r="U48" s="24" t="e">
        <v>#NULL!</v>
      </c>
      <c r="V48" s="22">
        <v>143</v>
      </c>
      <c r="W48" s="22">
        <v>96</v>
      </c>
      <c r="X48" s="22">
        <v>2</v>
      </c>
      <c r="Y48" s="22">
        <v>1.7</v>
      </c>
      <c r="Z48" s="22">
        <v>67</v>
      </c>
      <c r="AA48" s="22">
        <v>72</v>
      </c>
      <c r="AB48" s="22">
        <v>1.1000000000000001</v>
      </c>
      <c r="AC48" s="22">
        <v>1.1000000000000001</v>
      </c>
      <c r="AD48" s="24" t="e">
        <v>#NULL!</v>
      </c>
      <c r="AE48" s="22">
        <v>87</v>
      </c>
      <c r="AF48" s="24" t="e">
        <v>#NULL!</v>
      </c>
      <c r="AG48" s="22">
        <v>2.2999999999999998</v>
      </c>
      <c r="AH48" s="22">
        <v>173</v>
      </c>
      <c r="AI48" s="22">
        <v>1.7</v>
      </c>
      <c r="AJ48" s="6"/>
    </row>
    <row r="49" spans="3:36" ht="15.75" customHeight="1" x14ac:dyDescent="0.25">
      <c r="C49" s="4"/>
      <c r="D49" s="22">
        <v>41</v>
      </c>
      <c r="E49" s="23"/>
      <c r="F49" s="22"/>
      <c r="G49" s="23" t="s">
        <v>20</v>
      </c>
      <c r="H49" s="22">
        <v>136</v>
      </c>
      <c r="I49" s="22">
        <v>3.5</v>
      </c>
      <c r="J49" s="22">
        <v>170</v>
      </c>
      <c r="K49" s="22">
        <v>6.6</v>
      </c>
      <c r="L49" s="22">
        <v>60</v>
      </c>
      <c r="M49" s="22">
        <v>1.2</v>
      </c>
      <c r="N49" s="22">
        <v>110</v>
      </c>
      <c r="O49" s="22">
        <v>1.7</v>
      </c>
      <c r="P49" s="22">
        <v>143</v>
      </c>
      <c r="Q49" s="22">
        <v>2.2999999999999998</v>
      </c>
      <c r="R49" s="22">
        <v>53</v>
      </c>
      <c r="S49" s="22">
        <v>48</v>
      </c>
      <c r="T49" s="22">
        <v>1.2</v>
      </c>
      <c r="U49" s="22">
        <v>0.8</v>
      </c>
      <c r="V49" s="22">
        <v>50</v>
      </c>
      <c r="W49" s="22">
        <v>118</v>
      </c>
      <c r="X49" s="22">
        <v>1.3</v>
      </c>
      <c r="Y49" s="22">
        <v>1.3</v>
      </c>
      <c r="Z49" s="22">
        <v>42</v>
      </c>
      <c r="AA49" s="22">
        <v>82</v>
      </c>
      <c r="AB49" s="22">
        <v>0.8</v>
      </c>
      <c r="AC49" s="22">
        <v>0.8</v>
      </c>
      <c r="AD49" s="24" t="e">
        <v>#NULL!</v>
      </c>
      <c r="AE49" s="24" t="e">
        <v>#NULL!</v>
      </c>
      <c r="AF49" s="24" t="e">
        <v>#NULL!</v>
      </c>
      <c r="AG49" s="24" t="e">
        <v>#NULL!</v>
      </c>
      <c r="AH49" s="22">
        <v>297</v>
      </c>
      <c r="AI49" s="22">
        <v>3.3</v>
      </c>
      <c r="AJ49" s="6"/>
    </row>
    <row r="50" spans="3:36" ht="15.75" customHeight="1" x14ac:dyDescent="0.25">
      <c r="C50" s="4"/>
      <c r="D50" s="22">
        <v>42</v>
      </c>
      <c r="E50" s="23"/>
      <c r="F50" s="22"/>
      <c r="G50" s="23" t="s">
        <v>20</v>
      </c>
      <c r="H50" s="22">
        <v>131</v>
      </c>
      <c r="I50" s="22">
        <v>2.2999999999999998</v>
      </c>
      <c r="J50" s="22">
        <v>156</v>
      </c>
      <c r="K50" s="22">
        <v>4.9000000000000004</v>
      </c>
      <c r="L50" s="22">
        <v>98</v>
      </c>
      <c r="M50" s="22">
        <v>1.4</v>
      </c>
      <c r="N50" s="22">
        <v>105</v>
      </c>
      <c r="O50" s="22">
        <v>1.5</v>
      </c>
      <c r="P50" s="22">
        <v>199</v>
      </c>
      <c r="Q50" s="22">
        <v>1.7</v>
      </c>
      <c r="R50" s="22">
        <v>28</v>
      </c>
      <c r="S50" s="22">
        <v>41</v>
      </c>
      <c r="T50" s="22">
        <v>0.8</v>
      </c>
      <c r="U50" s="22">
        <v>0.7</v>
      </c>
      <c r="V50" s="22">
        <v>80</v>
      </c>
      <c r="W50" s="22">
        <v>61</v>
      </c>
      <c r="X50" s="22">
        <v>1.5</v>
      </c>
      <c r="Y50" s="22">
        <v>1.2</v>
      </c>
      <c r="Z50" s="22">
        <v>127</v>
      </c>
      <c r="AA50" s="22">
        <v>39</v>
      </c>
      <c r="AB50" s="22">
        <v>1.3</v>
      </c>
      <c r="AC50" s="22">
        <v>1</v>
      </c>
      <c r="AD50" s="22">
        <v>118</v>
      </c>
      <c r="AE50" s="22">
        <v>85</v>
      </c>
      <c r="AF50" s="22">
        <v>1.4</v>
      </c>
      <c r="AG50" s="22">
        <v>1</v>
      </c>
      <c r="AH50" s="22">
        <v>219</v>
      </c>
      <c r="AI50" s="22">
        <v>3.1</v>
      </c>
      <c r="AJ50" s="6"/>
    </row>
    <row r="51" spans="3:36" ht="15.75" customHeight="1" x14ac:dyDescent="0.25">
      <c r="C51" s="4"/>
      <c r="D51" s="22">
        <v>43</v>
      </c>
      <c r="E51" s="23"/>
      <c r="F51" s="22"/>
      <c r="G51" s="23" t="s">
        <v>20</v>
      </c>
      <c r="H51" s="22">
        <v>119</v>
      </c>
      <c r="I51" s="22">
        <v>1.9</v>
      </c>
      <c r="J51" s="22">
        <v>117</v>
      </c>
      <c r="K51" s="22">
        <v>2.9</v>
      </c>
      <c r="L51" s="22">
        <v>72</v>
      </c>
      <c r="M51" s="22">
        <v>1.1000000000000001</v>
      </c>
      <c r="N51" s="22">
        <v>119</v>
      </c>
      <c r="O51" s="22">
        <v>1.4</v>
      </c>
      <c r="P51" s="22">
        <v>137</v>
      </c>
      <c r="Q51" s="22">
        <v>1.8</v>
      </c>
      <c r="R51" s="22">
        <v>39</v>
      </c>
      <c r="S51" s="22">
        <v>73</v>
      </c>
      <c r="T51" s="22">
        <v>0.5</v>
      </c>
      <c r="U51" s="22">
        <v>1.2</v>
      </c>
      <c r="V51" s="22">
        <v>62</v>
      </c>
      <c r="W51" s="22">
        <v>127</v>
      </c>
      <c r="X51" s="22">
        <v>1</v>
      </c>
      <c r="Y51" s="22">
        <v>1.4</v>
      </c>
      <c r="Z51" s="22">
        <v>34</v>
      </c>
      <c r="AA51" s="22">
        <v>81</v>
      </c>
      <c r="AB51" s="22">
        <v>0.9</v>
      </c>
      <c r="AC51" s="22">
        <v>0.7</v>
      </c>
      <c r="AD51" s="22">
        <v>22</v>
      </c>
      <c r="AE51" s="22">
        <v>107</v>
      </c>
      <c r="AF51" s="22">
        <v>0.8</v>
      </c>
      <c r="AG51" s="22">
        <v>1.4</v>
      </c>
      <c r="AH51" s="22">
        <v>212</v>
      </c>
      <c r="AI51" s="22">
        <v>1.6</v>
      </c>
      <c r="AJ51" s="6"/>
    </row>
    <row r="52" spans="3:36" ht="15.75" customHeight="1" x14ac:dyDescent="0.25">
      <c r="C52" s="4"/>
      <c r="D52" s="22">
        <v>44</v>
      </c>
      <c r="E52" s="23"/>
      <c r="F52" s="22"/>
      <c r="G52" s="23" t="s">
        <v>20</v>
      </c>
      <c r="H52" s="22">
        <v>158</v>
      </c>
      <c r="I52" s="22">
        <v>1.8</v>
      </c>
      <c r="J52" s="22">
        <v>185</v>
      </c>
      <c r="K52" s="22">
        <v>7</v>
      </c>
      <c r="L52" s="22">
        <v>83</v>
      </c>
      <c r="M52" s="22">
        <v>1.3</v>
      </c>
      <c r="N52" s="22">
        <v>219</v>
      </c>
      <c r="O52" s="22">
        <v>2.8</v>
      </c>
      <c r="P52" s="22">
        <v>166</v>
      </c>
      <c r="Q52" s="22">
        <v>2.4</v>
      </c>
      <c r="R52" s="22">
        <v>112</v>
      </c>
      <c r="S52" s="22">
        <v>118</v>
      </c>
      <c r="T52" s="22">
        <v>1</v>
      </c>
      <c r="U52" s="22">
        <v>0.7</v>
      </c>
      <c r="V52" s="22">
        <v>133</v>
      </c>
      <c r="W52" s="22">
        <v>169</v>
      </c>
      <c r="X52" s="22">
        <v>2.8</v>
      </c>
      <c r="Y52" s="22">
        <v>1.5</v>
      </c>
      <c r="Z52" s="22">
        <v>94</v>
      </c>
      <c r="AA52" s="22">
        <v>131</v>
      </c>
      <c r="AB52" s="22">
        <v>1.4</v>
      </c>
      <c r="AC52" s="22">
        <v>1.1000000000000001</v>
      </c>
      <c r="AD52" s="22">
        <v>89</v>
      </c>
      <c r="AE52" s="22">
        <v>121</v>
      </c>
      <c r="AF52" s="22">
        <v>1.4</v>
      </c>
      <c r="AG52" s="22">
        <v>1.5</v>
      </c>
      <c r="AH52" s="22">
        <v>377</v>
      </c>
      <c r="AI52" s="22">
        <v>3.6</v>
      </c>
      <c r="AJ52" s="6"/>
    </row>
    <row r="53" spans="3:36" ht="15.75" customHeight="1" x14ac:dyDescent="0.25">
      <c r="C53" s="4"/>
      <c r="D53" s="22">
        <v>45</v>
      </c>
      <c r="E53" s="23"/>
      <c r="F53" s="22"/>
      <c r="G53" s="23" t="s">
        <v>20</v>
      </c>
      <c r="H53" s="22">
        <v>120</v>
      </c>
      <c r="I53" s="22">
        <v>2.2000000000000002</v>
      </c>
      <c r="J53" s="22">
        <v>162</v>
      </c>
      <c r="K53" s="22">
        <v>4.4000000000000004</v>
      </c>
      <c r="L53" s="22">
        <v>139</v>
      </c>
      <c r="M53" s="22">
        <v>1.4</v>
      </c>
      <c r="N53" s="22">
        <v>177</v>
      </c>
      <c r="O53" s="22">
        <v>1.7</v>
      </c>
      <c r="P53" s="22">
        <v>194</v>
      </c>
      <c r="Q53" s="22">
        <v>2.4</v>
      </c>
      <c r="R53" s="22">
        <v>142</v>
      </c>
      <c r="S53" s="22">
        <v>130</v>
      </c>
      <c r="T53" s="22">
        <v>1.3</v>
      </c>
      <c r="U53" s="22">
        <v>1.2</v>
      </c>
      <c r="V53" s="22">
        <v>118</v>
      </c>
      <c r="W53" s="22">
        <v>126</v>
      </c>
      <c r="X53" s="22">
        <v>1.7</v>
      </c>
      <c r="Y53" s="22">
        <v>1.8</v>
      </c>
      <c r="Z53" s="22">
        <v>120</v>
      </c>
      <c r="AA53" s="22">
        <v>52</v>
      </c>
      <c r="AB53" s="22">
        <v>1.3</v>
      </c>
      <c r="AC53" s="22">
        <v>1.2</v>
      </c>
      <c r="AD53" s="22">
        <v>77</v>
      </c>
      <c r="AE53" s="22">
        <v>141</v>
      </c>
      <c r="AF53" s="22">
        <v>1.2</v>
      </c>
      <c r="AG53" s="22">
        <v>1.4</v>
      </c>
      <c r="AH53" s="22">
        <v>206</v>
      </c>
      <c r="AI53" s="22">
        <v>3.1</v>
      </c>
      <c r="AJ53" s="6"/>
    </row>
    <row r="54" spans="3:36" ht="15.75" customHeight="1" x14ac:dyDescent="0.25">
      <c r="C54" s="4"/>
      <c r="D54" s="22">
        <v>46</v>
      </c>
      <c r="E54" s="23"/>
      <c r="F54" s="22"/>
      <c r="G54" s="23" t="s">
        <v>20</v>
      </c>
      <c r="H54" s="22">
        <v>132</v>
      </c>
      <c r="I54" s="22">
        <v>1.7</v>
      </c>
      <c r="J54" s="22">
        <v>171</v>
      </c>
      <c r="K54" s="22">
        <v>3</v>
      </c>
      <c r="L54" s="24" t="e">
        <v>#NULL!</v>
      </c>
      <c r="M54" s="24" t="e">
        <v>#NULL!</v>
      </c>
      <c r="N54" s="22">
        <v>96</v>
      </c>
      <c r="O54" s="22">
        <v>0.7</v>
      </c>
      <c r="P54" s="22">
        <v>155</v>
      </c>
      <c r="Q54" s="22">
        <v>0.9</v>
      </c>
      <c r="R54" s="24" t="e">
        <v>#NULL!</v>
      </c>
      <c r="S54" s="24" t="e">
        <v>#NULL!</v>
      </c>
      <c r="T54" s="24" t="e">
        <v>#NULL!</v>
      </c>
      <c r="U54" s="24" t="e">
        <v>#NULL!</v>
      </c>
      <c r="V54" s="22">
        <v>73</v>
      </c>
      <c r="W54" s="22">
        <v>57</v>
      </c>
      <c r="X54" s="22">
        <v>0.8</v>
      </c>
      <c r="Y54" s="22">
        <v>1.2</v>
      </c>
      <c r="Z54" s="24" t="e">
        <v>#NULL!</v>
      </c>
      <c r="AA54" s="24" t="e">
        <v>#NULL!</v>
      </c>
      <c r="AB54" s="24" t="e">
        <v>#NULL!</v>
      </c>
      <c r="AC54" s="24" t="e">
        <v>#NULL!</v>
      </c>
      <c r="AD54" s="24" t="e">
        <v>#NULL!</v>
      </c>
      <c r="AE54" s="24" t="e">
        <v>#NULL!</v>
      </c>
      <c r="AF54" s="24" t="e">
        <v>#NULL!</v>
      </c>
      <c r="AG54" s="24" t="e">
        <v>#NULL!</v>
      </c>
      <c r="AH54" s="22">
        <v>279</v>
      </c>
      <c r="AI54" s="22">
        <v>2.2000000000000002</v>
      </c>
      <c r="AJ54" s="6"/>
    </row>
    <row r="55" spans="3:36" ht="15.75" customHeight="1" x14ac:dyDescent="0.25">
      <c r="C55" s="4"/>
      <c r="D55" s="22">
        <v>47</v>
      </c>
      <c r="E55" s="23"/>
      <c r="F55" s="22"/>
      <c r="G55" s="23" t="s">
        <v>20</v>
      </c>
      <c r="H55" s="22">
        <v>145</v>
      </c>
      <c r="I55" s="22">
        <v>2.2999999999999998</v>
      </c>
      <c r="J55" s="22">
        <v>187</v>
      </c>
      <c r="K55" s="22">
        <v>3.1</v>
      </c>
      <c r="L55" s="24" t="e">
        <v>#NULL!</v>
      </c>
      <c r="M55" s="24" t="e">
        <v>#NULL!</v>
      </c>
      <c r="N55" s="22">
        <v>92</v>
      </c>
      <c r="O55" s="22">
        <v>1</v>
      </c>
      <c r="P55" s="22">
        <v>95</v>
      </c>
      <c r="Q55" s="22">
        <v>1.1000000000000001</v>
      </c>
      <c r="R55" s="22">
        <v>81</v>
      </c>
      <c r="S55" s="24" t="e">
        <v>#NULL!</v>
      </c>
      <c r="T55" s="22">
        <v>0.5</v>
      </c>
      <c r="U55" s="24" t="e">
        <v>#NULL!</v>
      </c>
      <c r="V55" s="22">
        <v>105</v>
      </c>
      <c r="W55" s="22">
        <v>97</v>
      </c>
      <c r="X55" s="22">
        <v>2.2000000000000002</v>
      </c>
      <c r="Y55" s="22">
        <v>2.1</v>
      </c>
      <c r="Z55" s="22">
        <v>49</v>
      </c>
      <c r="AA55" s="24" t="e">
        <v>#NULL!</v>
      </c>
      <c r="AB55" s="22">
        <v>1</v>
      </c>
      <c r="AC55" s="24" t="e">
        <v>#NULL!</v>
      </c>
      <c r="AD55" s="24" t="e">
        <v>#NULL!</v>
      </c>
      <c r="AE55" s="24" t="e">
        <v>#NULL!</v>
      </c>
      <c r="AF55" s="24" t="e">
        <v>#NULL!</v>
      </c>
      <c r="AG55" s="24" t="e">
        <v>#NULL!</v>
      </c>
      <c r="AH55" s="22">
        <v>103</v>
      </c>
      <c r="AI55" s="22">
        <v>3.7</v>
      </c>
      <c r="AJ55" s="6"/>
    </row>
    <row r="56" spans="3:36" ht="15.75" customHeight="1" x14ac:dyDescent="0.25">
      <c r="C56" s="4"/>
      <c r="D56" s="22">
        <v>48</v>
      </c>
      <c r="E56" s="23"/>
      <c r="F56" s="22"/>
      <c r="G56" s="23" t="s">
        <v>20</v>
      </c>
      <c r="H56" s="22">
        <v>102</v>
      </c>
      <c r="I56" s="22">
        <v>2.5</v>
      </c>
      <c r="J56" s="22">
        <v>142</v>
      </c>
      <c r="K56" s="22">
        <v>3</v>
      </c>
      <c r="L56" s="22">
        <v>107</v>
      </c>
      <c r="M56" s="22">
        <v>1.1000000000000001</v>
      </c>
      <c r="N56" s="22">
        <v>155</v>
      </c>
      <c r="O56" s="22">
        <v>1.3</v>
      </c>
      <c r="P56" s="22">
        <v>121</v>
      </c>
      <c r="Q56" s="22">
        <v>1.1000000000000001</v>
      </c>
      <c r="R56" s="22">
        <v>97</v>
      </c>
      <c r="S56" s="22">
        <v>106</v>
      </c>
      <c r="T56" s="22">
        <v>1.4</v>
      </c>
      <c r="U56" s="22">
        <v>1.3</v>
      </c>
      <c r="V56" s="22">
        <v>105</v>
      </c>
      <c r="W56" s="22">
        <v>104</v>
      </c>
      <c r="X56" s="22">
        <v>1.6</v>
      </c>
      <c r="Y56" s="22">
        <v>2.2000000000000002</v>
      </c>
      <c r="Z56" s="24" t="e">
        <v>#NULL!</v>
      </c>
      <c r="AA56" s="22">
        <v>23</v>
      </c>
      <c r="AB56" s="24" t="e">
        <v>#NULL!</v>
      </c>
      <c r="AC56" s="22">
        <v>0.9</v>
      </c>
      <c r="AD56" s="24" t="e">
        <v>#NULL!</v>
      </c>
      <c r="AE56" s="24" t="e">
        <v>#NULL!</v>
      </c>
      <c r="AF56" s="24" t="e">
        <v>#NULL!</v>
      </c>
      <c r="AG56" s="24" t="e">
        <v>#NULL!</v>
      </c>
      <c r="AH56" s="22">
        <v>105</v>
      </c>
      <c r="AI56" s="22">
        <v>2.1</v>
      </c>
      <c r="AJ56" s="6"/>
    </row>
    <row r="57" spans="3:36" ht="15.75" customHeight="1" x14ac:dyDescent="0.25">
      <c r="C57" s="4"/>
      <c r="D57" s="22">
        <v>49</v>
      </c>
      <c r="E57" s="23"/>
      <c r="F57" s="22"/>
      <c r="G57" s="23" t="s">
        <v>20</v>
      </c>
      <c r="H57" s="22">
        <v>127</v>
      </c>
      <c r="I57" s="22">
        <v>1.6</v>
      </c>
      <c r="J57" s="22">
        <v>133</v>
      </c>
      <c r="K57" s="22">
        <v>3.1</v>
      </c>
      <c r="L57" s="22">
        <v>41</v>
      </c>
      <c r="M57" s="22">
        <v>1</v>
      </c>
      <c r="N57" s="22">
        <v>125</v>
      </c>
      <c r="O57" s="22">
        <v>1</v>
      </c>
      <c r="P57" s="22">
        <v>109</v>
      </c>
      <c r="Q57" s="22">
        <v>1.7</v>
      </c>
      <c r="R57" s="22">
        <v>51</v>
      </c>
      <c r="S57" s="22">
        <v>89</v>
      </c>
      <c r="T57" s="22">
        <v>0.9</v>
      </c>
      <c r="U57" s="22">
        <v>0.9</v>
      </c>
      <c r="V57" s="22">
        <v>149</v>
      </c>
      <c r="W57" s="22">
        <v>92</v>
      </c>
      <c r="X57" s="22">
        <v>1.4</v>
      </c>
      <c r="Y57" s="22">
        <v>1.2</v>
      </c>
      <c r="Z57" s="22">
        <v>38</v>
      </c>
      <c r="AA57" s="24" t="e">
        <v>#NULL!</v>
      </c>
      <c r="AB57" s="22">
        <v>0.8</v>
      </c>
      <c r="AC57" s="24" t="e">
        <v>#NULL!</v>
      </c>
      <c r="AD57" s="22">
        <v>63</v>
      </c>
      <c r="AE57" s="24" t="e">
        <v>#NULL!</v>
      </c>
      <c r="AF57" s="22">
        <v>1.4</v>
      </c>
      <c r="AG57" s="24" t="e">
        <v>#NULL!</v>
      </c>
      <c r="AH57" s="22">
        <v>157</v>
      </c>
      <c r="AI57" s="22">
        <v>2</v>
      </c>
      <c r="AJ57" s="6"/>
    </row>
    <row r="58" spans="3:36" ht="15.75" customHeight="1" x14ac:dyDescent="0.25">
      <c r="C58" s="4"/>
      <c r="D58" s="22">
        <v>50</v>
      </c>
      <c r="E58" s="23"/>
      <c r="F58" s="22"/>
      <c r="G58" s="23" t="s">
        <v>20</v>
      </c>
      <c r="H58" s="22">
        <v>132</v>
      </c>
      <c r="I58" s="22">
        <v>2.8</v>
      </c>
      <c r="J58" s="22">
        <v>131</v>
      </c>
      <c r="K58" s="22">
        <v>3.2</v>
      </c>
      <c r="L58" s="24" t="e">
        <v>#NULL!</v>
      </c>
      <c r="M58" s="24" t="e">
        <v>#NULL!</v>
      </c>
      <c r="N58" s="22">
        <v>109</v>
      </c>
      <c r="O58" s="22">
        <v>1.1000000000000001</v>
      </c>
      <c r="P58" s="22">
        <v>96</v>
      </c>
      <c r="Q58" s="22">
        <v>1.3</v>
      </c>
      <c r="R58" s="24" t="e">
        <v>#NULL!</v>
      </c>
      <c r="S58" s="24" t="e">
        <v>#NULL!</v>
      </c>
      <c r="T58" s="24" t="e">
        <v>#NULL!</v>
      </c>
      <c r="U58" s="24" t="e">
        <v>#NULL!</v>
      </c>
      <c r="V58" s="22">
        <v>37</v>
      </c>
      <c r="W58" s="22">
        <v>103</v>
      </c>
      <c r="X58" s="22">
        <v>1.3</v>
      </c>
      <c r="Y58" s="22">
        <v>1.3</v>
      </c>
      <c r="Z58" s="22">
        <v>35</v>
      </c>
      <c r="AA58" s="22">
        <v>32</v>
      </c>
      <c r="AB58" s="22">
        <v>1.3</v>
      </c>
      <c r="AC58" s="22">
        <v>0.9</v>
      </c>
      <c r="AD58" s="24" t="e">
        <v>#NULL!</v>
      </c>
      <c r="AE58" s="24" t="e">
        <v>#NULL!</v>
      </c>
      <c r="AF58" s="24" t="e">
        <v>#NULL!</v>
      </c>
      <c r="AG58" s="24" t="e">
        <v>#NULL!</v>
      </c>
      <c r="AH58" s="22">
        <v>300</v>
      </c>
      <c r="AI58" s="22">
        <v>2.2000000000000002</v>
      </c>
      <c r="AJ58" s="6"/>
    </row>
    <row r="59" spans="3:36" ht="15.75" customHeight="1" x14ac:dyDescent="0.25">
      <c r="C59" s="4"/>
      <c r="D59" s="22">
        <v>51</v>
      </c>
      <c r="E59" s="23"/>
      <c r="F59" s="22"/>
      <c r="G59" s="23" t="s">
        <v>20</v>
      </c>
      <c r="H59" s="22">
        <v>106</v>
      </c>
      <c r="I59" s="22">
        <v>1.8</v>
      </c>
      <c r="J59" s="22">
        <v>139</v>
      </c>
      <c r="K59" s="22">
        <v>3.4</v>
      </c>
      <c r="L59" s="22">
        <v>117</v>
      </c>
      <c r="M59" s="22">
        <v>1.3</v>
      </c>
      <c r="N59" s="22">
        <v>97</v>
      </c>
      <c r="O59" s="22">
        <v>0.8</v>
      </c>
      <c r="P59" s="22">
        <v>213</v>
      </c>
      <c r="Q59" s="22">
        <v>4.3</v>
      </c>
      <c r="R59" s="24" t="e">
        <v>#NULL!</v>
      </c>
      <c r="S59" s="24" t="e">
        <v>#NULL!</v>
      </c>
      <c r="T59" s="24" t="e">
        <v>#NULL!</v>
      </c>
      <c r="U59" s="24" t="e">
        <v>#NULL!</v>
      </c>
      <c r="V59" s="22">
        <v>91</v>
      </c>
      <c r="W59" s="22">
        <v>78</v>
      </c>
      <c r="X59" s="22">
        <v>2</v>
      </c>
      <c r="Y59" s="22">
        <v>1.3</v>
      </c>
      <c r="Z59" s="24" t="e">
        <v>#NULL!</v>
      </c>
      <c r="AA59" s="24" t="e">
        <v>#NULL!</v>
      </c>
      <c r="AB59" s="24" t="e">
        <v>#NULL!</v>
      </c>
      <c r="AC59" s="24" t="e">
        <v>#NULL!</v>
      </c>
      <c r="AD59" s="24" t="e">
        <v>#NULL!</v>
      </c>
      <c r="AE59" s="24" t="e">
        <v>#NULL!</v>
      </c>
      <c r="AF59" s="24" t="e">
        <v>#NULL!</v>
      </c>
      <c r="AG59" s="24" t="e">
        <v>#NULL!</v>
      </c>
      <c r="AH59" s="22">
        <v>294</v>
      </c>
      <c r="AI59" s="22">
        <v>2.6</v>
      </c>
      <c r="AJ59" s="6"/>
    </row>
    <row r="60" spans="3:36" ht="15.75" customHeight="1" x14ac:dyDescent="0.25">
      <c r="C60" s="4"/>
      <c r="D60" s="22">
        <v>52</v>
      </c>
      <c r="E60" s="23"/>
      <c r="F60" s="22"/>
      <c r="G60" s="23" t="s">
        <v>20</v>
      </c>
      <c r="H60" s="22">
        <v>166</v>
      </c>
      <c r="I60" s="22">
        <v>2</v>
      </c>
      <c r="J60" s="22">
        <v>158</v>
      </c>
      <c r="K60" s="22">
        <v>3.5</v>
      </c>
      <c r="L60" s="22">
        <v>99</v>
      </c>
      <c r="M60" s="22">
        <v>1.5</v>
      </c>
      <c r="N60" s="22">
        <v>94</v>
      </c>
      <c r="O60" s="22">
        <v>0.9</v>
      </c>
      <c r="P60" s="22">
        <v>191</v>
      </c>
      <c r="Q60" s="22">
        <v>2</v>
      </c>
      <c r="R60" s="24" t="e">
        <v>#NULL!</v>
      </c>
      <c r="S60" s="22">
        <v>63</v>
      </c>
      <c r="T60" s="24" t="e">
        <v>#NULL!</v>
      </c>
      <c r="U60" s="22">
        <v>1</v>
      </c>
      <c r="V60" s="22">
        <v>123</v>
      </c>
      <c r="W60" s="22">
        <v>188</v>
      </c>
      <c r="X60" s="22">
        <v>1.1000000000000001</v>
      </c>
      <c r="Y60" s="22">
        <v>2</v>
      </c>
      <c r="Z60" s="24" t="e">
        <v>#NULL!</v>
      </c>
      <c r="AA60" s="22">
        <v>72</v>
      </c>
      <c r="AB60" s="24" t="e">
        <v>#NULL!</v>
      </c>
      <c r="AC60" s="22">
        <v>0.9</v>
      </c>
      <c r="AD60" s="24" t="e">
        <v>#NULL!</v>
      </c>
      <c r="AE60" s="24" t="e">
        <v>#NULL!</v>
      </c>
      <c r="AF60" s="24" t="e">
        <v>#NULL!</v>
      </c>
      <c r="AG60" s="24" t="e">
        <v>#NULL!</v>
      </c>
      <c r="AH60" s="22">
        <v>273</v>
      </c>
      <c r="AI60" s="22">
        <v>2.2999999999999998</v>
      </c>
      <c r="AJ60" s="6"/>
    </row>
    <row r="61" spans="3:36" ht="15.75" customHeight="1" x14ac:dyDescent="0.25">
      <c r="C61" s="4"/>
      <c r="D61" s="22">
        <v>53</v>
      </c>
      <c r="E61" s="23"/>
      <c r="F61" s="22"/>
      <c r="G61" s="23" t="s">
        <v>20</v>
      </c>
      <c r="H61" s="22">
        <v>134</v>
      </c>
      <c r="I61" s="22">
        <v>2.5</v>
      </c>
      <c r="J61" s="22">
        <v>155</v>
      </c>
      <c r="K61" s="22">
        <v>3.1</v>
      </c>
      <c r="L61" s="24" t="e">
        <v>#NULL!</v>
      </c>
      <c r="M61" s="24" t="e">
        <v>#NULL!</v>
      </c>
      <c r="N61" s="22">
        <v>115</v>
      </c>
      <c r="O61" s="22">
        <v>1</v>
      </c>
      <c r="P61" s="22">
        <v>171</v>
      </c>
      <c r="Q61" s="22">
        <v>1.7</v>
      </c>
      <c r="R61" s="24" t="e">
        <v>#NULL!</v>
      </c>
      <c r="S61" s="24" t="e">
        <v>#NULL!</v>
      </c>
      <c r="T61" s="24" t="e">
        <v>#NULL!</v>
      </c>
      <c r="U61" s="24" t="e">
        <v>#NULL!</v>
      </c>
      <c r="V61" s="22">
        <v>130</v>
      </c>
      <c r="W61" s="22">
        <v>178</v>
      </c>
      <c r="X61" s="22">
        <v>1.3</v>
      </c>
      <c r="Y61" s="22">
        <v>1.4</v>
      </c>
      <c r="Z61" s="22">
        <v>43</v>
      </c>
      <c r="AA61" s="22">
        <v>23</v>
      </c>
      <c r="AB61" s="22">
        <v>0.8</v>
      </c>
      <c r="AC61" s="22">
        <v>0.9</v>
      </c>
      <c r="AD61" s="24" t="e">
        <v>#NULL!</v>
      </c>
      <c r="AE61" s="22">
        <v>70</v>
      </c>
      <c r="AF61" s="24" t="e">
        <v>#NULL!</v>
      </c>
      <c r="AG61" s="22">
        <v>1.4</v>
      </c>
      <c r="AH61" s="22">
        <v>249</v>
      </c>
      <c r="AI61" s="22">
        <v>3.8</v>
      </c>
      <c r="AJ61" s="6"/>
    </row>
    <row r="62" spans="3:36" ht="15.75" customHeight="1" x14ac:dyDescent="0.25">
      <c r="C62" s="4"/>
      <c r="D62" s="22">
        <v>54</v>
      </c>
      <c r="E62" s="23"/>
      <c r="F62" s="22"/>
      <c r="G62" s="23" t="s">
        <v>20</v>
      </c>
      <c r="H62" s="22">
        <v>185</v>
      </c>
      <c r="I62" s="22">
        <v>2.5</v>
      </c>
      <c r="J62" s="22">
        <v>193</v>
      </c>
      <c r="K62" s="22">
        <v>3.9</v>
      </c>
      <c r="L62" s="24" t="e">
        <v>#NULL!</v>
      </c>
      <c r="M62" s="24" t="e">
        <v>#NULL!</v>
      </c>
      <c r="N62" s="22">
        <v>105</v>
      </c>
      <c r="O62" s="22">
        <v>1.4</v>
      </c>
      <c r="P62" s="22">
        <v>165</v>
      </c>
      <c r="Q62" s="22">
        <v>2.4</v>
      </c>
      <c r="R62" s="24" t="e">
        <v>#NULL!</v>
      </c>
      <c r="S62" s="24" t="e">
        <v>#NULL!</v>
      </c>
      <c r="T62" s="24" t="e">
        <v>#NULL!</v>
      </c>
      <c r="U62" s="24" t="e">
        <v>#NULL!</v>
      </c>
      <c r="V62" s="22">
        <v>116</v>
      </c>
      <c r="W62" s="22">
        <v>126</v>
      </c>
      <c r="X62" s="22">
        <v>1.5</v>
      </c>
      <c r="Y62" s="22">
        <v>2.5</v>
      </c>
      <c r="Z62" s="22">
        <v>37</v>
      </c>
      <c r="AA62" s="22">
        <v>31</v>
      </c>
      <c r="AB62" s="22">
        <v>0.8</v>
      </c>
      <c r="AC62" s="22">
        <v>1</v>
      </c>
      <c r="AD62" s="24" t="e">
        <v>#NULL!</v>
      </c>
      <c r="AE62" s="24" t="e">
        <v>#NULL!</v>
      </c>
      <c r="AF62" s="24" t="e">
        <v>#NULL!</v>
      </c>
      <c r="AG62" s="24" t="e">
        <v>#NULL!</v>
      </c>
      <c r="AH62" s="22">
        <v>281</v>
      </c>
      <c r="AI62" s="22">
        <v>2</v>
      </c>
      <c r="AJ62" s="6"/>
    </row>
    <row r="63" spans="3:36" ht="15.75" customHeight="1" x14ac:dyDescent="0.25">
      <c r="C63" s="4"/>
      <c r="D63" s="22">
        <v>55</v>
      </c>
      <c r="E63" s="23"/>
      <c r="F63" s="22"/>
      <c r="G63" s="23" t="s">
        <v>20</v>
      </c>
      <c r="H63" s="22">
        <v>138</v>
      </c>
      <c r="I63" s="22">
        <v>1.5</v>
      </c>
      <c r="J63" s="22">
        <v>143</v>
      </c>
      <c r="K63" s="22">
        <v>3.9</v>
      </c>
      <c r="L63" s="24" t="e">
        <v>#NULL!</v>
      </c>
      <c r="M63" s="24" t="e">
        <v>#NULL!</v>
      </c>
      <c r="N63" s="22">
        <v>87</v>
      </c>
      <c r="O63" s="22">
        <v>0.8</v>
      </c>
      <c r="P63" s="22">
        <v>107</v>
      </c>
      <c r="Q63" s="22">
        <v>1.7</v>
      </c>
      <c r="R63" s="22">
        <v>56</v>
      </c>
      <c r="S63" s="22">
        <v>62</v>
      </c>
      <c r="T63" s="22">
        <v>0.9</v>
      </c>
      <c r="U63" s="22">
        <v>1.2</v>
      </c>
      <c r="V63" s="22">
        <v>77</v>
      </c>
      <c r="W63" s="22">
        <v>106</v>
      </c>
      <c r="X63" s="22">
        <v>1.5</v>
      </c>
      <c r="Y63" s="22">
        <v>1.5</v>
      </c>
      <c r="Z63" s="22">
        <v>25</v>
      </c>
      <c r="AA63" s="24" t="e">
        <v>#NULL!</v>
      </c>
      <c r="AB63" s="22">
        <v>0.9</v>
      </c>
      <c r="AC63" s="24" t="e">
        <v>#NULL!</v>
      </c>
      <c r="AD63" s="24" t="e">
        <v>#NULL!</v>
      </c>
      <c r="AE63" s="22">
        <v>92</v>
      </c>
      <c r="AF63" s="24" t="e">
        <v>#NULL!</v>
      </c>
      <c r="AG63" s="22">
        <v>1.4</v>
      </c>
      <c r="AH63" s="22">
        <v>187</v>
      </c>
      <c r="AI63" s="22">
        <v>4.5999999999999996</v>
      </c>
      <c r="AJ63" s="6"/>
    </row>
    <row r="64" spans="3:36" ht="15.75" customHeight="1" x14ac:dyDescent="0.25">
      <c r="C64" s="4"/>
      <c r="D64" s="22">
        <v>56</v>
      </c>
      <c r="E64" s="23"/>
      <c r="F64" s="22"/>
      <c r="G64" s="23" t="s">
        <v>20</v>
      </c>
      <c r="H64" s="22">
        <v>149</v>
      </c>
      <c r="I64" s="22">
        <v>2.2999999999999998</v>
      </c>
      <c r="J64" s="22">
        <v>159</v>
      </c>
      <c r="K64" s="22">
        <v>4.8</v>
      </c>
      <c r="L64" s="24" t="e">
        <v>#NULL!</v>
      </c>
      <c r="M64" s="24" t="e">
        <v>#NULL!</v>
      </c>
      <c r="N64" s="22">
        <v>108</v>
      </c>
      <c r="O64" s="22">
        <v>1.3</v>
      </c>
      <c r="P64" s="22">
        <v>203</v>
      </c>
      <c r="Q64" s="22">
        <v>3.7</v>
      </c>
      <c r="R64" s="24" t="e">
        <v>#NULL!</v>
      </c>
      <c r="S64" s="22">
        <v>32</v>
      </c>
      <c r="T64" s="24" t="e">
        <v>#NULL!</v>
      </c>
      <c r="U64" s="22">
        <v>0.6</v>
      </c>
      <c r="V64" s="22">
        <v>146</v>
      </c>
      <c r="W64" s="22">
        <v>120</v>
      </c>
      <c r="X64" s="22">
        <v>1.3</v>
      </c>
      <c r="Y64" s="22">
        <v>1.5</v>
      </c>
      <c r="Z64" s="22">
        <v>41</v>
      </c>
      <c r="AA64" s="22">
        <v>57</v>
      </c>
      <c r="AB64" s="22">
        <v>0.7</v>
      </c>
      <c r="AC64" s="22">
        <v>0.9</v>
      </c>
      <c r="AD64" s="24" t="e">
        <v>#NULL!</v>
      </c>
      <c r="AE64" s="24" t="e">
        <v>#NULL!</v>
      </c>
      <c r="AF64" s="24" t="e">
        <v>#NULL!</v>
      </c>
      <c r="AG64" s="24" t="e">
        <v>#NULL!</v>
      </c>
      <c r="AH64" s="22">
        <v>155</v>
      </c>
      <c r="AI64" s="22">
        <v>1.5</v>
      </c>
      <c r="AJ64" s="6"/>
    </row>
    <row r="65" spans="3:36" ht="15.75" customHeight="1" x14ac:dyDescent="0.25">
      <c r="C65" s="4"/>
      <c r="D65" s="22">
        <v>57</v>
      </c>
      <c r="E65" s="23"/>
      <c r="F65" s="22"/>
      <c r="G65" s="23" t="s">
        <v>20</v>
      </c>
      <c r="H65" s="22">
        <v>163</v>
      </c>
      <c r="I65" s="22">
        <v>2.5</v>
      </c>
      <c r="J65" s="22">
        <v>192</v>
      </c>
      <c r="K65" s="22">
        <v>3</v>
      </c>
      <c r="L65" s="24" t="e">
        <v>#NULL!</v>
      </c>
      <c r="M65" s="24" t="e">
        <v>#NULL!</v>
      </c>
      <c r="N65" s="22">
        <v>183</v>
      </c>
      <c r="O65" s="22">
        <v>1.2</v>
      </c>
      <c r="P65" s="22">
        <v>281</v>
      </c>
      <c r="Q65" s="22">
        <v>5.0999999999999996</v>
      </c>
      <c r="R65" s="22">
        <v>49</v>
      </c>
      <c r="S65" s="22">
        <v>107</v>
      </c>
      <c r="T65" s="22">
        <v>0.9</v>
      </c>
      <c r="U65" s="22">
        <v>0.9</v>
      </c>
      <c r="V65" s="22">
        <v>74</v>
      </c>
      <c r="W65" s="22">
        <v>91</v>
      </c>
      <c r="X65" s="22">
        <v>1.3</v>
      </c>
      <c r="Y65" s="22">
        <v>1.2</v>
      </c>
      <c r="Z65" s="22">
        <v>128</v>
      </c>
      <c r="AA65" s="24" t="e">
        <v>#NULL!</v>
      </c>
      <c r="AB65" s="22">
        <v>0.8</v>
      </c>
      <c r="AC65" s="24" t="e">
        <v>#NULL!</v>
      </c>
      <c r="AD65" s="22">
        <v>45</v>
      </c>
      <c r="AE65" s="22">
        <v>141</v>
      </c>
      <c r="AF65" s="22">
        <v>1</v>
      </c>
      <c r="AG65" s="22">
        <v>1.4</v>
      </c>
      <c r="AH65" s="22">
        <v>416</v>
      </c>
      <c r="AI65" s="22">
        <v>3.2</v>
      </c>
      <c r="AJ65" s="6"/>
    </row>
    <row r="66" spans="3:36" ht="15.75" customHeight="1" x14ac:dyDescent="0.25">
      <c r="C66" s="4"/>
      <c r="D66" s="22">
        <v>58</v>
      </c>
      <c r="E66" s="23"/>
      <c r="F66" s="22"/>
      <c r="G66" s="23" t="s">
        <v>20</v>
      </c>
      <c r="H66" s="22">
        <v>128</v>
      </c>
      <c r="I66" s="22">
        <v>1.5</v>
      </c>
      <c r="J66" s="22">
        <v>178</v>
      </c>
      <c r="K66" s="22">
        <v>3.7</v>
      </c>
      <c r="L66" s="22">
        <v>64</v>
      </c>
      <c r="M66" s="22">
        <v>1.1000000000000001</v>
      </c>
      <c r="N66" s="22">
        <v>115</v>
      </c>
      <c r="O66" s="22">
        <v>1</v>
      </c>
      <c r="P66" s="22">
        <v>189</v>
      </c>
      <c r="Q66" s="22">
        <v>4.8</v>
      </c>
      <c r="R66" s="22">
        <v>31</v>
      </c>
      <c r="S66" s="22">
        <v>75</v>
      </c>
      <c r="T66" s="22">
        <v>0.9</v>
      </c>
      <c r="U66" s="22">
        <v>0.9</v>
      </c>
      <c r="V66" s="22">
        <v>99</v>
      </c>
      <c r="W66" s="22">
        <v>96</v>
      </c>
      <c r="X66" s="22">
        <v>1.5</v>
      </c>
      <c r="Y66" s="22">
        <v>1.4</v>
      </c>
      <c r="Z66" s="22">
        <v>49</v>
      </c>
      <c r="AA66" s="22">
        <v>51</v>
      </c>
      <c r="AB66" s="22">
        <v>1.1000000000000001</v>
      </c>
      <c r="AC66" s="22">
        <v>1.1000000000000001</v>
      </c>
      <c r="AD66" s="24" t="e">
        <v>#NULL!</v>
      </c>
      <c r="AE66" s="22">
        <v>106</v>
      </c>
      <c r="AF66" s="24" t="e">
        <v>#NULL!</v>
      </c>
      <c r="AG66" s="22">
        <v>1</v>
      </c>
      <c r="AH66" s="22">
        <v>224</v>
      </c>
      <c r="AI66" s="22">
        <v>2.2000000000000002</v>
      </c>
      <c r="AJ66" s="6"/>
    </row>
    <row r="67" spans="3:36" ht="15.75" customHeight="1" x14ac:dyDescent="0.25">
      <c r="C67" s="4"/>
      <c r="D67" s="22">
        <v>59</v>
      </c>
      <c r="E67" s="23"/>
      <c r="F67" s="22"/>
      <c r="G67" s="23" t="s">
        <v>20</v>
      </c>
      <c r="H67" s="22">
        <v>124</v>
      </c>
      <c r="I67" s="22">
        <v>1.6</v>
      </c>
      <c r="J67" s="22">
        <v>155</v>
      </c>
      <c r="K67" s="22">
        <v>3.2</v>
      </c>
      <c r="L67" s="22">
        <v>89</v>
      </c>
      <c r="M67" s="22">
        <v>1.8</v>
      </c>
      <c r="N67" s="22">
        <v>133</v>
      </c>
      <c r="O67" s="22">
        <v>1.3</v>
      </c>
      <c r="P67" s="22">
        <v>209</v>
      </c>
      <c r="Q67" s="22">
        <v>4</v>
      </c>
      <c r="R67" s="22">
        <v>73</v>
      </c>
      <c r="S67" s="22">
        <v>91</v>
      </c>
      <c r="T67" s="22">
        <v>0.9</v>
      </c>
      <c r="U67" s="22">
        <v>1</v>
      </c>
      <c r="V67" s="22">
        <v>73</v>
      </c>
      <c r="W67" s="22">
        <v>159</v>
      </c>
      <c r="X67" s="22">
        <v>1.4</v>
      </c>
      <c r="Y67" s="22">
        <v>1.9</v>
      </c>
      <c r="Z67" s="22">
        <v>21</v>
      </c>
      <c r="AA67" s="22">
        <v>41</v>
      </c>
      <c r="AB67" s="22">
        <v>1</v>
      </c>
      <c r="AC67" s="22">
        <v>0.8</v>
      </c>
      <c r="AD67" s="24" t="e">
        <v>#NULL!</v>
      </c>
      <c r="AE67" s="22">
        <v>57</v>
      </c>
      <c r="AF67" s="24" t="e">
        <v>#NULL!</v>
      </c>
      <c r="AG67" s="22">
        <v>1.2</v>
      </c>
      <c r="AH67" s="22">
        <v>380</v>
      </c>
      <c r="AI67" s="22">
        <v>2.8</v>
      </c>
      <c r="AJ67" s="6"/>
    </row>
    <row r="68" spans="3:36" ht="15.75" customHeight="1" x14ac:dyDescent="0.25">
      <c r="C68" s="4"/>
      <c r="D68" s="22">
        <v>60</v>
      </c>
      <c r="E68" s="23"/>
      <c r="F68" s="22"/>
      <c r="G68" s="23" t="s">
        <v>20</v>
      </c>
      <c r="H68" s="22">
        <v>112</v>
      </c>
      <c r="I68" s="22">
        <v>2.5</v>
      </c>
      <c r="J68" s="22">
        <v>160</v>
      </c>
      <c r="K68" s="22">
        <v>4.9000000000000004</v>
      </c>
      <c r="L68" s="22">
        <v>54</v>
      </c>
      <c r="M68" s="22">
        <v>1.5</v>
      </c>
      <c r="N68" s="22">
        <v>130</v>
      </c>
      <c r="O68" s="22">
        <v>1.2</v>
      </c>
      <c r="P68" s="22">
        <v>178</v>
      </c>
      <c r="Q68" s="22">
        <v>2.2999999999999998</v>
      </c>
      <c r="R68" s="22">
        <v>20</v>
      </c>
      <c r="S68" s="22">
        <v>34</v>
      </c>
      <c r="T68" s="22">
        <v>0.7</v>
      </c>
      <c r="U68" s="22">
        <v>1</v>
      </c>
      <c r="V68" s="22">
        <v>125</v>
      </c>
      <c r="W68" s="22">
        <v>124</v>
      </c>
      <c r="X68" s="22">
        <v>1.5</v>
      </c>
      <c r="Y68" s="22">
        <v>1.3</v>
      </c>
      <c r="Z68" s="22">
        <v>49</v>
      </c>
      <c r="AA68" s="22">
        <v>28</v>
      </c>
      <c r="AB68" s="22">
        <v>1.1000000000000001</v>
      </c>
      <c r="AC68" s="22">
        <v>0.7</v>
      </c>
      <c r="AD68" s="22">
        <v>61</v>
      </c>
      <c r="AE68" s="22">
        <v>45</v>
      </c>
      <c r="AF68" s="22">
        <v>1.2</v>
      </c>
      <c r="AG68" s="22">
        <v>1</v>
      </c>
      <c r="AH68" s="22">
        <v>151</v>
      </c>
      <c r="AI68" s="22">
        <v>2.2999999999999998</v>
      </c>
      <c r="AJ68" s="6"/>
    </row>
    <row r="69" spans="3:36" ht="15.75" customHeight="1" x14ac:dyDescent="0.25">
      <c r="C69" s="4"/>
      <c r="D69" s="22">
        <v>61</v>
      </c>
      <c r="E69" s="23"/>
      <c r="F69" s="22"/>
      <c r="G69" s="23" t="s">
        <v>20</v>
      </c>
      <c r="H69" s="22">
        <v>148</v>
      </c>
      <c r="I69" s="22">
        <v>1.9</v>
      </c>
      <c r="J69" s="22">
        <v>178</v>
      </c>
      <c r="K69" s="22">
        <v>3</v>
      </c>
      <c r="L69" s="22">
        <v>112</v>
      </c>
      <c r="M69" s="22">
        <v>1.6</v>
      </c>
      <c r="N69" s="22">
        <v>131</v>
      </c>
      <c r="O69" s="22">
        <v>1.1000000000000001</v>
      </c>
      <c r="P69" s="22">
        <v>237</v>
      </c>
      <c r="Q69" s="22">
        <v>3.6</v>
      </c>
      <c r="R69" s="22">
        <v>48</v>
      </c>
      <c r="S69" s="22">
        <v>48</v>
      </c>
      <c r="T69" s="22">
        <v>0.9</v>
      </c>
      <c r="U69" s="22">
        <v>0.9</v>
      </c>
      <c r="V69" s="22">
        <v>191</v>
      </c>
      <c r="W69" s="22">
        <v>198</v>
      </c>
      <c r="X69" s="22">
        <v>2.5</v>
      </c>
      <c r="Y69" s="22">
        <v>1.4</v>
      </c>
      <c r="Z69" s="22">
        <v>50</v>
      </c>
      <c r="AA69" s="24" t="e">
        <v>#NULL!</v>
      </c>
      <c r="AB69" s="22">
        <v>0.9</v>
      </c>
      <c r="AC69" s="24" t="e">
        <v>#NULL!</v>
      </c>
      <c r="AD69" s="22">
        <v>115</v>
      </c>
      <c r="AE69" s="24" t="e">
        <v>#NULL!</v>
      </c>
      <c r="AF69" s="22">
        <v>1.4</v>
      </c>
      <c r="AG69" s="24" t="e">
        <v>#NULL!</v>
      </c>
      <c r="AH69" s="22">
        <v>209</v>
      </c>
      <c r="AI69" s="22">
        <v>2.5</v>
      </c>
      <c r="AJ69" s="6"/>
    </row>
    <row r="70" spans="3:36" ht="15.75" customHeight="1" x14ac:dyDescent="0.25">
      <c r="C70" s="4"/>
      <c r="D70" s="22">
        <v>62</v>
      </c>
      <c r="E70" s="23"/>
      <c r="F70" s="22"/>
      <c r="G70" s="23" t="s">
        <v>20</v>
      </c>
      <c r="H70" s="22">
        <v>173</v>
      </c>
      <c r="I70" s="22">
        <v>1.7</v>
      </c>
      <c r="J70" s="22">
        <v>162</v>
      </c>
      <c r="K70" s="22">
        <v>5.4</v>
      </c>
      <c r="L70" s="22">
        <v>84</v>
      </c>
      <c r="M70" s="22">
        <v>1.2</v>
      </c>
      <c r="N70" s="22">
        <v>121</v>
      </c>
      <c r="O70" s="22">
        <v>1.2</v>
      </c>
      <c r="P70" s="22">
        <v>253</v>
      </c>
      <c r="Q70" s="22">
        <v>4</v>
      </c>
      <c r="R70" s="22">
        <v>135</v>
      </c>
      <c r="S70" s="22">
        <v>163</v>
      </c>
      <c r="T70" s="22">
        <v>1.6</v>
      </c>
      <c r="U70" s="22">
        <v>1.5</v>
      </c>
      <c r="V70" s="22">
        <v>172</v>
      </c>
      <c r="W70" s="22">
        <v>180</v>
      </c>
      <c r="X70" s="22">
        <v>1.6</v>
      </c>
      <c r="Y70" s="22">
        <v>2.1</v>
      </c>
      <c r="Z70" s="22">
        <v>25</v>
      </c>
      <c r="AA70" s="22">
        <v>55</v>
      </c>
      <c r="AB70" s="22">
        <v>0.8</v>
      </c>
      <c r="AC70" s="22">
        <v>0.8</v>
      </c>
      <c r="AD70" s="24" t="e">
        <v>#NULL!</v>
      </c>
      <c r="AE70" s="22">
        <v>60</v>
      </c>
      <c r="AF70" s="24" t="e">
        <v>#NULL!</v>
      </c>
      <c r="AG70" s="22">
        <v>1.5</v>
      </c>
      <c r="AH70" s="22">
        <v>293</v>
      </c>
      <c r="AI70" s="22">
        <v>2.2999999999999998</v>
      </c>
      <c r="AJ70" s="6"/>
    </row>
    <row r="71" spans="3:36" ht="15.75" customHeight="1" x14ac:dyDescent="0.25">
      <c r="C71" s="4"/>
      <c r="D71" s="22">
        <v>63</v>
      </c>
      <c r="E71" s="23"/>
      <c r="F71" s="22"/>
      <c r="G71" s="23" t="s">
        <v>20</v>
      </c>
      <c r="H71" s="22">
        <v>126</v>
      </c>
      <c r="I71" s="22">
        <v>3.2</v>
      </c>
      <c r="J71" s="22">
        <v>172</v>
      </c>
      <c r="K71" s="22">
        <v>3.5</v>
      </c>
      <c r="L71" s="22">
        <v>116</v>
      </c>
      <c r="M71" s="22">
        <v>1</v>
      </c>
      <c r="N71" s="22">
        <v>128</v>
      </c>
      <c r="O71" s="22">
        <v>1.1000000000000001</v>
      </c>
      <c r="P71" s="22">
        <v>209</v>
      </c>
      <c r="Q71" s="22">
        <v>2</v>
      </c>
      <c r="R71" s="22">
        <v>38</v>
      </c>
      <c r="S71" s="22">
        <v>58</v>
      </c>
      <c r="T71" s="22">
        <v>0.9</v>
      </c>
      <c r="U71" s="22">
        <v>0.8</v>
      </c>
      <c r="V71" s="22">
        <v>153</v>
      </c>
      <c r="W71" s="22">
        <v>117</v>
      </c>
      <c r="X71" s="22">
        <v>2</v>
      </c>
      <c r="Y71" s="22">
        <v>1.5</v>
      </c>
      <c r="Z71" s="22">
        <v>55</v>
      </c>
      <c r="AA71" s="22">
        <v>46</v>
      </c>
      <c r="AB71" s="22">
        <v>0.9</v>
      </c>
      <c r="AC71" s="22">
        <v>0.9</v>
      </c>
      <c r="AD71" s="22">
        <v>56</v>
      </c>
      <c r="AE71" s="22">
        <v>159</v>
      </c>
      <c r="AF71" s="22">
        <v>1.2</v>
      </c>
      <c r="AG71" s="22">
        <v>1.2</v>
      </c>
      <c r="AH71" s="22">
        <v>154</v>
      </c>
      <c r="AI71" s="22">
        <v>1.4</v>
      </c>
      <c r="AJ71" s="6"/>
    </row>
    <row r="72" spans="3:36" ht="15.75" customHeight="1" x14ac:dyDescent="0.25">
      <c r="C72" s="4"/>
      <c r="D72" s="22">
        <v>64</v>
      </c>
      <c r="E72" s="23"/>
      <c r="F72" s="22"/>
      <c r="G72" s="23" t="s">
        <v>20</v>
      </c>
      <c r="H72" s="22">
        <v>126</v>
      </c>
      <c r="I72" s="22">
        <v>3.7</v>
      </c>
      <c r="J72" s="22">
        <v>161</v>
      </c>
      <c r="K72" s="22">
        <v>5.7</v>
      </c>
      <c r="L72" s="22">
        <v>68</v>
      </c>
      <c r="M72" s="22">
        <v>1.3</v>
      </c>
      <c r="N72" s="22">
        <v>89</v>
      </c>
      <c r="O72" s="22">
        <v>1.3</v>
      </c>
      <c r="P72" s="22">
        <v>210</v>
      </c>
      <c r="Q72" s="22">
        <v>3.5</v>
      </c>
      <c r="R72" s="22">
        <v>79</v>
      </c>
      <c r="S72" s="22">
        <v>87</v>
      </c>
      <c r="T72" s="22">
        <v>1</v>
      </c>
      <c r="U72" s="22">
        <v>0.8</v>
      </c>
      <c r="V72" s="22">
        <v>133</v>
      </c>
      <c r="W72" s="22">
        <v>162</v>
      </c>
      <c r="X72" s="22">
        <v>1.8</v>
      </c>
      <c r="Y72" s="22">
        <v>2.2000000000000002</v>
      </c>
      <c r="Z72" s="22">
        <v>45</v>
      </c>
      <c r="AA72" s="22">
        <v>67</v>
      </c>
      <c r="AB72" s="22">
        <v>0.9</v>
      </c>
      <c r="AC72" s="22">
        <v>0.8</v>
      </c>
      <c r="AD72" s="22">
        <v>85</v>
      </c>
      <c r="AE72" s="22">
        <v>103</v>
      </c>
      <c r="AF72" s="22">
        <v>1.5</v>
      </c>
      <c r="AG72" s="22">
        <v>1.2</v>
      </c>
      <c r="AH72" s="22">
        <v>181</v>
      </c>
      <c r="AI72" s="22">
        <v>2.8</v>
      </c>
      <c r="AJ72" s="6"/>
    </row>
    <row r="73" spans="3:36" ht="15.75" customHeight="1" x14ac:dyDescent="0.25">
      <c r="C73" s="4"/>
      <c r="D73" s="22">
        <v>65</v>
      </c>
      <c r="E73" s="23"/>
      <c r="F73" s="22"/>
      <c r="G73" s="23" t="s">
        <v>20</v>
      </c>
      <c r="H73" s="22">
        <v>144</v>
      </c>
      <c r="I73" s="22">
        <v>1.7</v>
      </c>
      <c r="J73" s="22">
        <v>180</v>
      </c>
      <c r="K73" s="22">
        <v>3.6</v>
      </c>
      <c r="L73" s="22">
        <v>116</v>
      </c>
      <c r="M73" s="22">
        <v>2.2000000000000002</v>
      </c>
      <c r="N73" s="22">
        <v>101</v>
      </c>
      <c r="O73" s="22">
        <v>1.1000000000000001</v>
      </c>
      <c r="P73" s="22">
        <v>205</v>
      </c>
      <c r="Q73" s="22">
        <v>5.0999999999999996</v>
      </c>
      <c r="R73" s="22">
        <v>91</v>
      </c>
      <c r="S73" s="22">
        <v>90</v>
      </c>
      <c r="T73" s="22">
        <v>1</v>
      </c>
      <c r="U73" s="22">
        <v>1.4</v>
      </c>
      <c r="V73" s="22">
        <v>183</v>
      </c>
      <c r="W73" s="22">
        <v>160</v>
      </c>
      <c r="X73" s="22">
        <v>2</v>
      </c>
      <c r="Y73" s="22">
        <v>2.2000000000000002</v>
      </c>
      <c r="Z73" s="22">
        <v>91</v>
      </c>
      <c r="AA73" s="22">
        <v>90</v>
      </c>
      <c r="AB73" s="22">
        <v>1.1000000000000001</v>
      </c>
      <c r="AC73" s="22">
        <v>1.3</v>
      </c>
      <c r="AD73" s="22">
        <v>79</v>
      </c>
      <c r="AE73" s="22">
        <v>47</v>
      </c>
      <c r="AF73" s="22">
        <v>0.9</v>
      </c>
      <c r="AG73" s="22">
        <v>1.2</v>
      </c>
      <c r="AH73" s="22">
        <v>256</v>
      </c>
      <c r="AI73" s="22">
        <v>3.5</v>
      </c>
      <c r="AJ73" s="6"/>
    </row>
    <row r="74" spans="3:36" ht="15.75" customHeight="1" x14ac:dyDescent="0.25">
      <c r="C74" s="4"/>
      <c r="D74" s="22">
        <v>66</v>
      </c>
      <c r="E74" s="23"/>
      <c r="F74" s="22"/>
      <c r="G74" s="23" t="s">
        <v>20</v>
      </c>
      <c r="H74" s="22">
        <v>141</v>
      </c>
      <c r="I74" s="22">
        <v>3</v>
      </c>
      <c r="J74" s="22">
        <v>175</v>
      </c>
      <c r="K74" s="22">
        <v>3.5</v>
      </c>
      <c r="L74" s="22">
        <v>180</v>
      </c>
      <c r="M74" s="22">
        <v>2.4</v>
      </c>
      <c r="N74" s="22">
        <v>135</v>
      </c>
      <c r="O74" s="22">
        <v>1.2</v>
      </c>
      <c r="P74" s="22">
        <v>189</v>
      </c>
      <c r="Q74" s="22">
        <v>7.2</v>
      </c>
      <c r="R74" s="22">
        <v>144</v>
      </c>
      <c r="S74" s="22">
        <v>128</v>
      </c>
      <c r="T74" s="22">
        <v>1.6</v>
      </c>
      <c r="U74" s="22">
        <v>1.4</v>
      </c>
      <c r="V74" s="22">
        <v>149</v>
      </c>
      <c r="W74" s="22">
        <v>179</v>
      </c>
      <c r="X74" s="22">
        <v>2.9</v>
      </c>
      <c r="Y74" s="22">
        <v>1.5</v>
      </c>
      <c r="Z74" s="22">
        <v>33</v>
      </c>
      <c r="AA74" s="22">
        <v>99</v>
      </c>
      <c r="AB74" s="22">
        <v>1</v>
      </c>
      <c r="AC74" s="22">
        <v>1.2</v>
      </c>
      <c r="AD74" s="22">
        <v>85</v>
      </c>
      <c r="AE74" s="22">
        <v>205</v>
      </c>
      <c r="AF74" s="22">
        <v>1.4</v>
      </c>
      <c r="AG74" s="22">
        <v>1.5</v>
      </c>
      <c r="AH74" s="22">
        <v>292</v>
      </c>
      <c r="AI74" s="22">
        <v>4.8</v>
      </c>
      <c r="AJ74" s="6"/>
    </row>
    <row r="75" spans="3:36" ht="15.75" customHeight="1" x14ac:dyDescent="0.25">
      <c r="C75" s="4"/>
      <c r="D75" s="22">
        <v>67</v>
      </c>
      <c r="E75" s="23"/>
      <c r="F75" s="22"/>
      <c r="G75" s="23" t="s">
        <v>20</v>
      </c>
      <c r="H75" s="22">
        <v>120</v>
      </c>
      <c r="I75" s="22">
        <v>2</v>
      </c>
      <c r="J75" s="22">
        <v>161</v>
      </c>
      <c r="K75" s="22">
        <v>6.2</v>
      </c>
      <c r="L75" s="22">
        <v>97</v>
      </c>
      <c r="M75" s="22">
        <v>2.1</v>
      </c>
      <c r="N75" s="22">
        <v>112</v>
      </c>
      <c r="O75" s="22">
        <v>2</v>
      </c>
      <c r="P75" s="22">
        <v>152</v>
      </c>
      <c r="Q75" s="22">
        <v>2.4</v>
      </c>
      <c r="R75" s="22">
        <v>93</v>
      </c>
      <c r="S75" s="22">
        <v>96</v>
      </c>
      <c r="T75" s="22">
        <v>1.1000000000000001</v>
      </c>
      <c r="U75" s="22">
        <v>1</v>
      </c>
      <c r="V75" s="22">
        <v>141</v>
      </c>
      <c r="W75" s="22">
        <v>155</v>
      </c>
      <c r="X75" s="22">
        <v>1.6</v>
      </c>
      <c r="Y75" s="22">
        <v>2</v>
      </c>
      <c r="Z75" s="22">
        <v>67</v>
      </c>
      <c r="AA75" s="22">
        <v>65</v>
      </c>
      <c r="AB75" s="22">
        <v>1</v>
      </c>
      <c r="AC75" s="22">
        <v>1</v>
      </c>
      <c r="AD75" s="22">
        <v>46</v>
      </c>
      <c r="AE75" s="22">
        <v>168</v>
      </c>
      <c r="AF75" s="22">
        <v>0.7</v>
      </c>
      <c r="AG75" s="22">
        <v>1.5</v>
      </c>
      <c r="AH75" s="22">
        <v>203</v>
      </c>
      <c r="AI75" s="22">
        <v>3.9</v>
      </c>
      <c r="AJ75" s="6"/>
    </row>
    <row r="76" spans="3:36" ht="15.75" customHeight="1" x14ac:dyDescent="0.25">
      <c r="C76" s="4"/>
      <c r="D76" s="22">
        <v>68</v>
      </c>
      <c r="E76" s="23"/>
      <c r="F76" s="22"/>
      <c r="G76" s="23" t="s">
        <v>20</v>
      </c>
      <c r="H76" s="22">
        <v>129</v>
      </c>
      <c r="I76" s="22">
        <v>1.6</v>
      </c>
      <c r="J76" s="22">
        <v>153</v>
      </c>
      <c r="K76" s="22">
        <v>3.3</v>
      </c>
      <c r="L76" s="22">
        <v>50</v>
      </c>
      <c r="M76" s="22">
        <v>1.3</v>
      </c>
      <c r="N76" s="22">
        <v>124</v>
      </c>
      <c r="O76" s="22">
        <v>1.2</v>
      </c>
      <c r="P76" s="22">
        <v>180</v>
      </c>
      <c r="Q76" s="22">
        <v>2.4</v>
      </c>
      <c r="R76" s="22">
        <v>104</v>
      </c>
      <c r="S76" s="22">
        <v>61</v>
      </c>
      <c r="T76" s="22">
        <v>1</v>
      </c>
      <c r="U76" s="22">
        <v>0.8</v>
      </c>
      <c r="V76" s="22">
        <v>141</v>
      </c>
      <c r="W76" s="22">
        <v>125</v>
      </c>
      <c r="X76" s="22">
        <v>2.5</v>
      </c>
      <c r="Y76" s="22">
        <v>2.2999999999999998</v>
      </c>
      <c r="Z76" s="22">
        <v>47</v>
      </c>
      <c r="AA76" s="22">
        <v>55</v>
      </c>
      <c r="AB76" s="22">
        <v>1.1000000000000001</v>
      </c>
      <c r="AC76" s="22">
        <v>0.9</v>
      </c>
      <c r="AD76" s="22">
        <v>61</v>
      </c>
      <c r="AE76" s="22">
        <v>69</v>
      </c>
      <c r="AF76" s="22">
        <v>1.1000000000000001</v>
      </c>
      <c r="AG76" s="22">
        <v>1.4</v>
      </c>
      <c r="AH76" s="22">
        <v>305</v>
      </c>
      <c r="AI76" s="22">
        <v>4.3</v>
      </c>
      <c r="AJ76" s="6"/>
    </row>
    <row r="77" spans="3:36" ht="15.75" customHeight="1" x14ac:dyDescent="0.25">
      <c r="C77" s="4"/>
      <c r="D77" s="22">
        <v>69</v>
      </c>
      <c r="E77" s="23"/>
      <c r="F77" s="22"/>
      <c r="G77" s="23" t="s">
        <v>20</v>
      </c>
      <c r="H77" s="22">
        <v>125</v>
      </c>
      <c r="I77" s="22">
        <v>3.2</v>
      </c>
      <c r="J77" s="22">
        <v>166</v>
      </c>
      <c r="K77" s="22">
        <v>4.5</v>
      </c>
      <c r="L77" s="22">
        <v>87</v>
      </c>
      <c r="M77" s="22">
        <v>1.7</v>
      </c>
      <c r="N77" s="22">
        <v>160</v>
      </c>
      <c r="O77" s="22">
        <v>1.7</v>
      </c>
      <c r="P77" s="22">
        <v>113</v>
      </c>
      <c r="Q77" s="22">
        <v>5</v>
      </c>
      <c r="R77" s="22">
        <v>82</v>
      </c>
      <c r="S77" s="22">
        <v>85</v>
      </c>
      <c r="T77" s="22">
        <v>2.4</v>
      </c>
      <c r="U77" s="22">
        <v>1.4</v>
      </c>
      <c r="V77" s="22">
        <v>125</v>
      </c>
      <c r="W77" s="22">
        <v>145</v>
      </c>
      <c r="X77" s="22">
        <v>2.9</v>
      </c>
      <c r="Y77" s="22">
        <v>2.7</v>
      </c>
      <c r="Z77" s="22">
        <v>97</v>
      </c>
      <c r="AA77" s="22">
        <v>126</v>
      </c>
      <c r="AB77" s="22">
        <v>1.5</v>
      </c>
      <c r="AC77" s="22">
        <v>1</v>
      </c>
      <c r="AD77" s="22">
        <v>96</v>
      </c>
      <c r="AE77" s="22">
        <v>112</v>
      </c>
      <c r="AF77" s="22">
        <v>1.9</v>
      </c>
      <c r="AG77" s="22">
        <v>1.2</v>
      </c>
      <c r="AH77" s="22">
        <v>322</v>
      </c>
      <c r="AI77" s="22">
        <v>5.2</v>
      </c>
      <c r="AJ77" s="6"/>
    </row>
    <row r="78" spans="3:36" ht="15.75" customHeight="1" x14ac:dyDescent="0.25">
      <c r="C78" s="4"/>
      <c r="D78" s="22">
        <v>70</v>
      </c>
      <c r="E78" s="23"/>
      <c r="F78" s="22"/>
      <c r="G78" s="23" t="s">
        <v>20</v>
      </c>
      <c r="H78" s="22">
        <v>207</v>
      </c>
      <c r="I78" s="22">
        <v>2.6</v>
      </c>
      <c r="J78" s="22">
        <v>196</v>
      </c>
      <c r="K78" s="22">
        <v>4.3</v>
      </c>
      <c r="L78" s="22">
        <v>135</v>
      </c>
      <c r="M78" s="22">
        <v>4.0999999999999996</v>
      </c>
      <c r="N78" s="22">
        <v>76</v>
      </c>
      <c r="O78" s="22">
        <v>1.5</v>
      </c>
      <c r="P78" s="22">
        <v>182</v>
      </c>
      <c r="Q78" s="22">
        <v>6.6</v>
      </c>
      <c r="R78" s="22">
        <v>82</v>
      </c>
      <c r="S78" s="22">
        <v>70</v>
      </c>
      <c r="T78" s="22">
        <v>1.2</v>
      </c>
      <c r="U78" s="22">
        <v>1.1000000000000001</v>
      </c>
      <c r="V78" s="22">
        <v>127</v>
      </c>
      <c r="W78" s="22">
        <v>122</v>
      </c>
      <c r="X78" s="22">
        <v>1.9</v>
      </c>
      <c r="Y78" s="22">
        <v>1.5</v>
      </c>
      <c r="Z78" s="22">
        <v>100</v>
      </c>
      <c r="AA78" s="22">
        <v>92</v>
      </c>
      <c r="AB78" s="22">
        <v>1.4</v>
      </c>
      <c r="AC78" s="22">
        <v>1</v>
      </c>
      <c r="AD78" s="22">
        <v>145</v>
      </c>
      <c r="AE78" s="22">
        <v>81</v>
      </c>
      <c r="AF78" s="22">
        <v>1.3</v>
      </c>
      <c r="AG78" s="22">
        <v>0.8</v>
      </c>
      <c r="AH78" s="22">
        <v>209</v>
      </c>
      <c r="AI78" s="22">
        <v>1.7</v>
      </c>
      <c r="AJ78" s="6"/>
    </row>
    <row r="79" spans="3:36" ht="15.75" customHeight="1" x14ac:dyDescent="0.25">
      <c r="C79" s="4"/>
      <c r="D79" s="22">
        <v>71</v>
      </c>
      <c r="E79" s="23"/>
      <c r="F79" s="22"/>
      <c r="G79" s="23" t="s">
        <v>20</v>
      </c>
      <c r="H79" s="22">
        <v>126</v>
      </c>
      <c r="I79" s="22">
        <v>3.1</v>
      </c>
      <c r="J79" s="22">
        <v>155</v>
      </c>
      <c r="K79" s="22">
        <v>4.0999999999999996</v>
      </c>
      <c r="L79" s="22">
        <v>117</v>
      </c>
      <c r="M79" s="22">
        <v>1.7</v>
      </c>
      <c r="N79" s="22">
        <v>128</v>
      </c>
      <c r="O79" s="22">
        <v>1.6</v>
      </c>
      <c r="P79" s="22">
        <v>179</v>
      </c>
      <c r="Q79" s="22">
        <v>4.0999999999999996</v>
      </c>
      <c r="R79" s="22">
        <v>151</v>
      </c>
      <c r="S79" s="22">
        <v>114</v>
      </c>
      <c r="T79" s="22">
        <v>1</v>
      </c>
      <c r="U79" s="22">
        <v>1.4</v>
      </c>
      <c r="V79" s="22">
        <v>169</v>
      </c>
      <c r="W79" s="22">
        <v>149</v>
      </c>
      <c r="X79" s="22">
        <v>3.4</v>
      </c>
      <c r="Y79" s="22">
        <v>2.2000000000000002</v>
      </c>
      <c r="Z79" s="22">
        <v>38</v>
      </c>
      <c r="AA79" s="22">
        <v>36</v>
      </c>
      <c r="AB79" s="22">
        <v>1.3</v>
      </c>
      <c r="AC79" s="22">
        <v>0.9</v>
      </c>
      <c r="AD79" s="22">
        <v>46</v>
      </c>
      <c r="AE79" s="22">
        <v>82</v>
      </c>
      <c r="AF79" s="22">
        <v>1.7</v>
      </c>
      <c r="AG79" s="22">
        <v>1.4</v>
      </c>
      <c r="AH79" s="22">
        <v>169</v>
      </c>
      <c r="AI79" s="22">
        <v>4.7</v>
      </c>
      <c r="AJ79" s="6"/>
    </row>
    <row r="80" spans="3:36" ht="15.75" customHeight="1" x14ac:dyDescent="0.25">
      <c r="C80" s="4"/>
      <c r="D80" s="22">
        <v>72</v>
      </c>
      <c r="E80" s="23"/>
      <c r="F80" s="22"/>
      <c r="G80" s="23" t="s">
        <v>20</v>
      </c>
      <c r="H80" s="22">
        <v>159</v>
      </c>
      <c r="I80" s="22">
        <v>2.5</v>
      </c>
      <c r="J80" s="22">
        <v>187</v>
      </c>
      <c r="K80" s="22">
        <v>4</v>
      </c>
      <c r="L80" s="22">
        <v>94</v>
      </c>
      <c r="M80" s="22">
        <v>1.6</v>
      </c>
      <c r="N80" s="22">
        <v>200</v>
      </c>
      <c r="O80" s="22">
        <v>2.1</v>
      </c>
      <c r="P80" s="22">
        <v>222</v>
      </c>
      <c r="Q80" s="22">
        <v>3.1</v>
      </c>
      <c r="R80" s="22">
        <v>107</v>
      </c>
      <c r="S80" s="22">
        <v>104</v>
      </c>
      <c r="T80" s="22">
        <v>1.2</v>
      </c>
      <c r="U80" s="22">
        <v>1.1000000000000001</v>
      </c>
      <c r="V80" s="22">
        <v>129</v>
      </c>
      <c r="W80" s="22">
        <v>154</v>
      </c>
      <c r="X80" s="22">
        <v>1.4</v>
      </c>
      <c r="Y80" s="22">
        <v>2.5</v>
      </c>
      <c r="Z80" s="22">
        <v>72</v>
      </c>
      <c r="AA80" s="22">
        <v>88</v>
      </c>
      <c r="AB80" s="22">
        <v>1</v>
      </c>
      <c r="AC80" s="22">
        <v>1</v>
      </c>
      <c r="AD80" s="22">
        <v>157</v>
      </c>
      <c r="AE80" s="22">
        <v>96</v>
      </c>
      <c r="AF80" s="22">
        <v>1</v>
      </c>
      <c r="AG80" s="22">
        <v>1</v>
      </c>
      <c r="AH80" s="22">
        <v>331</v>
      </c>
      <c r="AI80" s="22">
        <v>3.8</v>
      </c>
      <c r="AJ80" s="6"/>
    </row>
    <row r="81" spans="3:36" ht="15.75" customHeight="1" x14ac:dyDescent="0.25">
      <c r="C81" s="4"/>
      <c r="D81" s="22">
        <v>73</v>
      </c>
      <c r="E81" s="23"/>
      <c r="F81" s="22"/>
      <c r="G81" s="23" t="s">
        <v>20</v>
      </c>
      <c r="H81" s="22">
        <v>118</v>
      </c>
      <c r="I81" s="22">
        <v>2.7</v>
      </c>
      <c r="J81" s="22">
        <v>142</v>
      </c>
      <c r="K81" s="22">
        <v>3.4</v>
      </c>
      <c r="L81" s="22">
        <v>99</v>
      </c>
      <c r="M81" s="22">
        <v>1.3</v>
      </c>
      <c r="N81" s="22">
        <v>128</v>
      </c>
      <c r="O81" s="22">
        <v>1.3</v>
      </c>
      <c r="P81" s="22">
        <v>190</v>
      </c>
      <c r="Q81" s="22">
        <v>5</v>
      </c>
      <c r="R81" s="22">
        <v>99</v>
      </c>
      <c r="S81" s="22">
        <v>99</v>
      </c>
      <c r="T81" s="22">
        <v>1.1000000000000001</v>
      </c>
      <c r="U81" s="22">
        <v>1.2</v>
      </c>
      <c r="V81" s="22">
        <v>144</v>
      </c>
      <c r="W81" s="22">
        <v>114</v>
      </c>
      <c r="X81" s="22">
        <v>2.4</v>
      </c>
      <c r="Y81" s="22">
        <v>1.5</v>
      </c>
      <c r="Z81" s="22">
        <v>43</v>
      </c>
      <c r="AA81" s="22">
        <v>27</v>
      </c>
      <c r="AB81" s="22">
        <v>1.1000000000000001</v>
      </c>
      <c r="AC81" s="22">
        <v>0.9</v>
      </c>
      <c r="AD81" s="22">
        <v>128</v>
      </c>
      <c r="AE81" s="22">
        <v>99</v>
      </c>
      <c r="AF81" s="22">
        <v>1.3</v>
      </c>
      <c r="AG81" s="22">
        <v>1.1000000000000001</v>
      </c>
      <c r="AH81" s="22">
        <v>141</v>
      </c>
      <c r="AI81" s="22">
        <v>3.2</v>
      </c>
      <c r="AJ81" s="6"/>
    </row>
    <row r="82" spans="3:36" ht="15.75" customHeight="1" x14ac:dyDescent="0.25">
      <c r="C82" s="4"/>
      <c r="D82" s="22">
        <v>74</v>
      </c>
      <c r="E82" s="23"/>
      <c r="F82" s="22"/>
      <c r="G82" s="23" t="s">
        <v>20</v>
      </c>
      <c r="H82" s="22">
        <v>168</v>
      </c>
      <c r="I82" s="22">
        <v>2.2000000000000002</v>
      </c>
      <c r="J82" s="22">
        <v>159</v>
      </c>
      <c r="K82" s="22">
        <v>4</v>
      </c>
      <c r="L82" s="22">
        <v>110</v>
      </c>
      <c r="M82" s="22">
        <v>1.2</v>
      </c>
      <c r="N82" s="22">
        <v>146</v>
      </c>
      <c r="O82" s="22">
        <v>1.5</v>
      </c>
      <c r="P82" s="22">
        <v>200</v>
      </c>
      <c r="Q82" s="22">
        <v>3.9</v>
      </c>
      <c r="R82" s="22">
        <v>84</v>
      </c>
      <c r="S82" s="22">
        <v>52</v>
      </c>
      <c r="T82" s="22">
        <v>1</v>
      </c>
      <c r="U82" s="22">
        <v>1.1000000000000001</v>
      </c>
      <c r="V82" s="22">
        <v>196</v>
      </c>
      <c r="W82" s="22">
        <v>146</v>
      </c>
      <c r="X82" s="22">
        <v>3.4</v>
      </c>
      <c r="Y82" s="22">
        <v>2</v>
      </c>
      <c r="Z82" s="22">
        <v>66</v>
      </c>
      <c r="AA82" s="22">
        <v>45</v>
      </c>
      <c r="AB82" s="22">
        <v>0.8</v>
      </c>
      <c r="AC82" s="22">
        <v>1.3</v>
      </c>
      <c r="AD82" s="22">
        <v>67</v>
      </c>
      <c r="AE82" s="22">
        <v>67</v>
      </c>
      <c r="AF82" s="22">
        <v>1</v>
      </c>
      <c r="AG82" s="22">
        <v>0.9</v>
      </c>
      <c r="AH82" s="22">
        <v>221</v>
      </c>
      <c r="AI82" s="22">
        <v>3.9</v>
      </c>
      <c r="AJ82" s="6"/>
    </row>
    <row r="83" spans="3:36" ht="15.75" customHeight="1" x14ac:dyDescent="0.25">
      <c r="C83" s="4"/>
      <c r="D83" s="22">
        <v>75</v>
      </c>
      <c r="E83" s="23"/>
      <c r="F83" s="22"/>
      <c r="G83" s="23" t="s">
        <v>20</v>
      </c>
      <c r="H83" s="22">
        <v>132</v>
      </c>
      <c r="I83" s="22">
        <v>1.8</v>
      </c>
      <c r="J83" s="22">
        <v>183</v>
      </c>
      <c r="K83" s="22">
        <v>4.8</v>
      </c>
      <c r="L83" s="22">
        <v>94</v>
      </c>
      <c r="M83" s="22">
        <v>3.1</v>
      </c>
      <c r="N83" s="22">
        <v>117</v>
      </c>
      <c r="O83" s="22">
        <v>0.9</v>
      </c>
      <c r="P83" s="22">
        <v>188</v>
      </c>
      <c r="Q83" s="22">
        <v>3.6</v>
      </c>
      <c r="R83" s="22">
        <v>85</v>
      </c>
      <c r="S83" s="22">
        <v>43</v>
      </c>
      <c r="T83" s="22">
        <v>0.7</v>
      </c>
      <c r="U83" s="22">
        <v>1</v>
      </c>
      <c r="V83" s="22">
        <v>113</v>
      </c>
      <c r="W83" s="22">
        <v>127</v>
      </c>
      <c r="X83" s="22">
        <v>1.9</v>
      </c>
      <c r="Y83" s="22">
        <v>2.2000000000000002</v>
      </c>
      <c r="Z83" s="22">
        <v>69</v>
      </c>
      <c r="AA83" s="22">
        <v>73</v>
      </c>
      <c r="AB83" s="22">
        <v>1.1000000000000001</v>
      </c>
      <c r="AC83" s="22">
        <v>1.2</v>
      </c>
      <c r="AD83" s="22">
        <v>95</v>
      </c>
      <c r="AE83" s="24" t="e">
        <v>#NULL!</v>
      </c>
      <c r="AF83" s="22">
        <v>1.3</v>
      </c>
      <c r="AG83" s="24" t="e">
        <v>#NULL!</v>
      </c>
      <c r="AH83" s="22">
        <v>205</v>
      </c>
      <c r="AI83" s="22">
        <v>6</v>
      </c>
      <c r="AJ83" s="6"/>
    </row>
    <row r="84" spans="3:36" ht="15.75" customHeight="1" x14ac:dyDescent="0.25">
      <c r="C84" s="4"/>
      <c r="D84" s="22">
        <v>76</v>
      </c>
      <c r="E84" s="23"/>
      <c r="F84" s="22"/>
      <c r="G84" s="23" t="s">
        <v>20</v>
      </c>
      <c r="H84" s="22">
        <v>128</v>
      </c>
      <c r="I84" s="22">
        <v>2.2000000000000002</v>
      </c>
      <c r="J84" s="22">
        <v>173</v>
      </c>
      <c r="K84" s="22">
        <v>6.3</v>
      </c>
      <c r="L84" s="22">
        <v>142</v>
      </c>
      <c r="M84" s="22">
        <v>1.6</v>
      </c>
      <c r="N84" s="22">
        <v>125</v>
      </c>
      <c r="O84" s="22">
        <v>2</v>
      </c>
      <c r="P84" s="22">
        <v>126</v>
      </c>
      <c r="Q84" s="22">
        <v>4.9000000000000004</v>
      </c>
      <c r="R84" s="22">
        <v>119</v>
      </c>
      <c r="S84" s="22">
        <v>72</v>
      </c>
      <c r="T84" s="22">
        <v>1.1000000000000001</v>
      </c>
      <c r="U84" s="22">
        <v>1.1000000000000001</v>
      </c>
      <c r="V84" s="22">
        <v>93</v>
      </c>
      <c r="W84" s="22">
        <v>127</v>
      </c>
      <c r="X84" s="22">
        <v>1.7</v>
      </c>
      <c r="Y84" s="22">
        <v>2.9</v>
      </c>
      <c r="Z84" s="22">
        <v>77</v>
      </c>
      <c r="AA84" s="22">
        <v>86</v>
      </c>
      <c r="AB84" s="22">
        <v>1.1000000000000001</v>
      </c>
      <c r="AC84" s="22">
        <v>1.4</v>
      </c>
      <c r="AD84" s="22">
        <v>97</v>
      </c>
      <c r="AE84" s="22">
        <v>73</v>
      </c>
      <c r="AF84" s="22">
        <v>1.1000000000000001</v>
      </c>
      <c r="AG84" s="22">
        <v>1.9</v>
      </c>
      <c r="AH84" s="22">
        <v>184</v>
      </c>
      <c r="AI84" s="22">
        <v>3.4</v>
      </c>
      <c r="AJ84" s="6"/>
    </row>
    <row r="85" spans="3:36" ht="15.75" customHeight="1" x14ac:dyDescent="0.25">
      <c r="C85" s="4"/>
      <c r="D85" s="22">
        <v>77</v>
      </c>
      <c r="E85" s="23"/>
      <c r="F85" s="22"/>
      <c r="G85" s="23" t="s">
        <v>20</v>
      </c>
      <c r="H85" s="22">
        <v>153</v>
      </c>
      <c r="I85" s="22">
        <v>2.5</v>
      </c>
      <c r="J85" s="22">
        <v>181</v>
      </c>
      <c r="K85" s="22">
        <v>4</v>
      </c>
      <c r="L85" s="22">
        <v>104</v>
      </c>
      <c r="M85" s="22">
        <v>1.4</v>
      </c>
      <c r="N85" s="22">
        <v>129</v>
      </c>
      <c r="O85" s="22">
        <v>1.3</v>
      </c>
      <c r="P85" s="22">
        <v>161</v>
      </c>
      <c r="Q85" s="22">
        <v>6</v>
      </c>
      <c r="R85" s="22">
        <v>122</v>
      </c>
      <c r="S85" s="22">
        <v>83</v>
      </c>
      <c r="T85" s="22">
        <v>0.9</v>
      </c>
      <c r="U85" s="22">
        <v>1</v>
      </c>
      <c r="V85" s="22">
        <v>204</v>
      </c>
      <c r="W85" s="22">
        <v>184</v>
      </c>
      <c r="X85" s="22">
        <v>2.4</v>
      </c>
      <c r="Y85" s="22">
        <v>2.2000000000000002</v>
      </c>
      <c r="Z85" s="22">
        <v>77</v>
      </c>
      <c r="AA85" s="22">
        <v>127</v>
      </c>
      <c r="AB85" s="22">
        <v>0.9</v>
      </c>
      <c r="AC85" s="22">
        <v>1.3</v>
      </c>
      <c r="AD85" s="22">
        <v>76</v>
      </c>
      <c r="AE85" s="22">
        <v>123</v>
      </c>
      <c r="AF85" s="22">
        <v>1.1000000000000001</v>
      </c>
      <c r="AG85" s="22">
        <v>1.2</v>
      </c>
      <c r="AH85" s="22">
        <v>189</v>
      </c>
      <c r="AI85" s="22">
        <v>1.9</v>
      </c>
      <c r="AJ85" s="6"/>
    </row>
    <row r="86" spans="3:36" ht="15.75" customHeight="1" x14ac:dyDescent="0.25">
      <c r="C86" s="4"/>
      <c r="D86" s="22">
        <v>78</v>
      </c>
      <c r="E86" s="23"/>
      <c r="F86" s="22"/>
      <c r="G86" s="23" t="s">
        <v>20</v>
      </c>
      <c r="H86" s="22">
        <v>169</v>
      </c>
      <c r="I86" s="22">
        <v>2.5</v>
      </c>
      <c r="J86" s="22">
        <v>201</v>
      </c>
      <c r="K86" s="22">
        <v>3.8</v>
      </c>
      <c r="L86" s="22">
        <v>64</v>
      </c>
      <c r="M86" s="22">
        <v>1.2</v>
      </c>
      <c r="N86" s="22">
        <v>130</v>
      </c>
      <c r="O86" s="22">
        <v>1.2</v>
      </c>
      <c r="P86" s="22">
        <v>197</v>
      </c>
      <c r="Q86" s="22">
        <v>4.0999999999999996</v>
      </c>
      <c r="R86" s="22">
        <v>89</v>
      </c>
      <c r="S86" s="22">
        <v>103</v>
      </c>
      <c r="T86" s="22">
        <v>1.2</v>
      </c>
      <c r="U86" s="22">
        <v>1.1000000000000001</v>
      </c>
      <c r="V86" s="22">
        <v>182</v>
      </c>
      <c r="W86" s="22">
        <v>146</v>
      </c>
      <c r="X86" s="22">
        <v>1.6</v>
      </c>
      <c r="Y86" s="22">
        <v>2.1</v>
      </c>
      <c r="Z86" s="22">
        <v>85</v>
      </c>
      <c r="AA86" s="22">
        <v>42</v>
      </c>
      <c r="AB86" s="22">
        <v>1.2</v>
      </c>
      <c r="AC86" s="22">
        <v>1.7</v>
      </c>
      <c r="AD86" s="22">
        <v>97</v>
      </c>
      <c r="AE86" s="22">
        <v>74</v>
      </c>
      <c r="AF86" s="22">
        <v>1.4</v>
      </c>
      <c r="AG86" s="22">
        <v>1</v>
      </c>
      <c r="AH86" s="22">
        <v>286</v>
      </c>
      <c r="AI86" s="22">
        <v>3</v>
      </c>
      <c r="AJ86" s="6"/>
    </row>
    <row r="87" spans="3:36" ht="15.75" customHeight="1" x14ac:dyDescent="0.25">
      <c r="C87" s="4"/>
      <c r="D87" s="22">
        <v>79</v>
      </c>
      <c r="E87" s="23"/>
      <c r="F87" s="22"/>
      <c r="G87" s="23" t="s">
        <v>20</v>
      </c>
      <c r="H87" s="22">
        <v>180</v>
      </c>
      <c r="I87" s="22">
        <v>3</v>
      </c>
      <c r="J87" s="22">
        <v>177</v>
      </c>
      <c r="K87" s="22">
        <v>5.4</v>
      </c>
      <c r="L87" s="22">
        <v>124</v>
      </c>
      <c r="M87" s="22">
        <v>1.7</v>
      </c>
      <c r="N87" s="22">
        <v>95</v>
      </c>
      <c r="O87" s="22">
        <v>2.4</v>
      </c>
      <c r="P87" s="22">
        <v>208</v>
      </c>
      <c r="Q87" s="22">
        <v>6.1</v>
      </c>
      <c r="R87" s="22">
        <v>145</v>
      </c>
      <c r="S87" s="22">
        <v>139</v>
      </c>
      <c r="T87" s="22">
        <v>1.4</v>
      </c>
      <c r="U87" s="22">
        <v>1.1000000000000001</v>
      </c>
      <c r="V87" s="22">
        <v>186</v>
      </c>
      <c r="W87" s="22">
        <v>145</v>
      </c>
      <c r="X87" s="22">
        <v>2.7</v>
      </c>
      <c r="Y87" s="22">
        <v>2.1</v>
      </c>
      <c r="Z87" s="22">
        <v>47</v>
      </c>
      <c r="AA87" s="22">
        <v>77</v>
      </c>
      <c r="AB87" s="22">
        <v>1</v>
      </c>
      <c r="AC87" s="22">
        <v>1</v>
      </c>
      <c r="AD87" s="22">
        <v>80</v>
      </c>
      <c r="AE87" s="22">
        <v>77</v>
      </c>
      <c r="AF87" s="22">
        <v>1.2</v>
      </c>
      <c r="AG87" s="22">
        <v>1.4</v>
      </c>
      <c r="AH87" s="22">
        <v>146</v>
      </c>
      <c r="AI87" s="22">
        <v>2.5</v>
      </c>
      <c r="AJ87" s="6"/>
    </row>
    <row r="88" spans="3:36" ht="15.75" customHeight="1" x14ac:dyDescent="0.25">
      <c r="C88" s="4"/>
      <c r="D88" s="22">
        <v>80</v>
      </c>
      <c r="E88" s="23"/>
      <c r="F88" s="22"/>
      <c r="G88" s="23" t="s">
        <v>20</v>
      </c>
      <c r="H88" s="22">
        <v>121</v>
      </c>
      <c r="I88" s="22">
        <v>1.9</v>
      </c>
      <c r="J88" s="22">
        <v>164</v>
      </c>
      <c r="K88" s="22">
        <v>2.5</v>
      </c>
      <c r="L88" s="22">
        <v>35</v>
      </c>
      <c r="M88" s="22">
        <v>1.6</v>
      </c>
      <c r="N88" s="22">
        <v>90</v>
      </c>
      <c r="O88" s="22">
        <v>0.9</v>
      </c>
      <c r="P88" s="22">
        <v>107</v>
      </c>
      <c r="Q88" s="22">
        <v>2.2000000000000002</v>
      </c>
      <c r="R88" s="24" t="e">
        <v>#NULL!</v>
      </c>
      <c r="S88" s="24" t="e">
        <v>#NULL!</v>
      </c>
      <c r="T88" s="24" t="e">
        <v>#NULL!</v>
      </c>
      <c r="U88" s="24" t="e">
        <v>#NULL!</v>
      </c>
      <c r="V88" s="22">
        <v>63</v>
      </c>
      <c r="W88" s="22">
        <v>62</v>
      </c>
      <c r="X88" s="22">
        <v>1.3</v>
      </c>
      <c r="Y88" s="22">
        <v>1.1000000000000001</v>
      </c>
      <c r="Z88" s="22">
        <v>41</v>
      </c>
      <c r="AA88" s="22">
        <v>39</v>
      </c>
      <c r="AB88" s="22">
        <v>0.9</v>
      </c>
      <c r="AC88" s="22">
        <v>1.1000000000000001</v>
      </c>
      <c r="AD88" s="24" t="e">
        <v>#NULL!</v>
      </c>
      <c r="AE88" s="24" t="e">
        <v>#NULL!</v>
      </c>
      <c r="AF88" s="24" t="e">
        <v>#NULL!</v>
      </c>
      <c r="AG88" s="24" t="e">
        <v>#NULL!</v>
      </c>
      <c r="AH88" s="22">
        <v>207</v>
      </c>
      <c r="AI88" s="22">
        <v>3.2</v>
      </c>
      <c r="AJ88" s="6"/>
    </row>
    <row r="89" spans="3:36" ht="15.75" customHeight="1" x14ac:dyDescent="0.25">
      <c r="C89" s="4"/>
      <c r="D89" s="22">
        <v>81</v>
      </c>
      <c r="E89" s="23"/>
      <c r="F89" s="22"/>
      <c r="G89" s="23" t="s">
        <v>20</v>
      </c>
      <c r="H89" s="22">
        <v>131</v>
      </c>
      <c r="I89" s="22">
        <v>2</v>
      </c>
      <c r="J89" s="22">
        <v>152</v>
      </c>
      <c r="K89" s="22">
        <v>3.2</v>
      </c>
      <c r="L89" s="22">
        <v>90</v>
      </c>
      <c r="M89" s="22">
        <v>1.6</v>
      </c>
      <c r="N89" s="22">
        <v>148</v>
      </c>
      <c r="O89" s="22">
        <v>2</v>
      </c>
      <c r="P89" s="22">
        <v>150</v>
      </c>
      <c r="Q89" s="22">
        <v>2.9</v>
      </c>
      <c r="R89" s="22">
        <v>54</v>
      </c>
      <c r="S89" s="24" t="e">
        <v>#NULL!</v>
      </c>
      <c r="T89" s="22">
        <v>1</v>
      </c>
      <c r="U89" s="24" t="e">
        <v>#NULL!</v>
      </c>
      <c r="V89" s="22">
        <v>175</v>
      </c>
      <c r="W89" s="22">
        <v>114</v>
      </c>
      <c r="X89" s="22">
        <v>1.7</v>
      </c>
      <c r="Y89" s="22">
        <v>1.2</v>
      </c>
      <c r="Z89" s="22">
        <v>38</v>
      </c>
      <c r="AA89" s="22">
        <v>66</v>
      </c>
      <c r="AB89" s="22">
        <v>0.9</v>
      </c>
      <c r="AC89" s="22">
        <v>1</v>
      </c>
      <c r="AD89" s="24" t="e">
        <v>#NULL!</v>
      </c>
      <c r="AE89" s="24" t="e">
        <v>#NULL!</v>
      </c>
      <c r="AF89" s="24" t="e">
        <v>#NULL!</v>
      </c>
      <c r="AG89" s="24" t="e">
        <v>#NULL!</v>
      </c>
      <c r="AH89" s="22">
        <v>382</v>
      </c>
      <c r="AI89" s="22">
        <v>2.8</v>
      </c>
      <c r="AJ89" s="6"/>
    </row>
    <row r="90" spans="3:36" ht="15.75" customHeight="1" x14ac:dyDescent="0.25">
      <c r="C90" s="15"/>
      <c r="D90" s="16"/>
      <c r="E90" s="16"/>
      <c r="F90" s="16"/>
      <c r="G90" s="16"/>
      <c r="H90" s="16"/>
      <c r="I90" s="16"/>
      <c r="J90" s="16"/>
      <c r="K90" s="16"/>
      <c r="L90" s="16"/>
      <c r="M90" s="16"/>
      <c r="N90" s="16"/>
      <c r="O90" s="16"/>
      <c r="P90" s="16"/>
      <c r="Q90" s="16"/>
      <c r="R90" s="16"/>
      <c r="S90" s="16"/>
      <c r="T90" s="16"/>
      <c r="U90" s="16"/>
      <c r="V90" s="16"/>
      <c r="W90" s="16"/>
      <c r="X90" s="16"/>
      <c r="Y90" s="16"/>
      <c r="Z90" s="16"/>
      <c r="AA90" s="16"/>
      <c r="AB90" s="16"/>
      <c r="AC90" s="16"/>
      <c r="AD90" s="16"/>
      <c r="AE90" s="16"/>
      <c r="AF90" s="16"/>
      <c r="AG90" s="16"/>
      <c r="AH90" s="16"/>
      <c r="AI90" s="16"/>
      <c r="AJ90" s="17"/>
    </row>
    <row r="91" spans="3:36" ht="15.75" customHeight="1" x14ac:dyDescent="0.2"/>
    <row r="92" spans="3:36" ht="15.75" customHeight="1" x14ac:dyDescent="0.2"/>
    <row r="93" spans="3:36" ht="15.75" customHeight="1" x14ac:dyDescent="0.2"/>
    <row r="94" spans="3:36" ht="15.75" customHeight="1" x14ac:dyDescent="0.2"/>
    <row r="95" spans="3:36" ht="15.75" customHeight="1" x14ac:dyDescent="0.2"/>
    <row r="96" spans="3:3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AD1000"/>
  <sheetViews>
    <sheetView workbookViewId="0">
      <selection activeCell="B1" sqref="B1"/>
    </sheetView>
  </sheetViews>
  <sheetFormatPr defaultColWidth="12.625" defaultRowHeight="15" customHeight="1" x14ac:dyDescent="0.2"/>
  <cols>
    <col min="1" max="2" width="10" customWidth="1"/>
    <col min="3" max="3" width="5" customWidth="1"/>
    <col min="4" max="4" width="19.5" customWidth="1"/>
    <col min="5" max="5" width="9.875" customWidth="1"/>
    <col min="6" max="6" width="12.625" customWidth="1"/>
    <col min="7" max="7" width="8" customWidth="1"/>
    <col min="8" max="8" width="15.5" customWidth="1"/>
    <col min="9" max="9" width="21.625" customWidth="1"/>
    <col min="10" max="10" width="12.5" customWidth="1"/>
    <col min="11" max="11" width="22.625" customWidth="1"/>
    <col min="12" max="12" width="16.875" customWidth="1"/>
    <col min="13" max="13" width="23" customWidth="1"/>
    <col min="14" max="14" width="32.5" customWidth="1"/>
    <col min="15" max="15" width="32.625" customWidth="1"/>
    <col min="16" max="16" width="26.625" customWidth="1"/>
    <col min="17" max="17" width="29.625" customWidth="1"/>
    <col min="18" max="18" width="22" customWidth="1"/>
    <col min="19" max="19" width="21" customWidth="1"/>
    <col min="20" max="20" width="17.625" customWidth="1"/>
    <col min="21" max="21" width="15.125" customWidth="1"/>
    <col min="22" max="23" width="21.125" customWidth="1"/>
    <col min="24" max="24" width="15.125" customWidth="1"/>
    <col min="25" max="26" width="15" customWidth="1"/>
    <col min="27" max="27" width="21.125" customWidth="1"/>
    <col min="28" max="28" width="14.875" customWidth="1"/>
    <col min="29" max="29" width="21" customWidth="1"/>
    <col min="30" max="30" width="10" customWidth="1"/>
  </cols>
  <sheetData>
    <row r="5" spans="3:30" x14ac:dyDescent="0.25">
      <c r="C5" s="20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3"/>
    </row>
    <row r="6" spans="3:30" ht="15.75" x14ac:dyDescent="0.25">
      <c r="C6" s="4"/>
      <c r="D6" s="25" t="s">
        <v>52</v>
      </c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6"/>
    </row>
    <row r="7" spans="3:30" x14ac:dyDescent="0.25">
      <c r="C7" s="4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6"/>
    </row>
    <row r="8" spans="3:30" x14ac:dyDescent="0.25">
      <c r="C8" s="4"/>
      <c r="D8" s="8" t="s">
        <v>20</v>
      </c>
      <c r="E8" s="8" t="s">
        <v>21</v>
      </c>
      <c r="F8" s="8" t="s">
        <v>22</v>
      </c>
      <c r="G8" s="8" t="s">
        <v>23</v>
      </c>
      <c r="H8" s="12" t="s">
        <v>53</v>
      </c>
      <c r="I8" s="12" t="s">
        <v>54</v>
      </c>
      <c r="J8" s="12" t="s">
        <v>55</v>
      </c>
      <c r="K8" s="12" t="s">
        <v>56</v>
      </c>
      <c r="L8" s="12" t="s">
        <v>57</v>
      </c>
      <c r="M8" s="12" t="s">
        <v>58</v>
      </c>
      <c r="N8" s="12" t="s">
        <v>59</v>
      </c>
      <c r="O8" s="12" t="s">
        <v>60</v>
      </c>
      <c r="P8" s="12" t="s">
        <v>61</v>
      </c>
      <c r="Q8" s="12" t="s">
        <v>62</v>
      </c>
      <c r="R8" s="12" t="s">
        <v>63</v>
      </c>
      <c r="S8" s="12" t="s">
        <v>64</v>
      </c>
      <c r="T8" s="12" t="s">
        <v>65</v>
      </c>
      <c r="U8" s="12" t="s">
        <v>66</v>
      </c>
      <c r="V8" s="12" t="s">
        <v>67</v>
      </c>
      <c r="W8" s="12" t="s">
        <v>68</v>
      </c>
      <c r="X8" s="12" t="s">
        <v>69</v>
      </c>
      <c r="Y8" s="12" t="s">
        <v>70</v>
      </c>
      <c r="Z8" s="12" t="s">
        <v>71</v>
      </c>
      <c r="AA8" s="12" t="s">
        <v>72</v>
      </c>
      <c r="AB8" s="12" t="s">
        <v>73</v>
      </c>
      <c r="AC8" s="12" t="s">
        <v>74</v>
      </c>
      <c r="AD8" s="6"/>
    </row>
    <row r="9" spans="3:30" x14ac:dyDescent="0.25">
      <c r="C9" s="4"/>
      <c r="D9" s="22">
        <v>1</v>
      </c>
      <c r="E9" s="23"/>
      <c r="F9" s="22"/>
      <c r="G9" s="23" t="s">
        <v>20</v>
      </c>
      <c r="H9" s="22">
        <v>252</v>
      </c>
      <c r="I9" s="22">
        <v>1.1000000000000001</v>
      </c>
      <c r="J9" s="22">
        <v>342</v>
      </c>
      <c r="K9" s="22">
        <v>1.4</v>
      </c>
      <c r="L9" s="22">
        <v>325</v>
      </c>
      <c r="M9" s="22">
        <v>1.8</v>
      </c>
      <c r="N9" s="22">
        <v>1.8</v>
      </c>
      <c r="O9" s="22">
        <v>1.9</v>
      </c>
      <c r="P9" s="22">
        <v>258</v>
      </c>
      <c r="Q9" s="22">
        <v>333</v>
      </c>
      <c r="R9" s="22">
        <v>1.4</v>
      </c>
      <c r="S9" s="22">
        <v>1.5</v>
      </c>
      <c r="T9" s="22">
        <v>212</v>
      </c>
      <c r="U9" s="22">
        <v>237</v>
      </c>
      <c r="V9" s="22">
        <v>2.7</v>
      </c>
      <c r="W9" s="22">
        <v>2</v>
      </c>
      <c r="X9" s="22">
        <v>394</v>
      </c>
      <c r="Y9" s="22">
        <v>373</v>
      </c>
      <c r="Z9" s="22">
        <v>453</v>
      </c>
      <c r="AA9" s="22">
        <v>3.7</v>
      </c>
      <c r="AB9" s="22">
        <v>368</v>
      </c>
      <c r="AC9" s="22">
        <v>1.9</v>
      </c>
      <c r="AD9" s="6"/>
    </row>
    <row r="10" spans="3:30" x14ac:dyDescent="0.25">
      <c r="C10" s="4"/>
      <c r="D10" s="22">
        <v>2</v>
      </c>
      <c r="E10" s="23"/>
      <c r="F10" s="22"/>
      <c r="G10" s="23" t="s">
        <v>20</v>
      </c>
      <c r="H10" s="22">
        <v>306</v>
      </c>
      <c r="I10" s="22">
        <v>1.8</v>
      </c>
      <c r="J10" s="22">
        <v>334</v>
      </c>
      <c r="K10" s="22">
        <v>2.9</v>
      </c>
      <c r="L10" s="22">
        <v>320</v>
      </c>
      <c r="M10" s="22">
        <v>1.6</v>
      </c>
      <c r="N10" s="22">
        <v>2.2999999999999998</v>
      </c>
      <c r="O10" s="22">
        <v>1.3</v>
      </c>
      <c r="P10" s="22">
        <v>317</v>
      </c>
      <c r="Q10" s="22">
        <v>293</v>
      </c>
      <c r="R10" s="22">
        <v>1.4</v>
      </c>
      <c r="S10" s="22">
        <v>1.6</v>
      </c>
      <c r="T10" s="22">
        <v>267</v>
      </c>
      <c r="U10" s="22">
        <v>365</v>
      </c>
      <c r="V10" s="22">
        <v>2</v>
      </c>
      <c r="W10" s="22">
        <v>1.5</v>
      </c>
      <c r="X10" s="22">
        <v>433</v>
      </c>
      <c r="Y10" s="22">
        <v>312</v>
      </c>
      <c r="Z10" s="22">
        <v>345</v>
      </c>
      <c r="AA10" s="22">
        <v>2.1</v>
      </c>
      <c r="AB10" s="22">
        <v>309</v>
      </c>
      <c r="AC10" s="22">
        <v>3.1</v>
      </c>
      <c r="AD10" s="6"/>
    </row>
    <row r="11" spans="3:30" x14ac:dyDescent="0.25">
      <c r="C11" s="4"/>
      <c r="D11" s="22">
        <v>3</v>
      </c>
      <c r="E11" s="23"/>
      <c r="F11" s="22"/>
      <c r="G11" s="23" t="s">
        <v>20</v>
      </c>
      <c r="H11" s="22">
        <v>166</v>
      </c>
      <c r="I11" s="22">
        <v>0.9</v>
      </c>
      <c r="J11" s="22">
        <v>240</v>
      </c>
      <c r="K11" s="22">
        <v>1.2</v>
      </c>
      <c r="L11" s="22">
        <v>252</v>
      </c>
      <c r="M11" s="22">
        <v>1.5</v>
      </c>
      <c r="N11" s="22">
        <v>2.2999999999999998</v>
      </c>
      <c r="O11" s="22">
        <v>2.6</v>
      </c>
      <c r="P11" s="22">
        <v>224</v>
      </c>
      <c r="Q11" s="22">
        <v>204</v>
      </c>
      <c r="R11" s="22">
        <v>1.3</v>
      </c>
      <c r="S11" s="22">
        <v>1.4</v>
      </c>
      <c r="T11" s="22">
        <v>184</v>
      </c>
      <c r="U11" s="22">
        <v>189</v>
      </c>
      <c r="V11" s="22">
        <v>1.7</v>
      </c>
      <c r="W11" s="22">
        <v>1.8</v>
      </c>
      <c r="X11" s="22">
        <v>248</v>
      </c>
      <c r="Y11" s="22">
        <v>233</v>
      </c>
      <c r="Z11" s="22">
        <v>196</v>
      </c>
      <c r="AA11" s="22">
        <v>2.4</v>
      </c>
      <c r="AB11" s="22">
        <v>199</v>
      </c>
      <c r="AC11" s="22">
        <v>2.7</v>
      </c>
      <c r="AD11" s="6"/>
    </row>
    <row r="12" spans="3:30" x14ac:dyDescent="0.25">
      <c r="C12" s="4"/>
      <c r="D12" s="22">
        <v>4</v>
      </c>
      <c r="E12" s="23"/>
      <c r="F12" s="22"/>
      <c r="G12" s="23" t="s">
        <v>20</v>
      </c>
      <c r="H12" s="22">
        <v>228</v>
      </c>
      <c r="I12" s="22">
        <v>0.9</v>
      </c>
      <c r="J12" s="22">
        <v>198</v>
      </c>
      <c r="K12" s="22">
        <v>1.2</v>
      </c>
      <c r="L12" s="22">
        <v>227</v>
      </c>
      <c r="M12" s="22">
        <v>1.6</v>
      </c>
      <c r="N12" s="22">
        <v>2.1</v>
      </c>
      <c r="O12" s="22">
        <v>1.2</v>
      </c>
      <c r="P12" s="22">
        <v>367</v>
      </c>
      <c r="Q12" s="22">
        <v>162</v>
      </c>
      <c r="R12" s="22">
        <v>1.2</v>
      </c>
      <c r="S12" s="22">
        <v>1.2</v>
      </c>
      <c r="T12" s="22">
        <v>195</v>
      </c>
      <c r="U12" s="22">
        <v>211</v>
      </c>
      <c r="V12" s="22">
        <v>3.2</v>
      </c>
      <c r="W12" s="22">
        <v>2.2999999999999998</v>
      </c>
      <c r="X12" s="22">
        <v>313</v>
      </c>
      <c r="Y12" s="22">
        <v>214</v>
      </c>
      <c r="Z12" s="22">
        <v>277</v>
      </c>
      <c r="AA12" s="22">
        <v>2.7</v>
      </c>
      <c r="AB12" s="22">
        <v>228</v>
      </c>
      <c r="AC12" s="22">
        <v>2</v>
      </c>
      <c r="AD12" s="6"/>
    </row>
    <row r="13" spans="3:30" x14ac:dyDescent="0.25">
      <c r="C13" s="4"/>
      <c r="D13" s="22">
        <v>5</v>
      </c>
      <c r="E13" s="23"/>
      <c r="F13" s="22"/>
      <c r="G13" s="23" t="s">
        <v>20</v>
      </c>
      <c r="H13" s="22">
        <v>253</v>
      </c>
      <c r="I13" s="22">
        <v>1.1000000000000001</v>
      </c>
      <c r="J13" s="22">
        <v>245</v>
      </c>
      <c r="K13" s="22">
        <v>1.1000000000000001</v>
      </c>
      <c r="L13" s="22">
        <v>271</v>
      </c>
      <c r="M13" s="22">
        <v>1.4</v>
      </c>
      <c r="N13" s="22">
        <v>1.5</v>
      </c>
      <c r="O13" s="22">
        <v>1.6</v>
      </c>
      <c r="P13" s="22">
        <v>198</v>
      </c>
      <c r="Q13" s="22">
        <v>258</v>
      </c>
      <c r="R13" s="22">
        <v>1.4</v>
      </c>
      <c r="S13" s="22">
        <v>1.4</v>
      </c>
      <c r="T13" s="22">
        <v>246</v>
      </c>
      <c r="U13" s="22">
        <v>223</v>
      </c>
      <c r="V13" s="22">
        <v>2.6</v>
      </c>
      <c r="W13" s="22">
        <v>2.4</v>
      </c>
      <c r="X13" s="22">
        <v>387</v>
      </c>
      <c r="Y13" s="22">
        <v>452</v>
      </c>
      <c r="Z13" s="22">
        <v>346</v>
      </c>
      <c r="AA13" s="22">
        <v>3.4</v>
      </c>
      <c r="AB13" s="22">
        <v>238</v>
      </c>
      <c r="AC13" s="22">
        <v>4</v>
      </c>
      <c r="AD13" s="6"/>
    </row>
    <row r="14" spans="3:30" x14ac:dyDescent="0.25">
      <c r="C14" s="4"/>
      <c r="D14" s="22">
        <v>6</v>
      </c>
      <c r="E14" s="23"/>
      <c r="F14" s="22"/>
      <c r="G14" s="23" t="s">
        <v>20</v>
      </c>
      <c r="H14" s="22">
        <v>253</v>
      </c>
      <c r="I14" s="22">
        <v>1</v>
      </c>
      <c r="J14" s="22">
        <v>255</v>
      </c>
      <c r="K14" s="22">
        <v>1.1000000000000001</v>
      </c>
      <c r="L14" s="22">
        <v>340</v>
      </c>
      <c r="M14" s="22">
        <v>1.4</v>
      </c>
      <c r="N14" s="22">
        <v>2</v>
      </c>
      <c r="O14" s="22">
        <v>2</v>
      </c>
      <c r="P14" s="22">
        <v>345</v>
      </c>
      <c r="Q14" s="22">
        <v>369</v>
      </c>
      <c r="R14" s="22">
        <v>1.3</v>
      </c>
      <c r="S14" s="22">
        <v>1.3</v>
      </c>
      <c r="T14" s="22">
        <v>238</v>
      </c>
      <c r="U14" s="22">
        <v>243</v>
      </c>
      <c r="V14" s="22">
        <v>2.2999999999999998</v>
      </c>
      <c r="W14" s="22">
        <v>2.1</v>
      </c>
      <c r="X14" s="22">
        <v>353</v>
      </c>
      <c r="Y14" s="22">
        <v>309</v>
      </c>
      <c r="Z14" s="22">
        <v>406</v>
      </c>
      <c r="AA14" s="22">
        <v>2.4</v>
      </c>
      <c r="AB14" s="22">
        <v>401</v>
      </c>
      <c r="AC14" s="22">
        <v>2.5</v>
      </c>
      <c r="AD14" s="6"/>
    </row>
    <row r="15" spans="3:30" x14ac:dyDescent="0.25">
      <c r="C15" s="4"/>
      <c r="D15" s="22">
        <v>7</v>
      </c>
      <c r="E15" s="23"/>
      <c r="F15" s="22"/>
      <c r="G15" s="23" t="s">
        <v>20</v>
      </c>
      <c r="H15" s="22">
        <v>231</v>
      </c>
      <c r="I15" s="22">
        <v>0.8</v>
      </c>
      <c r="J15" s="22">
        <v>269</v>
      </c>
      <c r="K15" s="22">
        <v>1.2</v>
      </c>
      <c r="L15" s="22">
        <v>255</v>
      </c>
      <c r="M15" s="22">
        <v>1.4</v>
      </c>
      <c r="N15" s="22">
        <v>1.6</v>
      </c>
      <c r="O15" s="22">
        <v>1.8</v>
      </c>
      <c r="P15" s="22">
        <v>134</v>
      </c>
      <c r="Q15" s="22">
        <v>130</v>
      </c>
      <c r="R15" s="22">
        <v>1.4</v>
      </c>
      <c r="S15" s="22">
        <v>1.4</v>
      </c>
      <c r="T15" s="22">
        <v>213</v>
      </c>
      <c r="U15" s="22">
        <v>190</v>
      </c>
      <c r="V15" s="22">
        <v>2.2000000000000002</v>
      </c>
      <c r="W15" s="22">
        <v>2.8</v>
      </c>
      <c r="X15" s="22">
        <v>276</v>
      </c>
      <c r="Y15" s="22">
        <v>352</v>
      </c>
      <c r="Z15" s="22">
        <v>290</v>
      </c>
      <c r="AA15" s="22">
        <v>1.6</v>
      </c>
      <c r="AB15" s="22">
        <v>204</v>
      </c>
      <c r="AC15" s="22">
        <v>1.4</v>
      </c>
      <c r="AD15" s="6"/>
    </row>
    <row r="16" spans="3:30" x14ac:dyDescent="0.25">
      <c r="C16" s="4"/>
      <c r="D16" s="22">
        <v>8</v>
      </c>
      <c r="E16" s="23"/>
      <c r="F16" s="22"/>
      <c r="G16" s="23" t="s">
        <v>20</v>
      </c>
      <c r="H16" s="22">
        <v>280</v>
      </c>
      <c r="I16" s="22">
        <v>1.5</v>
      </c>
      <c r="J16" s="22">
        <v>370</v>
      </c>
      <c r="K16" s="22">
        <v>2.4</v>
      </c>
      <c r="L16" s="22">
        <v>327</v>
      </c>
      <c r="M16" s="22">
        <v>1.4</v>
      </c>
      <c r="N16" s="22">
        <v>2.2000000000000002</v>
      </c>
      <c r="O16" s="22">
        <v>2.9</v>
      </c>
      <c r="P16" s="22">
        <v>304</v>
      </c>
      <c r="Q16" s="22">
        <v>422</v>
      </c>
      <c r="R16" s="22">
        <v>1.4</v>
      </c>
      <c r="S16" s="22">
        <v>1.3</v>
      </c>
      <c r="T16" s="22">
        <v>231</v>
      </c>
      <c r="U16" s="22">
        <v>213</v>
      </c>
      <c r="V16" s="22">
        <v>3.5</v>
      </c>
      <c r="W16" s="22">
        <v>2.4</v>
      </c>
      <c r="X16" s="22">
        <v>381</v>
      </c>
      <c r="Y16" s="22">
        <v>384</v>
      </c>
      <c r="Z16" s="22">
        <v>254</v>
      </c>
      <c r="AA16" s="22">
        <v>1.9</v>
      </c>
      <c r="AB16" s="22">
        <v>342</v>
      </c>
      <c r="AC16" s="22">
        <v>1.9</v>
      </c>
      <c r="AD16" s="6"/>
    </row>
    <row r="17" spans="3:30" x14ac:dyDescent="0.25">
      <c r="C17" s="4"/>
      <c r="D17" s="22">
        <v>9</v>
      </c>
      <c r="E17" s="23"/>
      <c r="F17" s="22"/>
      <c r="G17" s="23" t="s">
        <v>20</v>
      </c>
      <c r="H17" s="22">
        <v>222</v>
      </c>
      <c r="I17" s="22">
        <v>1.1000000000000001</v>
      </c>
      <c r="J17" s="22">
        <v>223</v>
      </c>
      <c r="K17" s="22">
        <v>1</v>
      </c>
      <c r="L17" s="22">
        <v>323</v>
      </c>
      <c r="M17" s="22">
        <v>1.4</v>
      </c>
      <c r="N17" s="22">
        <v>2</v>
      </c>
      <c r="O17" s="22">
        <v>1.8</v>
      </c>
      <c r="P17" s="22">
        <v>241</v>
      </c>
      <c r="Q17" s="22">
        <v>241</v>
      </c>
      <c r="R17" s="22">
        <v>1.3</v>
      </c>
      <c r="S17" s="22">
        <v>1.4</v>
      </c>
      <c r="T17" s="22">
        <v>214</v>
      </c>
      <c r="U17" s="22">
        <v>216</v>
      </c>
      <c r="V17" s="22">
        <v>1.7</v>
      </c>
      <c r="W17" s="22">
        <v>1.4</v>
      </c>
      <c r="X17" s="22">
        <v>278</v>
      </c>
      <c r="Y17" s="22">
        <v>223</v>
      </c>
      <c r="Z17" s="22">
        <v>263</v>
      </c>
      <c r="AA17" s="22">
        <v>1.7</v>
      </c>
      <c r="AB17" s="22">
        <v>304</v>
      </c>
      <c r="AC17" s="22">
        <v>1.7</v>
      </c>
      <c r="AD17" s="6"/>
    </row>
    <row r="18" spans="3:30" x14ac:dyDescent="0.25">
      <c r="C18" s="4"/>
      <c r="D18" s="22">
        <v>10</v>
      </c>
      <c r="E18" s="23"/>
      <c r="F18" s="22"/>
      <c r="G18" s="23" t="s">
        <v>20</v>
      </c>
      <c r="H18" s="22">
        <v>227</v>
      </c>
      <c r="I18" s="22">
        <v>1</v>
      </c>
      <c r="J18" s="22">
        <v>300</v>
      </c>
      <c r="K18" s="22">
        <v>2.1</v>
      </c>
      <c r="L18" s="22">
        <v>349</v>
      </c>
      <c r="M18" s="22">
        <v>1.5</v>
      </c>
      <c r="N18" s="22">
        <v>2.1</v>
      </c>
      <c r="O18" s="22">
        <v>1.5</v>
      </c>
      <c r="P18" s="22">
        <v>292</v>
      </c>
      <c r="Q18" s="22">
        <v>179</v>
      </c>
      <c r="R18" s="22">
        <v>1.2</v>
      </c>
      <c r="S18" s="22">
        <v>1.2</v>
      </c>
      <c r="T18" s="22">
        <v>231</v>
      </c>
      <c r="U18" s="22">
        <v>236</v>
      </c>
      <c r="V18" s="22">
        <v>3</v>
      </c>
      <c r="W18" s="22">
        <v>3.4</v>
      </c>
      <c r="X18" s="22">
        <v>341</v>
      </c>
      <c r="Y18" s="22">
        <v>338</v>
      </c>
      <c r="Z18" s="22">
        <v>258</v>
      </c>
      <c r="AA18" s="22">
        <v>1.4</v>
      </c>
      <c r="AB18" s="22">
        <v>232</v>
      </c>
      <c r="AC18" s="22">
        <v>1.3</v>
      </c>
      <c r="AD18" s="6"/>
    </row>
    <row r="19" spans="3:30" x14ac:dyDescent="0.25">
      <c r="C19" s="4"/>
      <c r="D19" s="22">
        <v>11</v>
      </c>
      <c r="E19" s="23"/>
      <c r="F19" s="22"/>
      <c r="G19" s="23" t="s">
        <v>20</v>
      </c>
      <c r="H19" s="22">
        <v>192</v>
      </c>
      <c r="I19" s="22">
        <v>1.2</v>
      </c>
      <c r="J19" s="22">
        <v>239</v>
      </c>
      <c r="K19" s="22">
        <v>1.9</v>
      </c>
      <c r="L19" s="22">
        <v>245</v>
      </c>
      <c r="M19" s="22">
        <v>1.4</v>
      </c>
      <c r="N19" s="22">
        <v>2.2999999999999998</v>
      </c>
      <c r="O19" s="22">
        <v>2.5</v>
      </c>
      <c r="P19" s="22">
        <v>280</v>
      </c>
      <c r="Q19" s="22">
        <v>268</v>
      </c>
      <c r="R19" s="22">
        <v>1.3</v>
      </c>
      <c r="S19" s="22">
        <v>1.2</v>
      </c>
      <c r="T19" s="22">
        <v>180</v>
      </c>
      <c r="U19" s="22">
        <v>181</v>
      </c>
      <c r="V19" s="22">
        <v>2.2000000000000002</v>
      </c>
      <c r="W19" s="22">
        <v>2.7</v>
      </c>
      <c r="X19" s="22">
        <v>309</v>
      </c>
      <c r="Y19" s="22">
        <v>297</v>
      </c>
      <c r="Z19" s="22">
        <v>257</v>
      </c>
      <c r="AA19" s="22">
        <v>3.7</v>
      </c>
      <c r="AB19" s="22">
        <v>171</v>
      </c>
      <c r="AC19" s="22">
        <v>2</v>
      </c>
      <c r="AD19" s="6"/>
    </row>
    <row r="20" spans="3:30" x14ac:dyDescent="0.25">
      <c r="C20" s="4"/>
      <c r="D20" s="22">
        <v>12</v>
      </c>
      <c r="E20" s="23"/>
      <c r="F20" s="22"/>
      <c r="G20" s="23" t="s">
        <v>20</v>
      </c>
      <c r="H20" s="22">
        <v>235</v>
      </c>
      <c r="I20" s="22">
        <v>0.8</v>
      </c>
      <c r="J20" s="22">
        <v>204</v>
      </c>
      <c r="K20" s="22">
        <v>1.5</v>
      </c>
      <c r="L20" s="22">
        <v>300</v>
      </c>
      <c r="M20" s="22">
        <v>1.4</v>
      </c>
      <c r="N20" s="22">
        <v>2</v>
      </c>
      <c r="O20" s="22">
        <v>1.6</v>
      </c>
      <c r="P20" s="22">
        <v>187</v>
      </c>
      <c r="Q20" s="22">
        <v>168</v>
      </c>
      <c r="R20" s="22">
        <v>1.2</v>
      </c>
      <c r="S20" s="22">
        <v>1.2</v>
      </c>
      <c r="T20" s="22">
        <v>177</v>
      </c>
      <c r="U20" s="22">
        <v>175</v>
      </c>
      <c r="V20" s="22">
        <v>2.5</v>
      </c>
      <c r="W20" s="22">
        <v>2</v>
      </c>
      <c r="X20" s="22">
        <v>282</v>
      </c>
      <c r="Y20" s="22">
        <v>265</v>
      </c>
      <c r="Z20" s="22">
        <v>225</v>
      </c>
      <c r="AA20" s="22">
        <v>1.5</v>
      </c>
      <c r="AB20" s="22">
        <v>249</v>
      </c>
      <c r="AC20" s="22">
        <v>1.6</v>
      </c>
      <c r="AD20" s="6"/>
    </row>
    <row r="21" spans="3:30" ht="15.75" customHeight="1" x14ac:dyDescent="0.25">
      <c r="C21" s="4"/>
      <c r="D21" s="22">
        <v>13</v>
      </c>
      <c r="E21" s="23"/>
      <c r="F21" s="22"/>
      <c r="G21" s="23" t="s">
        <v>20</v>
      </c>
      <c r="H21" s="22">
        <v>235</v>
      </c>
      <c r="I21" s="22">
        <v>1.4</v>
      </c>
      <c r="J21" s="22">
        <v>305</v>
      </c>
      <c r="K21" s="22">
        <v>1.5</v>
      </c>
      <c r="L21" s="22">
        <v>318</v>
      </c>
      <c r="M21" s="22">
        <v>1.6</v>
      </c>
      <c r="N21" s="22">
        <v>1.5</v>
      </c>
      <c r="O21" s="22">
        <v>1.4</v>
      </c>
      <c r="P21" s="22">
        <v>221</v>
      </c>
      <c r="Q21" s="22">
        <v>218</v>
      </c>
      <c r="R21" s="22">
        <v>1.2</v>
      </c>
      <c r="S21" s="22">
        <v>1.2</v>
      </c>
      <c r="T21" s="22">
        <v>203</v>
      </c>
      <c r="U21" s="22">
        <v>197</v>
      </c>
      <c r="V21" s="22">
        <v>1.7</v>
      </c>
      <c r="W21" s="22">
        <v>1.7</v>
      </c>
      <c r="X21" s="22">
        <v>362</v>
      </c>
      <c r="Y21" s="22">
        <v>275</v>
      </c>
      <c r="Z21" s="22">
        <v>169</v>
      </c>
      <c r="AA21" s="22">
        <v>1.1000000000000001</v>
      </c>
      <c r="AB21" s="22">
        <v>143</v>
      </c>
      <c r="AC21" s="22">
        <v>1.1000000000000001</v>
      </c>
      <c r="AD21" s="6"/>
    </row>
    <row r="22" spans="3:30" ht="15.75" customHeight="1" x14ac:dyDescent="0.25">
      <c r="C22" s="4"/>
      <c r="D22" s="22">
        <v>14</v>
      </c>
      <c r="E22" s="23"/>
      <c r="F22" s="22"/>
      <c r="G22" s="23" t="s">
        <v>20</v>
      </c>
      <c r="H22" s="22">
        <v>235</v>
      </c>
      <c r="I22" s="22">
        <v>1</v>
      </c>
      <c r="J22" s="22">
        <v>384</v>
      </c>
      <c r="K22" s="22">
        <v>2</v>
      </c>
      <c r="L22" s="22">
        <v>398</v>
      </c>
      <c r="M22" s="22">
        <v>1.5</v>
      </c>
      <c r="N22" s="22">
        <v>1.7</v>
      </c>
      <c r="O22" s="22">
        <v>1.6</v>
      </c>
      <c r="P22" s="22">
        <v>206</v>
      </c>
      <c r="Q22" s="22">
        <v>243</v>
      </c>
      <c r="R22" s="22">
        <v>1.5</v>
      </c>
      <c r="S22" s="22">
        <v>1.4</v>
      </c>
      <c r="T22" s="22">
        <v>263</v>
      </c>
      <c r="U22" s="22">
        <v>204</v>
      </c>
      <c r="V22" s="22">
        <v>1.5</v>
      </c>
      <c r="W22" s="22">
        <v>3.4</v>
      </c>
      <c r="X22" s="22">
        <v>209</v>
      </c>
      <c r="Y22" s="22">
        <v>387</v>
      </c>
      <c r="Z22" s="22">
        <v>299</v>
      </c>
      <c r="AA22" s="22">
        <v>1.9</v>
      </c>
      <c r="AB22" s="22">
        <v>273</v>
      </c>
      <c r="AC22" s="22">
        <v>1.5</v>
      </c>
      <c r="AD22" s="6"/>
    </row>
    <row r="23" spans="3:30" ht="15.75" customHeight="1" x14ac:dyDescent="0.25">
      <c r="C23" s="4"/>
      <c r="D23" s="22">
        <v>15</v>
      </c>
      <c r="E23" s="23"/>
      <c r="F23" s="22"/>
      <c r="G23" s="23" t="s">
        <v>20</v>
      </c>
      <c r="H23" s="22">
        <v>200</v>
      </c>
      <c r="I23" s="22">
        <v>1.2</v>
      </c>
      <c r="J23" s="22">
        <v>237</v>
      </c>
      <c r="K23" s="22">
        <v>1.8</v>
      </c>
      <c r="L23" s="22">
        <v>312</v>
      </c>
      <c r="M23" s="22">
        <v>2.1</v>
      </c>
      <c r="N23" s="22">
        <v>1.5</v>
      </c>
      <c r="O23" s="22">
        <v>1.7</v>
      </c>
      <c r="P23" s="22">
        <v>159</v>
      </c>
      <c r="Q23" s="22">
        <v>164</v>
      </c>
      <c r="R23" s="22">
        <v>1.3</v>
      </c>
      <c r="S23" s="22">
        <v>1.3</v>
      </c>
      <c r="T23" s="22">
        <v>207</v>
      </c>
      <c r="U23" s="22">
        <v>205</v>
      </c>
      <c r="V23" s="22">
        <v>2.8</v>
      </c>
      <c r="W23" s="22">
        <v>1.7</v>
      </c>
      <c r="X23" s="22">
        <v>300</v>
      </c>
      <c r="Y23" s="22">
        <v>276</v>
      </c>
      <c r="Z23" s="22">
        <v>217</v>
      </c>
      <c r="AA23" s="22">
        <v>3.2</v>
      </c>
      <c r="AB23" s="22">
        <v>209</v>
      </c>
      <c r="AC23" s="22">
        <v>2.8</v>
      </c>
      <c r="AD23" s="6"/>
    </row>
    <row r="24" spans="3:30" ht="15.75" customHeight="1" x14ac:dyDescent="0.25">
      <c r="C24" s="4"/>
      <c r="D24" s="22">
        <v>16</v>
      </c>
      <c r="E24" s="23"/>
      <c r="F24" s="22"/>
      <c r="G24" s="23" t="s">
        <v>20</v>
      </c>
      <c r="H24" s="22">
        <v>158</v>
      </c>
      <c r="I24" s="22">
        <v>0.7</v>
      </c>
      <c r="J24" s="22">
        <v>254</v>
      </c>
      <c r="K24" s="22">
        <v>1.2</v>
      </c>
      <c r="L24" s="22">
        <v>280</v>
      </c>
      <c r="M24" s="22">
        <v>1.9</v>
      </c>
      <c r="N24" s="22">
        <v>1.7</v>
      </c>
      <c r="O24" s="22">
        <v>1.5</v>
      </c>
      <c r="P24" s="22">
        <v>191</v>
      </c>
      <c r="Q24" s="22">
        <v>191</v>
      </c>
      <c r="R24" s="22">
        <v>1.2</v>
      </c>
      <c r="S24" s="22">
        <v>1.2</v>
      </c>
      <c r="T24" s="22">
        <v>173</v>
      </c>
      <c r="U24" s="22">
        <v>175</v>
      </c>
      <c r="V24" s="22">
        <v>2.7</v>
      </c>
      <c r="W24" s="22">
        <v>2.2000000000000002</v>
      </c>
      <c r="X24" s="22">
        <v>192</v>
      </c>
      <c r="Y24" s="22">
        <v>302</v>
      </c>
      <c r="Z24" s="22">
        <v>203</v>
      </c>
      <c r="AA24" s="22">
        <v>1.3</v>
      </c>
      <c r="AB24" s="22">
        <v>201</v>
      </c>
      <c r="AC24" s="22">
        <v>1.2</v>
      </c>
      <c r="AD24" s="6"/>
    </row>
    <row r="25" spans="3:30" ht="15.75" customHeight="1" x14ac:dyDescent="0.25">
      <c r="C25" s="4"/>
      <c r="D25" s="22">
        <v>17</v>
      </c>
      <c r="E25" s="23"/>
      <c r="F25" s="22"/>
      <c r="G25" s="23" t="s">
        <v>20</v>
      </c>
      <c r="H25" s="22">
        <v>252</v>
      </c>
      <c r="I25" s="22">
        <v>1.2</v>
      </c>
      <c r="J25" s="22">
        <v>270</v>
      </c>
      <c r="K25" s="22">
        <v>1.3</v>
      </c>
      <c r="L25" s="22">
        <v>261</v>
      </c>
      <c r="M25" s="22">
        <v>1.4</v>
      </c>
      <c r="N25" s="22">
        <v>1.7</v>
      </c>
      <c r="O25" s="22">
        <v>1.7</v>
      </c>
      <c r="P25" s="22">
        <v>301</v>
      </c>
      <c r="Q25" s="22">
        <v>289</v>
      </c>
      <c r="R25" s="22">
        <v>1.2</v>
      </c>
      <c r="S25" s="22">
        <v>1.2</v>
      </c>
      <c r="T25" s="22">
        <v>220</v>
      </c>
      <c r="U25" s="22">
        <v>212</v>
      </c>
      <c r="V25" s="22">
        <v>1.9</v>
      </c>
      <c r="W25" s="22">
        <v>1.8</v>
      </c>
      <c r="X25" s="22">
        <v>337</v>
      </c>
      <c r="Y25" s="22">
        <v>287</v>
      </c>
      <c r="Z25" s="22">
        <v>234</v>
      </c>
      <c r="AA25" s="22">
        <v>2.1</v>
      </c>
      <c r="AB25" s="22">
        <v>227</v>
      </c>
      <c r="AC25" s="22">
        <v>1.3</v>
      </c>
      <c r="AD25" s="6"/>
    </row>
    <row r="26" spans="3:30" ht="15.75" customHeight="1" x14ac:dyDescent="0.25">
      <c r="C26" s="4"/>
      <c r="D26" s="22">
        <v>18</v>
      </c>
      <c r="E26" s="23"/>
      <c r="F26" s="22"/>
      <c r="G26" s="23" t="s">
        <v>20</v>
      </c>
      <c r="H26" s="22">
        <v>260</v>
      </c>
      <c r="I26" s="22">
        <v>1.4</v>
      </c>
      <c r="J26" s="22">
        <v>265</v>
      </c>
      <c r="K26" s="22">
        <v>1.2</v>
      </c>
      <c r="L26" s="22">
        <v>265</v>
      </c>
      <c r="M26" s="22">
        <v>1.8</v>
      </c>
      <c r="N26" s="22">
        <v>2.2000000000000002</v>
      </c>
      <c r="O26" s="22">
        <v>1.9</v>
      </c>
      <c r="P26" s="22">
        <v>229</v>
      </c>
      <c r="Q26" s="22">
        <v>238</v>
      </c>
      <c r="R26" s="22">
        <v>1.2</v>
      </c>
      <c r="S26" s="22">
        <v>1.3</v>
      </c>
      <c r="T26" s="22">
        <v>181</v>
      </c>
      <c r="U26" s="22">
        <v>190</v>
      </c>
      <c r="V26" s="22">
        <v>3.9</v>
      </c>
      <c r="W26" s="22">
        <v>3.6</v>
      </c>
      <c r="X26" s="22">
        <v>321</v>
      </c>
      <c r="Y26" s="22">
        <v>307</v>
      </c>
      <c r="Z26" s="22">
        <v>207</v>
      </c>
      <c r="AA26" s="22">
        <v>1.6</v>
      </c>
      <c r="AB26" s="22">
        <v>239</v>
      </c>
      <c r="AC26" s="22">
        <v>1.6</v>
      </c>
      <c r="AD26" s="6"/>
    </row>
    <row r="27" spans="3:30" ht="15.75" customHeight="1" x14ac:dyDescent="0.25">
      <c r="C27" s="4"/>
      <c r="D27" s="22">
        <v>19</v>
      </c>
      <c r="E27" s="23"/>
      <c r="F27" s="22"/>
      <c r="G27" s="23" t="s">
        <v>20</v>
      </c>
      <c r="H27" s="22">
        <v>267</v>
      </c>
      <c r="I27" s="22">
        <v>1.4</v>
      </c>
      <c r="J27" s="22">
        <v>246</v>
      </c>
      <c r="K27" s="22">
        <v>1</v>
      </c>
      <c r="L27" s="22">
        <v>188</v>
      </c>
      <c r="M27" s="22">
        <v>1.2</v>
      </c>
      <c r="N27" s="22">
        <v>2.9</v>
      </c>
      <c r="O27" s="22">
        <v>2.7</v>
      </c>
      <c r="P27" s="22">
        <v>292</v>
      </c>
      <c r="Q27" s="22">
        <v>371</v>
      </c>
      <c r="R27" s="22">
        <v>1.2</v>
      </c>
      <c r="S27" s="22">
        <v>1.2</v>
      </c>
      <c r="T27" s="22">
        <v>227</v>
      </c>
      <c r="U27" s="22">
        <v>214</v>
      </c>
      <c r="V27" s="22">
        <v>2.9</v>
      </c>
      <c r="W27" s="22">
        <v>1.9</v>
      </c>
      <c r="X27" s="22">
        <v>308</v>
      </c>
      <c r="Y27" s="22">
        <v>324</v>
      </c>
      <c r="Z27" s="22">
        <v>271</v>
      </c>
      <c r="AA27" s="22">
        <v>1.4</v>
      </c>
      <c r="AB27" s="22">
        <v>261</v>
      </c>
      <c r="AC27" s="22">
        <v>1.4</v>
      </c>
      <c r="AD27" s="6"/>
    </row>
    <row r="28" spans="3:30" ht="15.75" customHeight="1" x14ac:dyDescent="0.25">
      <c r="C28" s="4"/>
      <c r="D28" s="22">
        <v>20</v>
      </c>
      <c r="E28" s="23"/>
      <c r="F28" s="22"/>
      <c r="G28" s="23" t="s">
        <v>20</v>
      </c>
      <c r="H28" s="22">
        <v>211</v>
      </c>
      <c r="I28" s="22">
        <v>0.9</v>
      </c>
      <c r="J28" s="22">
        <v>209</v>
      </c>
      <c r="K28" s="22">
        <v>1.2</v>
      </c>
      <c r="L28" s="22">
        <v>306</v>
      </c>
      <c r="M28" s="22">
        <v>1.7</v>
      </c>
      <c r="N28" s="22">
        <v>1.4</v>
      </c>
      <c r="O28" s="22">
        <v>2.5</v>
      </c>
      <c r="P28" s="22">
        <v>175</v>
      </c>
      <c r="Q28" s="22">
        <v>321</v>
      </c>
      <c r="R28" s="22">
        <v>1.1000000000000001</v>
      </c>
      <c r="S28" s="22">
        <v>1.1000000000000001</v>
      </c>
      <c r="T28" s="22">
        <v>220</v>
      </c>
      <c r="U28" s="22">
        <v>213</v>
      </c>
      <c r="V28" s="22">
        <v>2.8</v>
      </c>
      <c r="W28" s="22">
        <v>3.5</v>
      </c>
      <c r="X28" s="22">
        <v>362</v>
      </c>
      <c r="Y28" s="22">
        <v>376</v>
      </c>
      <c r="Z28" s="22">
        <v>214</v>
      </c>
      <c r="AA28" s="22">
        <v>1.5</v>
      </c>
      <c r="AB28" s="22">
        <v>259</v>
      </c>
      <c r="AC28" s="22">
        <v>1.4</v>
      </c>
      <c r="AD28" s="6"/>
    </row>
    <row r="29" spans="3:30" ht="15.75" customHeight="1" x14ac:dyDescent="0.25">
      <c r="C29" s="4"/>
      <c r="D29" s="22">
        <v>21</v>
      </c>
      <c r="E29" s="23"/>
      <c r="F29" s="22"/>
      <c r="G29" s="23" t="s">
        <v>20</v>
      </c>
      <c r="H29" s="22">
        <v>179</v>
      </c>
      <c r="I29" s="22">
        <v>1</v>
      </c>
      <c r="J29" s="22">
        <v>198</v>
      </c>
      <c r="K29" s="22">
        <v>1.2</v>
      </c>
      <c r="L29" s="22">
        <v>257</v>
      </c>
      <c r="M29" s="22">
        <v>1.6</v>
      </c>
      <c r="N29" s="22">
        <v>1.6</v>
      </c>
      <c r="O29" s="22">
        <v>1.8</v>
      </c>
      <c r="P29" s="22">
        <v>161</v>
      </c>
      <c r="Q29" s="22">
        <v>188</v>
      </c>
      <c r="R29" s="22">
        <v>1.2</v>
      </c>
      <c r="S29" s="22">
        <v>1.1000000000000001</v>
      </c>
      <c r="T29" s="22">
        <v>176</v>
      </c>
      <c r="U29" s="22">
        <v>170</v>
      </c>
      <c r="V29" s="22">
        <v>3.3</v>
      </c>
      <c r="W29" s="22">
        <v>2.8</v>
      </c>
      <c r="X29" s="22">
        <v>295</v>
      </c>
      <c r="Y29" s="22">
        <v>334</v>
      </c>
      <c r="Z29" s="22">
        <v>235</v>
      </c>
      <c r="AA29" s="22">
        <v>2.1</v>
      </c>
      <c r="AB29" s="22">
        <v>278</v>
      </c>
      <c r="AC29" s="22">
        <v>3</v>
      </c>
      <c r="AD29" s="6"/>
    </row>
    <row r="30" spans="3:30" ht="15.75" customHeight="1" x14ac:dyDescent="0.25">
      <c r="C30" s="4"/>
      <c r="D30" s="22">
        <v>22</v>
      </c>
      <c r="E30" s="23"/>
      <c r="F30" s="22"/>
      <c r="G30" s="23" t="s">
        <v>20</v>
      </c>
      <c r="H30" s="22">
        <v>212</v>
      </c>
      <c r="I30" s="22">
        <v>1.2</v>
      </c>
      <c r="J30" s="22">
        <v>274</v>
      </c>
      <c r="K30" s="22">
        <v>1.4</v>
      </c>
      <c r="L30" s="22">
        <v>196</v>
      </c>
      <c r="M30" s="22">
        <v>1.3</v>
      </c>
      <c r="N30" s="22">
        <v>1.5</v>
      </c>
      <c r="O30" s="22">
        <v>1.7</v>
      </c>
      <c r="P30" s="22">
        <v>266</v>
      </c>
      <c r="Q30" s="22">
        <v>264</v>
      </c>
      <c r="R30" s="22">
        <v>1.2</v>
      </c>
      <c r="S30" s="22">
        <v>1.2</v>
      </c>
      <c r="T30" s="22">
        <v>176</v>
      </c>
      <c r="U30" s="22">
        <v>177</v>
      </c>
      <c r="V30" s="22">
        <v>2.2000000000000002</v>
      </c>
      <c r="W30" s="22">
        <v>2.2000000000000002</v>
      </c>
      <c r="X30" s="22">
        <v>252</v>
      </c>
      <c r="Y30" s="22">
        <v>283</v>
      </c>
      <c r="Z30" s="22">
        <v>256</v>
      </c>
      <c r="AA30" s="22">
        <v>1.7</v>
      </c>
      <c r="AB30" s="22">
        <v>276</v>
      </c>
      <c r="AC30" s="22">
        <v>2.1</v>
      </c>
      <c r="AD30" s="6"/>
    </row>
    <row r="31" spans="3:30" ht="15.75" customHeight="1" x14ac:dyDescent="0.25">
      <c r="C31" s="4"/>
      <c r="D31" s="22">
        <v>23</v>
      </c>
      <c r="E31" s="23"/>
      <c r="F31" s="22"/>
      <c r="G31" s="23" t="s">
        <v>20</v>
      </c>
      <c r="H31" s="22">
        <v>252</v>
      </c>
      <c r="I31" s="22">
        <v>1.4</v>
      </c>
      <c r="J31" s="22">
        <v>195</v>
      </c>
      <c r="K31" s="22">
        <v>1.6</v>
      </c>
      <c r="L31" s="22">
        <v>166</v>
      </c>
      <c r="M31" s="22">
        <v>1.1000000000000001</v>
      </c>
      <c r="N31" s="22">
        <v>1.8</v>
      </c>
      <c r="O31" s="22">
        <v>1.8</v>
      </c>
      <c r="P31" s="22">
        <v>349</v>
      </c>
      <c r="Q31" s="22">
        <v>170</v>
      </c>
      <c r="R31" s="22">
        <v>1.2</v>
      </c>
      <c r="S31" s="22">
        <v>1.2</v>
      </c>
      <c r="T31" s="22">
        <v>222</v>
      </c>
      <c r="U31" s="22">
        <v>269</v>
      </c>
      <c r="V31" s="22">
        <v>1.6</v>
      </c>
      <c r="W31" s="22">
        <v>1.7</v>
      </c>
      <c r="X31" s="22">
        <v>317</v>
      </c>
      <c r="Y31" s="22">
        <v>395</v>
      </c>
      <c r="Z31" s="22">
        <v>234</v>
      </c>
      <c r="AA31" s="22">
        <v>1.2</v>
      </c>
      <c r="AB31" s="22">
        <v>236</v>
      </c>
      <c r="AC31" s="22">
        <v>1.4</v>
      </c>
      <c r="AD31" s="6"/>
    </row>
    <row r="32" spans="3:30" ht="15.75" customHeight="1" x14ac:dyDescent="0.25">
      <c r="C32" s="4"/>
      <c r="D32" s="22">
        <v>24</v>
      </c>
      <c r="E32" s="23"/>
      <c r="F32" s="22"/>
      <c r="G32" s="23" t="s">
        <v>20</v>
      </c>
      <c r="H32" s="22">
        <v>299</v>
      </c>
      <c r="I32" s="22">
        <v>1.9</v>
      </c>
      <c r="J32" s="22">
        <v>235</v>
      </c>
      <c r="K32" s="22">
        <v>3.1</v>
      </c>
      <c r="L32" s="22">
        <v>193</v>
      </c>
      <c r="M32" s="22">
        <v>1.7</v>
      </c>
      <c r="N32" s="22">
        <v>1.3</v>
      </c>
      <c r="O32" s="22">
        <v>2</v>
      </c>
      <c r="P32" s="22">
        <v>175</v>
      </c>
      <c r="Q32" s="22">
        <v>272</v>
      </c>
      <c r="R32" s="22">
        <v>1.1000000000000001</v>
      </c>
      <c r="S32" s="22">
        <v>1.1000000000000001</v>
      </c>
      <c r="T32" s="22">
        <v>170</v>
      </c>
      <c r="U32" s="22">
        <v>272</v>
      </c>
      <c r="V32" s="22">
        <v>2.7</v>
      </c>
      <c r="W32" s="22">
        <v>1.6</v>
      </c>
      <c r="X32" s="22">
        <v>298</v>
      </c>
      <c r="Y32" s="22">
        <v>197</v>
      </c>
      <c r="Z32" s="22">
        <v>276</v>
      </c>
      <c r="AA32" s="22">
        <v>2.4</v>
      </c>
      <c r="AB32" s="22">
        <v>238</v>
      </c>
      <c r="AC32" s="22">
        <v>2.2999999999999998</v>
      </c>
      <c r="AD32" s="6"/>
    </row>
    <row r="33" spans="3:30" ht="15.75" customHeight="1" x14ac:dyDescent="0.25">
      <c r="C33" s="4"/>
      <c r="D33" s="22">
        <v>25</v>
      </c>
      <c r="E33" s="23"/>
      <c r="F33" s="22"/>
      <c r="G33" s="23" t="s">
        <v>20</v>
      </c>
      <c r="H33" s="22">
        <v>292</v>
      </c>
      <c r="I33" s="22">
        <v>1.5</v>
      </c>
      <c r="J33" s="22">
        <v>282</v>
      </c>
      <c r="K33" s="22">
        <v>2.2999999999999998</v>
      </c>
      <c r="L33" s="22">
        <v>387</v>
      </c>
      <c r="M33" s="22">
        <v>1.8</v>
      </c>
      <c r="N33" s="22">
        <v>2.8</v>
      </c>
      <c r="O33" s="22">
        <v>2.8</v>
      </c>
      <c r="P33" s="22">
        <v>403</v>
      </c>
      <c r="Q33" s="22">
        <v>370</v>
      </c>
      <c r="R33" s="22">
        <v>1.2</v>
      </c>
      <c r="S33" s="22">
        <v>1.2</v>
      </c>
      <c r="T33" s="22">
        <v>216</v>
      </c>
      <c r="U33" s="22">
        <v>203</v>
      </c>
      <c r="V33" s="22">
        <v>3.2</v>
      </c>
      <c r="W33" s="22">
        <v>3.8</v>
      </c>
      <c r="X33" s="22">
        <v>403</v>
      </c>
      <c r="Y33" s="22">
        <v>359</v>
      </c>
      <c r="Z33" s="22">
        <v>294</v>
      </c>
      <c r="AA33" s="22">
        <v>1.8</v>
      </c>
      <c r="AB33" s="22">
        <v>266</v>
      </c>
      <c r="AC33" s="22">
        <v>1.8</v>
      </c>
      <c r="AD33" s="6"/>
    </row>
    <row r="34" spans="3:30" ht="15.75" customHeight="1" x14ac:dyDescent="0.25">
      <c r="C34" s="4"/>
      <c r="D34" s="22">
        <v>26</v>
      </c>
      <c r="E34" s="23"/>
      <c r="F34" s="22"/>
      <c r="G34" s="23" t="s">
        <v>20</v>
      </c>
      <c r="H34" s="22">
        <v>256</v>
      </c>
      <c r="I34" s="22">
        <v>1.1000000000000001</v>
      </c>
      <c r="J34" s="22">
        <v>232</v>
      </c>
      <c r="K34" s="22">
        <v>1.4</v>
      </c>
      <c r="L34" s="22">
        <v>283</v>
      </c>
      <c r="M34" s="22">
        <v>1.9</v>
      </c>
      <c r="N34" s="22">
        <v>2.2999999999999998</v>
      </c>
      <c r="O34" s="22">
        <v>1.5</v>
      </c>
      <c r="P34" s="22">
        <v>285</v>
      </c>
      <c r="Q34" s="22">
        <v>279</v>
      </c>
      <c r="R34" s="22">
        <v>1.1000000000000001</v>
      </c>
      <c r="S34" s="22">
        <v>1.1000000000000001</v>
      </c>
      <c r="T34" s="22">
        <v>207</v>
      </c>
      <c r="U34" s="22">
        <v>224</v>
      </c>
      <c r="V34" s="22">
        <v>3.1</v>
      </c>
      <c r="W34" s="22">
        <v>1.5</v>
      </c>
      <c r="X34" s="22">
        <v>347</v>
      </c>
      <c r="Y34" s="22">
        <v>319</v>
      </c>
      <c r="Z34" s="22">
        <v>263</v>
      </c>
      <c r="AA34" s="22">
        <v>1.8</v>
      </c>
      <c r="AB34" s="22">
        <v>223</v>
      </c>
      <c r="AC34" s="22">
        <v>1.6</v>
      </c>
      <c r="AD34" s="6"/>
    </row>
    <row r="35" spans="3:30" ht="15.75" customHeight="1" x14ac:dyDescent="0.25">
      <c r="C35" s="4"/>
      <c r="D35" s="22">
        <v>27</v>
      </c>
      <c r="E35" s="23"/>
      <c r="F35" s="22"/>
      <c r="G35" s="23" t="s">
        <v>20</v>
      </c>
      <c r="H35" s="22">
        <v>340</v>
      </c>
      <c r="I35" s="22">
        <v>1.3</v>
      </c>
      <c r="J35" s="22">
        <v>274</v>
      </c>
      <c r="K35" s="22">
        <v>1.4</v>
      </c>
      <c r="L35" s="22">
        <v>184</v>
      </c>
      <c r="M35" s="22">
        <v>1</v>
      </c>
      <c r="N35" s="22">
        <v>2.2999999999999998</v>
      </c>
      <c r="O35" s="22">
        <v>2.2000000000000002</v>
      </c>
      <c r="P35" s="22">
        <v>285</v>
      </c>
      <c r="Q35" s="22">
        <v>265</v>
      </c>
      <c r="R35" s="22">
        <v>1.2</v>
      </c>
      <c r="S35" s="22">
        <v>1.2</v>
      </c>
      <c r="T35" s="22">
        <v>177</v>
      </c>
      <c r="U35" s="22">
        <v>171</v>
      </c>
      <c r="V35" s="22">
        <v>2</v>
      </c>
      <c r="W35" s="22">
        <v>2.2999999999999998</v>
      </c>
      <c r="X35" s="22">
        <v>296</v>
      </c>
      <c r="Y35" s="22">
        <v>247</v>
      </c>
      <c r="Z35" s="22">
        <v>295</v>
      </c>
      <c r="AA35" s="22">
        <v>1.5</v>
      </c>
      <c r="AB35" s="22">
        <v>247</v>
      </c>
      <c r="AC35" s="22">
        <v>1.4</v>
      </c>
      <c r="AD35" s="6"/>
    </row>
    <row r="36" spans="3:30" ht="15.75" customHeight="1" x14ac:dyDescent="0.25">
      <c r="C36" s="4"/>
      <c r="D36" s="22">
        <v>28</v>
      </c>
      <c r="E36" s="23"/>
      <c r="F36" s="22"/>
      <c r="G36" s="23" t="s">
        <v>20</v>
      </c>
      <c r="H36" s="22">
        <v>219</v>
      </c>
      <c r="I36" s="22">
        <v>1.4</v>
      </c>
      <c r="J36" s="22">
        <v>383</v>
      </c>
      <c r="K36" s="22">
        <v>1.4</v>
      </c>
      <c r="L36" s="22">
        <v>196</v>
      </c>
      <c r="M36" s="22">
        <v>1.4</v>
      </c>
      <c r="N36" s="22">
        <v>1.5</v>
      </c>
      <c r="O36" s="22">
        <v>1.6</v>
      </c>
      <c r="P36" s="22">
        <v>207</v>
      </c>
      <c r="Q36" s="22">
        <v>233</v>
      </c>
      <c r="R36" s="22">
        <v>1.2</v>
      </c>
      <c r="S36" s="22">
        <v>1.2</v>
      </c>
      <c r="T36" s="22">
        <v>164</v>
      </c>
      <c r="U36" s="22">
        <v>161</v>
      </c>
      <c r="V36" s="22">
        <v>2.8</v>
      </c>
      <c r="W36" s="22">
        <v>2.1</v>
      </c>
      <c r="X36" s="22">
        <v>271</v>
      </c>
      <c r="Y36" s="22">
        <v>325</v>
      </c>
      <c r="Z36" s="22">
        <v>181</v>
      </c>
      <c r="AA36" s="22">
        <v>1.8</v>
      </c>
      <c r="AB36" s="22">
        <v>178</v>
      </c>
      <c r="AC36" s="22">
        <v>1.3</v>
      </c>
      <c r="AD36" s="6"/>
    </row>
    <row r="37" spans="3:30" ht="15.75" customHeight="1" x14ac:dyDescent="0.25">
      <c r="C37" s="4"/>
      <c r="D37" s="22">
        <v>29</v>
      </c>
      <c r="E37" s="23"/>
      <c r="F37" s="22"/>
      <c r="G37" s="23" t="s">
        <v>20</v>
      </c>
      <c r="H37" s="22">
        <v>196</v>
      </c>
      <c r="I37" s="22">
        <v>1.2</v>
      </c>
      <c r="J37" s="22">
        <v>209</v>
      </c>
      <c r="K37" s="22">
        <v>1.5</v>
      </c>
      <c r="L37" s="22">
        <v>189</v>
      </c>
      <c r="M37" s="22">
        <v>1.5</v>
      </c>
      <c r="N37" s="22">
        <v>2.1</v>
      </c>
      <c r="O37" s="22">
        <v>2.1</v>
      </c>
      <c r="P37" s="22">
        <v>209</v>
      </c>
      <c r="Q37" s="22">
        <v>208</v>
      </c>
      <c r="R37" s="22">
        <v>1.5</v>
      </c>
      <c r="S37" s="22">
        <v>1.5</v>
      </c>
      <c r="T37" s="22">
        <v>165</v>
      </c>
      <c r="U37" s="22">
        <v>162</v>
      </c>
      <c r="V37" s="22">
        <v>3.8</v>
      </c>
      <c r="W37" s="22">
        <v>3.1</v>
      </c>
      <c r="X37" s="22">
        <v>268</v>
      </c>
      <c r="Y37" s="22">
        <v>209</v>
      </c>
      <c r="Z37" s="22">
        <v>184</v>
      </c>
      <c r="AA37" s="22">
        <v>2.2000000000000002</v>
      </c>
      <c r="AB37" s="22">
        <v>244</v>
      </c>
      <c r="AC37" s="22">
        <v>2.1</v>
      </c>
      <c r="AD37" s="6"/>
    </row>
    <row r="38" spans="3:30" ht="15.75" customHeight="1" x14ac:dyDescent="0.25">
      <c r="C38" s="4"/>
      <c r="D38" s="22">
        <v>30</v>
      </c>
      <c r="E38" s="23"/>
      <c r="F38" s="22"/>
      <c r="G38" s="23" t="s">
        <v>20</v>
      </c>
      <c r="H38" s="22">
        <v>233</v>
      </c>
      <c r="I38" s="22">
        <v>1.5</v>
      </c>
      <c r="J38" s="22">
        <v>306</v>
      </c>
      <c r="K38" s="22">
        <v>2.5</v>
      </c>
      <c r="L38" s="22">
        <v>157</v>
      </c>
      <c r="M38" s="22">
        <v>1.5</v>
      </c>
      <c r="N38" s="22">
        <v>2.7</v>
      </c>
      <c r="O38" s="22">
        <v>1.9</v>
      </c>
      <c r="P38" s="22">
        <v>324</v>
      </c>
      <c r="Q38" s="22">
        <v>245</v>
      </c>
      <c r="R38" s="22">
        <v>1.7</v>
      </c>
      <c r="S38" s="22">
        <v>2.1</v>
      </c>
      <c r="T38" s="22">
        <v>195</v>
      </c>
      <c r="U38" s="22">
        <v>201</v>
      </c>
      <c r="V38" s="22">
        <v>2.9</v>
      </c>
      <c r="W38" s="22">
        <v>2.5</v>
      </c>
      <c r="X38" s="22">
        <v>308</v>
      </c>
      <c r="Y38" s="22">
        <v>273</v>
      </c>
      <c r="Z38" s="22">
        <v>224</v>
      </c>
      <c r="AA38" s="22">
        <v>2.2000000000000002</v>
      </c>
      <c r="AB38" s="22">
        <v>293</v>
      </c>
      <c r="AC38" s="22">
        <v>3.2</v>
      </c>
      <c r="AD38" s="6"/>
    </row>
    <row r="39" spans="3:30" ht="15.75" customHeight="1" x14ac:dyDescent="0.25">
      <c r="C39" s="4"/>
      <c r="D39" s="22">
        <v>31</v>
      </c>
      <c r="E39" s="23"/>
      <c r="F39" s="22"/>
      <c r="G39" s="23" t="s">
        <v>20</v>
      </c>
      <c r="H39" s="22">
        <v>247</v>
      </c>
      <c r="I39" s="22">
        <v>1.6</v>
      </c>
      <c r="J39" s="22">
        <v>242</v>
      </c>
      <c r="K39" s="22">
        <v>1.4</v>
      </c>
      <c r="L39" s="22">
        <v>306</v>
      </c>
      <c r="M39" s="22">
        <v>1.8</v>
      </c>
      <c r="N39" s="22">
        <v>1.5</v>
      </c>
      <c r="O39" s="22">
        <v>1.6</v>
      </c>
      <c r="P39" s="22">
        <v>176</v>
      </c>
      <c r="Q39" s="22">
        <v>204</v>
      </c>
      <c r="R39" s="22">
        <v>1.5</v>
      </c>
      <c r="S39" s="22">
        <v>1.3</v>
      </c>
      <c r="T39" s="22">
        <v>218</v>
      </c>
      <c r="U39" s="22">
        <v>214</v>
      </c>
      <c r="V39" s="22">
        <v>1.4</v>
      </c>
      <c r="W39" s="22">
        <v>2.1</v>
      </c>
      <c r="X39" s="22">
        <v>253</v>
      </c>
      <c r="Y39" s="22">
        <v>316</v>
      </c>
      <c r="Z39" s="22">
        <v>314</v>
      </c>
      <c r="AA39" s="22">
        <v>3.3</v>
      </c>
      <c r="AB39" s="22">
        <v>172</v>
      </c>
      <c r="AC39" s="22">
        <v>1.6</v>
      </c>
      <c r="AD39" s="6"/>
    </row>
    <row r="40" spans="3:30" ht="15.75" customHeight="1" x14ac:dyDescent="0.25">
      <c r="C40" s="4"/>
      <c r="D40" s="22">
        <v>32</v>
      </c>
      <c r="E40" s="23"/>
      <c r="F40" s="22"/>
      <c r="G40" s="23" t="s">
        <v>20</v>
      </c>
      <c r="H40" s="22">
        <v>204</v>
      </c>
      <c r="I40" s="22">
        <v>1.1000000000000001</v>
      </c>
      <c r="J40" s="22">
        <v>193</v>
      </c>
      <c r="K40" s="22">
        <v>1.4</v>
      </c>
      <c r="L40" s="22">
        <v>171</v>
      </c>
      <c r="M40" s="22">
        <v>1.7</v>
      </c>
      <c r="N40" s="22">
        <v>2</v>
      </c>
      <c r="O40" s="22">
        <v>1.7</v>
      </c>
      <c r="P40" s="22">
        <v>228</v>
      </c>
      <c r="Q40" s="22">
        <v>207</v>
      </c>
      <c r="R40" s="22">
        <v>1.1000000000000001</v>
      </c>
      <c r="S40" s="22">
        <v>1.1000000000000001</v>
      </c>
      <c r="T40" s="22">
        <v>195</v>
      </c>
      <c r="U40" s="22">
        <v>190</v>
      </c>
      <c r="V40" s="22">
        <v>2.2000000000000002</v>
      </c>
      <c r="W40" s="22">
        <v>2.2999999999999998</v>
      </c>
      <c r="X40" s="22">
        <v>298</v>
      </c>
      <c r="Y40" s="22">
        <v>297</v>
      </c>
      <c r="Z40" s="22">
        <v>179</v>
      </c>
      <c r="AA40" s="22">
        <v>2.2999999999999998</v>
      </c>
      <c r="AB40" s="22">
        <v>183</v>
      </c>
      <c r="AC40" s="22">
        <v>1.6</v>
      </c>
      <c r="AD40" s="6"/>
    </row>
    <row r="41" spans="3:30" ht="15.75" customHeight="1" x14ac:dyDescent="0.25">
      <c r="C41" s="4"/>
      <c r="D41" s="22">
        <v>33</v>
      </c>
      <c r="E41" s="23"/>
      <c r="F41" s="22"/>
      <c r="G41" s="23" t="s">
        <v>20</v>
      </c>
      <c r="H41" s="22">
        <v>223</v>
      </c>
      <c r="I41" s="22">
        <v>1.5</v>
      </c>
      <c r="J41" s="22">
        <v>223</v>
      </c>
      <c r="K41" s="22">
        <v>1.7</v>
      </c>
      <c r="L41" s="22">
        <v>278</v>
      </c>
      <c r="M41" s="22">
        <v>1.4</v>
      </c>
      <c r="N41" s="22">
        <v>1.9</v>
      </c>
      <c r="O41" s="22">
        <v>1.4</v>
      </c>
      <c r="P41" s="22">
        <v>188</v>
      </c>
      <c r="Q41" s="22">
        <v>120</v>
      </c>
      <c r="R41" s="22">
        <v>1.1000000000000001</v>
      </c>
      <c r="S41" s="22">
        <v>1.1000000000000001</v>
      </c>
      <c r="T41" s="22">
        <v>165</v>
      </c>
      <c r="U41" s="22">
        <v>162</v>
      </c>
      <c r="V41" s="22">
        <v>1.9</v>
      </c>
      <c r="W41" s="22">
        <v>2.8</v>
      </c>
      <c r="X41" s="22">
        <v>217</v>
      </c>
      <c r="Y41" s="22">
        <v>269</v>
      </c>
      <c r="Z41" s="22">
        <v>199</v>
      </c>
      <c r="AA41" s="22">
        <v>1.9</v>
      </c>
      <c r="AB41" s="22">
        <v>141</v>
      </c>
      <c r="AC41" s="22">
        <v>1.9</v>
      </c>
      <c r="AD41" s="6"/>
    </row>
    <row r="42" spans="3:30" ht="15.75" customHeight="1" x14ac:dyDescent="0.25">
      <c r="C42" s="4"/>
      <c r="D42" s="22">
        <v>34</v>
      </c>
      <c r="E42" s="23"/>
      <c r="F42" s="22"/>
      <c r="G42" s="23" t="s">
        <v>20</v>
      </c>
      <c r="H42" s="22">
        <v>268</v>
      </c>
      <c r="I42" s="22">
        <v>1.7</v>
      </c>
      <c r="J42" s="22">
        <v>356</v>
      </c>
      <c r="K42" s="22">
        <v>4</v>
      </c>
      <c r="L42" s="22">
        <v>273</v>
      </c>
      <c r="M42" s="22">
        <v>1</v>
      </c>
      <c r="N42" s="22">
        <v>1.3</v>
      </c>
      <c r="O42" s="22">
        <v>1.4</v>
      </c>
      <c r="P42" s="22">
        <v>244</v>
      </c>
      <c r="Q42" s="22">
        <v>221</v>
      </c>
      <c r="R42" s="22">
        <v>1.2</v>
      </c>
      <c r="S42" s="22">
        <v>1.2</v>
      </c>
      <c r="T42" s="22">
        <v>254</v>
      </c>
      <c r="U42" s="22">
        <v>252</v>
      </c>
      <c r="V42" s="22">
        <v>2.8</v>
      </c>
      <c r="W42" s="22">
        <v>2.9</v>
      </c>
      <c r="X42" s="22">
        <v>362</v>
      </c>
      <c r="Y42" s="22">
        <v>444</v>
      </c>
      <c r="Z42" s="22">
        <v>395</v>
      </c>
      <c r="AA42" s="22">
        <v>3.8</v>
      </c>
      <c r="AB42" s="22">
        <v>365</v>
      </c>
      <c r="AC42" s="22">
        <v>2.2999999999999998</v>
      </c>
      <c r="AD42" s="6"/>
    </row>
    <row r="43" spans="3:30" ht="15.75" customHeight="1" x14ac:dyDescent="0.25">
      <c r="C43" s="4"/>
      <c r="D43" s="22">
        <v>35</v>
      </c>
      <c r="E43" s="23"/>
      <c r="F43" s="22"/>
      <c r="G43" s="23" t="s">
        <v>20</v>
      </c>
      <c r="H43" s="22">
        <v>226</v>
      </c>
      <c r="I43" s="22">
        <v>1.4</v>
      </c>
      <c r="J43" s="22">
        <v>243</v>
      </c>
      <c r="K43" s="22">
        <v>2.8</v>
      </c>
      <c r="L43" s="22">
        <v>159</v>
      </c>
      <c r="M43" s="22">
        <v>1.4</v>
      </c>
      <c r="N43" s="22">
        <v>1.7</v>
      </c>
      <c r="O43" s="22">
        <v>1.6</v>
      </c>
      <c r="P43" s="22">
        <v>258</v>
      </c>
      <c r="Q43" s="22">
        <v>146</v>
      </c>
      <c r="R43" s="22">
        <v>1.1000000000000001</v>
      </c>
      <c r="S43" s="22">
        <v>1.2</v>
      </c>
      <c r="T43" s="22">
        <v>215</v>
      </c>
      <c r="U43" s="22">
        <v>199</v>
      </c>
      <c r="V43" s="22">
        <v>2.1</v>
      </c>
      <c r="W43" s="22">
        <v>2.1</v>
      </c>
      <c r="X43" s="22">
        <v>222</v>
      </c>
      <c r="Y43" s="22">
        <v>256</v>
      </c>
      <c r="Z43" s="22">
        <v>233</v>
      </c>
      <c r="AA43" s="22">
        <v>3.2</v>
      </c>
      <c r="AB43" s="22">
        <v>263</v>
      </c>
      <c r="AC43" s="22">
        <v>2.8</v>
      </c>
      <c r="AD43" s="6"/>
    </row>
    <row r="44" spans="3:30" ht="15.75" customHeight="1" x14ac:dyDescent="0.25">
      <c r="C44" s="4"/>
      <c r="D44" s="22">
        <v>36</v>
      </c>
      <c r="E44" s="23"/>
      <c r="F44" s="22"/>
      <c r="G44" s="23" t="s">
        <v>20</v>
      </c>
      <c r="H44" s="22">
        <v>208</v>
      </c>
      <c r="I44" s="22">
        <v>1.3</v>
      </c>
      <c r="J44" s="22">
        <v>205</v>
      </c>
      <c r="K44" s="22">
        <v>2.1</v>
      </c>
      <c r="L44" s="22">
        <v>206</v>
      </c>
      <c r="M44" s="22">
        <v>2</v>
      </c>
      <c r="N44" s="22">
        <v>2.2999999999999998</v>
      </c>
      <c r="O44" s="22">
        <v>1.9</v>
      </c>
      <c r="P44" s="22">
        <v>193</v>
      </c>
      <c r="Q44" s="22">
        <v>176</v>
      </c>
      <c r="R44" s="22">
        <v>1.4</v>
      </c>
      <c r="S44" s="22">
        <v>1.4</v>
      </c>
      <c r="T44" s="22">
        <v>191</v>
      </c>
      <c r="U44" s="22">
        <v>199</v>
      </c>
      <c r="V44" s="22">
        <v>2.5</v>
      </c>
      <c r="W44" s="22">
        <v>2.2000000000000002</v>
      </c>
      <c r="X44" s="22">
        <v>215</v>
      </c>
      <c r="Y44" s="22">
        <v>195</v>
      </c>
      <c r="Z44" s="22">
        <v>188</v>
      </c>
      <c r="AA44" s="22">
        <v>1.3</v>
      </c>
      <c r="AB44" s="22">
        <v>166</v>
      </c>
      <c r="AC44" s="22">
        <v>1.3</v>
      </c>
      <c r="AD44" s="6"/>
    </row>
    <row r="45" spans="3:30" ht="15.75" customHeight="1" x14ac:dyDescent="0.25">
      <c r="C45" s="4"/>
      <c r="D45" s="22">
        <v>37</v>
      </c>
      <c r="E45" s="23"/>
      <c r="F45" s="22"/>
      <c r="G45" s="23" t="s">
        <v>20</v>
      </c>
      <c r="H45" s="22">
        <v>212</v>
      </c>
      <c r="I45" s="22">
        <v>1.3</v>
      </c>
      <c r="J45" s="22">
        <v>259</v>
      </c>
      <c r="K45" s="22">
        <v>3.1</v>
      </c>
      <c r="L45" s="22">
        <v>139</v>
      </c>
      <c r="M45" s="22">
        <v>1</v>
      </c>
      <c r="N45" s="22">
        <v>3</v>
      </c>
      <c r="O45" s="22">
        <v>1.8</v>
      </c>
      <c r="P45" s="22">
        <v>379</v>
      </c>
      <c r="Q45" s="22">
        <v>313</v>
      </c>
      <c r="R45" s="22">
        <v>1.4</v>
      </c>
      <c r="S45" s="22">
        <v>1.5</v>
      </c>
      <c r="T45" s="22">
        <v>205</v>
      </c>
      <c r="U45" s="22">
        <v>198</v>
      </c>
      <c r="V45" s="22">
        <v>3.7</v>
      </c>
      <c r="W45" s="22">
        <v>2.2000000000000002</v>
      </c>
      <c r="X45" s="22">
        <v>304</v>
      </c>
      <c r="Y45" s="22">
        <v>308</v>
      </c>
      <c r="Z45" s="22">
        <v>197</v>
      </c>
      <c r="AA45" s="22">
        <v>1.7</v>
      </c>
      <c r="AB45" s="22">
        <v>197</v>
      </c>
      <c r="AC45" s="22">
        <v>1.8</v>
      </c>
      <c r="AD45" s="6"/>
    </row>
    <row r="46" spans="3:30" ht="15.75" customHeight="1" x14ac:dyDescent="0.25">
      <c r="C46" s="4"/>
      <c r="D46" s="22">
        <v>38</v>
      </c>
      <c r="E46" s="23"/>
      <c r="F46" s="22"/>
      <c r="G46" s="23" t="s">
        <v>20</v>
      </c>
      <c r="H46" s="22">
        <v>237</v>
      </c>
      <c r="I46" s="22">
        <v>1.2</v>
      </c>
      <c r="J46" s="22">
        <v>287</v>
      </c>
      <c r="K46" s="22">
        <v>1.7</v>
      </c>
      <c r="L46" s="22">
        <v>144</v>
      </c>
      <c r="M46" s="22">
        <v>1.6</v>
      </c>
      <c r="N46" s="22">
        <v>1.3</v>
      </c>
      <c r="O46" s="22">
        <v>1.3</v>
      </c>
      <c r="P46" s="22">
        <v>183</v>
      </c>
      <c r="Q46" s="22">
        <v>195</v>
      </c>
      <c r="R46" s="22">
        <v>1.6</v>
      </c>
      <c r="S46" s="22">
        <v>1.5</v>
      </c>
      <c r="T46" s="22">
        <v>187</v>
      </c>
      <c r="U46" s="22">
        <v>208</v>
      </c>
      <c r="V46" s="22">
        <v>3.2</v>
      </c>
      <c r="W46" s="22">
        <v>2.2000000000000002</v>
      </c>
      <c r="X46" s="22">
        <v>319</v>
      </c>
      <c r="Y46" s="22">
        <v>335</v>
      </c>
      <c r="Z46" s="22">
        <v>259</v>
      </c>
      <c r="AA46" s="22">
        <v>1.9</v>
      </c>
      <c r="AB46" s="22">
        <v>248</v>
      </c>
      <c r="AC46" s="22">
        <v>2.2000000000000002</v>
      </c>
      <c r="AD46" s="6"/>
    </row>
    <row r="47" spans="3:30" ht="15.75" customHeight="1" x14ac:dyDescent="0.25">
      <c r="C47" s="4"/>
      <c r="D47" s="22">
        <v>39</v>
      </c>
      <c r="E47" s="23"/>
      <c r="F47" s="22"/>
      <c r="G47" s="23" t="s">
        <v>20</v>
      </c>
      <c r="H47" s="22">
        <v>316</v>
      </c>
      <c r="I47" s="22">
        <v>2</v>
      </c>
      <c r="J47" s="22">
        <v>333</v>
      </c>
      <c r="K47" s="22">
        <v>2</v>
      </c>
      <c r="L47" s="22">
        <v>253</v>
      </c>
      <c r="M47" s="22">
        <v>1.6</v>
      </c>
      <c r="N47" s="22">
        <v>1.8</v>
      </c>
      <c r="O47" s="22">
        <v>2</v>
      </c>
      <c r="P47" s="22">
        <v>217</v>
      </c>
      <c r="Q47" s="22">
        <v>215</v>
      </c>
      <c r="R47" s="22">
        <v>1.3</v>
      </c>
      <c r="S47" s="22">
        <v>1.3</v>
      </c>
      <c r="T47" s="22">
        <v>212</v>
      </c>
      <c r="U47" s="22">
        <v>247</v>
      </c>
      <c r="V47" s="22">
        <v>2.5</v>
      </c>
      <c r="W47" s="22">
        <v>2.2999999999999998</v>
      </c>
      <c r="X47" s="22">
        <v>257</v>
      </c>
      <c r="Y47" s="22">
        <v>203</v>
      </c>
      <c r="Z47" s="22">
        <v>159</v>
      </c>
      <c r="AA47" s="22">
        <v>1.4</v>
      </c>
      <c r="AB47" s="22">
        <v>214</v>
      </c>
      <c r="AC47" s="22">
        <v>1.9</v>
      </c>
      <c r="AD47" s="6"/>
    </row>
    <row r="48" spans="3:30" ht="15.75" customHeight="1" x14ac:dyDescent="0.25">
      <c r="C48" s="4"/>
      <c r="D48" s="22">
        <v>40</v>
      </c>
      <c r="E48" s="23"/>
      <c r="F48" s="22"/>
      <c r="G48" s="23" t="s">
        <v>20</v>
      </c>
      <c r="H48" s="22">
        <v>289</v>
      </c>
      <c r="I48" s="22">
        <v>1.6</v>
      </c>
      <c r="J48" s="22">
        <v>246</v>
      </c>
      <c r="K48" s="22">
        <v>1.7</v>
      </c>
      <c r="L48" s="22">
        <v>193</v>
      </c>
      <c r="M48" s="22">
        <v>1.9</v>
      </c>
      <c r="N48" s="22">
        <v>1.4</v>
      </c>
      <c r="O48" s="22">
        <v>1.8</v>
      </c>
      <c r="P48" s="22">
        <v>186</v>
      </c>
      <c r="Q48" s="22">
        <v>297</v>
      </c>
      <c r="R48" s="22">
        <v>1.5</v>
      </c>
      <c r="S48" s="22">
        <v>1.5</v>
      </c>
      <c r="T48" s="22">
        <v>198</v>
      </c>
      <c r="U48" s="22">
        <v>193</v>
      </c>
      <c r="V48" s="22">
        <v>2.2000000000000002</v>
      </c>
      <c r="W48" s="22">
        <v>2.2000000000000002</v>
      </c>
      <c r="X48" s="22">
        <v>262</v>
      </c>
      <c r="Y48" s="22">
        <v>281</v>
      </c>
      <c r="Z48" s="22">
        <v>203</v>
      </c>
      <c r="AA48" s="22">
        <v>2.2999999999999998</v>
      </c>
      <c r="AB48" s="22">
        <v>219</v>
      </c>
      <c r="AC48" s="22">
        <v>2.1</v>
      </c>
      <c r="AD48" s="6"/>
    </row>
    <row r="49" spans="3:30" ht="15.75" customHeight="1" x14ac:dyDescent="0.25">
      <c r="C49" s="4"/>
      <c r="D49" s="22">
        <v>41</v>
      </c>
      <c r="E49" s="23"/>
      <c r="F49" s="22"/>
      <c r="G49" s="23" t="s">
        <v>20</v>
      </c>
      <c r="H49" s="22">
        <v>250</v>
      </c>
      <c r="I49" s="22">
        <v>1.9</v>
      </c>
      <c r="J49" s="22">
        <v>217</v>
      </c>
      <c r="K49" s="22">
        <v>1.5</v>
      </c>
      <c r="L49" s="22">
        <v>242</v>
      </c>
      <c r="M49" s="22">
        <v>1.6</v>
      </c>
      <c r="N49" s="22">
        <v>2.9</v>
      </c>
      <c r="O49" s="22">
        <v>2.2999999999999998</v>
      </c>
      <c r="P49" s="22">
        <v>313</v>
      </c>
      <c r="Q49" s="22">
        <v>299</v>
      </c>
      <c r="R49" s="22">
        <v>1.3</v>
      </c>
      <c r="S49" s="22">
        <v>1.3</v>
      </c>
      <c r="T49" s="22">
        <v>173</v>
      </c>
      <c r="U49" s="22">
        <v>176</v>
      </c>
      <c r="V49" s="22">
        <v>2.2000000000000002</v>
      </c>
      <c r="W49" s="22">
        <v>2.1</v>
      </c>
      <c r="X49" s="22">
        <v>226</v>
      </c>
      <c r="Y49" s="22">
        <v>249</v>
      </c>
      <c r="Z49" s="22">
        <v>268</v>
      </c>
      <c r="AA49" s="22">
        <v>2.1</v>
      </c>
      <c r="AB49" s="22">
        <v>219</v>
      </c>
      <c r="AC49" s="22">
        <v>1.9</v>
      </c>
      <c r="AD49" s="6"/>
    </row>
    <row r="50" spans="3:30" ht="15.75" customHeight="1" x14ac:dyDescent="0.25">
      <c r="C50" s="4"/>
      <c r="D50" s="22">
        <v>42</v>
      </c>
      <c r="E50" s="23"/>
      <c r="F50" s="22"/>
      <c r="G50" s="23" t="s">
        <v>20</v>
      </c>
      <c r="H50" s="22">
        <v>287</v>
      </c>
      <c r="I50" s="22">
        <v>2.7</v>
      </c>
      <c r="J50" s="22">
        <v>334</v>
      </c>
      <c r="K50" s="22">
        <v>2.4</v>
      </c>
      <c r="L50" s="22">
        <v>420</v>
      </c>
      <c r="M50" s="22">
        <v>2.8</v>
      </c>
      <c r="N50" s="22">
        <v>2.6</v>
      </c>
      <c r="O50" s="22">
        <v>1.7</v>
      </c>
      <c r="P50" s="22">
        <v>285</v>
      </c>
      <c r="Q50" s="22">
        <v>288</v>
      </c>
      <c r="R50" s="22">
        <v>1.2</v>
      </c>
      <c r="S50" s="22">
        <v>1.3</v>
      </c>
      <c r="T50" s="22">
        <v>220</v>
      </c>
      <c r="U50" s="22">
        <v>220</v>
      </c>
      <c r="V50" s="22">
        <v>2.1</v>
      </c>
      <c r="W50" s="22">
        <v>1.7</v>
      </c>
      <c r="X50" s="22">
        <v>327</v>
      </c>
      <c r="Y50" s="22">
        <v>299</v>
      </c>
      <c r="Z50" s="22">
        <v>263</v>
      </c>
      <c r="AA50" s="22">
        <v>2.1</v>
      </c>
      <c r="AB50" s="22">
        <v>267</v>
      </c>
      <c r="AC50" s="22">
        <v>1.8</v>
      </c>
      <c r="AD50" s="6"/>
    </row>
    <row r="51" spans="3:30" ht="15.75" customHeight="1" x14ac:dyDescent="0.25">
      <c r="C51" s="4"/>
      <c r="D51" s="22">
        <v>43</v>
      </c>
      <c r="E51" s="23"/>
      <c r="F51" s="22"/>
      <c r="G51" s="23" t="s">
        <v>20</v>
      </c>
      <c r="H51" s="22">
        <v>206</v>
      </c>
      <c r="I51" s="22">
        <v>1.3</v>
      </c>
      <c r="J51" s="22">
        <v>113</v>
      </c>
      <c r="K51" s="22">
        <v>1.4</v>
      </c>
      <c r="L51" s="22">
        <v>136</v>
      </c>
      <c r="M51" s="22">
        <v>1.4</v>
      </c>
      <c r="N51" s="22">
        <v>1.7</v>
      </c>
      <c r="O51" s="22">
        <v>1.6</v>
      </c>
      <c r="P51" s="22">
        <v>191</v>
      </c>
      <c r="Q51" s="22">
        <v>145</v>
      </c>
      <c r="R51" s="22">
        <v>1.2</v>
      </c>
      <c r="S51" s="22">
        <v>1.2</v>
      </c>
      <c r="T51" s="22">
        <v>191</v>
      </c>
      <c r="U51" s="22">
        <v>137</v>
      </c>
      <c r="V51" s="22">
        <v>2.2000000000000002</v>
      </c>
      <c r="W51" s="22">
        <v>1.6</v>
      </c>
      <c r="X51" s="22">
        <v>251</v>
      </c>
      <c r="Y51" s="22">
        <v>217</v>
      </c>
      <c r="Z51" s="22">
        <v>161</v>
      </c>
      <c r="AA51" s="22">
        <v>1.6</v>
      </c>
      <c r="AB51" s="22">
        <v>138</v>
      </c>
      <c r="AC51" s="22">
        <v>1.6</v>
      </c>
      <c r="AD51" s="6"/>
    </row>
    <row r="52" spans="3:30" ht="15.75" customHeight="1" x14ac:dyDescent="0.25">
      <c r="C52" s="4"/>
      <c r="D52" s="22">
        <v>44</v>
      </c>
      <c r="E52" s="23"/>
      <c r="F52" s="22"/>
      <c r="G52" s="23" t="s">
        <v>20</v>
      </c>
      <c r="H52" s="22">
        <v>253</v>
      </c>
      <c r="I52" s="22">
        <v>1.6</v>
      </c>
      <c r="J52" s="22">
        <v>328</v>
      </c>
      <c r="K52" s="22">
        <v>4.5</v>
      </c>
      <c r="L52" s="22">
        <v>281</v>
      </c>
      <c r="M52" s="22">
        <v>1.3</v>
      </c>
      <c r="N52" s="22">
        <v>3.2</v>
      </c>
      <c r="O52" s="22">
        <v>4.0999999999999996</v>
      </c>
      <c r="P52" s="22">
        <v>269</v>
      </c>
      <c r="Q52" s="22">
        <v>274</v>
      </c>
      <c r="R52" s="22">
        <v>1.2</v>
      </c>
      <c r="S52" s="22">
        <v>1.2</v>
      </c>
      <c r="T52" s="22">
        <v>226</v>
      </c>
      <c r="U52" s="22">
        <v>216</v>
      </c>
      <c r="V52" s="22">
        <v>2.7</v>
      </c>
      <c r="W52" s="22">
        <v>2.8</v>
      </c>
      <c r="X52" s="22">
        <v>359</v>
      </c>
      <c r="Y52" s="22">
        <v>382</v>
      </c>
      <c r="Z52" s="22">
        <v>176</v>
      </c>
      <c r="AA52" s="22">
        <v>2</v>
      </c>
      <c r="AB52" s="22">
        <v>135</v>
      </c>
      <c r="AC52" s="22">
        <v>3.1</v>
      </c>
      <c r="AD52" s="6"/>
    </row>
    <row r="53" spans="3:30" ht="15.75" customHeight="1" x14ac:dyDescent="0.25">
      <c r="C53" s="4"/>
      <c r="D53" s="22">
        <v>45</v>
      </c>
      <c r="E53" s="23"/>
      <c r="F53" s="22"/>
      <c r="G53" s="23" t="s">
        <v>20</v>
      </c>
      <c r="H53" s="22">
        <v>245</v>
      </c>
      <c r="I53" s="22">
        <v>1.9</v>
      </c>
      <c r="J53" s="22">
        <v>307</v>
      </c>
      <c r="K53" s="22">
        <v>2.2000000000000002</v>
      </c>
      <c r="L53" s="22">
        <v>157</v>
      </c>
      <c r="M53" s="22">
        <v>1.1000000000000001</v>
      </c>
      <c r="N53" s="22">
        <v>2.1</v>
      </c>
      <c r="O53" s="22">
        <v>2.1</v>
      </c>
      <c r="P53" s="22">
        <v>168</v>
      </c>
      <c r="Q53" s="22">
        <v>179</v>
      </c>
      <c r="R53" s="22">
        <v>1.3</v>
      </c>
      <c r="S53" s="22">
        <v>1.3</v>
      </c>
      <c r="T53" s="22">
        <v>319</v>
      </c>
      <c r="U53" s="22">
        <v>205</v>
      </c>
      <c r="V53" s="22">
        <v>2.8</v>
      </c>
      <c r="W53" s="22">
        <v>2.8</v>
      </c>
      <c r="X53" s="22">
        <v>243</v>
      </c>
      <c r="Y53" s="22">
        <v>222</v>
      </c>
      <c r="Z53" s="22">
        <v>162</v>
      </c>
      <c r="AA53" s="22">
        <v>2</v>
      </c>
      <c r="AB53" s="22">
        <v>176</v>
      </c>
      <c r="AC53" s="22">
        <v>2</v>
      </c>
      <c r="AD53" s="6"/>
    </row>
    <row r="54" spans="3:30" ht="15.75" customHeight="1" x14ac:dyDescent="0.25">
      <c r="C54" s="4"/>
      <c r="D54" s="22">
        <v>46</v>
      </c>
      <c r="E54" s="23"/>
      <c r="F54" s="22"/>
      <c r="G54" s="23" t="s">
        <v>20</v>
      </c>
      <c r="H54" s="22">
        <v>233</v>
      </c>
      <c r="I54" s="22">
        <v>1</v>
      </c>
      <c r="J54" s="22">
        <v>331</v>
      </c>
      <c r="K54" s="22">
        <v>1.6</v>
      </c>
      <c r="L54" s="22">
        <v>261</v>
      </c>
      <c r="M54" s="22">
        <v>1.2</v>
      </c>
      <c r="N54" s="22">
        <v>1.6</v>
      </c>
      <c r="O54" s="22">
        <v>1.9</v>
      </c>
      <c r="P54" s="22">
        <v>134</v>
      </c>
      <c r="Q54" s="22">
        <v>256</v>
      </c>
      <c r="R54" s="22">
        <v>1.5</v>
      </c>
      <c r="S54" s="22">
        <v>1.5</v>
      </c>
      <c r="T54" s="22">
        <v>304</v>
      </c>
      <c r="U54" s="22">
        <v>311</v>
      </c>
      <c r="V54" s="22">
        <v>1.7</v>
      </c>
      <c r="W54" s="22">
        <v>1.7</v>
      </c>
      <c r="X54" s="22">
        <v>227</v>
      </c>
      <c r="Y54" s="22">
        <v>431</v>
      </c>
      <c r="Z54" s="22">
        <v>258</v>
      </c>
      <c r="AA54" s="22">
        <v>1.5</v>
      </c>
      <c r="AB54" s="22">
        <v>196</v>
      </c>
      <c r="AC54" s="22">
        <v>1.4</v>
      </c>
      <c r="AD54" s="6"/>
    </row>
    <row r="55" spans="3:30" ht="15.75" customHeight="1" x14ac:dyDescent="0.25">
      <c r="C55" s="4"/>
      <c r="D55" s="22">
        <v>47</v>
      </c>
      <c r="E55" s="23"/>
      <c r="F55" s="22"/>
      <c r="G55" s="23" t="s">
        <v>20</v>
      </c>
      <c r="H55" s="22">
        <v>252</v>
      </c>
      <c r="I55" s="22">
        <v>1.7</v>
      </c>
      <c r="J55" s="22">
        <v>338</v>
      </c>
      <c r="K55" s="22">
        <v>1.6</v>
      </c>
      <c r="L55" s="22">
        <v>206</v>
      </c>
      <c r="M55" s="22">
        <v>0.9</v>
      </c>
      <c r="N55" s="22">
        <v>3.2</v>
      </c>
      <c r="O55" s="22">
        <v>2.8</v>
      </c>
      <c r="P55" s="22">
        <v>274</v>
      </c>
      <c r="Q55" s="22">
        <v>369</v>
      </c>
      <c r="R55" s="22">
        <v>1.5</v>
      </c>
      <c r="S55" s="22">
        <v>1.8</v>
      </c>
      <c r="T55" s="22">
        <v>230</v>
      </c>
      <c r="U55" s="22">
        <v>222</v>
      </c>
      <c r="V55" s="22">
        <v>2.7</v>
      </c>
      <c r="W55" s="22">
        <v>2.6</v>
      </c>
      <c r="X55" s="22">
        <v>354</v>
      </c>
      <c r="Y55" s="22">
        <v>342</v>
      </c>
      <c r="Z55" s="22">
        <v>292</v>
      </c>
      <c r="AA55" s="22">
        <v>2.2000000000000002</v>
      </c>
      <c r="AB55" s="22">
        <v>275</v>
      </c>
      <c r="AC55" s="22">
        <v>2</v>
      </c>
      <c r="AD55" s="6"/>
    </row>
    <row r="56" spans="3:30" ht="15.75" customHeight="1" x14ac:dyDescent="0.25">
      <c r="C56" s="4"/>
      <c r="D56" s="22">
        <v>48</v>
      </c>
      <c r="E56" s="23"/>
      <c r="F56" s="22"/>
      <c r="G56" s="23" t="s">
        <v>20</v>
      </c>
      <c r="H56" s="22">
        <v>250</v>
      </c>
      <c r="I56" s="22">
        <v>1.4</v>
      </c>
      <c r="J56" s="22">
        <v>304</v>
      </c>
      <c r="K56" s="22">
        <v>1.4</v>
      </c>
      <c r="L56" s="22">
        <v>220</v>
      </c>
      <c r="M56" s="22">
        <v>1.3</v>
      </c>
      <c r="N56" s="22">
        <v>1.6</v>
      </c>
      <c r="O56" s="22">
        <v>1.5</v>
      </c>
      <c r="P56" s="22">
        <v>275</v>
      </c>
      <c r="Q56" s="22">
        <v>186</v>
      </c>
      <c r="R56" s="22">
        <v>1.6</v>
      </c>
      <c r="S56" s="22">
        <v>1.7</v>
      </c>
      <c r="T56" s="22">
        <v>225</v>
      </c>
      <c r="U56" s="22">
        <v>208</v>
      </c>
      <c r="V56" s="22">
        <v>1.8</v>
      </c>
      <c r="W56" s="22">
        <v>1.9</v>
      </c>
      <c r="X56" s="22">
        <v>236</v>
      </c>
      <c r="Y56" s="22">
        <v>296</v>
      </c>
      <c r="Z56" s="22">
        <v>222</v>
      </c>
      <c r="AA56" s="22">
        <v>1.8</v>
      </c>
      <c r="AB56" s="22">
        <v>231</v>
      </c>
      <c r="AC56" s="22">
        <v>2.8</v>
      </c>
      <c r="AD56" s="6"/>
    </row>
    <row r="57" spans="3:30" ht="15.75" customHeight="1" x14ac:dyDescent="0.25">
      <c r="C57" s="4"/>
      <c r="D57" s="22">
        <v>49</v>
      </c>
      <c r="E57" s="23"/>
      <c r="F57" s="22"/>
      <c r="G57" s="23" t="s">
        <v>20</v>
      </c>
      <c r="H57" s="22">
        <v>227</v>
      </c>
      <c r="I57" s="22">
        <v>1.3</v>
      </c>
      <c r="J57" s="22">
        <v>248</v>
      </c>
      <c r="K57" s="22">
        <v>1.9</v>
      </c>
      <c r="L57" s="22">
        <v>205</v>
      </c>
      <c r="M57" s="22">
        <v>1.2</v>
      </c>
      <c r="N57" s="22">
        <v>2.2999999999999998</v>
      </c>
      <c r="O57" s="22">
        <v>2.2000000000000002</v>
      </c>
      <c r="P57" s="22">
        <v>228</v>
      </c>
      <c r="Q57" s="22">
        <v>224</v>
      </c>
      <c r="R57" s="22">
        <v>1.2</v>
      </c>
      <c r="S57" s="22">
        <v>1.3</v>
      </c>
      <c r="T57" s="22">
        <v>187</v>
      </c>
      <c r="U57" s="22">
        <v>199</v>
      </c>
      <c r="V57" s="22">
        <v>2.2999999999999998</v>
      </c>
      <c r="W57" s="22">
        <v>2</v>
      </c>
      <c r="X57" s="22">
        <v>268</v>
      </c>
      <c r="Y57" s="22">
        <v>241</v>
      </c>
      <c r="Z57" s="22">
        <v>246</v>
      </c>
      <c r="AA57" s="22">
        <v>2.2000000000000002</v>
      </c>
      <c r="AB57" s="22">
        <v>218</v>
      </c>
      <c r="AC57" s="22">
        <v>1.8</v>
      </c>
      <c r="AD57" s="6"/>
    </row>
    <row r="58" spans="3:30" ht="15.75" customHeight="1" x14ac:dyDescent="0.25">
      <c r="C58" s="4"/>
      <c r="D58" s="22">
        <v>50</v>
      </c>
      <c r="E58" s="23"/>
      <c r="F58" s="22"/>
      <c r="G58" s="23" t="s">
        <v>20</v>
      </c>
      <c r="H58" s="22">
        <v>250</v>
      </c>
      <c r="I58" s="22">
        <v>1.2</v>
      </c>
      <c r="J58" s="22">
        <v>226</v>
      </c>
      <c r="K58" s="22">
        <v>1.9</v>
      </c>
      <c r="L58" s="22">
        <v>226</v>
      </c>
      <c r="M58" s="22">
        <v>1.4</v>
      </c>
      <c r="N58" s="22">
        <v>3</v>
      </c>
      <c r="O58" s="22">
        <v>1.7</v>
      </c>
      <c r="P58" s="22">
        <v>343</v>
      </c>
      <c r="Q58" s="22">
        <v>205</v>
      </c>
      <c r="R58" s="22">
        <v>1.2</v>
      </c>
      <c r="S58" s="22">
        <v>1.2</v>
      </c>
      <c r="T58" s="22">
        <v>211</v>
      </c>
      <c r="U58" s="22">
        <v>193</v>
      </c>
      <c r="V58" s="22">
        <v>2.7</v>
      </c>
      <c r="W58" s="22">
        <v>2.2000000000000002</v>
      </c>
      <c r="X58" s="22">
        <v>271</v>
      </c>
      <c r="Y58" s="22">
        <v>309</v>
      </c>
      <c r="Z58" s="22">
        <v>371</v>
      </c>
      <c r="AA58" s="22">
        <v>3.5</v>
      </c>
      <c r="AB58" s="22">
        <v>321</v>
      </c>
      <c r="AC58" s="22">
        <v>3.6</v>
      </c>
      <c r="AD58" s="6"/>
    </row>
    <row r="59" spans="3:30" ht="15.75" customHeight="1" x14ac:dyDescent="0.25">
      <c r="C59" s="4"/>
      <c r="D59" s="22">
        <v>51</v>
      </c>
      <c r="E59" s="23"/>
      <c r="F59" s="22"/>
      <c r="G59" s="23" t="s">
        <v>20</v>
      </c>
      <c r="H59" s="22">
        <v>214</v>
      </c>
      <c r="I59" s="22">
        <v>1.1000000000000001</v>
      </c>
      <c r="J59" s="22">
        <v>251</v>
      </c>
      <c r="K59" s="22">
        <v>2.5</v>
      </c>
      <c r="L59" s="22">
        <v>236</v>
      </c>
      <c r="M59" s="22">
        <v>1.1000000000000001</v>
      </c>
      <c r="N59" s="22">
        <v>3.2</v>
      </c>
      <c r="O59" s="22">
        <v>2.1</v>
      </c>
      <c r="P59" s="22">
        <v>407</v>
      </c>
      <c r="Q59" s="22">
        <v>390</v>
      </c>
      <c r="R59" s="22">
        <v>1.3</v>
      </c>
      <c r="S59" s="22">
        <v>1.3</v>
      </c>
      <c r="T59" s="22">
        <v>269</v>
      </c>
      <c r="U59" s="22">
        <v>214</v>
      </c>
      <c r="V59" s="22">
        <v>3.6</v>
      </c>
      <c r="W59" s="22">
        <v>3.1</v>
      </c>
      <c r="X59" s="22">
        <v>391</v>
      </c>
      <c r="Y59" s="22">
        <v>322</v>
      </c>
      <c r="Z59" s="22">
        <v>349</v>
      </c>
      <c r="AA59" s="22">
        <v>2.7</v>
      </c>
      <c r="AB59" s="22">
        <v>352</v>
      </c>
      <c r="AC59" s="22">
        <v>2.7</v>
      </c>
      <c r="AD59" s="6"/>
    </row>
    <row r="60" spans="3:30" ht="15.75" customHeight="1" x14ac:dyDescent="0.25">
      <c r="C60" s="4"/>
      <c r="D60" s="22">
        <v>52</v>
      </c>
      <c r="E60" s="23"/>
      <c r="F60" s="22"/>
      <c r="G60" s="23" t="s">
        <v>20</v>
      </c>
      <c r="H60" s="22">
        <v>227</v>
      </c>
      <c r="I60" s="22">
        <v>1.3</v>
      </c>
      <c r="J60" s="22">
        <v>298</v>
      </c>
      <c r="K60" s="22">
        <v>2.6</v>
      </c>
      <c r="L60" s="22">
        <v>294</v>
      </c>
      <c r="M60" s="22">
        <v>1.8</v>
      </c>
      <c r="N60" s="22">
        <v>2.6</v>
      </c>
      <c r="O60" s="22">
        <v>1.7</v>
      </c>
      <c r="P60" s="22">
        <v>282</v>
      </c>
      <c r="Q60" s="22">
        <v>205</v>
      </c>
      <c r="R60" s="22">
        <v>1.2</v>
      </c>
      <c r="S60" s="22">
        <v>1.2</v>
      </c>
      <c r="T60" s="22">
        <v>210</v>
      </c>
      <c r="U60" s="22">
        <v>207</v>
      </c>
      <c r="V60" s="22">
        <v>3.4</v>
      </c>
      <c r="W60" s="22">
        <v>3.5</v>
      </c>
      <c r="X60" s="22">
        <v>370</v>
      </c>
      <c r="Y60" s="22">
        <v>427</v>
      </c>
      <c r="Z60" s="22">
        <v>282</v>
      </c>
      <c r="AA60" s="22">
        <v>2.6</v>
      </c>
      <c r="AB60" s="22">
        <v>252</v>
      </c>
      <c r="AC60" s="22">
        <v>2.2000000000000002</v>
      </c>
      <c r="AD60" s="6"/>
    </row>
    <row r="61" spans="3:30" ht="15.75" customHeight="1" x14ac:dyDescent="0.25">
      <c r="C61" s="4"/>
      <c r="D61" s="22">
        <v>53</v>
      </c>
      <c r="E61" s="23"/>
      <c r="F61" s="22"/>
      <c r="G61" s="23" t="s">
        <v>20</v>
      </c>
      <c r="H61" s="22">
        <v>272</v>
      </c>
      <c r="I61" s="22">
        <v>1.6</v>
      </c>
      <c r="J61" s="22">
        <v>277</v>
      </c>
      <c r="K61" s="22">
        <v>1.8</v>
      </c>
      <c r="L61" s="22">
        <v>202</v>
      </c>
      <c r="M61" s="22">
        <v>1.2</v>
      </c>
      <c r="N61" s="22">
        <v>1.6</v>
      </c>
      <c r="O61" s="22">
        <v>1.9</v>
      </c>
      <c r="P61" s="22">
        <v>230</v>
      </c>
      <c r="Q61" s="22">
        <v>252</v>
      </c>
      <c r="R61" s="22">
        <v>1.2</v>
      </c>
      <c r="S61" s="22">
        <v>1.1000000000000001</v>
      </c>
      <c r="T61" s="22">
        <v>161</v>
      </c>
      <c r="U61" s="22">
        <v>165</v>
      </c>
      <c r="V61" s="22">
        <v>2.4</v>
      </c>
      <c r="W61" s="22">
        <v>2.1</v>
      </c>
      <c r="X61" s="22">
        <v>283</v>
      </c>
      <c r="Y61" s="22">
        <v>315</v>
      </c>
      <c r="Z61" s="22">
        <v>218</v>
      </c>
      <c r="AA61" s="22">
        <v>1.7</v>
      </c>
      <c r="AB61" s="22">
        <v>224</v>
      </c>
      <c r="AC61" s="22">
        <v>1.6</v>
      </c>
      <c r="AD61" s="6"/>
    </row>
    <row r="62" spans="3:30" ht="15.75" customHeight="1" x14ac:dyDescent="0.25">
      <c r="C62" s="4"/>
      <c r="D62" s="22">
        <v>54</v>
      </c>
      <c r="E62" s="23"/>
      <c r="F62" s="22"/>
      <c r="G62" s="23" t="s">
        <v>20</v>
      </c>
      <c r="H62" s="22">
        <v>197</v>
      </c>
      <c r="I62" s="22">
        <v>1.2</v>
      </c>
      <c r="J62" s="22">
        <v>275</v>
      </c>
      <c r="K62" s="22">
        <v>1.3</v>
      </c>
      <c r="L62" s="22">
        <v>189</v>
      </c>
      <c r="M62" s="22">
        <v>1</v>
      </c>
      <c r="N62" s="22">
        <v>2.5</v>
      </c>
      <c r="O62" s="22">
        <v>1.9</v>
      </c>
      <c r="P62" s="22">
        <v>275</v>
      </c>
      <c r="Q62" s="22">
        <v>378</v>
      </c>
      <c r="R62" s="22">
        <v>1.3</v>
      </c>
      <c r="S62" s="22">
        <v>1.3</v>
      </c>
      <c r="T62" s="22">
        <v>211</v>
      </c>
      <c r="U62" s="22">
        <v>211</v>
      </c>
      <c r="V62" s="22">
        <v>2.1</v>
      </c>
      <c r="W62" s="22">
        <v>2</v>
      </c>
      <c r="X62" s="22">
        <v>321</v>
      </c>
      <c r="Y62" s="22">
        <v>314</v>
      </c>
      <c r="Z62" s="22">
        <v>217</v>
      </c>
      <c r="AA62" s="22">
        <v>2</v>
      </c>
      <c r="AB62" s="22">
        <v>244</v>
      </c>
      <c r="AC62" s="22">
        <v>1.9</v>
      </c>
      <c r="AD62" s="6"/>
    </row>
    <row r="63" spans="3:30" ht="15.75" customHeight="1" x14ac:dyDescent="0.25">
      <c r="C63" s="4"/>
      <c r="D63" s="22">
        <v>55</v>
      </c>
      <c r="E63" s="23"/>
      <c r="F63" s="22"/>
      <c r="G63" s="23" t="s">
        <v>20</v>
      </c>
      <c r="H63" s="22">
        <v>236</v>
      </c>
      <c r="I63" s="22">
        <v>1.5</v>
      </c>
      <c r="J63" s="22">
        <v>289</v>
      </c>
      <c r="K63" s="22">
        <v>2.8</v>
      </c>
      <c r="L63" s="22">
        <v>241</v>
      </c>
      <c r="M63" s="22">
        <v>1.1000000000000001</v>
      </c>
      <c r="N63" s="22">
        <v>3.6</v>
      </c>
      <c r="O63" s="22">
        <v>3.5</v>
      </c>
      <c r="P63" s="22">
        <v>218</v>
      </c>
      <c r="Q63" s="22">
        <v>225</v>
      </c>
      <c r="R63" s="22">
        <v>1</v>
      </c>
      <c r="S63" s="22">
        <v>1</v>
      </c>
      <c r="T63" s="22">
        <v>178</v>
      </c>
      <c r="U63" s="22">
        <v>185</v>
      </c>
      <c r="V63" s="22">
        <v>3.2</v>
      </c>
      <c r="W63" s="22">
        <v>2.5</v>
      </c>
      <c r="X63" s="22">
        <v>243</v>
      </c>
      <c r="Y63" s="22">
        <v>255</v>
      </c>
      <c r="Z63" s="22">
        <v>223</v>
      </c>
      <c r="AA63" s="22">
        <v>1.9</v>
      </c>
      <c r="AB63" s="22">
        <v>211</v>
      </c>
      <c r="AC63" s="22">
        <v>1.7</v>
      </c>
      <c r="AD63" s="6"/>
    </row>
    <row r="64" spans="3:30" ht="15.75" customHeight="1" x14ac:dyDescent="0.25">
      <c r="C64" s="4"/>
      <c r="D64" s="22">
        <v>56</v>
      </c>
      <c r="E64" s="23"/>
      <c r="F64" s="22"/>
      <c r="G64" s="23" t="s">
        <v>20</v>
      </c>
      <c r="H64" s="22">
        <v>225</v>
      </c>
      <c r="I64" s="22">
        <v>1.1000000000000001</v>
      </c>
      <c r="J64" s="22">
        <v>300</v>
      </c>
      <c r="K64" s="22">
        <v>1.4</v>
      </c>
      <c r="L64" s="22">
        <v>246</v>
      </c>
      <c r="M64" s="22">
        <v>1.2</v>
      </c>
      <c r="N64" s="22">
        <v>2.6</v>
      </c>
      <c r="O64" s="22">
        <v>2.4</v>
      </c>
      <c r="P64" s="22">
        <v>312</v>
      </c>
      <c r="Q64" s="22">
        <v>256</v>
      </c>
      <c r="R64" s="22">
        <v>1.1000000000000001</v>
      </c>
      <c r="S64" s="22">
        <v>1.1000000000000001</v>
      </c>
      <c r="T64" s="22">
        <v>190</v>
      </c>
      <c r="U64" s="22">
        <v>180</v>
      </c>
      <c r="V64" s="22">
        <v>2</v>
      </c>
      <c r="W64" s="22">
        <v>2.4</v>
      </c>
      <c r="X64" s="22">
        <v>231</v>
      </c>
      <c r="Y64" s="22">
        <v>312</v>
      </c>
      <c r="Z64" s="22">
        <v>297</v>
      </c>
      <c r="AA64" s="22">
        <v>2.4</v>
      </c>
      <c r="AB64" s="22">
        <v>248</v>
      </c>
      <c r="AC64" s="22">
        <v>2.2000000000000002</v>
      </c>
      <c r="AD64" s="6"/>
    </row>
    <row r="65" spans="3:30" ht="15.75" customHeight="1" x14ac:dyDescent="0.25">
      <c r="C65" s="4"/>
      <c r="D65" s="22">
        <v>57</v>
      </c>
      <c r="E65" s="23"/>
      <c r="F65" s="22"/>
      <c r="G65" s="23" t="s">
        <v>20</v>
      </c>
      <c r="H65" s="22">
        <v>314</v>
      </c>
      <c r="I65" s="22">
        <v>1.2</v>
      </c>
      <c r="J65" s="22">
        <v>278</v>
      </c>
      <c r="K65" s="22">
        <v>1.5</v>
      </c>
      <c r="L65" s="22">
        <v>249</v>
      </c>
      <c r="M65" s="22">
        <v>1.4</v>
      </c>
      <c r="N65" s="22">
        <v>2</v>
      </c>
      <c r="O65" s="22">
        <v>1.9</v>
      </c>
      <c r="P65" s="22">
        <v>463</v>
      </c>
      <c r="Q65" s="22">
        <v>327</v>
      </c>
      <c r="R65" s="22">
        <v>1.1000000000000001</v>
      </c>
      <c r="S65" s="22">
        <v>1.2</v>
      </c>
      <c r="T65" s="22">
        <v>291</v>
      </c>
      <c r="U65" s="22">
        <v>289</v>
      </c>
      <c r="V65" s="22">
        <v>2.5</v>
      </c>
      <c r="W65" s="22">
        <v>2.4</v>
      </c>
      <c r="X65" s="22">
        <v>407</v>
      </c>
      <c r="Y65" s="22">
        <v>539</v>
      </c>
      <c r="Z65" s="22">
        <v>264</v>
      </c>
      <c r="AA65" s="22">
        <v>1.9</v>
      </c>
      <c r="AB65" s="22">
        <v>243</v>
      </c>
      <c r="AC65" s="22">
        <v>2.2000000000000002</v>
      </c>
      <c r="AD65" s="6"/>
    </row>
    <row r="66" spans="3:30" ht="15.75" customHeight="1" x14ac:dyDescent="0.25">
      <c r="C66" s="4"/>
      <c r="D66" s="22">
        <v>58</v>
      </c>
      <c r="E66" s="23"/>
      <c r="F66" s="22"/>
      <c r="G66" s="23" t="s">
        <v>20</v>
      </c>
      <c r="H66" s="22">
        <v>241</v>
      </c>
      <c r="I66" s="22">
        <v>1.6</v>
      </c>
      <c r="J66" s="22">
        <v>310</v>
      </c>
      <c r="K66" s="22">
        <v>2.2999999999999998</v>
      </c>
      <c r="L66" s="22">
        <v>177</v>
      </c>
      <c r="M66" s="22">
        <v>1.3</v>
      </c>
      <c r="N66" s="22">
        <v>2.7</v>
      </c>
      <c r="O66" s="22">
        <v>2.2000000000000002</v>
      </c>
      <c r="P66" s="22">
        <v>188</v>
      </c>
      <c r="Q66" s="22">
        <v>182</v>
      </c>
      <c r="R66" s="22">
        <v>1.1000000000000001</v>
      </c>
      <c r="S66" s="22">
        <v>1.1000000000000001</v>
      </c>
      <c r="T66" s="22">
        <v>178</v>
      </c>
      <c r="U66" s="22">
        <v>179</v>
      </c>
      <c r="V66" s="22">
        <v>1.4</v>
      </c>
      <c r="W66" s="22">
        <v>2.1</v>
      </c>
      <c r="X66" s="22">
        <v>217</v>
      </c>
      <c r="Y66" s="22">
        <v>270</v>
      </c>
      <c r="Z66" s="22">
        <v>198</v>
      </c>
      <c r="AA66" s="22">
        <v>1.9</v>
      </c>
      <c r="AB66" s="22">
        <v>220</v>
      </c>
      <c r="AC66" s="22">
        <v>1.8</v>
      </c>
      <c r="AD66" s="6"/>
    </row>
    <row r="67" spans="3:30" ht="15.75" customHeight="1" x14ac:dyDescent="0.25">
      <c r="C67" s="4"/>
      <c r="D67" s="22">
        <v>59</v>
      </c>
      <c r="E67" s="23"/>
      <c r="F67" s="22"/>
      <c r="G67" s="23" t="s">
        <v>20</v>
      </c>
      <c r="H67" s="22">
        <v>247</v>
      </c>
      <c r="I67" s="22">
        <v>1.2</v>
      </c>
      <c r="J67" s="22">
        <v>257</v>
      </c>
      <c r="K67" s="22">
        <v>2.8</v>
      </c>
      <c r="L67" s="22">
        <v>224</v>
      </c>
      <c r="M67" s="22">
        <v>1.1000000000000001</v>
      </c>
      <c r="N67" s="22">
        <v>2.7</v>
      </c>
      <c r="O67" s="22">
        <v>3.3</v>
      </c>
      <c r="P67" s="22">
        <v>266</v>
      </c>
      <c r="Q67" s="22">
        <v>409</v>
      </c>
      <c r="R67" s="22">
        <v>1.2</v>
      </c>
      <c r="S67" s="22">
        <v>1.2</v>
      </c>
      <c r="T67" s="22">
        <v>245</v>
      </c>
      <c r="U67" s="22">
        <v>249</v>
      </c>
      <c r="V67" s="22">
        <v>2.4</v>
      </c>
      <c r="W67" s="22">
        <v>2.2999999999999998</v>
      </c>
      <c r="X67" s="22">
        <v>351</v>
      </c>
      <c r="Y67" s="22">
        <v>305</v>
      </c>
      <c r="Z67" s="22">
        <v>227</v>
      </c>
      <c r="AA67" s="22">
        <v>1.8</v>
      </c>
      <c r="AB67" s="22">
        <v>409</v>
      </c>
      <c r="AC67" s="22">
        <v>2</v>
      </c>
      <c r="AD67" s="6"/>
    </row>
    <row r="68" spans="3:30" ht="15.75" customHeight="1" x14ac:dyDescent="0.25">
      <c r="C68" s="4"/>
      <c r="D68" s="22">
        <v>60</v>
      </c>
      <c r="E68" s="23"/>
      <c r="F68" s="22"/>
      <c r="G68" s="23" t="s">
        <v>20</v>
      </c>
      <c r="H68" s="22">
        <v>217</v>
      </c>
      <c r="I68" s="22">
        <v>1.1000000000000001</v>
      </c>
      <c r="J68" s="22">
        <v>290</v>
      </c>
      <c r="K68" s="22">
        <v>2.5</v>
      </c>
      <c r="L68" s="22">
        <v>248</v>
      </c>
      <c r="M68" s="22">
        <v>1.6</v>
      </c>
      <c r="N68" s="22">
        <v>1.5</v>
      </c>
      <c r="O68" s="22">
        <v>1.9</v>
      </c>
      <c r="P68" s="22">
        <v>237</v>
      </c>
      <c r="Q68" s="22">
        <v>185</v>
      </c>
      <c r="R68" s="22">
        <v>1.1000000000000001</v>
      </c>
      <c r="S68" s="22">
        <v>1.3</v>
      </c>
      <c r="T68" s="22">
        <v>196</v>
      </c>
      <c r="U68" s="22">
        <v>198</v>
      </c>
      <c r="V68" s="22">
        <v>2.4</v>
      </c>
      <c r="W68" s="22">
        <v>2.2999999999999998</v>
      </c>
      <c r="X68" s="22">
        <v>310</v>
      </c>
      <c r="Y68" s="22">
        <v>346</v>
      </c>
      <c r="Z68" s="22">
        <v>235</v>
      </c>
      <c r="AA68" s="22">
        <v>1.7</v>
      </c>
      <c r="AB68" s="22">
        <v>234</v>
      </c>
      <c r="AC68" s="22">
        <v>1.6</v>
      </c>
      <c r="AD68" s="6"/>
    </row>
    <row r="69" spans="3:30" ht="15.75" customHeight="1" x14ac:dyDescent="0.25">
      <c r="C69" s="4"/>
      <c r="D69" s="22">
        <v>61</v>
      </c>
      <c r="E69" s="23"/>
      <c r="F69" s="22"/>
      <c r="G69" s="23" t="s">
        <v>20</v>
      </c>
      <c r="H69" s="22">
        <v>286</v>
      </c>
      <c r="I69" s="22">
        <v>1.3</v>
      </c>
      <c r="J69" s="22">
        <v>388</v>
      </c>
      <c r="K69" s="22">
        <v>2.4</v>
      </c>
      <c r="L69" s="22">
        <v>370</v>
      </c>
      <c r="M69" s="22">
        <v>2.8</v>
      </c>
      <c r="N69" s="22">
        <v>2.2000000000000002</v>
      </c>
      <c r="O69" s="22">
        <v>1.8</v>
      </c>
      <c r="P69" s="22">
        <v>203</v>
      </c>
      <c r="Q69" s="22">
        <v>193</v>
      </c>
      <c r="R69" s="22">
        <v>1.1000000000000001</v>
      </c>
      <c r="S69" s="22">
        <v>1.2</v>
      </c>
      <c r="T69" s="22">
        <v>212</v>
      </c>
      <c r="U69" s="22">
        <v>216</v>
      </c>
      <c r="V69" s="22">
        <v>2.6</v>
      </c>
      <c r="W69" s="22">
        <v>2.5</v>
      </c>
      <c r="X69" s="22">
        <v>410</v>
      </c>
      <c r="Y69" s="22">
        <v>305</v>
      </c>
      <c r="Z69" s="22">
        <v>236</v>
      </c>
      <c r="AA69" s="22">
        <v>2.2999999999999998</v>
      </c>
      <c r="AB69" s="22">
        <v>203</v>
      </c>
      <c r="AC69" s="22">
        <v>2</v>
      </c>
      <c r="AD69" s="6"/>
    </row>
    <row r="70" spans="3:30" ht="15.75" customHeight="1" x14ac:dyDescent="0.25">
      <c r="C70" s="4"/>
      <c r="D70" s="22">
        <v>62</v>
      </c>
      <c r="E70" s="23"/>
      <c r="F70" s="22"/>
      <c r="G70" s="23" t="s">
        <v>20</v>
      </c>
      <c r="H70" s="22">
        <v>213</v>
      </c>
      <c r="I70" s="22">
        <v>1.2</v>
      </c>
      <c r="J70" s="22">
        <v>363</v>
      </c>
      <c r="K70" s="22">
        <v>3.6</v>
      </c>
      <c r="L70" s="22">
        <v>232</v>
      </c>
      <c r="M70" s="22">
        <v>1.1000000000000001</v>
      </c>
      <c r="N70" s="22">
        <v>2.1</v>
      </c>
      <c r="O70" s="22">
        <v>2.2000000000000002</v>
      </c>
      <c r="P70" s="22">
        <v>208</v>
      </c>
      <c r="Q70" s="22">
        <v>281</v>
      </c>
      <c r="R70" s="22">
        <v>1.2</v>
      </c>
      <c r="S70" s="22">
        <v>1.2</v>
      </c>
      <c r="T70" s="22">
        <v>221</v>
      </c>
      <c r="U70" s="22">
        <v>219</v>
      </c>
      <c r="V70" s="22">
        <v>2.5</v>
      </c>
      <c r="W70" s="22">
        <v>3.2</v>
      </c>
      <c r="X70" s="22">
        <v>329</v>
      </c>
      <c r="Y70" s="22">
        <v>382</v>
      </c>
      <c r="Z70" s="22">
        <v>244</v>
      </c>
      <c r="AA70" s="22">
        <v>3</v>
      </c>
      <c r="AB70" s="22">
        <v>248</v>
      </c>
      <c r="AC70" s="22">
        <v>3.1</v>
      </c>
      <c r="AD70" s="6"/>
    </row>
    <row r="71" spans="3:30" ht="15.75" customHeight="1" x14ac:dyDescent="0.25">
      <c r="C71" s="4"/>
      <c r="D71" s="22">
        <v>63</v>
      </c>
      <c r="E71" s="23"/>
      <c r="F71" s="22"/>
      <c r="G71" s="23" t="s">
        <v>20</v>
      </c>
      <c r="H71" s="22">
        <v>237</v>
      </c>
      <c r="I71" s="22">
        <v>1.8</v>
      </c>
      <c r="J71" s="22">
        <v>309</v>
      </c>
      <c r="K71" s="22">
        <v>1.7</v>
      </c>
      <c r="L71" s="22">
        <v>247</v>
      </c>
      <c r="M71" s="22">
        <v>1.4</v>
      </c>
      <c r="N71" s="22">
        <v>2.4</v>
      </c>
      <c r="O71" s="22">
        <v>2.7</v>
      </c>
      <c r="P71" s="22">
        <v>377</v>
      </c>
      <c r="Q71" s="22">
        <v>337</v>
      </c>
      <c r="R71" s="22">
        <v>1.1000000000000001</v>
      </c>
      <c r="S71" s="22">
        <v>1.1000000000000001</v>
      </c>
      <c r="T71" s="22">
        <v>195</v>
      </c>
      <c r="U71" s="22">
        <v>196</v>
      </c>
      <c r="V71" s="22">
        <v>2.1</v>
      </c>
      <c r="W71" s="22">
        <v>3.7</v>
      </c>
      <c r="X71" s="22">
        <v>256</v>
      </c>
      <c r="Y71" s="22">
        <v>378</v>
      </c>
      <c r="Z71" s="22">
        <v>396</v>
      </c>
      <c r="AA71" s="22">
        <v>3.1</v>
      </c>
      <c r="AB71" s="22">
        <v>383</v>
      </c>
      <c r="AC71" s="22">
        <v>3.4</v>
      </c>
      <c r="AD71" s="6"/>
    </row>
    <row r="72" spans="3:30" ht="15.75" customHeight="1" x14ac:dyDescent="0.25">
      <c r="C72" s="4"/>
      <c r="D72" s="22">
        <v>64</v>
      </c>
      <c r="E72" s="23"/>
      <c r="F72" s="22"/>
      <c r="G72" s="23" t="s">
        <v>20</v>
      </c>
      <c r="H72" s="22">
        <v>211</v>
      </c>
      <c r="I72" s="22">
        <v>1.3</v>
      </c>
      <c r="J72" s="22">
        <v>293</v>
      </c>
      <c r="K72" s="22">
        <v>3.1</v>
      </c>
      <c r="L72" s="22">
        <v>288</v>
      </c>
      <c r="M72" s="22">
        <v>1.9</v>
      </c>
      <c r="N72" s="22">
        <v>2.8</v>
      </c>
      <c r="O72" s="22">
        <v>3.3</v>
      </c>
      <c r="P72" s="22">
        <v>326</v>
      </c>
      <c r="Q72" s="22">
        <v>398</v>
      </c>
      <c r="R72" s="22">
        <v>1.6</v>
      </c>
      <c r="S72" s="22">
        <v>1.6</v>
      </c>
      <c r="T72" s="22">
        <v>189</v>
      </c>
      <c r="U72" s="22">
        <v>248</v>
      </c>
      <c r="V72" s="22">
        <v>4.5999999999999996</v>
      </c>
      <c r="W72" s="22">
        <v>4.0999999999999996</v>
      </c>
      <c r="X72" s="22">
        <v>344</v>
      </c>
      <c r="Y72" s="22">
        <v>302</v>
      </c>
      <c r="Z72" s="22">
        <v>235</v>
      </c>
      <c r="AA72" s="22">
        <v>3.6</v>
      </c>
      <c r="AB72" s="22">
        <v>192</v>
      </c>
      <c r="AC72" s="22">
        <v>3.7</v>
      </c>
      <c r="AD72" s="6"/>
    </row>
    <row r="73" spans="3:30" ht="15.75" customHeight="1" x14ac:dyDescent="0.25">
      <c r="C73" s="4"/>
      <c r="D73" s="22">
        <v>65</v>
      </c>
      <c r="E73" s="23"/>
      <c r="F73" s="22"/>
      <c r="G73" s="23" t="s">
        <v>20</v>
      </c>
      <c r="H73" s="22">
        <v>273</v>
      </c>
      <c r="I73" s="22">
        <v>1.4</v>
      </c>
      <c r="J73" s="22">
        <v>215</v>
      </c>
      <c r="K73" s="22">
        <v>1.6</v>
      </c>
      <c r="L73" s="22">
        <v>229</v>
      </c>
      <c r="M73" s="22">
        <v>1.5</v>
      </c>
      <c r="N73" s="22">
        <v>3.1</v>
      </c>
      <c r="O73" s="22">
        <v>2.1</v>
      </c>
      <c r="P73" s="22">
        <v>306</v>
      </c>
      <c r="Q73" s="22">
        <v>238</v>
      </c>
      <c r="R73" s="22">
        <v>1.2</v>
      </c>
      <c r="S73" s="22">
        <v>1.2</v>
      </c>
      <c r="T73" s="22">
        <v>263</v>
      </c>
      <c r="U73" s="22">
        <v>224</v>
      </c>
      <c r="V73" s="22">
        <v>3</v>
      </c>
      <c r="W73" s="22">
        <v>3.8</v>
      </c>
      <c r="X73" s="22">
        <v>353</v>
      </c>
      <c r="Y73" s="22">
        <v>405</v>
      </c>
      <c r="Z73" s="22">
        <v>310</v>
      </c>
      <c r="AA73" s="22">
        <v>2.2000000000000002</v>
      </c>
      <c r="AB73" s="22">
        <v>207</v>
      </c>
      <c r="AC73" s="22">
        <v>1.7</v>
      </c>
      <c r="AD73" s="6"/>
    </row>
    <row r="74" spans="3:30" ht="15.75" customHeight="1" x14ac:dyDescent="0.25">
      <c r="C74" s="4"/>
      <c r="D74" s="22">
        <v>66</v>
      </c>
      <c r="E74" s="23"/>
      <c r="F74" s="22"/>
      <c r="G74" s="23" t="s">
        <v>20</v>
      </c>
      <c r="H74" s="22">
        <v>343</v>
      </c>
      <c r="I74" s="22">
        <v>1.8</v>
      </c>
      <c r="J74" s="22">
        <v>288</v>
      </c>
      <c r="K74" s="22">
        <v>3.7</v>
      </c>
      <c r="L74" s="22">
        <v>242</v>
      </c>
      <c r="M74" s="22">
        <v>1.3</v>
      </c>
      <c r="N74" s="22">
        <v>1.7</v>
      </c>
      <c r="O74" s="22">
        <v>1.7</v>
      </c>
      <c r="P74" s="22">
        <v>262</v>
      </c>
      <c r="Q74" s="22">
        <v>223</v>
      </c>
      <c r="R74" s="22">
        <v>1.2</v>
      </c>
      <c r="S74" s="22">
        <v>1.2</v>
      </c>
      <c r="T74" s="22">
        <v>205</v>
      </c>
      <c r="U74" s="22">
        <v>206</v>
      </c>
      <c r="V74" s="22">
        <v>2.9</v>
      </c>
      <c r="W74" s="22">
        <v>2.4</v>
      </c>
      <c r="X74" s="22">
        <v>327</v>
      </c>
      <c r="Y74" s="22">
        <v>260</v>
      </c>
      <c r="Z74" s="22">
        <v>414</v>
      </c>
      <c r="AA74" s="22">
        <v>3.6</v>
      </c>
      <c r="AB74" s="22">
        <v>261</v>
      </c>
      <c r="AC74" s="22">
        <v>2.7</v>
      </c>
      <c r="AD74" s="6"/>
    </row>
    <row r="75" spans="3:30" ht="15.75" customHeight="1" x14ac:dyDescent="0.25">
      <c r="C75" s="4"/>
      <c r="D75" s="22">
        <v>67</v>
      </c>
      <c r="E75" s="23"/>
      <c r="F75" s="22"/>
      <c r="G75" s="23" t="s">
        <v>20</v>
      </c>
      <c r="H75" s="22">
        <v>228</v>
      </c>
      <c r="I75" s="22">
        <v>1.6</v>
      </c>
      <c r="J75" s="22">
        <v>311</v>
      </c>
      <c r="K75" s="22">
        <v>3.5</v>
      </c>
      <c r="L75" s="22">
        <v>181</v>
      </c>
      <c r="M75" s="22">
        <v>1.5</v>
      </c>
      <c r="N75" s="22">
        <v>4.5</v>
      </c>
      <c r="O75" s="22">
        <v>4.4000000000000004</v>
      </c>
      <c r="P75" s="22">
        <v>266</v>
      </c>
      <c r="Q75" s="22">
        <v>245</v>
      </c>
      <c r="R75" s="22">
        <v>1.2</v>
      </c>
      <c r="S75" s="22">
        <v>1.4</v>
      </c>
      <c r="T75" s="22">
        <v>184</v>
      </c>
      <c r="U75" s="22">
        <v>179</v>
      </c>
      <c r="V75" s="22">
        <v>4.4000000000000004</v>
      </c>
      <c r="W75" s="22">
        <v>4.4000000000000004</v>
      </c>
      <c r="X75" s="22">
        <v>307</v>
      </c>
      <c r="Y75" s="22">
        <v>271</v>
      </c>
      <c r="Z75" s="22">
        <v>142</v>
      </c>
      <c r="AA75" s="22">
        <v>2.2000000000000002</v>
      </c>
      <c r="AB75" s="22">
        <v>163</v>
      </c>
      <c r="AC75" s="22">
        <v>3</v>
      </c>
      <c r="AD75" s="6"/>
    </row>
    <row r="76" spans="3:30" ht="15.75" customHeight="1" x14ac:dyDescent="0.25">
      <c r="C76" s="4"/>
      <c r="D76" s="22">
        <v>68</v>
      </c>
      <c r="E76" s="23"/>
      <c r="F76" s="22"/>
      <c r="G76" s="23" t="s">
        <v>20</v>
      </c>
      <c r="H76" s="22">
        <v>191</v>
      </c>
      <c r="I76" s="22">
        <v>1.3</v>
      </c>
      <c r="J76" s="22">
        <v>287</v>
      </c>
      <c r="K76" s="22">
        <v>1.5</v>
      </c>
      <c r="L76" s="22">
        <v>286</v>
      </c>
      <c r="M76" s="22">
        <v>2.6</v>
      </c>
      <c r="N76" s="22">
        <v>1.9</v>
      </c>
      <c r="O76" s="22">
        <v>1.9</v>
      </c>
      <c r="P76" s="22">
        <v>215</v>
      </c>
      <c r="Q76" s="22">
        <v>224</v>
      </c>
      <c r="R76" s="22">
        <v>1.1000000000000001</v>
      </c>
      <c r="S76" s="22">
        <v>1.1000000000000001</v>
      </c>
      <c r="T76" s="22">
        <v>194</v>
      </c>
      <c r="U76" s="22">
        <v>224</v>
      </c>
      <c r="V76" s="22">
        <v>2.6</v>
      </c>
      <c r="W76" s="22">
        <v>2.1</v>
      </c>
      <c r="X76" s="22">
        <v>209</v>
      </c>
      <c r="Y76" s="22">
        <v>202</v>
      </c>
      <c r="Z76" s="22">
        <v>277</v>
      </c>
      <c r="AA76" s="22">
        <v>2</v>
      </c>
      <c r="AB76" s="22">
        <v>297</v>
      </c>
      <c r="AC76" s="22">
        <v>2</v>
      </c>
      <c r="AD76" s="6"/>
    </row>
    <row r="77" spans="3:30" ht="15.75" customHeight="1" x14ac:dyDescent="0.25">
      <c r="C77" s="4"/>
      <c r="D77" s="22">
        <v>69</v>
      </c>
      <c r="E77" s="23"/>
      <c r="F77" s="22"/>
      <c r="G77" s="23" t="s">
        <v>20</v>
      </c>
      <c r="H77" s="22">
        <v>234</v>
      </c>
      <c r="I77" s="22">
        <v>1.7</v>
      </c>
      <c r="J77" s="22">
        <v>253</v>
      </c>
      <c r="K77" s="22">
        <v>3.1</v>
      </c>
      <c r="L77" s="22">
        <v>177</v>
      </c>
      <c r="M77" s="22">
        <v>1.5</v>
      </c>
      <c r="N77" s="22">
        <v>2.8</v>
      </c>
      <c r="O77" s="22">
        <v>2.5</v>
      </c>
      <c r="P77" s="22">
        <v>323</v>
      </c>
      <c r="Q77" s="22">
        <v>282</v>
      </c>
      <c r="R77" s="22">
        <v>1.4</v>
      </c>
      <c r="S77" s="22">
        <v>1.4</v>
      </c>
      <c r="T77" s="22">
        <v>184</v>
      </c>
      <c r="U77" s="22">
        <v>184</v>
      </c>
      <c r="V77" s="22">
        <v>3.1</v>
      </c>
      <c r="W77" s="22">
        <v>2.8</v>
      </c>
      <c r="X77" s="22">
        <v>380</v>
      </c>
      <c r="Y77" s="22">
        <v>308</v>
      </c>
      <c r="Z77" s="22">
        <v>314</v>
      </c>
      <c r="AA77" s="22">
        <v>2.5</v>
      </c>
      <c r="AB77" s="22">
        <v>196</v>
      </c>
      <c r="AC77" s="22">
        <v>1.9</v>
      </c>
      <c r="AD77" s="6"/>
    </row>
    <row r="78" spans="3:30" ht="15.75" customHeight="1" x14ac:dyDescent="0.25">
      <c r="C78" s="4"/>
      <c r="D78" s="22">
        <v>70</v>
      </c>
      <c r="E78" s="23"/>
      <c r="F78" s="22"/>
      <c r="G78" s="23" t="s">
        <v>20</v>
      </c>
      <c r="H78" s="22">
        <v>257</v>
      </c>
      <c r="I78" s="22">
        <v>1.9</v>
      </c>
      <c r="J78" s="22">
        <v>247</v>
      </c>
      <c r="K78" s="22">
        <v>1.9</v>
      </c>
      <c r="L78" s="22">
        <v>195</v>
      </c>
      <c r="M78" s="22">
        <v>1.7</v>
      </c>
      <c r="N78" s="22">
        <v>2.4</v>
      </c>
      <c r="O78" s="22">
        <v>1.7</v>
      </c>
      <c r="P78" s="22">
        <v>211</v>
      </c>
      <c r="Q78" s="22">
        <v>227</v>
      </c>
      <c r="R78" s="22">
        <v>1.4</v>
      </c>
      <c r="S78" s="22">
        <v>1.4</v>
      </c>
      <c r="T78" s="22">
        <v>179</v>
      </c>
      <c r="U78" s="22">
        <v>179</v>
      </c>
      <c r="V78" s="22">
        <v>2.6</v>
      </c>
      <c r="W78" s="22">
        <v>2</v>
      </c>
      <c r="X78" s="22">
        <v>239</v>
      </c>
      <c r="Y78" s="22">
        <v>246</v>
      </c>
      <c r="Z78" s="22">
        <v>333</v>
      </c>
      <c r="AA78" s="22">
        <v>3.2</v>
      </c>
      <c r="AB78" s="22">
        <v>183</v>
      </c>
      <c r="AC78" s="22">
        <v>1.7</v>
      </c>
      <c r="AD78" s="6"/>
    </row>
    <row r="79" spans="3:30" ht="15.75" customHeight="1" x14ac:dyDescent="0.25">
      <c r="C79" s="4"/>
      <c r="D79" s="22">
        <v>71</v>
      </c>
      <c r="E79" s="23"/>
      <c r="F79" s="22"/>
      <c r="G79" s="23" t="s">
        <v>20</v>
      </c>
      <c r="H79" s="22">
        <v>213</v>
      </c>
      <c r="I79" s="22">
        <v>1.1000000000000001</v>
      </c>
      <c r="J79" s="22">
        <v>368</v>
      </c>
      <c r="K79" s="22">
        <v>2.5</v>
      </c>
      <c r="L79" s="22">
        <v>346</v>
      </c>
      <c r="M79" s="22">
        <v>1.5</v>
      </c>
      <c r="N79" s="22">
        <v>2.8</v>
      </c>
      <c r="O79" s="22">
        <v>3.1</v>
      </c>
      <c r="P79" s="22">
        <v>311</v>
      </c>
      <c r="Q79" s="22">
        <v>392</v>
      </c>
      <c r="R79" s="22">
        <v>1.2</v>
      </c>
      <c r="S79" s="22">
        <v>1.2</v>
      </c>
      <c r="T79" s="22">
        <v>180</v>
      </c>
      <c r="U79" s="22">
        <v>181</v>
      </c>
      <c r="V79" s="22">
        <v>2.6</v>
      </c>
      <c r="W79" s="22">
        <v>2.9</v>
      </c>
      <c r="X79" s="22">
        <v>274</v>
      </c>
      <c r="Y79" s="22">
        <v>394</v>
      </c>
      <c r="Z79" s="22">
        <v>202</v>
      </c>
      <c r="AA79" s="22">
        <v>1.8</v>
      </c>
      <c r="AB79" s="22">
        <v>192</v>
      </c>
      <c r="AC79" s="22">
        <v>1.8</v>
      </c>
      <c r="AD79" s="6"/>
    </row>
    <row r="80" spans="3:30" ht="15.75" customHeight="1" x14ac:dyDescent="0.25">
      <c r="C80" s="4"/>
      <c r="D80" s="22">
        <v>72</v>
      </c>
      <c r="E80" s="23"/>
      <c r="F80" s="22"/>
      <c r="G80" s="23" t="s">
        <v>20</v>
      </c>
      <c r="H80" s="22">
        <v>281</v>
      </c>
      <c r="I80" s="22">
        <v>1.8</v>
      </c>
      <c r="J80" s="22">
        <v>299</v>
      </c>
      <c r="K80" s="22">
        <v>3.6</v>
      </c>
      <c r="L80" s="22">
        <v>204</v>
      </c>
      <c r="M80" s="22">
        <v>1.4</v>
      </c>
      <c r="N80" s="22">
        <v>2.9</v>
      </c>
      <c r="O80" s="22">
        <v>4.2</v>
      </c>
      <c r="P80" s="22">
        <v>343</v>
      </c>
      <c r="Q80" s="22">
        <v>442</v>
      </c>
      <c r="R80" s="22">
        <v>1.4</v>
      </c>
      <c r="S80" s="22">
        <v>1.4</v>
      </c>
      <c r="T80" s="22">
        <v>210</v>
      </c>
      <c r="U80" s="22">
        <v>204</v>
      </c>
      <c r="V80" s="22">
        <v>2.8</v>
      </c>
      <c r="W80" s="22">
        <v>4</v>
      </c>
      <c r="X80" s="22">
        <v>304</v>
      </c>
      <c r="Y80" s="22">
        <v>392</v>
      </c>
      <c r="Z80" s="22">
        <v>226</v>
      </c>
      <c r="AA80" s="22">
        <v>2.5</v>
      </c>
      <c r="AB80" s="22">
        <v>270</v>
      </c>
      <c r="AC80" s="22">
        <v>3.4</v>
      </c>
      <c r="AD80" s="6"/>
    </row>
    <row r="81" spans="3:30" ht="15.75" customHeight="1" x14ac:dyDescent="0.25">
      <c r="C81" s="4"/>
      <c r="D81" s="22">
        <v>73</v>
      </c>
      <c r="E81" s="23"/>
      <c r="F81" s="22"/>
      <c r="G81" s="23" t="s">
        <v>20</v>
      </c>
      <c r="H81" s="22">
        <v>236</v>
      </c>
      <c r="I81" s="22">
        <v>1.3</v>
      </c>
      <c r="J81" s="22">
        <v>280</v>
      </c>
      <c r="K81" s="22">
        <v>3.8</v>
      </c>
      <c r="L81" s="22">
        <v>143</v>
      </c>
      <c r="M81" s="22">
        <v>1.4</v>
      </c>
      <c r="N81" s="22">
        <v>2.4</v>
      </c>
      <c r="O81" s="22">
        <v>2.2000000000000002</v>
      </c>
      <c r="P81" s="22">
        <v>248</v>
      </c>
      <c r="Q81" s="22">
        <v>264</v>
      </c>
      <c r="R81" s="22">
        <v>1.3</v>
      </c>
      <c r="S81" s="22">
        <v>1.3</v>
      </c>
      <c r="T81" s="22">
        <v>186</v>
      </c>
      <c r="U81" s="22">
        <v>190</v>
      </c>
      <c r="V81" s="22">
        <v>3.2</v>
      </c>
      <c r="W81" s="22">
        <v>2.4</v>
      </c>
      <c r="X81" s="22">
        <v>264</v>
      </c>
      <c r="Y81" s="22">
        <v>286</v>
      </c>
      <c r="Z81" s="22">
        <v>185</v>
      </c>
      <c r="AA81" s="22">
        <v>2.2000000000000002</v>
      </c>
      <c r="AB81" s="22">
        <v>256</v>
      </c>
      <c r="AC81" s="22">
        <v>2.6</v>
      </c>
      <c r="AD81" s="6"/>
    </row>
    <row r="82" spans="3:30" ht="15.75" customHeight="1" x14ac:dyDescent="0.25">
      <c r="C82" s="4"/>
      <c r="D82" s="22">
        <v>74</v>
      </c>
      <c r="E82" s="23"/>
      <c r="F82" s="22"/>
      <c r="G82" s="23" t="s">
        <v>20</v>
      </c>
      <c r="H82" s="22">
        <v>273</v>
      </c>
      <c r="I82" s="22">
        <v>1.4</v>
      </c>
      <c r="J82" s="22">
        <v>259</v>
      </c>
      <c r="K82" s="22">
        <v>2.9</v>
      </c>
      <c r="L82" s="22">
        <v>181</v>
      </c>
      <c r="M82" s="22">
        <v>1.9</v>
      </c>
      <c r="N82" s="22">
        <v>2.5</v>
      </c>
      <c r="O82" s="22">
        <v>2</v>
      </c>
      <c r="P82" s="22">
        <v>156</v>
      </c>
      <c r="Q82" s="22">
        <v>237</v>
      </c>
      <c r="R82" s="22">
        <v>1.4</v>
      </c>
      <c r="S82" s="22">
        <v>1.4</v>
      </c>
      <c r="T82" s="22">
        <v>160</v>
      </c>
      <c r="U82" s="22">
        <v>161</v>
      </c>
      <c r="V82" s="22">
        <v>2</v>
      </c>
      <c r="W82" s="22">
        <v>2</v>
      </c>
      <c r="X82" s="22">
        <v>273</v>
      </c>
      <c r="Y82" s="22">
        <v>348</v>
      </c>
      <c r="Z82" s="22">
        <v>367</v>
      </c>
      <c r="AA82" s="22">
        <v>2.4</v>
      </c>
      <c r="AB82" s="22">
        <v>380</v>
      </c>
      <c r="AC82" s="22">
        <v>3.5</v>
      </c>
      <c r="AD82" s="6"/>
    </row>
    <row r="83" spans="3:30" ht="15.75" customHeight="1" x14ac:dyDescent="0.25">
      <c r="C83" s="4"/>
      <c r="D83" s="22">
        <v>75</v>
      </c>
      <c r="E83" s="23"/>
      <c r="F83" s="22"/>
      <c r="G83" s="23" t="s">
        <v>20</v>
      </c>
      <c r="H83" s="22">
        <v>288</v>
      </c>
      <c r="I83" s="22">
        <v>1.9</v>
      </c>
      <c r="J83" s="22">
        <v>282</v>
      </c>
      <c r="K83" s="22">
        <v>1.9</v>
      </c>
      <c r="L83" s="22">
        <v>172</v>
      </c>
      <c r="M83" s="22">
        <v>1.2</v>
      </c>
      <c r="N83" s="22">
        <v>2.1</v>
      </c>
      <c r="O83" s="22">
        <v>2.6</v>
      </c>
      <c r="P83" s="22">
        <v>337</v>
      </c>
      <c r="Q83" s="22">
        <v>287</v>
      </c>
      <c r="R83" s="22">
        <v>1.6</v>
      </c>
      <c r="S83" s="22">
        <v>1.4</v>
      </c>
      <c r="T83" s="22">
        <v>219</v>
      </c>
      <c r="U83" s="22">
        <v>212</v>
      </c>
      <c r="V83" s="22">
        <v>2.1</v>
      </c>
      <c r="W83" s="22">
        <v>2.2000000000000002</v>
      </c>
      <c r="X83" s="22">
        <v>330</v>
      </c>
      <c r="Y83" s="22">
        <v>360</v>
      </c>
      <c r="Z83" s="22">
        <v>296</v>
      </c>
      <c r="AA83" s="22">
        <v>3.8</v>
      </c>
      <c r="AB83" s="22">
        <v>305</v>
      </c>
      <c r="AC83" s="22">
        <v>5.0999999999999996</v>
      </c>
      <c r="AD83" s="6"/>
    </row>
    <row r="84" spans="3:30" ht="15.75" customHeight="1" x14ac:dyDescent="0.25">
      <c r="C84" s="4"/>
      <c r="D84" s="22">
        <v>76</v>
      </c>
      <c r="E84" s="23"/>
      <c r="F84" s="22"/>
      <c r="G84" s="23" t="s">
        <v>20</v>
      </c>
      <c r="H84" s="22">
        <v>213</v>
      </c>
      <c r="I84" s="22">
        <v>1.9</v>
      </c>
      <c r="J84" s="22">
        <v>263</v>
      </c>
      <c r="K84" s="22">
        <v>2.8</v>
      </c>
      <c r="L84" s="22">
        <v>190</v>
      </c>
      <c r="M84" s="22">
        <v>1.4</v>
      </c>
      <c r="N84" s="22">
        <v>2.5</v>
      </c>
      <c r="O84" s="22">
        <v>1.7</v>
      </c>
      <c r="P84" s="22">
        <v>178</v>
      </c>
      <c r="Q84" s="22">
        <v>172</v>
      </c>
      <c r="R84" s="22">
        <v>1.2</v>
      </c>
      <c r="S84" s="22">
        <v>1.2</v>
      </c>
      <c r="T84" s="22">
        <v>191</v>
      </c>
      <c r="U84" s="22">
        <v>190</v>
      </c>
      <c r="V84" s="22">
        <v>2.2000000000000002</v>
      </c>
      <c r="W84" s="22">
        <v>2.8</v>
      </c>
      <c r="X84" s="22">
        <v>241</v>
      </c>
      <c r="Y84" s="22">
        <v>190</v>
      </c>
      <c r="Z84" s="22">
        <v>251</v>
      </c>
      <c r="AA84" s="22">
        <v>2.2000000000000002</v>
      </c>
      <c r="AB84" s="22">
        <v>225</v>
      </c>
      <c r="AC84" s="22">
        <v>2.2000000000000002</v>
      </c>
      <c r="AD84" s="6"/>
    </row>
    <row r="85" spans="3:30" ht="15.75" customHeight="1" x14ac:dyDescent="0.25">
      <c r="C85" s="4"/>
      <c r="D85" s="22">
        <v>77</v>
      </c>
      <c r="E85" s="23"/>
      <c r="F85" s="22"/>
      <c r="G85" s="23" t="s">
        <v>20</v>
      </c>
      <c r="H85" s="22">
        <v>327</v>
      </c>
      <c r="I85" s="22">
        <v>1.9</v>
      </c>
      <c r="J85" s="22">
        <v>330</v>
      </c>
      <c r="K85" s="22">
        <v>3.2</v>
      </c>
      <c r="L85" s="22">
        <v>221</v>
      </c>
      <c r="M85" s="22">
        <v>2.1</v>
      </c>
      <c r="N85" s="22">
        <v>2.5</v>
      </c>
      <c r="O85" s="22">
        <v>2.2999999999999998</v>
      </c>
      <c r="P85" s="22">
        <v>237</v>
      </c>
      <c r="Q85" s="22">
        <v>250</v>
      </c>
      <c r="R85" s="22">
        <v>1.3</v>
      </c>
      <c r="S85" s="22">
        <v>1.3</v>
      </c>
      <c r="T85" s="22">
        <v>162</v>
      </c>
      <c r="U85" s="22">
        <v>143</v>
      </c>
      <c r="V85" s="22">
        <v>2.1</v>
      </c>
      <c r="W85" s="22">
        <v>1.9</v>
      </c>
      <c r="X85" s="22">
        <v>383</v>
      </c>
      <c r="Y85" s="22">
        <v>295</v>
      </c>
      <c r="Z85" s="22">
        <v>297</v>
      </c>
      <c r="AA85" s="22">
        <v>3.2</v>
      </c>
      <c r="AB85" s="22">
        <v>158</v>
      </c>
      <c r="AC85" s="22">
        <v>1.8</v>
      </c>
      <c r="AD85" s="6"/>
    </row>
    <row r="86" spans="3:30" ht="15.75" customHeight="1" x14ac:dyDescent="0.25">
      <c r="C86" s="4"/>
      <c r="D86" s="22">
        <v>78</v>
      </c>
      <c r="E86" s="23"/>
      <c r="F86" s="22"/>
      <c r="G86" s="23" t="s">
        <v>20</v>
      </c>
      <c r="H86" s="22">
        <v>227</v>
      </c>
      <c r="I86" s="22">
        <v>1</v>
      </c>
      <c r="J86" s="22">
        <v>253</v>
      </c>
      <c r="K86" s="22">
        <v>1.5</v>
      </c>
      <c r="L86" s="22">
        <v>245</v>
      </c>
      <c r="M86" s="22">
        <v>1.2</v>
      </c>
      <c r="N86" s="22">
        <v>2.2999999999999998</v>
      </c>
      <c r="O86" s="22">
        <v>2</v>
      </c>
      <c r="P86" s="22">
        <v>257</v>
      </c>
      <c r="Q86" s="22">
        <v>198</v>
      </c>
      <c r="R86" s="22">
        <v>1.3</v>
      </c>
      <c r="S86" s="22">
        <v>1.3</v>
      </c>
      <c r="T86" s="22">
        <v>176</v>
      </c>
      <c r="U86" s="22">
        <v>174</v>
      </c>
      <c r="V86" s="22">
        <v>1.6</v>
      </c>
      <c r="W86" s="22">
        <v>1.7</v>
      </c>
      <c r="X86" s="22">
        <v>213</v>
      </c>
      <c r="Y86" s="22">
        <v>413</v>
      </c>
      <c r="Z86" s="22">
        <v>182</v>
      </c>
      <c r="AA86" s="22">
        <v>2</v>
      </c>
      <c r="AB86" s="22">
        <v>279</v>
      </c>
      <c r="AC86" s="22">
        <v>2.4</v>
      </c>
      <c r="AD86" s="6"/>
    </row>
    <row r="87" spans="3:30" ht="15.75" customHeight="1" x14ac:dyDescent="0.25">
      <c r="C87" s="4"/>
      <c r="D87" s="22">
        <v>79</v>
      </c>
      <c r="E87" s="23"/>
      <c r="F87" s="22"/>
      <c r="G87" s="23" t="s">
        <v>20</v>
      </c>
      <c r="H87" s="22">
        <v>299</v>
      </c>
      <c r="I87" s="22">
        <v>2.5</v>
      </c>
      <c r="J87" s="22">
        <v>340</v>
      </c>
      <c r="K87" s="22">
        <v>2.6</v>
      </c>
      <c r="L87" s="22">
        <v>206</v>
      </c>
      <c r="M87" s="22">
        <v>1.1000000000000001</v>
      </c>
      <c r="N87" s="22">
        <v>4</v>
      </c>
      <c r="O87" s="22">
        <v>3.5</v>
      </c>
      <c r="P87" s="22">
        <v>292</v>
      </c>
      <c r="Q87" s="22">
        <v>249</v>
      </c>
      <c r="R87" s="22">
        <v>1.3</v>
      </c>
      <c r="S87" s="22">
        <v>1.2</v>
      </c>
      <c r="T87" s="22">
        <v>146</v>
      </c>
      <c r="U87" s="22">
        <v>145</v>
      </c>
      <c r="V87" s="22">
        <v>5.5</v>
      </c>
      <c r="W87" s="22">
        <v>4.0999999999999996</v>
      </c>
      <c r="X87" s="22">
        <v>417</v>
      </c>
      <c r="Y87" s="22">
        <v>403</v>
      </c>
      <c r="Z87" s="22">
        <v>275</v>
      </c>
      <c r="AA87" s="22">
        <v>2.2999999999999998</v>
      </c>
      <c r="AB87" s="22">
        <v>233</v>
      </c>
      <c r="AC87" s="22">
        <v>3.4</v>
      </c>
      <c r="AD87" s="6"/>
    </row>
    <row r="88" spans="3:30" ht="15.75" customHeight="1" x14ac:dyDescent="0.25">
      <c r="C88" s="4"/>
      <c r="D88" s="22">
        <v>80</v>
      </c>
      <c r="E88" s="23"/>
      <c r="F88" s="22"/>
      <c r="G88" s="23" t="s">
        <v>20</v>
      </c>
      <c r="H88" s="22">
        <v>270</v>
      </c>
      <c r="I88" s="22">
        <v>1.5</v>
      </c>
      <c r="J88" s="22">
        <v>310</v>
      </c>
      <c r="K88" s="22">
        <v>3.9</v>
      </c>
      <c r="L88" s="22">
        <v>190</v>
      </c>
      <c r="M88" s="22">
        <v>1.4</v>
      </c>
      <c r="N88" s="22">
        <v>2.1</v>
      </c>
      <c r="O88" s="22">
        <v>3.3</v>
      </c>
      <c r="P88" s="22">
        <v>185</v>
      </c>
      <c r="Q88" s="22">
        <v>294</v>
      </c>
      <c r="R88" s="22">
        <v>1.2</v>
      </c>
      <c r="S88" s="22">
        <v>1.2</v>
      </c>
      <c r="T88" s="22">
        <v>175</v>
      </c>
      <c r="U88" s="22">
        <v>171</v>
      </c>
      <c r="V88" s="22">
        <v>4</v>
      </c>
      <c r="W88" s="22">
        <v>2.4</v>
      </c>
      <c r="X88" s="22">
        <v>173</v>
      </c>
      <c r="Y88" s="22">
        <v>313</v>
      </c>
      <c r="Z88" s="22">
        <v>208</v>
      </c>
      <c r="AA88" s="22">
        <v>3.7</v>
      </c>
      <c r="AB88" s="22">
        <v>303</v>
      </c>
      <c r="AC88" s="22">
        <v>4.0999999999999996</v>
      </c>
      <c r="AD88" s="6"/>
    </row>
    <row r="89" spans="3:30" ht="15.75" customHeight="1" x14ac:dyDescent="0.25">
      <c r="C89" s="4"/>
      <c r="D89" s="22">
        <v>81</v>
      </c>
      <c r="E89" s="23"/>
      <c r="F89" s="22"/>
      <c r="G89" s="23" t="s">
        <v>20</v>
      </c>
      <c r="H89" s="22">
        <v>330</v>
      </c>
      <c r="I89" s="22">
        <v>1.4</v>
      </c>
      <c r="J89" s="22">
        <v>367</v>
      </c>
      <c r="K89" s="22">
        <v>3.3</v>
      </c>
      <c r="L89" s="22">
        <v>310</v>
      </c>
      <c r="M89" s="22">
        <v>2</v>
      </c>
      <c r="N89" s="22">
        <v>2.4</v>
      </c>
      <c r="O89" s="22">
        <v>3</v>
      </c>
      <c r="P89" s="22">
        <v>299</v>
      </c>
      <c r="Q89" s="22">
        <v>265</v>
      </c>
      <c r="R89" s="22">
        <v>1.2</v>
      </c>
      <c r="S89" s="22">
        <v>1.2</v>
      </c>
      <c r="T89" s="22">
        <v>200</v>
      </c>
      <c r="U89" s="22">
        <v>193</v>
      </c>
      <c r="V89" s="22">
        <v>4.4000000000000004</v>
      </c>
      <c r="W89" s="22">
        <v>4</v>
      </c>
      <c r="X89" s="22">
        <v>324</v>
      </c>
      <c r="Y89" s="22">
        <v>354</v>
      </c>
      <c r="Z89" s="22">
        <v>256</v>
      </c>
      <c r="AA89" s="22">
        <v>3.3</v>
      </c>
      <c r="AB89" s="22">
        <v>204</v>
      </c>
      <c r="AC89" s="22">
        <v>3</v>
      </c>
      <c r="AD89" s="6"/>
    </row>
    <row r="90" spans="3:30" ht="15.75" customHeight="1" x14ac:dyDescent="0.25">
      <c r="C90" s="15"/>
      <c r="D90" s="16"/>
      <c r="E90" s="16"/>
      <c r="F90" s="16"/>
      <c r="G90" s="16"/>
      <c r="H90" s="16"/>
      <c r="I90" s="16"/>
      <c r="J90" s="16"/>
      <c r="K90" s="16"/>
      <c r="L90" s="16"/>
      <c r="M90" s="16"/>
      <c r="N90" s="16"/>
      <c r="O90" s="16"/>
      <c r="P90" s="16"/>
      <c r="Q90" s="16"/>
      <c r="R90" s="16"/>
      <c r="S90" s="16"/>
      <c r="T90" s="16"/>
      <c r="U90" s="16"/>
      <c r="V90" s="16"/>
      <c r="W90" s="16"/>
      <c r="X90" s="16"/>
      <c r="Y90" s="16"/>
      <c r="Z90" s="16"/>
      <c r="AA90" s="16"/>
      <c r="AB90" s="16"/>
      <c r="AC90" s="16"/>
      <c r="AD90" s="17"/>
    </row>
    <row r="91" spans="3:30" ht="15.75" customHeight="1" x14ac:dyDescent="0.2"/>
    <row r="92" spans="3:30" ht="15.75" customHeight="1" x14ac:dyDescent="0.2"/>
    <row r="93" spans="3:30" ht="15.75" customHeight="1" x14ac:dyDescent="0.2"/>
    <row r="94" spans="3:30" ht="15.75" customHeight="1" x14ac:dyDescent="0.2"/>
    <row r="95" spans="3:30" ht="15.75" customHeight="1" x14ac:dyDescent="0.2"/>
    <row r="96" spans="3:30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000"/>
  <sheetViews>
    <sheetView topLeftCell="A2" zoomScale="70" zoomScaleNormal="70" workbookViewId="0">
      <selection activeCell="AI8" sqref="AI8:AI89"/>
    </sheetView>
  </sheetViews>
  <sheetFormatPr defaultColWidth="12.625" defaultRowHeight="15" customHeight="1" x14ac:dyDescent="0.2"/>
  <cols>
    <col min="1" max="3" width="9.5" customWidth="1"/>
    <col min="4" max="4" width="10.125" customWidth="1"/>
    <col min="5" max="5" width="7.125" customWidth="1"/>
    <col min="6" max="6" width="7.375" customWidth="1"/>
    <col min="7" max="7" width="14.625" customWidth="1"/>
    <col min="8" max="8" width="8" customWidth="1"/>
    <col min="9" max="9" width="19.625" customWidth="1"/>
    <col min="10" max="10" width="17.5" customWidth="1"/>
    <col min="11" max="11" width="16" customWidth="1"/>
    <col min="12" max="12" width="15.5" customWidth="1"/>
    <col min="13" max="15" width="10" customWidth="1"/>
    <col min="16" max="16" width="6.5" customWidth="1"/>
    <col min="17" max="17" width="5" customWidth="1"/>
    <col min="18" max="18" width="6.375" customWidth="1"/>
    <col min="19" max="19" width="12.5" customWidth="1"/>
    <col min="20" max="20" width="8" customWidth="1"/>
    <col min="21" max="21" width="23.5" customWidth="1"/>
    <col min="22" max="22" width="24.375" customWidth="1"/>
    <col min="23" max="23" width="23.625" customWidth="1"/>
    <col min="24" max="24" width="18.125" customWidth="1"/>
    <col min="25" max="25" width="19.125" customWidth="1"/>
    <col min="26" max="26" width="29.5" customWidth="1"/>
    <col min="27" max="27" width="25.125" customWidth="1"/>
    <col min="28" max="28" width="26.125" customWidth="1"/>
    <col min="29" max="31" width="10" customWidth="1"/>
    <col min="32" max="32" width="12.625" customWidth="1"/>
    <col min="33" max="33" width="5" customWidth="1"/>
    <col min="34" max="34" width="6.375" customWidth="1"/>
    <col min="35" max="35" width="15.5" customWidth="1"/>
    <col min="36" max="36" width="8" customWidth="1"/>
    <col min="37" max="37" width="34.125" customWidth="1"/>
    <col min="38" max="38" width="28.375" customWidth="1"/>
    <col min="39" max="39" width="39.125" customWidth="1"/>
    <col min="40" max="40" width="33.5" customWidth="1"/>
    <col min="41" max="41" width="9.5" customWidth="1"/>
  </cols>
  <sheetData>
    <row r="1" spans="1:41" x14ac:dyDescent="0.2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</row>
    <row r="2" spans="1:41" x14ac:dyDescent="0.25">
      <c r="A2" s="5"/>
      <c r="B2" s="5"/>
      <c r="C2" s="5"/>
      <c r="D2" s="5"/>
      <c r="E2" s="5"/>
      <c r="F2" s="26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</row>
    <row r="3" spans="1:41" x14ac:dyDescent="0.25">
      <c r="A3" s="5"/>
      <c r="B3" s="5"/>
      <c r="C3" s="5"/>
      <c r="D3" s="5"/>
      <c r="E3" s="5"/>
      <c r="F3" s="26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</row>
    <row r="4" spans="1:41" ht="15.75" thickBot="1" x14ac:dyDescent="0.3">
      <c r="A4" s="5"/>
      <c r="B4" s="5"/>
      <c r="C4" s="5"/>
      <c r="D4" s="5"/>
      <c r="E4" s="5"/>
      <c r="F4" s="26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</row>
    <row r="5" spans="1:41" x14ac:dyDescent="0.25">
      <c r="A5" s="5"/>
      <c r="B5" s="5"/>
      <c r="C5" s="20"/>
      <c r="D5" s="2"/>
      <c r="E5" s="2"/>
      <c r="F5" s="2"/>
      <c r="G5" s="2"/>
      <c r="H5" s="2"/>
      <c r="I5" s="2"/>
      <c r="J5" s="2"/>
      <c r="K5" s="2"/>
      <c r="L5" s="2"/>
      <c r="M5" s="3"/>
      <c r="N5" s="5"/>
      <c r="O5" s="20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3"/>
      <c r="AD5" s="5"/>
      <c r="AE5" s="20"/>
      <c r="AF5" s="2"/>
      <c r="AG5" s="2"/>
      <c r="AH5" s="2"/>
      <c r="AI5" s="2"/>
      <c r="AJ5" s="2"/>
      <c r="AK5" s="2"/>
      <c r="AL5" s="2"/>
      <c r="AM5" s="2"/>
      <c r="AN5" s="2"/>
      <c r="AO5" s="3"/>
    </row>
    <row r="6" spans="1:41" ht="15.75" x14ac:dyDescent="0.25">
      <c r="A6" s="5"/>
      <c r="B6" s="5"/>
      <c r="C6" s="4"/>
      <c r="D6" s="21" t="s">
        <v>75</v>
      </c>
      <c r="E6" s="5"/>
      <c r="F6" s="5"/>
      <c r="G6" s="5"/>
      <c r="H6" s="5"/>
      <c r="I6" s="5"/>
      <c r="J6" s="5"/>
      <c r="K6" s="5"/>
      <c r="L6" s="5"/>
      <c r="M6" s="6"/>
      <c r="N6" s="5"/>
      <c r="O6" s="4"/>
      <c r="P6" s="5"/>
      <c r="Q6" s="5"/>
      <c r="R6" s="5"/>
      <c r="S6" s="5"/>
      <c r="T6" s="5"/>
      <c r="U6" s="21" t="s">
        <v>76</v>
      </c>
      <c r="V6" s="21" t="s">
        <v>77</v>
      </c>
      <c r="W6" s="21" t="s">
        <v>78</v>
      </c>
      <c r="X6" s="21" t="s">
        <v>79</v>
      </c>
      <c r="Y6" s="21" t="s">
        <v>80</v>
      </c>
      <c r="Z6" s="21" t="s">
        <v>81</v>
      </c>
      <c r="AA6" s="21" t="s">
        <v>82</v>
      </c>
      <c r="AB6" s="21" t="s">
        <v>83</v>
      </c>
      <c r="AC6" s="6"/>
      <c r="AD6" s="5"/>
      <c r="AE6" s="4"/>
      <c r="AF6" s="21" t="s">
        <v>84</v>
      </c>
      <c r="AG6" s="5"/>
      <c r="AH6" s="5"/>
      <c r="AI6" s="5"/>
      <c r="AJ6" s="5"/>
      <c r="AK6" s="5"/>
      <c r="AL6" s="5"/>
      <c r="AM6" s="5"/>
      <c r="AN6" s="5"/>
      <c r="AO6" s="6"/>
    </row>
    <row r="7" spans="1:41" x14ac:dyDescent="0.25">
      <c r="A7" s="5"/>
      <c r="B7" s="5"/>
      <c r="C7" s="4"/>
      <c r="D7" s="5"/>
      <c r="E7" s="5"/>
      <c r="F7" s="5"/>
      <c r="G7" s="36"/>
      <c r="H7" s="5"/>
      <c r="I7" s="5"/>
      <c r="J7" s="5"/>
      <c r="K7" s="5"/>
      <c r="L7" s="5"/>
      <c r="M7" s="6"/>
      <c r="N7" s="5"/>
      <c r="O7" s="4"/>
      <c r="P7" s="5"/>
      <c r="Q7" s="5"/>
      <c r="R7" s="5"/>
      <c r="S7" s="36"/>
      <c r="T7" s="5"/>
      <c r="U7" s="5"/>
      <c r="V7" s="5"/>
      <c r="W7" s="5"/>
      <c r="X7" s="5"/>
      <c r="Y7" s="5"/>
      <c r="Z7" s="5"/>
      <c r="AA7" s="5"/>
      <c r="AB7" s="5"/>
      <c r="AC7" s="6"/>
      <c r="AD7" s="5"/>
      <c r="AE7" s="4"/>
      <c r="AF7" s="5"/>
      <c r="AG7" s="5"/>
      <c r="AH7" s="5"/>
      <c r="AI7" s="5"/>
      <c r="AJ7" s="5"/>
      <c r="AK7" s="5"/>
      <c r="AL7" s="5"/>
      <c r="AM7" s="5"/>
      <c r="AN7" s="5"/>
      <c r="AO7" s="6"/>
    </row>
    <row r="8" spans="1:41" x14ac:dyDescent="0.25">
      <c r="A8" s="5"/>
      <c r="B8" s="5"/>
      <c r="C8" s="4"/>
      <c r="D8" s="8" t="s">
        <v>85</v>
      </c>
      <c r="E8" s="8" t="s">
        <v>20</v>
      </c>
      <c r="F8" s="8" t="s">
        <v>21</v>
      </c>
      <c r="G8" s="38" t="s">
        <v>181</v>
      </c>
      <c r="H8" s="8" t="s">
        <v>23</v>
      </c>
      <c r="I8" s="8" t="s">
        <v>86</v>
      </c>
      <c r="J8" s="8" t="s">
        <v>87</v>
      </c>
      <c r="K8" s="8" t="s">
        <v>88</v>
      </c>
      <c r="L8" s="8" t="s">
        <v>89</v>
      </c>
      <c r="M8" s="6"/>
      <c r="N8" s="5"/>
      <c r="O8" s="4"/>
      <c r="P8" s="8" t="s">
        <v>85</v>
      </c>
      <c r="Q8" s="8" t="s">
        <v>20</v>
      </c>
      <c r="R8" s="8" t="s">
        <v>21</v>
      </c>
      <c r="S8" s="39" t="s">
        <v>181</v>
      </c>
      <c r="T8" s="8" t="s">
        <v>23</v>
      </c>
      <c r="U8" s="8" t="s">
        <v>90</v>
      </c>
      <c r="V8" s="27" t="s">
        <v>91</v>
      </c>
      <c r="W8" s="8" t="s">
        <v>92</v>
      </c>
      <c r="X8" s="8" t="s">
        <v>93</v>
      </c>
      <c r="Y8" s="8" t="s">
        <v>94</v>
      </c>
      <c r="Z8" s="8" t="s">
        <v>95</v>
      </c>
      <c r="AA8" s="8" t="s">
        <v>96</v>
      </c>
      <c r="AB8" s="8" t="s">
        <v>97</v>
      </c>
      <c r="AC8" s="6"/>
      <c r="AD8" s="5"/>
      <c r="AE8" s="4"/>
      <c r="AF8" s="8" t="s">
        <v>85</v>
      </c>
      <c r="AG8" s="8" t="s">
        <v>20</v>
      </c>
      <c r="AH8" s="8" t="s">
        <v>21</v>
      </c>
      <c r="AI8" s="39" t="s">
        <v>181</v>
      </c>
      <c r="AJ8" s="8" t="s">
        <v>23</v>
      </c>
      <c r="AK8" s="8" t="s">
        <v>98</v>
      </c>
      <c r="AL8" s="8" t="s">
        <v>99</v>
      </c>
      <c r="AM8" s="8" t="s">
        <v>100</v>
      </c>
      <c r="AN8" s="8" t="s">
        <v>101</v>
      </c>
      <c r="AO8" s="6"/>
    </row>
    <row r="9" spans="1:41" x14ac:dyDescent="0.25">
      <c r="A9" s="5"/>
      <c r="B9" s="5"/>
      <c r="C9" s="4"/>
      <c r="D9" s="12">
        <v>1</v>
      </c>
      <c r="E9" s="22">
        <v>3</v>
      </c>
      <c r="F9" s="12"/>
      <c r="G9" s="37" t="s">
        <v>179</v>
      </c>
      <c r="H9" s="23" t="s">
        <v>20</v>
      </c>
      <c r="I9" s="22">
        <v>0</v>
      </c>
      <c r="J9" s="22">
        <v>0</v>
      </c>
      <c r="K9" s="22">
        <v>0</v>
      </c>
      <c r="L9" s="22">
        <v>0</v>
      </c>
      <c r="M9" s="6"/>
      <c r="N9" s="5"/>
      <c r="O9" s="4"/>
      <c r="P9" s="12">
        <v>1</v>
      </c>
      <c r="Q9" s="22">
        <v>3</v>
      </c>
      <c r="R9" s="12"/>
      <c r="S9" s="40" t="s">
        <v>179</v>
      </c>
      <c r="T9" s="23" t="s">
        <v>20</v>
      </c>
      <c r="U9" s="22">
        <v>1.1475826972010179</v>
      </c>
      <c r="V9" s="28">
        <v>3.1801526717557254</v>
      </c>
      <c r="W9" s="22">
        <v>0.36085773723795805</v>
      </c>
      <c r="X9" s="22">
        <v>1.4666666666666668</v>
      </c>
      <c r="Y9" s="22">
        <v>1.83</v>
      </c>
      <c r="Z9" s="22">
        <v>0.80145719489981793</v>
      </c>
      <c r="AA9" s="22">
        <v>51.25</v>
      </c>
      <c r="AB9" s="22">
        <v>113.82513661202186</v>
      </c>
      <c r="AC9" s="6"/>
      <c r="AD9" s="5"/>
      <c r="AE9" s="4"/>
      <c r="AF9" s="12">
        <v>1</v>
      </c>
      <c r="AG9" s="22">
        <v>3</v>
      </c>
      <c r="AH9" s="12"/>
      <c r="AI9" s="40" t="s">
        <v>179</v>
      </c>
      <c r="AJ9" s="23" t="s">
        <v>20</v>
      </c>
      <c r="AK9" s="22">
        <v>2.4809160305343512</v>
      </c>
      <c r="AL9" s="22">
        <v>2.3816793893129775</v>
      </c>
      <c r="AM9" s="22">
        <v>4.8000000000000007</v>
      </c>
      <c r="AN9" s="22">
        <v>4.4499999999999993</v>
      </c>
      <c r="AO9" s="6"/>
    </row>
    <row r="10" spans="1:41" x14ac:dyDescent="0.25">
      <c r="A10" s="5"/>
      <c r="B10" s="5"/>
      <c r="C10" s="4"/>
      <c r="D10" s="12">
        <v>2</v>
      </c>
      <c r="E10" s="22">
        <v>4</v>
      </c>
      <c r="F10" s="12"/>
      <c r="G10" s="37" t="s">
        <v>179</v>
      </c>
      <c r="H10" s="23" t="s">
        <v>20</v>
      </c>
      <c r="I10" s="22">
        <v>0</v>
      </c>
      <c r="J10" s="22">
        <v>0</v>
      </c>
      <c r="K10" s="22">
        <v>0</v>
      </c>
      <c r="L10" s="22">
        <v>0</v>
      </c>
      <c r="M10" s="6"/>
      <c r="N10" s="5"/>
      <c r="O10" s="4"/>
      <c r="P10" s="12">
        <v>2</v>
      </c>
      <c r="Q10" s="22">
        <v>4</v>
      </c>
      <c r="R10" s="12"/>
      <c r="S10" s="40" t="s">
        <v>179</v>
      </c>
      <c r="T10" s="23" t="s">
        <v>20</v>
      </c>
      <c r="U10" s="22">
        <v>1.6193693693693694</v>
      </c>
      <c r="V10" s="28">
        <v>3.2337837837837839</v>
      </c>
      <c r="W10" s="22">
        <v>0.50076612341551741</v>
      </c>
      <c r="X10" s="22">
        <v>2.1666666666666665</v>
      </c>
      <c r="Y10" s="22">
        <v>1.8</v>
      </c>
      <c r="Z10" s="22">
        <v>1.2037037037037035</v>
      </c>
      <c r="AA10" s="22">
        <v>55.307692307692307</v>
      </c>
      <c r="AB10" s="22">
        <v>132.94444444444446</v>
      </c>
      <c r="AC10" s="6"/>
      <c r="AD10" s="5"/>
      <c r="AE10" s="4"/>
      <c r="AF10" s="12">
        <v>2</v>
      </c>
      <c r="AG10" s="22">
        <v>4</v>
      </c>
      <c r="AH10" s="12"/>
      <c r="AI10" s="40" t="s">
        <v>179</v>
      </c>
      <c r="AJ10" s="23" t="s">
        <v>20</v>
      </c>
      <c r="AK10" s="22">
        <v>2.9189189189189189</v>
      </c>
      <c r="AL10" s="22">
        <v>2.7837837837837838</v>
      </c>
      <c r="AM10" s="22">
        <v>6.4</v>
      </c>
      <c r="AN10" s="22">
        <v>5.5</v>
      </c>
      <c r="AO10" s="6"/>
    </row>
    <row r="11" spans="1:41" x14ac:dyDescent="0.25">
      <c r="A11" s="5"/>
      <c r="B11" s="5"/>
      <c r="C11" s="4"/>
      <c r="D11" s="12">
        <v>3</v>
      </c>
      <c r="E11" s="22">
        <v>46</v>
      </c>
      <c r="F11" s="12"/>
      <c r="G11" s="37" t="s">
        <v>179</v>
      </c>
      <c r="H11" s="23" t="s">
        <v>20</v>
      </c>
      <c r="I11" s="22">
        <v>0</v>
      </c>
      <c r="J11" s="22">
        <v>0</v>
      </c>
      <c r="K11" s="22">
        <v>0</v>
      </c>
      <c r="L11" s="22">
        <v>0</v>
      </c>
      <c r="M11" s="6"/>
      <c r="N11" s="5"/>
      <c r="O11" s="4"/>
      <c r="P11" s="12">
        <v>3</v>
      </c>
      <c r="Q11" s="22">
        <v>46</v>
      </c>
      <c r="R11" s="12"/>
      <c r="S11" s="40" t="s">
        <v>179</v>
      </c>
      <c r="T11" s="23" t="s">
        <v>20</v>
      </c>
      <c r="U11" s="22">
        <v>1.4339622641509433</v>
      </c>
      <c r="V11" s="28">
        <v>3.3723270440251576</v>
      </c>
      <c r="W11" s="22">
        <v>0.42521447221186121</v>
      </c>
      <c r="X11" s="22">
        <v>1.3833333333333335</v>
      </c>
      <c r="Y11" s="22">
        <v>1.5399999999999998</v>
      </c>
      <c r="Z11" s="22">
        <v>0.89826839826839855</v>
      </c>
      <c r="AA11" s="22">
        <v>82.409638554216855</v>
      </c>
      <c r="AB11" s="22">
        <v>174.09090909090912</v>
      </c>
      <c r="AC11" s="6"/>
      <c r="AD11" s="5"/>
      <c r="AE11" s="4"/>
      <c r="AF11" s="12">
        <v>3</v>
      </c>
      <c r="AG11" s="22">
        <v>46</v>
      </c>
      <c r="AH11" s="12"/>
      <c r="AI11" s="40" t="s">
        <v>179</v>
      </c>
      <c r="AJ11" s="23" t="s">
        <v>20</v>
      </c>
      <c r="AK11" s="22">
        <v>3.1446540880503147</v>
      </c>
      <c r="AL11" s="22">
        <v>2.6163522012578615</v>
      </c>
      <c r="AM11" s="22">
        <v>5.25</v>
      </c>
      <c r="AN11" s="22">
        <v>5.35</v>
      </c>
      <c r="AO11" s="6"/>
    </row>
    <row r="12" spans="1:41" x14ac:dyDescent="0.25">
      <c r="A12" s="5"/>
      <c r="B12" s="5"/>
      <c r="C12" s="4"/>
      <c r="D12" s="12">
        <v>4</v>
      </c>
      <c r="E12" s="22">
        <v>47</v>
      </c>
      <c r="F12" s="12"/>
      <c r="G12" s="37" t="s">
        <v>179</v>
      </c>
      <c r="H12" s="23" t="s">
        <v>20</v>
      </c>
      <c r="I12" s="22">
        <v>0</v>
      </c>
      <c r="J12" s="22">
        <v>0</v>
      </c>
      <c r="K12" s="22">
        <v>0</v>
      </c>
      <c r="L12" s="22">
        <v>0</v>
      </c>
      <c r="M12" s="6"/>
      <c r="N12" s="5"/>
      <c r="O12" s="4"/>
      <c r="P12" s="12">
        <v>4</v>
      </c>
      <c r="Q12" s="22">
        <v>47</v>
      </c>
      <c r="R12" s="12"/>
      <c r="S12" s="40" t="s">
        <v>179</v>
      </c>
      <c r="T12" s="23" t="s">
        <v>20</v>
      </c>
      <c r="U12" s="22">
        <v>1.5505376344086022</v>
      </c>
      <c r="V12" s="28">
        <v>3.8038709677419358</v>
      </c>
      <c r="W12" s="22">
        <v>0.40762098597919494</v>
      </c>
      <c r="X12" s="22">
        <v>1.9666666666666666</v>
      </c>
      <c r="Y12" s="22">
        <v>2.21</v>
      </c>
      <c r="Z12" s="22">
        <v>0.88989441930618396</v>
      </c>
      <c r="AA12" s="22">
        <v>61.101694915254242</v>
      </c>
      <c r="AB12" s="22">
        <v>133.39366515837105</v>
      </c>
      <c r="AC12" s="6"/>
      <c r="AD12" s="5"/>
      <c r="AE12" s="4"/>
      <c r="AF12" s="12">
        <v>4</v>
      </c>
      <c r="AG12" s="22">
        <v>47</v>
      </c>
      <c r="AH12" s="12"/>
      <c r="AI12" s="40" t="s">
        <v>179</v>
      </c>
      <c r="AJ12" s="23" t="s">
        <v>20</v>
      </c>
      <c r="AK12" s="22">
        <v>3.0387096774193552</v>
      </c>
      <c r="AL12" s="22">
        <v>3.7354838709677418</v>
      </c>
      <c r="AM12" s="22">
        <v>8.1</v>
      </c>
      <c r="AN12" s="22">
        <v>8.9499999999999993</v>
      </c>
      <c r="AO12" s="6"/>
    </row>
    <row r="13" spans="1:41" x14ac:dyDescent="0.25">
      <c r="A13" s="5"/>
      <c r="B13" s="5"/>
      <c r="C13" s="4"/>
      <c r="D13" s="12">
        <v>5</v>
      </c>
      <c r="E13" s="22">
        <v>48</v>
      </c>
      <c r="F13" s="12"/>
      <c r="G13" s="37" t="s">
        <v>179</v>
      </c>
      <c r="H13" s="23" t="s">
        <v>20</v>
      </c>
      <c r="I13" s="22">
        <v>1</v>
      </c>
      <c r="J13" s="22">
        <v>1</v>
      </c>
      <c r="K13" s="22">
        <v>0</v>
      </c>
      <c r="L13" s="22">
        <v>0</v>
      </c>
      <c r="M13" s="6"/>
      <c r="N13" s="5"/>
      <c r="O13" s="4"/>
      <c r="P13" s="12">
        <v>5</v>
      </c>
      <c r="Q13" s="22">
        <v>48</v>
      </c>
      <c r="R13" s="12"/>
      <c r="S13" s="40" t="s">
        <v>179</v>
      </c>
      <c r="T13" s="23" t="s">
        <v>20</v>
      </c>
      <c r="U13" s="22">
        <v>1.8134328358208955</v>
      </c>
      <c r="V13" s="28">
        <v>3.6313432835820896</v>
      </c>
      <c r="W13" s="22">
        <v>0.49938347718865594</v>
      </c>
      <c r="X13" s="22">
        <v>1.95</v>
      </c>
      <c r="Y13" s="22">
        <v>1.75</v>
      </c>
      <c r="Z13" s="22">
        <v>1.1142857142857143</v>
      </c>
      <c r="AA13" s="22">
        <v>62.307692307692307</v>
      </c>
      <c r="AB13" s="22">
        <v>139.02857142857144</v>
      </c>
      <c r="AC13" s="6"/>
      <c r="AD13" s="5"/>
      <c r="AE13" s="4"/>
      <c r="AF13" s="12">
        <v>5</v>
      </c>
      <c r="AG13" s="22">
        <v>48</v>
      </c>
      <c r="AH13" s="12"/>
      <c r="AI13" s="40" t="s">
        <v>179</v>
      </c>
      <c r="AJ13" s="23" t="s">
        <v>20</v>
      </c>
      <c r="AK13" s="22">
        <v>2.7910447761194028</v>
      </c>
      <c r="AL13" s="22">
        <v>3.0223880597014929</v>
      </c>
      <c r="AM13" s="22">
        <v>6.3</v>
      </c>
      <c r="AN13" s="22">
        <v>12.55</v>
      </c>
      <c r="AO13" s="6"/>
    </row>
    <row r="14" spans="1:41" x14ac:dyDescent="0.25">
      <c r="A14" s="5"/>
      <c r="B14" s="5"/>
      <c r="C14" s="4"/>
      <c r="D14" s="12">
        <v>6</v>
      </c>
      <c r="E14" s="22">
        <v>81</v>
      </c>
      <c r="F14" s="12"/>
      <c r="G14" s="37" t="s">
        <v>179</v>
      </c>
      <c r="H14" s="23" t="s">
        <v>20</v>
      </c>
      <c r="I14" s="22">
        <v>1</v>
      </c>
      <c r="J14" s="22">
        <v>0</v>
      </c>
      <c r="K14" s="22">
        <v>1</v>
      </c>
      <c r="L14" s="22">
        <v>0</v>
      </c>
      <c r="M14" s="6"/>
      <c r="N14" s="5"/>
      <c r="O14" s="4"/>
      <c r="P14" s="12">
        <v>6</v>
      </c>
      <c r="Q14" s="22">
        <v>81</v>
      </c>
      <c r="R14" s="12"/>
      <c r="S14" s="40" t="s">
        <v>179</v>
      </c>
      <c r="T14" s="23" t="s">
        <v>20</v>
      </c>
      <c r="U14" s="22">
        <v>1.858974358974359</v>
      </c>
      <c r="V14" s="28">
        <v>3.5794871794871792</v>
      </c>
      <c r="W14" s="22">
        <v>0.5193409742120344</v>
      </c>
      <c r="X14" s="22">
        <v>2.1666666666666665</v>
      </c>
      <c r="Y14" s="22">
        <v>2.7199999999999998</v>
      </c>
      <c r="Z14" s="22">
        <v>0.79656862745098045</v>
      </c>
      <c r="AA14" s="22">
        <v>66.923076923076934</v>
      </c>
      <c r="AB14" s="22">
        <v>102.64705882352942</v>
      </c>
      <c r="AC14" s="6"/>
      <c r="AD14" s="5"/>
      <c r="AE14" s="4"/>
      <c r="AF14" s="12">
        <v>6</v>
      </c>
      <c r="AG14" s="22">
        <v>81</v>
      </c>
      <c r="AH14" s="12"/>
      <c r="AI14" s="40" t="s">
        <v>179</v>
      </c>
      <c r="AJ14" s="23" t="s">
        <v>20</v>
      </c>
      <c r="AK14" s="22">
        <v>2.5512820512820511</v>
      </c>
      <c r="AL14" s="22">
        <v>1.9615384615384617</v>
      </c>
      <c r="AM14" s="22">
        <v>7.6</v>
      </c>
      <c r="AN14" s="22">
        <v>9.6999999999999993</v>
      </c>
      <c r="AO14" s="6"/>
    </row>
    <row r="15" spans="1:41" x14ac:dyDescent="0.25">
      <c r="A15" s="5"/>
      <c r="B15" s="5"/>
      <c r="C15" s="4"/>
      <c r="D15" s="12">
        <v>7</v>
      </c>
      <c r="E15" s="22">
        <v>5</v>
      </c>
      <c r="F15" s="12"/>
      <c r="G15" s="37" t="s">
        <v>179</v>
      </c>
      <c r="H15" s="23" t="s">
        <v>20</v>
      </c>
      <c r="I15" s="22">
        <v>0</v>
      </c>
      <c r="J15" s="22">
        <v>0</v>
      </c>
      <c r="K15" s="22">
        <v>1</v>
      </c>
      <c r="L15" s="22">
        <v>0</v>
      </c>
      <c r="M15" s="6"/>
      <c r="N15" s="5"/>
      <c r="O15" s="4"/>
      <c r="P15" s="12">
        <v>7</v>
      </c>
      <c r="Q15" s="22">
        <v>5</v>
      </c>
      <c r="R15" s="12"/>
      <c r="S15" s="40" t="s">
        <v>179</v>
      </c>
      <c r="T15" s="23" t="s">
        <v>20</v>
      </c>
      <c r="U15" s="22">
        <v>1.5787545787545787</v>
      </c>
      <c r="V15" s="28">
        <v>3.1274725274725279</v>
      </c>
      <c r="W15" s="22">
        <v>0.50480206137268668</v>
      </c>
      <c r="X15" s="22">
        <v>1.8166666666666667</v>
      </c>
      <c r="Y15" s="22">
        <v>2.0499999999999998</v>
      </c>
      <c r="Z15" s="22">
        <v>0.88617886178861793</v>
      </c>
      <c r="AA15" s="22">
        <v>79.082568807339442</v>
      </c>
      <c r="AB15" s="22">
        <v>138.82926829268294</v>
      </c>
      <c r="AC15" s="6"/>
      <c r="AD15" s="5"/>
      <c r="AE15" s="4"/>
      <c r="AF15" s="12">
        <v>7</v>
      </c>
      <c r="AG15" s="22">
        <v>5</v>
      </c>
      <c r="AH15" s="12"/>
      <c r="AI15" s="40" t="s">
        <v>179</v>
      </c>
      <c r="AJ15" s="23" t="s">
        <v>20</v>
      </c>
      <c r="AK15" s="22">
        <v>2.1648351648351647</v>
      </c>
      <c r="AL15" s="22">
        <v>1.9780219780219781</v>
      </c>
      <c r="AM15" s="22">
        <v>5</v>
      </c>
      <c r="AN15" s="22">
        <v>6.5</v>
      </c>
      <c r="AO15" s="6"/>
    </row>
    <row r="16" spans="1:41" x14ac:dyDescent="0.25">
      <c r="A16" s="5"/>
      <c r="B16" s="5"/>
      <c r="C16" s="4"/>
      <c r="D16" s="12">
        <v>8</v>
      </c>
      <c r="E16" s="22">
        <v>49</v>
      </c>
      <c r="F16" s="12"/>
      <c r="G16" s="37" t="s">
        <v>179</v>
      </c>
      <c r="H16" s="23" t="s">
        <v>20</v>
      </c>
      <c r="I16" s="22">
        <v>1</v>
      </c>
      <c r="J16" s="22">
        <v>1</v>
      </c>
      <c r="K16" s="22">
        <v>0</v>
      </c>
      <c r="L16" s="22">
        <v>0</v>
      </c>
      <c r="M16" s="6"/>
      <c r="N16" s="5"/>
      <c r="O16" s="4"/>
      <c r="P16" s="12">
        <v>8</v>
      </c>
      <c r="Q16" s="22">
        <v>49</v>
      </c>
      <c r="R16" s="12"/>
      <c r="S16" s="40" t="s">
        <v>179</v>
      </c>
      <c r="T16" s="23" t="s">
        <v>20</v>
      </c>
      <c r="U16" s="22">
        <v>1.7625899280575539</v>
      </c>
      <c r="V16" s="28">
        <v>3.2892086330935251</v>
      </c>
      <c r="W16" s="22">
        <v>0.53587051618547688</v>
      </c>
      <c r="X16" s="22">
        <v>1.6666666666666667</v>
      </c>
      <c r="Y16" s="22">
        <v>1.85</v>
      </c>
      <c r="Z16" s="22">
        <v>0.90090090090090091</v>
      </c>
      <c r="AA16" s="22">
        <v>73.5</v>
      </c>
      <c r="AB16" s="22">
        <v>123.56756756756756</v>
      </c>
      <c r="AC16" s="6"/>
      <c r="AD16" s="5"/>
      <c r="AE16" s="4"/>
      <c r="AF16" s="12">
        <v>8</v>
      </c>
      <c r="AG16" s="22">
        <v>49</v>
      </c>
      <c r="AH16" s="12"/>
      <c r="AI16" s="40" t="s">
        <v>179</v>
      </c>
      <c r="AJ16" s="23" t="s">
        <v>20</v>
      </c>
      <c r="AK16" s="22">
        <v>2.4460431654676258</v>
      </c>
      <c r="AL16" s="22">
        <v>2.7410071942446042</v>
      </c>
      <c r="AM16" s="22">
        <v>3.25</v>
      </c>
      <c r="AN16" s="22">
        <v>5.5500000000000007</v>
      </c>
      <c r="AO16" s="6"/>
    </row>
    <row r="17" spans="1:41" x14ac:dyDescent="0.25">
      <c r="A17" s="5"/>
      <c r="B17" s="5"/>
      <c r="C17" s="4"/>
      <c r="D17" s="12">
        <v>9</v>
      </c>
      <c r="E17" s="22">
        <v>6</v>
      </c>
      <c r="F17" s="12"/>
      <c r="G17" s="37" t="s">
        <v>179</v>
      </c>
      <c r="H17" s="23" t="s">
        <v>20</v>
      </c>
      <c r="I17" s="22">
        <v>0</v>
      </c>
      <c r="J17" s="22">
        <v>0</v>
      </c>
      <c r="K17" s="22">
        <v>0</v>
      </c>
      <c r="L17" s="22">
        <v>0</v>
      </c>
      <c r="M17" s="6"/>
      <c r="N17" s="5"/>
      <c r="O17" s="4"/>
      <c r="P17" s="12">
        <v>9</v>
      </c>
      <c r="Q17" s="22">
        <v>6</v>
      </c>
      <c r="R17" s="12"/>
      <c r="S17" s="40" t="s">
        <v>179</v>
      </c>
      <c r="T17" s="23" t="s">
        <v>20</v>
      </c>
      <c r="U17" s="22">
        <v>1.438697318007663</v>
      </c>
      <c r="V17" s="28">
        <v>3.6459770114942529</v>
      </c>
      <c r="W17" s="22">
        <v>0.39459857082807903</v>
      </c>
      <c r="X17" s="22">
        <v>1.95</v>
      </c>
      <c r="Y17" s="22">
        <v>1.8</v>
      </c>
      <c r="Z17" s="22">
        <v>1.0833333333333333</v>
      </c>
      <c r="AA17" s="22">
        <v>64.188034188034194</v>
      </c>
      <c r="AB17" s="22">
        <v>176.2222222222222</v>
      </c>
      <c r="AC17" s="6"/>
      <c r="AD17" s="5"/>
      <c r="AE17" s="4"/>
      <c r="AF17" s="12">
        <v>9</v>
      </c>
      <c r="AG17" s="22">
        <v>6</v>
      </c>
      <c r="AH17" s="12"/>
      <c r="AI17" s="40" t="s">
        <v>179</v>
      </c>
      <c r="AJ17" s="23" t="s">
        <v>20</v>
      </c>
      <c r="AK17" s="22">
        <v>2.4367816091954024</v>
      </c>
      <c r="AL17" s="22">
        <v>2.6206896551724137</v>
      </c>
      <c r="AM17" s="22">
        <v>3.7</v>
      </c>
      <c r="AN17" s="22">
        <v>5.65</v>
      </c>
      <c r="AO17" s="6"/>
    </row>
    <row r="18" spans="1:41" x14ac:dyDescent="0.25">
      <c r="A18" s="5"/>
      <c r="B18" s="5"/>
      <c r="C18" s="4"/>
      <c r="D18" s="12">
        <v>10</v>
      </c>
      <c r="E18" s="22">
        <v>8</v>
      </c>
      <c r="F18" s="12"/>
      <c r="G18" s="37" t="s">
        <v>179</v>
      </c>
      <c r="H18" s="23" t="s">
        <v>20</v>
      </c>
      <c r="I18" s="22">
        <v>0</v>
      </c>
      <c r="J18" s="22">
        <v>0</v>
      </c>
      <c r="K18" s="22">
        <v>0</v>
      </c>
      <c r="L18" s="22">
        <v>0</v>
      </c>
      <c r="M18" s="6"/>
      <c r="N18" s="5"/>
      <c r="O18" s="4"/>
      <c r="P18" s="12">
        <v>10</v>
      </c>
      <c r="Q18" s="22">
        <v>8</v>
      </c>
      <c r="R18" s="12"/>
      <c r="S18" s="40" t="s">
        <v>179</v>
      </c>
      <c r="T18" s="23" t="s">
        <v>20</v>
      </c>
      <c r="U18" s="22">
        <v>1.639240506329114</v>
      </c>
      <c r="V18" s="28">
        <v>4.0265822784810128</v>
      </c>
      <c r="W18" s="22">
        <v>0.40710468406161582</v>
      </c>
      <c r="X18" s="22">
        <v>2.2000000000000006</v>
      </c>
      <c r="Y18" s="22">
        <v>2.1399999999999997</v>
      </c>
      <c r="Z18" s="22">
        <v>1.0280373831775704</v>
      </c>
      <c r="AA18" s="22">
        <v>58.863636363636346</v>
      </c>
      <c r="AB18" s="22">
        <v>148.64485981308414</v>
      </c>
      <c r="AC18" s="6"/>
      <c r="AD18" s="5"/>
      <c r="AE18" s="4"/>
      <c r="AF18" s="12">
        <v>10</v>
      </c>
      <c r="AG18" s="22">
        <v>8</v>
      </c>
      <c r="AH18" s="12"/>
      <c r="AI18" s="40" t="s">
        <v>179</v>
      </c>
      <c r="AJ18" s="23" t="s">
        <v>20</v>
      </c>
      <c r="AK18" s="22">
        <v>2.7025316455696204</v>
      </c>
      <c r="AL18" s="22">
        <v>2.3860759493670884</v>
      </c>
      <c r="AM18" s="22">
        <v>4.2</v>
      </c>
      <c r="AN18" s="22">
        <v>10.6</v>
      </c>
      <c r="AO18" s="6"/>
    </row>
    <row r="19" spans="1:41" x14ac:dyDescent="0.25">
      <c r="A19" s="5"/>
      <c r="B19" s="5"/>
      <c r="C19" s="4"/>
      <c r="D19" s="12">
        <v>11</v>
      </c>
      <c r="E19" s="22">
        <v>10</v>
      </c>
      <c r="F19" s="12"/>
      <c r="G19" s="37" t="s">
        <v>179</v>
      </c>
      <c r="H19" s="23" t="s">
        <v>20</v>
      </c>
      <c r="I19" s="22">
        <v>1</v>
      </c>
      <c r="J19" s="22">
        <v>1</v>
      </c>
      <c r="K19" s="22">
        <v>1</v>
      </c>
      <c r="L19" s="22">
        <v>0</v>
      </c>
      <c r="M19" s="6"/>
      <c r="N19" s="5"/>
      <c r="O19" s="4"/>
      <c r="P19" s="12">
        <v>11</v>
      </c>
      <c r="Q19" s="22">
        <v>10</v>
      </c>
      <c r="R19" s="12"/>
      <c r="S19" s="40" t="s">
        <v>179</v>
      </c>
      <c r="T19" s="23" t="s">
        <v>20</v>
      </c>
      <c r="U19" s="22">
        <v>1.6495238095238096</v>
      </c>
      <c r="V19" s="28">
        <v>3.0102857142857142</v>
      </c>
      <c r="W19" s="22">
        <v>0.54796254112882825</v>
      </c>
      <c r="X19" s="22">
        <v>1.9833333333333334</v>
      </c>
      <c r="Y19" s="22">
        <v>1.8199999999999998</v>
      </c>
      <c r="Z19" s="22">
        <v>1.0897435897435899</v>
      </c>
      <c r="AA19" s="22">
        <v>72.773109243697476</v>
      </c>
      <c r="AB19" s="22">
        <v>144.72527472527472</v>
      </c>
      <c r="AC19" s="6"/>
      <c r="AD19" s="5"/>
      <c r="AE19" s="4"/>
      <c r="AF19" s="12">
        <v>11</v>
      </c>
      <c r="AG19" s="22">
        <v>10</v>
      </c>
      <c r="AH19" s="12"/>
      <c r="AI19" s="40" t="s">
        <v>179</v>
      </c>
      <c r="AJ19" s="23" t="s">
        <v>20</v>
      </c>
      <c r="AK19" s="22">
        <v>2.5257142857142858</v>
      </c>
      <c r="AL19" s="22">
        <v>2.2171428571428571</v>
      </c>
      <c r="AM19" s="22">
        <v>5.05</v>
      </c>
      <c r="AN19" s="22">
        <v>6.85</v>
      </c>
      <c r="AO19" s="6"/>
    </row>
    <row r="20" spans="1:41" x14ac:dyDescent="0.25">
      <c r="A20" s="5"/>
      <c r="B20" s="5"/>
      <c r="C20" s="4"/>
      <c r="D20" s="12">
        <v>12</v>
      </c>
      <c r="E20" s="22">
        <v>11</v>
      </c>
      <c r="F20" s="12"/>
      <c r="G20" s="37" t="s">
        <v>179</v>
      </c>
      <c r="H20" s="23" t="s">
        <v>20</v>
      </c>
      <c r="I20" s="22">
        <v>0</v>
      </c>
      <c r="J20" s="22">
        <v>0</v>
      </c>
      <c r="K20" s="22">
        <v>0</v>
      </c>
      <c r="L20" s="22">
        <v>0</v>
      </c>
      <c r="M20" s="6"/>
      <c r="N20" s="5"/>
      <c r="O20" s="4"/>
      <c r="P20" s="12">
        <v>12</v>
      </c>
      <c r="Q20" s="22">
        <v>11</v>
      </c>
      <c r="R20" s="12"/>
      <c r="S20" s="40" t="s">
        <v>179</v>
      </c>
      <c r="T20" s="23" t="s">
        <v>20</v>
      </c>
      <c r="U20" s="22">
        <v>1.3142076502732241</v>
      </c>
      <c r="V20" s="28">
        <v>3.8918032786885246</v>
      </c>
      <c r="W20" s="22">
        <v>0.33768604324627916</v>
      </c>
      <c r="X20" s="22">
        <v>1.75</v>
      </c>
      <c r="Y20" s="22">
        <v>2.0999999999999996</v>
      </c>
      <c r="Z20" s="22">
        <v>0.83333333333333348</v>
      </c>
      <c r="AA20" s="22">
        <v>45.80952380952381</v>
      </c>
      <c r="AB20" s="22">
        <v>113.04761904761907</v>
      </c>
      <c r="AC20" s="6"/>
      <c r="AD20" s="5"/>
      <c r="AE20" s="4"/>
      <c r="AF20" s="12">
        <v>12</v>
      </c>
      <c r="AG20" s="22">
        <v>11</v>
      </c>
      <c r="AH20" s="12"/>
      <c r="AI20" s="40" t="s">
        <v>179</v>
      </c>
      <c r="AJ20" s="23" t="s">
        <v>20</v>
      </c>
      <c r="AK20" s="22">
        <v>2.5491803278688527</v>
      </c>
      <c r="AL20" s="22">
        <v>2.7622950819672134</v>
      </c>
      <c r="AM20" s="22">
        <v>4.3499999999999996</v>
      </c>
      <c r="AN20" s="22">
        <v>10</v>
      </c>
      <c r="AO20" s="6"/>
    </row>
    <row r="21" spans="1:41" ht="15.75" customHeight="1" x14ac:dyDescent="0.25">
      <c r="A21" s="5"/>
      <c r="B21" s="5"/>
      <c r="C21" s="4"/>
      <c r="D21" s="12">
        <v>13</v>
      </c>
      <c r="E21" s="22">
        <v>7</v>
      </c>
      <c r="F21" s="12"/>
      <c r="G21" s="37" t="s">
        <v>179</v>
      </c>
      <c r="H21" s="23" t="s">
        <v>20</v>
      </c>
      <c r="I21" s="22">
        <v>0</v>
      </c>
      <c r="J21" s="22">
        <v>0</v>
      </c>
      <c r="K21" s="22">
        <v>0</v>
      </c>
      <c r="L21" s="22">
        <v>0</v>
      </c>
      <c r="M21" s="6"/>
      <c r="N21" s="5"/>
      <c r="O21" s="4"/>
      <c r="P21" s="12">
        <v>13</v>
      </c>
      <c r="Q21" s="22">
        <v>7</v>
      </c>
      <c r="R21" s="12"/>
      <c r="S21" s="40" t="s">
        <v>179</v>
      </c>
      <c r="T21" s="23" t="s">
        <v>20</v>
      </c>
      <c r="U21" s="24"/>
      <c r="V21" s="28">
        <v>3.2013986013986013</v>
      </c>
      <c r="W21" s="24"/>
      <c r="X21" s="24"/>
      <c r="Y21" s="22">
        <v>1.6200000000000003</v>
      </c>
      <c r="Z21" s="24"/>
      <c r="AA21" s="24"/>
      <c r="AB21" s="22">
        <v>141.29629629629628</v>
      </c>
      <c r="AC21" s="6"/>
      <c r="AD21" s="5"/>
      <c r="AE21" s="4"/>
      <c r="AF21" s="12">
        <v>13</v>
      </c>
      <c r="AG21" s="22">
        <v>7</v>
      </c>
      <c r="AH21" s="12"/>
      <c r="AI21" s="40" t="s">
        <v>179</v>
      </c>
      <c r="AJ21" s="23" t="s">
        <v>20</v>
      </c>
      <c r="AK21" s="22">
        <v>3.034965034965035</v>
      </c>
      <c r="AL21" s="22">
        <v>3.0489510489510492</v>
      </c>
      <c r="AM21" s="22">
        <v>5.75</v>
      </c>
      <c r="AN21" s="22">
        <v>8.75</v>
      </c>
      <c r="AO21" s="6"/>
    </row>
    <row r="22" spans="1:41" ht="15.75" customHeight="1" x14ac:dyDescent="0.25">
      <c r="A22" s="5"/>
      <c r="B22" s="5"/>
      <c r="C22" s="4"/>
      <c r="D22" s="12">
        <v>14</v>
      </c>
      <c r="E22" s="22">
        <v>9</v>
      </c>
      <c r="F22" s="12"/>
      <c r="G22" s="37" t="s">
        <v>179</v>
      </c>
      <c r="H22" s="23" t="s">
        <v>20</v>
      </c>
      <c r="I22" s="22">
        <v>0</v>
      </c>
      <c r="J22" s="22">
        <v>1</v>
      </c>
      <c r="K22" s="22">
        <v>0</v>
      </c>
      <c r="L22" s="22">
        <v>0</v>
      </c>
      <c r="M22" s="6"/>
      <c r="N22" s="5"/>
      <c r="O22" s="4"/>
      <c r="P22" s="12">
        <v>14</v>
      </c>
      <c r="Q22" s="22">
        <v>9</v>
      </c>
      <c r="R22" s="12"/>
      <c r="S22" s="40" t="s">
        <v>179</v>
      </c>
      <c r="T22" s="23" t="s">
        <v>20</v>
      </c>
      <c r="U22" s="22">
        <v>1.5548098434004474</v>
      </c>
      <c r="V22" s="28">
        <v>3.2550335570469797</v>
      </c>
      <c r="W22" s="22">
        <v>0.4776632302405498</v>
      </c>
      <c r="X22" s="22">
        <v>1.5833333333333333</v>
      </c>
      <c r="Y22" s="22">
        <v>1.5099999999999998</v>
      </c>
      <c r="Z22" s="22">
        <v>1.0485651214128036</v>
      </c>
      <c r="AA22" s="22">
        <v>73.15789473684211</v>
      </c>
      <c r="AB22" s="22">
        <v>160.59602649006624</v>
      </c>
      <c r="AC22" s="6"/>
      <c r="AD22" s="5"/>
      <c r="AE22" s="4"/>
      <c r="AF22" s="12">
        <v>14</v>
      </c>
      <c r="AG22" s="22">
        <v>9</v>
      </c>
      <c r="AH22" s="12"/>
      <c r="AI22" s="40" t="s">
        <v>179</v>
      </c>
      <c r="AJ22" s="23" t="s">
        <v>20</v>
      </c>
      <c r="AK22" s="22">
        <v>2.7315436241610738</v>
      </c>
      <c r="AL22" s="22">
        <v>2.5771812080536911</v>
      </c>
      <c r="AM22" s="22">
        <v>7.3</v>
      </c>
      <c r="AN22" s="22">
        <v>12.25</v>
      </c>
      <c r="AO22" s="6"/>
    </row>
    <row r="23" spans="1:41" ht="15.75" customHeight="1" x14ac:dyDescent="0.25">
      <c r="A23" s="5"/>
      <c r="B23" s="5"/>
      <c r="C23" s="4"/>
      <c r="D23" s="12">
        <v>15</v>
      </c>
      <c r="E23" s="22">
        <v>50</v>
      </c>
      <c r="F23" s="12"/>
      <c r="G23" s="37" t="s">
        <v>179</v>
      </c>
      <c r="H23" s="23" t="s">
        <v>20</v>
      </c>
      <c r="I23" s="22">
        <v>0</v>
      </c>
      <c r="J23" s="22">
        <v>0</v>
      </c>
      <c r="K23" s="22">
        <v>1</v>
      </c>
      <c r="L23" s="22">
        <v>0</v>
      </c>
      <c r="M23" s="6"/>
      <c r="N23" s="5"/>
      <c r="O23" s="4"/>
      <c r="P23" s="12">
        <v>15</v>
      </c>
      <c r="Q23" s="22">
        <v>50</v>
      </c>
      <c r="R23" s="12"/>
      <c r="S23" s="40" t="s">
        <v>179</v>
      </c>
      <c r="T23" s="23" t="s">
        <v>20</v>
      </c>
      <c r="U23" s="22">
        <v>1.3160173160173159</v>
      </c>
      <c r="V23" s="28">
        <v>3.5064935064935066</v>
      </c>
      <c r="W23" s="22">
        <v>0.37530864197530861</v>
      </c>
      <c r="X23" s="22">
        <v>1.8333333333333337</v>
      </c>
      <c r="Y23" s="22">
        <v>2.2199999999999998</v>
      </c>
      <c r="Z23" s="22">
        <v>0.82582582582582609</v>
      </c>
      <c r="AA23" s="22">
        <v>55.272727272727259</v>
      </c>
      <c r="AB23" s="22">
        <v>121.62162162162163</v>
      </c>
      <c r="AC23" s="6"/>
      <c r="AD23" s="5"/>
      <c r="AE23" s="4"/>
      <c r="AF23" s="12">
        <v>15</v>
      </c>
      <c r="AG23" s="22">
        <v>50</v>
      </c>
      <c r="AH23" s="12"/>
      <c r="AI23" s="40" t="s">
        <v>179</v>
      </c>
      <c r="AJ23" s="23" t="s">
        <v>20</v>
      </c>
      <c r="AK23" s="22">
        <v>2.8571428571428568</v>
      </c>
      <c r="AL23" s="22">
        <v>2.4285714285714288</v>
      </c>
      <c r="AM23" s="22">
        <v>4.3</v>
      </c>
      <c r="AN23" s="22">
        <v>8.25</v>
      </c>
      <c r="AO23" s="6"/>
    </row>
    <row r="24" spans="1:41" ht="15.75" customHeight="1" x14ac:dyDescent="0.25">
      <c r="A24" s="5"/>
      <c r="B24" s="5"/>
      <c r="C24" s="4"/>
      <c r="D24" s="12">
        <v>16</v>
      </c>
      <c r="E24" s="22">
        <v>12</v>
      </c>
      <c r="F24" s="12"/>
      <c r="G24" s="37" t="s">
        <v>179</v>
      </c>
      <c r="H24" s="23" t="s">
        <v>20</v>
      </c>
      <c r="I24" s="22">
        <v>1</v>
      </c>
      <c r="J24" s="22">
        <v>0</v>
      </c>
      <c r="K24" s="22">
        <v>0</v>
      </c>
      <c r="L24" s="22">
        <v>0</v>
      </c>
      <c r="M24" s="6"/>
      <c r="N24" s="5"/>
      <c r="O24" s="4"/>
      <c r="P24" s="12">
        <v>16</v>
      </c>
      <c r="Q24" s="22">
        <v>12</v>
      </c>
      <c r="R24" s="12"/>
      <c r="S24" s="40" t="s">
        <v>179</v>
      </c>
      <c r="T24" s="23" t="s">
        <v>20</v>
      </c>
      <c r="U24" s="22">
        <v>1.3563941299790356</v>
      </c>
      <c r="V24" s="28">
        <v>2.7257861635220126</v>
      </c>
      <c r="W24" s="22">
        <v>0.49761575142285802</v>
      </c>
      <c r="X24" s="22">
        <v>1.4666666666666668</v>
      </c>
      <c r="Y24" s="22">
        <v>1.59</v>
      </c>
      <c r="Z24" s="22">
        <v>0.92243186582809222</v>
      </c>
      <c r="AA24" s="22">
        <v>73.522727272727266</v>
      </c>
      <c r="AB24" s="22">
        <v>136.2893081761006</v>
      </c>
      <c r="AC24" s="6"/>
      <c r="AD24" s="5"/>
      <c r="AE24" s="4"/>
      <c r="AF24" s="12">
        <v>16</v>
      </c>
      <c r="AG24" s="22">
        <v>12</v>
      </c>
      <c r="AH24" s="12"/>
      <c r="AI24" s="40" t="s">
        <v>179</v>
      </c>
      <c r="AJ24" s="23" t="s">
        <v>20</v>
      </c>
      <c r="AK24" s="22">
        <v>2.5974842767295598</v>
      </c>
      <c r="AL24" s="22">
        <v>2.182389937106918</v>
      </c>
      <c r="AM24" s="22">
        <v>2.35</v>
      </c>
      <c r="AN24" s="22">
        <v>10.9</v>
      </c>
      <c r="AO24" s="6"/>
    </row>
    <row r="25" spans="1:41" ht="15.75" customHeight="1" x14ac:dyDescent="0.25">
      <c r="A25" s="5"/>
      <c r="B25" s="5"/>
      <c r="C25" s="4"/>
      <c r="D25" s="12">
        <v>17</v>
      </c>
      <c r="E25" s="22">
        <v>51</v>
      </c>
      <c r="F25" s="12"/>
      <c r="G25" s="37" t="s">
        <v>179</v>
      </c>
      <c r="H25" s="23" t="s">
        <v>20</v>
      </c>
      <c r="I25" s="22">
        <v>1</v>
      </c>
      <c r="J25" s="22">
        <v>0</v>
      </c>
      <c r="K25" s="22">
        <v>0</v>
      </c>
      <c r="L25" s="22">
        <v>0</v>
      </c>
      <c r="M25" s="6"/>
      <c r="N25" s="5"/>
      <c r="O25" s="4"/>
      <c r="P25" s="12">
        <v>17</v>
      </c>
      <c r="Q25" s="22">
        <v>51</v>
      </c>
      <c r="R25" s="12"/>
      <c r="S25" s="40" t="s">
        <v>179</v>
      </c>
      <c r="T25" s="23" t="s">
        <v>20</v>
      </c>
      <c r="U25" s="22">
        <v>1.3869731800766285</v>
      </c>
      <c r="V25" s="28">
        <v>3.6310344827586203</v>
      </c>
      <c r="W25" s="22">
        <v>0.38197741901445609</v>
      </c>
      <c r="X25" s="22">
        <v>2.2666666666666671</v>
      </c>
      <c r="Y25" s="22">
        <v>2.3600000000000003</v>
      </c>
      <c r="Z25" s="22">
        <v>0.96045197740112997</v>
      </c>
      <c r="AA25" s="22">
        <v>53.235294117647051</v>
      </c>
      <c r="AB25" s="22">
        <v>133.85593220338981</v>
      </c>
      <c r="AC25" s="6"/>
      <c r="AD25" s="5"/>
      <c r="AE25" s="4"/>
      <c r="AF25" s="12">
        <v>17</v>
      </c>
      <c r="AG25" s="22">
        <v>51</v>
      </c>
      <c r="AH25" s="12"/>
      <c r="AI25" s="40" t="s">
        <v>179</v>
      </c>
      <c r="AJ25" s="23" t="s">
        <v>20</v>
      </c>
      <c r="AK25" s="22">
        <v>2.4597701149425291</v>
      </c>
      <c r="AL25" s="22">
        <v>2.1666666666666665</v>
      </c>
      <c r="AM25" s="22">
        <v>5.6</v>
      </c>
      <c r="AN25" s="22">
        <v>11.649999999999999</v>
      </c>
      <c r="AO25" s="6"/>
    </row>
    <row r="26" spans="1:41" ht="15.75" customHeight="1" x14ac:dyDescent="0.25">
      <c r="A26" s="5"/>
      <c r="B26" s="5"/>
      <c r="C26" s="4"/>
      <c r="D26" s="12">
        <v>18</v>
      </c>
      <c r="E26" s="22">
        <v>52</v>
      </c>
      <c r="F26" s="12"/>
      <c r="G26" s="37" t="s">
        <v>179</v>
      </c>
      <c r="H26" s="23" t="s">
        <v>20</v>
      </c>
      <c r="I26" s="22">
        <v>1</v>
      </c>
      <c r="J26" s="22">
        <v>0</v>
      </c>
      <c r="K26" s="22">
        <v>0</v>
      </c>
      <c r="L26" s="22">
        <v>0</v>
      </c>
      <c r="M26" s="6"/>
      <c r="N26" s="5"/>
      <c r="O26" s="4"/>
      <c r="P26" s="12">
        <v>18</v>
      </c>
      <c r="Q26" s="22">
        <v>52</v>
      </c>
      <c r="R26" s="12"/>
      <c r="S26" s="40" t="s">
        <v>179</v>
      </c>
      <c r="T26" s="23" t="s">
        <v>20</v>
      </c>
      <c r="U26" s="22">
        <v>2.058165548098434</v>
      </c>
      <c r="V26" s="28">
        <v>3.7046979865771812</v>
      </c>
      <c r="W26" s="22">
        <v>0.55555555555555558</v>
      </c>
      <c r="X26" s="22">
        <v>1.9166666666666667</v>
      </c>
      <c r="Y26" s="22">
        <v>2.23</v>
      </c>
      <c r="Z26" s="22">
        <v>0.85949177877429006</v>
      </c>
      <c r="AA26" s="22">
        <v>80</v>
      </c>
      <c r="AB26" s="22">
        <v>123.76681614349776</v>
      </c>
      <c r="AC26" s="6"/>
      <c r="AD26" s="5"/>
      <c r="AE26" s="4"/>
      <c r="AF26" s="12">
        <v>18</v>
      </c>
      <c r="AG26" s="22">
        <v>52</v>
      </c>
      <c r="AH26" s="12"/>
      <c r="AI26" s="40" t="s">
        <v>179</v>
      </c>
      <c r="AJ26" s="23" t="s">
        <v>20</v>
      </c>
      <c r="AK26" s="22">
        <v>2.9597315436241609</v>
      </c>
      <c r="AL26" s="22">
        <v>2.2080536912751678</v>
      </c>
      <c r="AM26" s="22">
        <v>3.8499999999999996</v>
      </c>
      <c r="AN26" s="22">
        <v>8.6999999999999993</v>
      </c>
      <c r="AO26" s="6"/>
    </row>
    <row r="27" spans="1:41" ht="15.75" customHeight="1" x14ac:dyDescent="0.25">
      <c r="A27" s="5"/>
      <c r="B27" s="5"/>
      <c r="C27" s="4"/>
      <c r="D27" s="12">
        <v>19</v>
      </c>
      <c r="E27" s="22">
        <v>13</v>
      </c>
      <c r="F27" s="12"/>
      <c r="G27" s="37" t="s">
        <v>179</v>
      </c>
      <c r="H27" s="23" t="s">
        <v>20</v>
      </c>
      <c r="I27" s="22">
        <v>0</v>
      </c>
      <c r="J27" s="22">
        <v>0</v>
      </c>
      <c r="K27" s="22">
        <v>0</v>
      </c>
      <c r="L27" s="22">
        <v>0</v>
      </c>
      <c r="M27" s="6"/>
      <c r="N27" s="5"/>
      <c r="O27" s="4"/>
      <c r="P27" s="12">
        <v>19</v>
      </c>
      <c r="Q27" s="22">
        <v>13</v>
      </c>
      <c r="R27" s="12"/>
      <c r="S27" s="40" t="s">
        <v>179</v>
      </c>
      <c r="T27" s="23" t="s">
        <v>20</v>
      </c>
      <c r="U27" s="22">
        <v>1.8199513381995134</v>
      </c>
      <c r="V27" s="28">
        <v>3.3985401459854017</v>
      </c>
      <c r="W27" s="22">
        <v>0.53550973654066436</v>
      </c>
      <c r="X27" s="22">
        <v>2.2333333333333329</v>
      </c>
      <c r="Y27" s="22">
        <v>1.38</v>
      </c>
      <c r="Z27" s="22">
        <v>1.6183574879227052</v>
      </c>
      <c r="AA27" s="22">
        <v>55.820895522388071</v>
      </c>
      <c r="AB27" s="22">
        <v>168.69565217391306</v>
      </c>
      <c r="AC27" s="6"/>
      <c r="AD27" s="5"/>
      <c r="AE27" s="4"/>
      <c r="AF27" s="12">
        <v>19</v>
      </c>
      <c r="AG27" s="22">
        <v>13</v>
      </c>
      <c r="AH27" s="12"/>
      <c r="AI27" s="40" t="s">
        <v>179</v>
      </c>
      <c r="AJ27" s="23" t="s">
        <v>20</v>
      </c>
      <c r="AK27" s="22">
        <v>3.1167883211678831</v>
      </c>
      <c r="AL27" s="22">
        <v>2.5839416058394162</v>
      </c>
      <c r="AM27" s="22">
        <v>6.5500000000000007</v>
      </c>
      <c r="AN27" s="22">
        <v>7.25</v>
      </c>
      <c r="AO27" s="6"/>
    </row>
    <row r="28" spans="1:41" ht="15.75" customHeight="1" x14ac:dyDescent="0.25">
      <c r="A28" s="5"/>
      <c r="B28" s="5"/>
      <c r="C28" s="4"/>
      <c r="D28" s="12">
        <v>20</v>
      </c>
      <c r="E28" s="22">
        <v>14</v>
      </c>
      <c r="F28" s="12"/>
      <c r="G28" s="37" t="s">
        <v>179</v>
      </c>
      <c r="H28" s="23" t="s">
        <v>20</v>
      </c>
      <c r="I28" s="22">
        <v>1</v>
      </c>
      <c r="J28" s="22">
        <v>0</v>
      </c>
      <c r="K28" s="22">
        <v>0</v>
      </c>
      <c r="L28" s="22">
        <v>0</v>
      </c>
      <c r="M28" s="6"/>
      <c r="N28" s="5"/>
      <c r="O28" s="4"/>
      <c r="P28" s="12">
        <v>20</v>
      </c>
      <c r="Q28" s="22">
        <v>14</v>
      </c>
      <c r="R28" s="12"/>
      <c r="S28" s="40" t="s">
        <v>179</v>
      </c>
      <c r="T28" s="23" t="s">
        <v>20</v>
      </c>
      <c r="U28" s="22">
        <v>1.8562874251497006</v>
      </c>
      <c r="V28" s="28">
        <v>3.2371257485029941</v>
      </c>
      <c r="W28" s="22">
        <v>0.57343692193858675</v>
      </c>
      <c r="X28" s="22">
        <v>1.8666666666666665</v>
      </c>
      <c r="Y28" s="22">
        <v>1.75</v>
      </c>
      <c r="Z28" s="22">
        <v>1.0666666666666667</v>
      </c>
      <c r="AA28" s="22">
        <v>83.035714285714292</v>
      </c>
      <c r="AB28" s="22">
        <v>154.45714285714286</v>
      </c>
      <c r="AC28" s="6"/>
      <c r="AD28" s="5"/>
      <c r="AE28" s="4"/>
      <c r="AF28" s="12">
        <v>20</v>
      </c>
      <c r="AG28" s="22">
        <v>14</v>
      </c>
      <c r="AH28" s="12"/>
      <c r="AI28" s="40" t="s">
        <v>179</v>
      </c>
      <c r="AJ28" s="23" t="s">
        <v>20</v>
      </c>
      <c r="AK28" s="22">
        <v>2.3473053892215567</v>
      </c>
      <c r="AL28" s="22">
        <v>2.4790419161676649</v>
      </c>
      <c r="AM28" s="22">
        <v>3.4</v>
      </c>
      <c r="AN28" s="22">
        <v>5.0999999999999996</v>
      </c>
      <c r="AO28" s="6"/>
    </row>
    <row r="29" spans="1:41" ht="15.75" customHeight="1" x14ac:dyDescent="0.25">
      <c r="A29" s="5"/>
      <c r="B29" s="5"/>
      <c r="C29" s="4"/>
      <c r="D29" s="12">
        <v>21</v>
      </c>
      <c r="E29" s="22">
        <v>53</v>
      </c>
      <c r="F29" s="12"/>
      <c r="G29" s="37" t="s">
        <v>179</v>
      </c>
      <c r="H29" s="23" t="s">
        <v>20</v>
      </c>
      <c r="I29" s="22">
        <v>0</v>
      </c>
      <c r="J29" s="22">
        <v>0</v>
      </c>
      <c r="K29" s="22">
        <v>1</v>
      </c>
      <c r="L29" s="22">
        <v>0</v>
      </c>
      <c r="M29" s="6"/>
      <c r="N29" s="5"/>
      <c r="O29" s="4"/>
      <c r="P29" s="12">
        <v>21</v>
      </c>
      <c r="Q29" s="22">
        <v>53</v>
      </c>
      <c r="R29" s="12"/>
      <c r="S29" s="40" t="s">
        <v>179</v>
      </c>
      <c r="T29" s="23" t="s">
        <v>20</v>
      </c>
      <c r="U29" s="22">
        <v>1.9237472766884531</v>
      </c>
      <c r="V29" s="28">
        <v>3.1333333333333333</v>
      </c>
      <c r="W29" s="22">
        <v>0.61396189681546376</v>
      </c>
      <c r="X29" s="22">
        <v>1.8333333333333333</v>
      </c>
      <c r="Y29" s="22">
        <v>1.7</v>
      </c>
      <c r="Z29" s="22">
        <v>1.0784313725490196</v>
      </c>
      <c r="AA29" s="22">
        <v>80.272727272727266</v>
      </c>
      <c r="AB29" s="22">
        <v>141</v>
      </c>
      <c r="AC29" s="6"/>
      <c r="AD29" s="5"/>
      <c r="AE29" s="4"/>
      <c r="AF29" s="12">
        <v>21</v>
      </c>
      <c r="AG29" s="22">
        <v>53</v>
      </c>
      <c r="AH29" s="12"/>
      <c r="AI29" s="40" t="s">
        <v>179</v>
      </c>
      <c r="AJ29" s="23" t="s">
        <v>20</v>
      </c>
      <c r="AK29" s="22">
        <v>2.2418300653594772</v>
      </c>
      <c r="AL29" s="22">
        <v>2.8562091503267975</v>
      </c>
      <c r="AM29" s="22">
        <v>2.4</v>
      </c>
      <c r="AN29" s="22">
        <v>6</v>
      </c>
      <c r="AO29" s="6"/>
    </row>
    <row r="30" spans="1:41" ht="15.75" customHeight="1" x14ac:dyDescent="0.25">
      <c r="A30" s="5"/>
      <c r="B30" s="5"/>
      <c r="C30" s="4"/>
      <c r="D30" s="12">
        <v>22</v>
      </c>
      <c r="E30" s="22">
        <v>54</v>
      </c>
      <c r="F30" s="12"/>
      <c r="G30" s="37" t="s">
        <v>179</v>
      </c>
      <c r="H30" s="23" t="s">
        <v>20</v>
      </c>
      <c r="I30" s="22">
        <v>0</v>
      </c>
      <c r="J30" s="22">
        <v>0</v>
      </c>
      <c r="K30" s="22">
        <v>1</v>
      </c>
      <c r="L30" s="22">
        <v>0</v>
      </c>
      <c r="M30" s="6"/>
      <c r="N30" s="5"/>
      <c r="O30" s="4"/>
      <c r="P30" s="12">
        <v>22</v>
      </c>
      <c r="Q30" s="22">
        <v>54</v>
      </c>
      <c r="R30" s="12"/>
      <c r="S30" s="40" t="s">
        <v>179</v>
      </c>
      <c r="T30" s="23" t="s">
        <v>20</v>
      </c>
      <c r="U30" s="22">
        <v>2.2474747474747474</v>
      </c>
      <c r="V30" s="28">
        <v>4.0045454545454549</v>
      </c>
      <c r="W30" s="22">
        <v>0.56123092445453404</v>
      </c>
      <c r="X30" s="22">
        <v>2.3666666666666667</v>
      </c>
      <c r="Y30" s="22">
        <v>1.75</v>
      </c>
      <c r="Z30" s="22">
        <v>1.3523809523809525</v>
      </c>
      <c r="AA30" s="22">
        <v>62.676056338028175</v>
      </c>
      <c r="AB30" s="22">
        <v>151.02857142857144</v>
      </c>
      <c r="AC30" s="6"/>
      <c r="AD30" s="5"/>
      <c r="AE30" s="4"/>
      <c r="AF30" s="12">
        <v>22</v>
      </c>
      <c r="AG30" s="22">
        <v>54</v>
      </c>
      <c r="AH30" s="12"/>
      <c r="AI30" s="40" t="s">
        <v>179</v>
      </c>
      <c r="AJ30" s="23" t="s">
        <v>20</v>
      </c>
      <c r="AK30" s="22">
        <v>2.5606060606060606</v>
      </c>
      <c r="AL30" s="22">
        <v>2.4469696969696972</v>
      </c>
      <c r="AM30" s="22">
        <v>3.9</v>
      </c>
      <c r="AN30" s="22">
        <v>4.3499999999999996</v>
      </c>
      <c r="AO30" s="6"/>
    </row>
    <row r="31" spans="1:41" ht="15.75" customHeight="1" x14ac:dyDescent="0.25">
      <c r="A31" s="5"/>
      <c r="B31" s="5"/>
      <c r="C31" s="4"/>
      <c r="D31" s="12">
        <v>23</v>
      </c>
      <c r="E31" s="22">
        <v>55</v>
      </c>
      <c r="F31" s="12"/>
      <c r="G31" s="37" t="s">
        <v>179</v>
      </c>
      <c r="H31" s="23" t="s">
        <v>20</v>
      </c>
      <c r="I31" s="22">
        <v>0</v>
      </c>
      <c r="J31" s="22">
        <v>1</v>
      </c>
      <c r="K31" s="22">
        <v>0</v>
      </c>
      <c r="L31" s="22">
        <v>0</v>
      </c>
      <c r="M31" s="6"/>
      <c r="N31" s="5"/>
      <c r="O31" s="4"/>
      <c r="P31" s="12">
        <v>23</v>
      </c>
      <c r="Q31" s="22">
        <v>55</v>
      </c>
      <c r="R31" s="12"/>
      <c r="S31" s="40" t="s">
        <v>179</v>
      </c>
      <c r="T31" s="23" t="s">
        <v>20</v>
      </c>
      <c r="U31" s="22">
        <v>1.3373983739837398</v>
      </c>
      <c r="V31" s="28">
        <v>2.7597560975609756</v>
      </c>
      <c r="W31" s="22">
        <v>0.48460745323317128</v>
      </c>
      <c r="X31" s="22">
        <v>1.8166666666666667</v>
      </c>
      <c r="Y31" s="22">
        <v>2.27</v>
      </c>
      <c r="Z31" s="22">
        <v>0.80029368575624082</v>
      </c>
      <c r="AA31" s="22">
        <v>60.366972477064223</v>
      </c>
      <c r="AB31" s="22">
        <v>99.691629955947135</v>
      </c>
      <c r="AC31" s="6"/>
      <c r="AD31" s="5"/>
      <c r="AE31" s="4"/>
      <c r="AF31" s="12">
        <v>23</v>
      </c>
      <c r="AG31" s="22">
        <v>55</v>
      </c>
      <c r="AH31" s="12"/>
      <c r="AI31" s="40" t="s">
        <v>179</v>
      </c>
      <c r="AJ31" s="23" t="s">
        <v>20</v>
      </c>
      <c r="AK31" s="22">
        <v>2.7195121951219514</v>
      </c>
      <c r="AL31" s="22">
        <v>2.4817073170731705</v>
      </c>
      <c r="AM31" s="22">
        <v>5.35</v>
      </c>
      <c r="AN31" s="22">
        <v>12.05</v>
      </c>
      <c r="AO31" s="6"/>
    </row>
    <row r="32" spans="1:41" ht="15.75" customHeight="1" x14ac:dyDescent="0.25">
      <c r="A32" s="5"/>
      <c r="B32" s="5"/>
      <c r="C32" s="4"/>
      <c r="D32" s="12">
        <v>24</v>
      </c>
      <c r="E32" s="22">
        <v>56</v>
      </c>
      <c r="F32" s="12"/>
      <c r="G32" s="37" t="s">
        <v>179</v>
      </c>
      <c r="H32" s="23" t="s">
        <v>20</v>
      </c>
      <c r="I32" s="22">
        <v>0</v>
      </c>
      <c r="J32" s="22">
        <v>0</v>
      </c>
      <c r="K32" s="22">
        <v>1</v>
      </c>
      <c r="L32" s="22">
        <v>0</v>
      </c>
      <c r="M32" s="6"/>
      <c r="N32" s="5"/>
      <c r="O32" s="4"/>
      <c r="P32" s="12">
        <v>24</v>
      </c>
      <c r="Q32" s="22">
        <v>56</v>
      </c>
      <c r="R32" s="12"/>
      <c r="S32" s="40" t="s">
        <v>179</v>
      </c>
      <c r="T32" s="23" t="s">
        <v>20</v>
      </c>
      <c r="U32" s="22">
        <v>2.0068027210884352</v>
      </c>
      <c r="V32" s="28">
        <v>3.4707482993197276</v>
      </c>
      <c r="W32" s="22">
        <v>0.57820462563700514</v>
      </c>
      <c r="X32" s="22">
        <v>2.4833333333333338</v>
      </c>
      <c r="Y32" s="22">
        <v>1.8699999999999999</v>
      </c>
      <c r="Z32" s="22">
        <v>1.327985739750446</v>
      </c>
      <c r="AA32" s="22">
        <v>59.395973154362402</v>
      </c>
      <c r="AB32" s="22">
        <v>136.41711229946526</v>
      </c>
      <c r="AC32" s="6"/>
      <c r="AD32" s="5"/>
      <c r="AE32" s="4"/>
      <c r="AF32" s="12">
        <v>24</v>
      </c>
      <c r="AG32" s="22">
        <v>56</v>
      </c>
      <c r="AH32" s="12"/>
      <c r="AI32" s="40" t="s">
        <v>179</v>
      </c>
      <c r="AJ32" s="23" t="s">
        <v>20</v>
      </c>
      <c r="AK32" s="22">
        <v>1.7278911564625852</v>
      </c>
      <c r="AL32" s="22">
        <v>2.7891156462585034</v>
      </c>
      <c r="AM32" s="22">
        <v>3.6</v>
      </c>
      <c r="AN32" s="22">
        <v>11.2</v>
      </c>
      <c r="AO32" s="6"/>
    </row>
    <row r="33" spans="1:41" ht="15.75" customHeight="1" x14ac:dyDescent="0.25">
      <c r="A33" s="5"/>
      <c r="B33" s="5"/>
      <c r="C33" s="4"/>
      <c r="D33" s="12">
        <v>25</v>
      </c>
      <c r="E33" s="22">
        <v>57</v>
      </c>
      <c r="F33" s="12"/>
      <c r="G33" s="37" t="s">
        <v>179</v>
      </c>
      <c r="H33" s="23" t="s">
        <v>20</v>
      </c>
      <c r="I33" s="22">
        <v>0</v>
      </c>
      <c r="J33" s="22">
        <v>1</v>
      </c>
      <c r="K33" s="22">
        <v>0</v>
      </c>
      <c r="L33" s="22">
        <v>1</v>
      </c>
      <c r="M33" s="6"/>
      <c r="N33" s="5"/>
      <c r="O33" s="4"/>
      <c r="P33" s="12">
        <v>25</v>
      </c>
      <c r="Q33" s="22">
        <v>57</v>
      </c>
      <c r="R33" s="12"/>
      <c r="S33" s="40" t="s">
        <v>179</v>
      </c>
      <c r="T33" s="23" t="s">
        <v>20</v>
      </c>
      <c r="U33" s="22">
        <v>1.6734693877551021</v>
      </c>
      <c r="V33" s="28">
        <v>3.4846938775510203</v>
      </c>
      <c r="W33" s="22">
        <v>0.48023426061493413</v>
      </c>
      <c r="X33" s="22">
        <v>2.3833333333333333</v>
      </c>
      <c r="Y33" s="22">
        <v>1.7899999999999998</v>
      </c>
      <c r="Z33" s="22">
        <v>1.3314711359404099</v>
      </c>
      <c r="AA33" s="22">
        <v>68.811188811188813</v>
      </c>
      <c r="AB33" s="22">
        <v>190.78212290502796</v>
      </c>
      <c r="AC33" s="6"/>
      <c r="AD33" s="5"/>
      <c r="AE33" s="4"/>
      <c r="AF33" s="12">
        <v>25</v>
      </c>
      <c r="AG33" s="22">
        <v>57</v>
      </c>
      <c r="AH33" s="12"/>
      <c r="AI33" s="40" t="s">
        <v>179</v>
      </c>
      <c r="AJ33" s="23" t="s">
        <v>20</v>
      </c>
      <c r="AK33" s="22">
        <v>2.2193877551020407</v>
      </c>
      <c r="AL33" s="22">
        <v>2.0867346938775508</v>
      </c>
      <c r="AM33" s="22">
        <v>5.4499999999999993</v>
      </c>
      <c r="AN33" s="22">
        <v>7.75</v>
      </c>
      <c r="AO33" s="6"/>
    </row>
    <row r="34" spans="1:41" ht="15.75" customHeight="1" x14ac:dyDescent="0.25">
      <c r="A34" s="5"/>
      <c r="B34" s="5"/>
      <c r="C34" s="4"/>
      <c r="D34" s="12">
        <v>26</v>
      </c>
      <c r="E34" s="22">
        <v>15</v>
      </c>
      <c r="F34" s="12"/>
      <c r="G34" s="37" t="s">
        <v>179</v>
      </c>
      <c r="H34" s="23" t="s">
        <v>20</v>
      </c>
      <c r="I34" s="22">
        <v>0</v>
      </c>
      <c r="J34" s="22">
        <v>0</v>
      </c>
      <c r="K34" s="22">
        <v>0</v>
      </c>
      <c r="L34" s="22">
        <v>1</v>
      </c>
      <c r="M34" s="6"/>
      <c r="N34" s="5"/>
      <c r="O34" s="4"/>
      <c r="P34" s="12">
        <v>26</v>
      </c>
      <c r="Q34" s="22">
        <v>15</v>
      </c>
      <c r="R34" s="12"/>
      <c r="S34" s="40" t="s">
        <v>179</v>
      </c>
      <c r="T34" s="23" t="s">
        <v>20</v>
      </c>
      <c r="U34" s="22">
        <v>1.46588693957115</v>
      </c>
      <c r="V34" s="28">
        <v>2.5426900584795322</v>
      </c>
      <c r="W34" s="22">
        <v>0.57651027292241641</v>
      </c>
      <c r="X34" s="22">
        <v>2.1999999999999997</v>
      </c>
      <c r="Y34" s="22">
        <v>1.9300000000000002</v>
      </c>
      <c r="Z34" s="22">
        <v>1.1398963730569946</v>
      </c>
      <c r="AA34" s="22">
        <v>56.969696969696976</v>
      </c>
      <c r="AB34" s="22">
        <v>112.64248704663211</v>
      </c>
      <c r="AC34" s="6"/>
      <c r="AD34" s="5"/>
      <c r="AE34" s="4"/>
      <c r="AF34" s="12">
        <v>26</v>
      </c>
      <c r="AG34" s="22">
        <v>15</v>
      </c>
      <c r="AH34" s="12"/>
      <c r="AI34" s="40" t="s">
        <v>179</v>
      </c>
      <c r="AJ34" s="23" t="s">
        <v>20</v>
      </c>
      <c r="AK34" s="22">
        <v>2.3157894736842106</v>
      </c>
      <c r="AL34" s="22">
        <v>2.2923976608187133</v>
      </c>
      <c r="AM34" s="22">
        <v>6.1</v>
      </c>
      <c r="AN34" s="22">
        <v>9.9499999999999993</v>
      </c>
      <c r="AO34" s="6"/>
    </row>
    <row r="35" spans="1:41" ht="15.75" customHeight="1" x14ac:dyDescent="0.25">
      <c r="A35" s="5"/>
      <c r="B35" s="5"/>
      <c r="C35" s="4"/>
      <c r="D35" s="12">
        <v>27</v>
      </c>
      <c r="E35" s="22">
        <v>58</v>
      </c>
      <c r="F35" s="12"/>
      <c r="G35" s="37" t="s">
        <v>179</v>
      </c>
      <c r="H35" s="23" t="s">
        <v>20</v>
      </c>
      <c r="I35" s="22">
        <v>1</v>
      </c>
      <c r="J35" s="22">
        <v>1</v>
      </c>
      <c r="K35" s="22">
        <v>1</v>
      </c>
      <c r="L35" s="22">
        <v>0</v>
      </c>
      <c r="M35" s="6"/>
      <c r="N35" s="5"/>
      <c r="O35" s="4"/>
      <c r="P35" s="12">
        <v>27</v>
      </c>
      <c r="Q35" s="22">
        <v>58</v>
      </c>
      <c r="R35" s="12"/>
      <c r="S35" s="40" t="s">
        <v>179</v>
      </c>
      <c r="T35" s="23" t="s">
        <v>20</v>
      </c>
      <c r="U35" s="22">
        <v>1.7888888888888888</v>
      </c>
      <c r="V35" s="28">
        <v>2.9106666666666667</v>
      </c>
      <c r="W35" s="22">
        <v>0.61459764849595355</v>
      </c>
      <c r="X35" s="22">
        <v>2.3166666666666669</v>
      </c>
      <c r="Y35" s="22">
        <v>1.8199999999999998</v>
      </c>
      <c r="Z35" s="22">
        <v>1.272893772893773</v>
      </c>
      <c r="AA35" s="22">
        <v>57.913669064748191</v>
      </c>
      <c r="AB35" s="22">
        <v>119.94505494505496</v>
      </c>
      <c r="AC35" s="6"/>
      <c r="AD35" s="5"/>
      <c r="AE35" s="4"/>
      <c r="AF35" s="12">
        <v>27</v>
      </c>
      <c r="AG35" s="22">
        <v>58</v>
      </c>
      <c r="AH35" s="12"/>
      <c r="AI35" s="40" t="s">
        <v>179</v>
      </c>
      <c r="AJ35" s="23" t="s">
        <v>20</v>
      </c>
      <c r="AK35" s="22">
        <v>2.3933333333333335</v>
      </c>
      <c r="AL35" s="22">
        <v>2.2133333333333334</v>
      </c>
      <c r="AM35" s="22">
        <v>3.4</v>
      </c>
      <c r="AN35" s="22">
        <v>5.4</v>
      </c>
      <c r="AO35" s="6"/>
    </row>
    <row r="36" spans="1:41" ht="15.75" customHeight="1" x14ac:dyDescent="0.25">
      <c r="A36" s="5"/>
      <c r="B36" s="5"/>
      <c r="C36" s="4"/>
      <c r="D36" s="12">
        <v>28</v>
      </c>
      <c r="E36" s="22">
        <v>59</v>
      </c>
      <c r="F36" s="12"/>
      <c r="G36" s="37" t="s">
        <v>179</v>
      </c>
      <c r="H36" s="23" t="s">
        <v>20</v>
      </c>
      <c r="I36" s="22">
        <v>1</v>
      </c>
      <c r="J36" s="22">
        <v>1</v>
      </c>
      <c r="K36" s="22">
        <v>1</v>
      </c>
      <c r="L36" s="22">
        <v>0</v>
      </c>
      <c r="M36" s="6"/>
      <c r="N36" s="5"/>
      <c r="O36" s="4"/>
      <c r="P36" s="12">
        <v>28</v>
      </c>
      <c r="Q36" s="22">
        <v>59</v>
      </c>
      <c r="R36" s="12"/>
      <c r="S36" s="40" t="s">
        <v>179</v>
      </c>
      <c r="T36" s="23" t="s">
        <v>20</v>
      </c>
      <c r="U36" s="22">
        <v>1.6435452793834295</v>
      </c>
      <c r="V36" s="28">
        <v>3.4277456647398843</v>
      </c>
      <c r="W36" s="22">
        <v>0.47948285553681841</v>
      </c>
      <c r="X36" s="22">
        <v>2.2333333333333338</v>
      </c>
      <c r="Y36" s="22">
        <v>2.09</v>
      </c>
      <c r="Z36" s="22">
        <v>1.0685805422647532</v>
      </c>
      <c r="AA36" s="22">
        <v>63.656716417910431</v>
      </c>
      <c r="AB36" s="22">
        <v>141.86602870813397</v>
      </c>
      <c r="AC36" s="6"/>
      <c r="AD36" s="5"/>
      <c r="AE36" s="4"/>
      <c r="AF36" s="12">
        <v>28</v>
      </c>
      <c r="AG36" s="22">
        <v>59</v>
      </c>
      <c r="AH36" s="12"/>
      <c r="AI36" s="40" t="s">
        <v>179</v>
      </c>
      <c r="AJ36" s="23" t="s">
        <v>20</v>
      </c>
      <c r="AK36" s="22">
        <v>2.7052023121387281</v>
      </c>
      <c r="AL36" s="22">
        <v>2.3641618497109826</v>
      </c>
      <c r="AM36" s="22">
        <v>5</v>
      </c>
      <c r="AN36" s="22">
        <v>9.3000000000000007</v>
      </c>
      <c r="AO36" s="6"/>
    </row>
    <row r="37" spans="1:41" ht="15.75" customHeight="1" x14ac:dyDescent="0.25">
      <c r="A37" s="5"/>
      <c r="B37" s="5"/>
      <c r="C37" s="4"/>
      <c r="D37" s="12">
        <v>29</v>
      </c>
      <c r="E37" s="22">
        <v>60</v>
      </c>
      <c r="F37" s="12"/>
      <c r="G37" s="37" t="s">
        <v>179</v>
      </c>
      <c r="H37" s="23" t="s">
        <v>20</v>
      </c>
      <c r="I37" s="22">
        <v>1</v>
      </c>
      <c r="J37" s="22">
        <v>1</v>
      </c>
      <c r="K37" s="22">
        <v>1</v>
      </c>
      <c r="L37" s="22">
        <v>1</v>
      </c>
      <c r="M37" s="6"/>
      <c r="N37" s="5"/>
      <c r="O37" s="4"/>
      <c r="P37" s="12">
        <v>29</v>
      </c>
      <c r="Q37" s="22">
        <v>60</v>
      </c>
      <c r="R37" s="12"/>
      <c r="S37" s="40" t="s">
        <v>179</v>
      </c>
      <c r="T37" s="23" t="s">
        <v>20</v>
      </c>
      <c r="U37" s="22">
        <v>1.579047619047619</v>
      </c>
      <c r="V37" s="28">
        <v>2.797714285714286</v>
      </c>
      <c r="W37" s="22">
        <v>0.56440631808278863</v>
      </c>
      <c r="X37" s="22">
        <v>2.2833333333333332</v>
      </c>
      <c r="Y37" s="22">
        <v>1.7400000000000002</v>
      </c>
      <c r="Z37" s="22">
        <v>1.3122605363984672</v>
      </c>
      <c r="AA37" s="22">
        <v>60.510948905109487</v>
      </c>
      <c r="AB37" s="22">
        <v>140.68965517241378</v>
      </c>
      <c r="AC37" s="6"/>
      <c r="AD37" s="5"/>
      <c r="AE37" s="4"/>
      <c r="AF37" s="12">
        <v>29</v>
      </c>
      <c r="AG37" s="22">
        <v>60</v>
      </c>
      <c r="AH37" s="12"/>
      <c r="AI37" s="40" t="s">
        <v>179</v>
      </c>
      <c r="AJ37" s="23" t="s">
        <v>20</v>
      </c>
      <c r="AK37" s="22">
        <v>2.2285714285714286</v>
      </c>
      <c r="AL37" s="22">
        <v>2.0514285714285716</v>
      </c>
      <c r="AM37" s="22">
        <v>3.5</v>
      </c>
      <c r="AN37" s="22">
        <v>7.1</v>
      </c>
      <c r="AO37" s="6"/>
    </row>
    <row r="38" spans="1:41" ht="15.75" customHeight="1" x14ac:dyDescent="0.25">
      <c r="A38" s="5"/>
      <c r="B38" s="5"/>
      <c r="C38" s="4"/>
      <c r="D38" s="12">
        <v>30</v>
      </c>
      <c r="E38" s="22">
        <v>61</v>
      </c>
      <c r="F38" s="12"/>
      <c r="G38" s="37" t="s">
        <v>179</v>
      </c>
      <c r="H38" s="23" t="s">
        <v>20</v>
      </c>
      <c r="I38" s="22">
        <v>1</v>
      </c>
      <c r="J38" s="22">
        <v>1</v>
      </c>
      <c r="K38" s="22">
        <v>0</v>
      </c>
      <c r="L38" s="22">
        <v>0</v>
      </c>
      <c r="M38" s="6"/>
      <c r="N38" s="5"/>
      <c r="O38" s="4"/>
      <c r="P38" s="12">
        <v>30</v>
      </c>
      <c r="Q38" s="22">
        <v>61</v>
      </c>
      <c r="R38" s="12"/>
      <c r="S38" s="40" t="s">
        <v>179</v>
      </c>
      <c r="T38" s="23" t="s">
        <v>20</v>
      </c>
      <c r="U38" s="22">
        <v>2.2848101265822787</v>
      </c>
      <c r="V38" s="28">
        <v>3.3569620253164554</v>
      </c>
      <c r="W38" s="22">
        <v>0.68061840120663653</v>
      </c>
      <c r="X38" s="22">
        <v>2.25</v>
      </c>
      <c r="Y38" s="22">
        <v>1.94</v>
      </c>
      <c r="Z38" s="22">
        <v>1.1597938144329898</v>
      </c>
      <c r="AA38" s="22">
        <v>80.222222222222229</v>
      </c>
      <c r="AB38" s="22">
        <v>136.70103092783506</v>
      </c>
      <c r="AC38" s="6"/>
      <c r="AD38" s="5"/>
      <c r="AE38" s="4"/>
      <c r="AF38" s="12">
        <v>30</v>
      </c>
      <c r="AG38" s="22">
        <v>61</v>
      </c>
      <c r="AH38" s="12"/>
      <c r="AI38" s="40" t="s">
        <v>179</v>
      </c>
      <c r="AJ38" s="23" t="s">
        <v>20</v>
      </c>
      <c r="AK38" s="22">
        <v>2.8607594936708862</v>
      </c>
      <c r="AL38" s="22">
        <v>2.0443037974683547</v>
      </c>
      <c r="AM38" s="22">
        <v>6.2</v>
      </c>
      <c r="AN38" s="22">
        <v>10.050000000000001</v>
      </c>
      <c r="AO38" s="6"/>
    </row>
    <row r="39" spans="1:41" ht="15.75" customHeight="1" x14ac:dyDescent="0.25">
      <c r="A39" s="5"/>
      <c r="B39" s="5"/>
      <c r="C39" s="4"/>
      <c r="D39" s="12">
        <v>31</v>
      </c>
      <c r="E39" s="22">
        <v>16</v>
      </c>
      <c r="F39" s="12"/>
      <c r="G39" s="37" t="s">
        <v>179</v>
      </c>
      <c r="H39" s="23" t="s">
        <v>20</v>
      </c>
      <c r="I39" s="22">
        <v>0</v>
      </c>
      <c r="J39" s="22">
        <v>0</v>
      </c>
      <c r="K39" s="22">
        <v>0</v>
      </c>
      <c r="L39" s="22">
        <v>0</v>
      </c>
      <c r="M39" s="6"/>
      <c r="N39" s="5"/>
      <c r="O39" s="4"/>
      <c r="P39" s="12">
        <v>31</v>
      </c>
      <c r="Q39" s="22">
        <v>16</v>
      </c>
      <c r="R39" s="12"/>
      <c r="S39" s="40" t="s">
        <v>179</v>
      </c>
      <c r="T39" s="23" t="s">
        <v>20</v>
      </c>
      <c r="U39" s="22">
        <v>2.2764227642276422</v>
      </c>
      <c r="V39" s="28">
        <v>4.975609756097561</v>
      </c>
      <c r="W39" s="22">
        <v>0.45751633986928103</v>
      </c>
      <c r="X39" s="22">
        <v>1.4833333333333334</v>
      </c>
      <c r="Y39" s="22">
        <v>1.4899999999999998</v>
      </c>
      <c r="Z39" s="22">
        <v>0.99552572706935138</v>
      </c>
      <c r="AA39" s="22">
        <v>62.921348314606739</v>
      </c>
      <c r="AB39" s="22">
        <v>136.91275167785238</v>
      </c>
      <c r="AC39" s="6"/>
      <c r="AD39" s="5"/>
      <c r="AE39" s="4"/>
      <c r="AF39" s="12">
        <v>31</v>
      </c>
      <c r="AG39" s="22">
        <v>16</v>
      </c>
      <c r="AH39" s="12"/>
      <c r="AI39" s="40" t="s">
        <v>179</v>
      </c>
      <c r="AJ39" s="23" t="s">
        <v>20</v>
      </c>
      <c r="AK39" s="22">
        <v>4.6219512195121943</v>
      </c>
      <c r="AL39" s="22">
        <v>4.3536585365853657</v>
      </c>
      <c r="AM39" s="22">
        <v>5.4</v>
      </c>
      <c r="AN39" s="22">
        <v>7.45</v>
      </c>
      <c r="AO39" s="6"/>
    </row>
    <row r="40" spans="1:41" ht="15.75" customHeight="1" x14ac:dyDescent="0.25">
      <c r="A40" s="5"/>
      <c r="B40" s="5"/>
      <c r="C40" s="4"/>
      <c r="D40" s="12">
        <v>32</v>
      </c>
      <c r="E40" s="22">
        <v>17</v>
      </c>
      <c r="F40" s="12"/>
      <c r="G40" s="37" t="s">
        <v>179</v>
      </c>
      <c r="H40" s="23" t="s">
        <v>20</v>
      </c>
      <c r="I40" s="22">
        <v>1</v>
      </c>
      <c r="J40" s="22">
        <v>1</v>
      </c>
      <c r="K40" s="22">
        <v>1</v>
      </c>
      <c r="L40" s="22">
        <v>0</v>
      </c>
      <c r="M40" s="6"/>
      <c r="N40" s="5"/>
      <c r="O40" s="4"/>
      <c r="P40" s="12">
        <v>32</v>
      </c>
      <c r="Q40" s="22">
        <v>17</v>
      </c>
      <c r="R40" s="12"/>
      <c r="S40" s="40" t="s">
        <v>179</v>
      </c>
      <c r="T40" s="23" t="s">
        <v>20</v>
      </c>
      <c r="U40" s="22">
        <v>1.5285996055226823</v>
      </c>
      <c r="V40" s="28">
        <v>3.1112426035502958</v>
      </c>
      <c r="W40" s="22">
        <v>0.49131482185875491</v>
      </c>
      <c r="X40" s="22">
        <v>2.1999999999999997</v>
      </c>
      <c r="Y40" s="22">
        <v>1.5400000000000003</v>
      </c>
      <c r="Z40" s="22">
        <v>1.4285714285714282</v>
      </c>
      <c r="AA40" s="22">
        <v>58.712121212121218</v>
      </c>
      <c r="AB40" s="22">
        <v>170.71428571428567</v>
      </c>
      <c r="AC40" s="6"/>
      <c r="AD40" s="5"/>
      <c r="AE40" s="4"/>
      <c r="AF40" s="12">
        <v>32</v>
      </c>
      <c r="AG40" s="22">
        <v>17</v>
      </c>
      <c r="AH40" s="12"/>
      <c r="AI40" s="40" t="s">
        <v>179</v>
      </c>
      <c r="AJ40" s="23" t="s">
        <v>20</v>
      </c>
      <c r="AK40" s="22">
        <v>2.4733727810650885</v>
      </c>
      <c r="AL40" s="22">
        <v>2.2011834319526629</v>
      </c>
      <c r="AM40" s="22">
        <v>3.25</v>
      </c>
      <c r="AN40" s="22">
        <v>6.3</v>
      </c>
      <c r="AO40" s="6"/>
    </row>
    <row r="41" spans="1:41" ht="15.75" customHeight="1" x14ac:dyDescent="0.25">
      <c r="A41" s="5"/>
      <c r="B41" s="5"/>
      <c r="C41" s="4"/>
      <c r="D41" s="12">
        <v>33</v>
      </c>
      <c r="E41" s="22">
        <v>80</v>
      </c>
      <c r="F41" s="12"/>
      <c r="G41" s="37" t="s">
        <v>179</v>
      </c>
      <c r="H41" s="23" t="s">
        <v>20</v>
      </c>
      <c r="I41" s="22">
        <v>1</v>
      </c>
      <c r="J41" s="22">
        <v>0</v>
      </c>
      <c r="K41" s="22">
        <v>1</v>
      </c>
      <c r="L41" s="22">
        <v>0</v>
      </c>
      <c r="M41" s="6"/>
      <c r="N41" s="5"/>
      <c r="O41" s="4"/>
      <c r="P41" s="12">
        <v>33</v>
      </c>
      <c r="Q41" s="22">
        <v>80</v>
      </c>
      <c r="R41" s="12"/>
      <c r="S41" s="40" t="s">
        <v>179</v>
      </c>
      <c r="T41" s="23" t="s">
        <v>20</v>
      </c>
      <c r="U41" s="22">
        <v>1.4050925925925926</v>
      </c>
      <c r="V41" s="28">
        <v>3.3361111111111108</v>
      </c>
      <c r="W41" s="22">
        <v>0.42117679711351658</v>
      </c>
      <c r="X41" s="22">
        <v>1.6500000000000001</v>
      </c>
      <c r="Y41" s="22">
        <v>2.7399999999999998</v>
      </c>
      <c r="Z41" s="22">
        <v>0.60218978102189791</v>
      </c>
      <c r="AA41" s="22">
        <v>61.313131313131308</v>
      </c>
      <c r="AB41" s="22">
        <v>87.664233576642346</v>
      </c>
      <c r="AC41" s="6"/>
      <c r="AD41" s="5"/>
      <c r="AE41" s="4"/>
      <c r="AF41" s="12">
        <v>33</v>
      </c>
      <c r="AG41" s="22">
        <v>80</v>
      </c>
      <c r="AH41" s="12"/>
      <c r="AI41" s="40" t="s">
        <v>179</v>
      </c>
      <c r="AJ41" s="23" t="s">
        <v>20</v>
      </c>
      <c r="AK41" s="22">
        <v>2.2361111111111112</v>
      </c>
      <c r="AL41" s="22">
        <v>1.9375</v>
      </c>
      <c r="AM41" s="22">
        <v>4.9000000000000004</v>
      </c>
      <c r="AN41" s="22">
        <v>8.6999999999999993</v>
      </c>
      <c r="AO41" s="6"/>
    </row>
    <row r="42" spans="1:41" ht="15.75" customHeight="1" x14ac:dyDescent="0.25">
      <c r="A42" s="5"/>
      <c r="B42" s="5"/>
      <c r="C42" s="4"/>
      <c r="D42" s="12">
        <v>34</v>
      </c>
      <c r="E42" s="22">
        <v>62</v>
      </c>
      <c r="F42" s="12"/>
      <c r="G42" s="37" t="s">
        <v>179</v>
      </c>
      <c r="H42" s="23" t="s">
        <v>20</v>
      </c>
      <c r="I42" s="22">
        <v>1</v>
      </c>
      <c r="J42" s="22">
        <v>1</v>
      </c>
      <c r="K42" s="22">
        <v>1</v>
      </c>
      <c r="L42" s="22">
        <v>0</v>
      </c>
      <c r="M42" s="6"/>
      <c r="N42" s="5"/>
      <c r="O42" s="4"/>
      <c r="P42" s="12">
        <v>34</v>
      </c>
      <c r="Q42" s="22">
        <v>62</v>
      </c>
      <c r="R42" s="12"/>
      <c r="S42" s="40" t="s">
        <v>179</v>
      </c>
      <c r="T42" s="23" t="s">
        <v>20</v>
      </c>
      <c r="U42" s="22">
        <v>2.1051587301587302</v>
      </c>
      <c r="V42" s="28">
        <v>3.2238095238095239</v>
      </c>
      <c r="W42" s="22">
        <v>0.65300344657804044</v>
      </c>
      <c r="X42" s="22">
        <v>2.6666666666666665</v>
      </c>
      <c r="Y42" s="22">
        <v>2.33</v>
      </c>
      <c r="Z42" s="22">
        <v>1.144492131616595</v>
      </c>
      <c r="AA42" s="22">
        <v>66.312500000000014</v>
      </c>
      <c r="AB42" s="22">
        <v>116.22317596566523</v>
      </c>
      <c r="AC42" s="6"/>
      <c r="AD42" s="5"/>
      <c r="AE42" s="4"/>
      <c r="AF42" s="12">
        <v>34</v>
      </c>
      <c r="AG42" s="22">
        <v>62</v>
      </c>
      <c r="AH42" s="12"/>
      <c r="AI42" s="40" t="s">
        <v>179</v>
      </c>
      <c r="AJ42" s="23" t="s">
        <v>20</v>
      </c>
      <c r="AK42" s="22">
        <v>2.4404761904761907</v>
      </c>
      <c r="AL42" s="22">
        <v>1.6845238095238095</v>
      </c>
      <c r="AM42" s="22">
        <v>4.55</v>
      </c>
      <c r="AN42" s="22">
        <v>4.3499999999999996</v>
      </c>
      <c r="AO42" s="6"/>
    </row>
    <row r="43" spans="1:41" ht="15.75" customHeight="1" x14ac:dyDescent="0.25">
      <c r="A43" s="5"/>
      <c r="B43" s="5"/>
      <c r="C43" s="4"/>
      <c r="D43" s="12">
        <v>35</v>
      </c>
      <c r="E43" s="22">
        <v>18</v>
      </c>
      <c r="F43" s="12"/>
      <c r="G43" s="37" t="s">
        <v>179</v>
      </c>
      <c r="H43" s="23" t="s">
        <v>20</v>
      </c>
      <c r="I43" s="22">
        <v>0</v>
      </c>
      <c r="J43" s="22">
        <v>1</v>
      </c>
      <c r="K43" s="22">
        <v>1</v>
      </c>
      <c r="L43" s="22">
        <v>0</v>
      </c>
      <c r="M43" s="6"/>
      <c r="N43" s="5"/>
      <c r="O43" s="4"/>
      <c r="P43" s="12">
        <v>35</v>
      </c>
      <c r="Q43" s="22">
        <v>18</v>
      </c>
      <c r="R43" s="12"/>
      <c r="S43" s="40" t="s">
        <v>179</v>
      </c>
      <c r="T43" s="23" t="s">
        <v>20</v>
      </c>
      <c r="U43" s="22">
        <v>1.6870748299319729</v>
      </c>
      <c r="V43" s="28">
        <v>3.315646258503401</v>
      </c>
      <c r="W43" s="22">
        <v>0.50882232252769799</v>
      </c>
      <c r="X43" s="22">
        <v>1.7166666666666666</v>
      </c>
      <c r="Y43" s="22">
        <v>1.9900000000000002</v>
      </c>
      <c r="Z43" s="22">
        <v>0.86264656616415392</v>
      </c>
      <c r="AA43" s="22">
        <v>72.233009708737868</v>
      </c>
      <c r="AB43" s="22">
        <v>122.46231155778892</v>
      </c>
      <c r="AC43" s="6"/>
      <c r="AD43" s="5"/>
      <c r="AE43" s="4"/>
      <c r="AF43" s="12">
        <v>35</v>
      </c>
      <c r="AG43" s="22">
        <v>18</v>
      </c>
      <c r="AH43" s="12"/>
      <c r="AI43" s="40" t="s">
        <v>179</v>
      </c>
      <c r="AJ43" s="23" t="s">
        <v>20</v>
      </c>
      <c r="AK43" s="22">
        <v>2.6734693877551021</v>
      </c>
      <c r="AL43" s="22">
        <v>2.5238095238095237</v>
      </c>
      <c r="AM43" s="22">
        <v>2.95</v>
      </c>
      <c r="AN43" s="22">
        <v>6.65</v>
      </c>
      <c r="AO43" s="6"/>
    </row>
    <row r="44" spans="1:41" ht="15.75" customHeight="1" x14ac:dyDescent="0.25">
      <c r="A44" s="5"/>
      <c r="B44" s="5"/>
      <c r="C44" s="4"/>
      <c r="D44" s="12">
        <v>36</v>
      </c>
      <c r="E44" s="22">
        <v>19</v>
      </c>
      <c r="F44" s="12"/>
      <c r="G44" s="37" t="s">
        <v>179</v>
      </c>
      <c r="H44" s="23" t="s">
        <v>20</v>
      </c>
      <c r="I44" s="22">
        <v>1</v>
      </c>
      <c r="J44" s="22">
        <v>1</v>
      </c>
      <c r="K44" s="22">
        <v>1</v>
      </c>
      <c r="L44" s="22">
        <v>0</v>
      </c>
      <c r="M44" s="6"/>
      <c r="N44" s="5"/>
      <c r="O44" s="4"/>
      <c r="P44" s="12">
        <v>36</v>
      </c>
      <c r="Q44" s="22">
        <v>19</v>
      </c>
      <c r="R44" s="12"/>
      <c r="S44" s="40" t="s">
        <v>179</v>
      </c>
      <c r="T44" s="23" t="s">
        <v>20</v>
      </c>
      <c r="U44" s="22">
        <v>1.6646706586826348</v>
      </c>
      <c r="V44" s="28">
        <v>3.3305389221556889</v>
      </c>
      <c r="W44" s="22">
        <v>0.49982020855807258</v>
      </c>
      <c r="X44" s="22">
        <v>1.7</v>
      </c>
      <c r="Y44" s="22">
        <v>1.7999999999999996</v>
      </c>
      <c r="Z44" s="22">
        <v>0.94444444444444464</v>
      </c>
      <c r="AA44" s="22">
        <v>81.764705882352942</v>
      </c>
      <c r="AB44" s="22">
        <v>154.50000000000006</v>
      </c>
      <c r="AC44" s="6"/>
      <c r="AD44" s="5"/>
      <c r="AE44" s="4"/>
      <c r="AF44" s="12">
        <v>36</v>
      </c>
      <c r="AG44" s="22">
        <v>19</v>
      </c>
      <c r="AH44" s="12"/>
      <c r="AI44" s="40" t="s">
        <v>179</v>
      </c>
      <c r="AJ44" s="23" t="s">
        <v>20</v>
      </c>
      <c r="AK44" s="22">
        <v>2.5988023952095807</v>
      </c>
      <c r="AL44" s="22">
        <v>1.9940119760479043</v>
      </c>
      <c r="AM44" s="22">
        <v>4.9000000000000004</v>
      </c>
      <c r="AN44" s="22">
        <v>4.8</v>
      </c>
      <c r="AO44" s="6"/>
    </row>
    <row r="45" spans="1:41" ht="15.75" customHeight="1" x14ac:dyDescent="0.25">
      <c r="A45" s="5"/>
      <c r="B45" s="5"/>
      <c r="C45" s="4"/>
      <c r="D45" s="12">
        <v>37</v>
      </c>
      <c r="E45" s="22">
        <v>63</v>
      </c>
      <c r="F45" s="12"/>
      <c r="G45" s="37" t="s">
        <v>179</v>
      </c>
      <c r="H45" s="23" t="s">
        <v>20</v>
      </c>
      <c r="I45" s="22">
        <v>1</v>
      </c>
      <c r="J45" s="22">
        <v>1</v>
      </c>
      <c r="K45" s="22">
        <v>1</v>
      </c>
      <c r="L45" s="22">
        <v>1</v>
      </c>
      <c r="M45" s="6"/>
      <c r="N45" s="5"/>
      <c r="O45" s="4"/>
      <c r="P45" s="12">
        <v>37</v>
      </c>
      <c r="Q45" s="22">
        <v>63</v>
      </c>
      <c r="R45" s="12"/>
      <c r="S45" s="40" t="s">
        <v>179</v>
      </c>
      <c r="T45" s="23" t="s">
        <v>20</v>
      </c>
      <c r="U45" s="22">
        <v>1.9716775599128542</v>
      </c>
      <c r="V45" s="28">
        <v>4.0052287581699346</v>
      </c>
      <c r="W45" s="22">
        <v>0.49227589208006967</v>
      </c>
      <c r="X45" s="22">
        <v>2.2166666666666668</v>
      </c>
      <c r="Y45" s="22">
        <v>2.31</v>
      </c>
      <c r="Z45" s="22">
        <v>0.95959595959595967</v>
      </c>
      <c r="AA45" s="22">
        <v>68.045112781954884</v>
      </c>
      <c r="AB45" s="22">
        <v>132.64069264069263</v>
      </c>
      <c r="AC45" s="6"/>
      <c r="AD45" s="5"/>
      <c r="AE45" s="4"/>
      <c r="AF45" s="12">
        <v>37</v>
      </c>
      <c r="AG45" s="22">
        <v>63</v>
      </c>
      <c r="AH45" s="12"/>
      <c r="AI45" s="40" t="s">
        <v>179</v>
      </c>
      <c r="AJ45" s="23" t="s">
        <v>20</v>
      </c>
      <c r="AK45" s="22">
        <v>2.7973856209150325</v>
      </c>
      <c r="AL45" s="22">
        <v>2.4183006535947715</v>
      </c>
      <c r="AM45" s="22">
        <v>5.5</v>
      </c>
      <c r="AN45" s="22">
        <v>8.1999999999999993</v>
      </c>
      <c r="AO45" s="6"/>
    </row>
    <row r="46" spans="1:41" ht="15.75" customHeight="1" x14ac:dyDescent="0.25">
      <c r="A46" s="5"/>
      <c r="B46" s="5"/>
      <c r="C46" s="4"/>
      <c r="D46" s="12">
        <v>38</v>
      </c>
      <c r="E46" s="22">
        <v>20</v>
      </c>
      <c r="F46" s="12"/>
      <c r="G46" s="37" t="s">
        <v>179</v>
      </c>
      <c r="H46" s="23" t="s">
        <v>20</v>
      </c>
      <c r="I46" s="22">
        <v>1</v>
      </c>
      <c r="J46" s="22">
        <v>0</v>
      </c>
      <c r="K46" s="22">
        <v>1</v>
      </c>
      <c r="L46" s="22">
        <v>1</v>
      </c>
      <c r="M46" s="6"/>
      <c r="N46" s="5"/>
      <c r="O46" s="4"/>
      <c r="P46" s="12">
        <v>38</v>
      </c>
      <c r="Q46" s="22">
        <v>20</v>
      </c>
      <c r="R46" s="12"/>
      <c r="S46" s="40" t="s">
        <v>179</v>
      </c>
      <c r="T46" s="23" t="s">
        <v>20</v>
      </c>
      <c r="U46" s="22">
        <v>1.8249400479616307</v>
      </c>
      <c r="V46" s="28">
        <v>3.6834532374100721</v>
      </c>
      <c r="W46" s="22">
        <v>0.49544270833333331</v>
      </c>
      <c r="X46" s="22">
        <v>2.0666666666666664</v>
      </c>
      <c r="Y46" s="22">
        <v>1.7399999999999998</v>
      </c>
      <c r="Z46" s="22">
        <v>1.1877394636015326</v>
      </c>
      <c r="AA46" s="22">
        <v>61.370967741935488</v>
      </c>
      <c r="AB46" s="22">
        <v>147.12643678160921</v>
      </c>
      <c r="AC46" s="6"/>
      <c r="AD46" s="5"/>
      <c r="AE46" s="4"/>
      <c r="AF46" s="12">
        <v>38</v>
      </c>
      <c r="AG46" s="22">
        <v>20</v>
      </c>
      <c r="AH46" s="12"/>
      <c r="AI46" s="40" t="s">
        <v>179</v>
      </c>
      <c r="AJ46" s="23" t="s">
        <v>20</v>
      </c>
      <c r="AK46" s="22">
        <v>2.5035971223021583</v>
      </c>
      <c r="AL46" s="22">
        <v>2.985611510791367</v>
      </c>
      <c r="AM46" s="22">
        <v>5.3</v>
      </c>
      <c r="AN46" s="22">
        <v>9.0500000000000007</v>
      </c>
      <c r="AO46" s="6"/>
    </row>
    <row r="47" spans="1:41" ht="15.75" customHeight="1" x14ac:dyDescent="0.25">
      <c r="A47" s="5"/>
      <c r="B47" s="5"/>
      <c r="C47" s="4"/>
      <c r="D47" s="12">
        <v>39</v>
      </c>
      <c r="E47" s="22">
        <v>21</v>
      </c>
      <c r="F47" s="12"/>
      <c r="G47" s="37" t="s">
        <v>179</v>
      </c>
      <c r="H47" s="23" t="s">
        <v>20</v>
      </c>
      <c r="I47" s="22">
        <v>1</v>
      </c>
      <c r="J47" s="22">
        <v>1</v>
      </c>
      <c r="K47" s="22">
        <v>1</v>
      </c>
      <c r="L47" s="22">
        <v>0</v>
      </c>
      <c r="M47" s="6"/>
      <c r="N47" s="5"/>
      <c r="O47" s="4"/>
      <c r="P47" s="12">
        <v>39</v>
      </c>
      <c r="Q47" s="22">
        <v>21</v>
      </c>
      <c r="R47" s="12"/>
      <c r="S47" s="40" t="s">
        <v>179</v>
      </c>
      <c r="T47" s="23" t="s">
        <v>20</v>
      </c>
      <c r="U47" s="22">
        <v>1.2271604938271605</v>
      </c>
      <c r="V47" s="28">
        <v>3.2800000000000002</v>
      </c>
      <c r="W47" s="22">
        <v>0.37413429689852451</v>
      </c>
      <c r="X47" s="22">
        <v>1.55</v>
      </c>
      <c r="Y47" s="22">
        <v>1.9100000000000001</v>
      </c>
      <c r="Z47" s="22">
        <v>0.81151832460732976</v>
      </c>
      <c r="AA47" s="22">
        <v>53.44086021505376</v>
      </c>
      <c r="AB47" s="22">
        <v>115.91623036649214</v>
      </c>
      <c r="AC47" s="6"/>
      <c r="AD47" s="5"/>
      <c r="AE47" s="4"/>
      <c r="AF47" s="12">
        <v>39</v>
      </c>
      <c r="AG47" s="22">
        <v>21</v>
      </c>
      <c r="AH47" s="12"/>
      <c r="AI47" s="40" t="s">
        <v>179</v>
      </c>
      <c r="AJ47" s="23" t="s">
        <v>20</v>
      </c>
      <c r="AK47" s="22">
        <v>2.1777777777777776</v>
      </c>
      <c r="AL47" s="22">
        <v>2.2740740740740741</v>
      </c>
      <c r="AM47" s="22">
        <v>6.25</v>
      </c>
      <c r="AN47" s="22">
        <v>8.4</v>
      </c>
      <c r="AO47" s="6"/>
    </row>
    <row r="48" spans="1:41" ht="15.75" customHeight="1" x14ac:dyDescent="0.25">
      <c r="A48" s="5"/>
      <c r="B48" s="5"/>
      <c r="C48" s="4"/>
      <c r="D48" s="12">
        <v>40</v>
      </c>
      <c r="E48" s="22">
        <v>22</v>
      </c>
      <c r="F48" s="12"/>
      <c r="G48" s="37" t="s">
        <v>179</v>
      </c>
      <c r="H48" s="23" t="s">
        <v>20</v>
      </c>
      <c r="I48" s="22">
        <v>1</v>
      </c>
      <c r="J48" s="22">
        <v>1</v>
      </c>
      <c r="K48" s="22">
        <v>1</v>
      </c>
      <c r="L48" s="22">
        <v>1</v>
      </c>
      <c r="M48" s="6"/>
      <c r="N48" s="5"/>
      <c r="O48" s="4"/>
      <c r="P48" s="12">
        <v>40</v>
      </c>
      <c r="Q48" s="22">
        <v>22</v>
      </c>
      <c r="R48" s="12"/>
      <c r="S48" s="40" t="s">
        <v>179</v>
      </c>
      <c r="T48" s="23" t="s">
        <v>20</v>
      </c>
      <c r="U48" s="22">
        <v>1.524547803617571</v>
      </c>
      <c r="V48" s="28">
        <v>3.7767441860465114</v>
      </c>
      <c r="W48" s="22">
        <v>0.40366721401204159</v>
      </c>
      <c r="X48" s="22">
        <v>1.7999999999999998</v>
      </c>
      <c r="Y48" s="22">
        <v>1.64</v>
      </c>
      <c r="Z48" s="22">
        <v>1.097560975609756</v>
      </c>
      <c r="AA48" s="22">
        <v>54.629629629629633</v>
      </c>
      <c r="AB48" s="22">
        <v>148.53658536585365</v>
      </c>
      <c r="AC48" s="6"/>
      <c r="AD48" s="5"/>
      <c r="AE48" s="4"/>
      <c r="AF48" s="12">
        <v>40</v>
      </c>
      <c r="AG48" s="22">
        <v>22</v>
      </c>
      <c r="AH48" s="12"/>
      <c r="AI48" s="40" t="s">
        <v>179</v>
      </c>
      <c r="AJ48" s="23" t="s">
        <v>20</v>
      </c>
      <c r="AK48" s="22">
        <v>2.945736434108527</v>
      </c>
      <c r="AL48" s="22">
        <v>3.3643410852713176</v>
      </c>
      <c r="AM48" s="22">
        <v>2.7</v>
      </c>
      <c r="AN48" s="22">
        <v>4.75</v>
      </c>
      <c r="AO48" s="6"/>
    </row>
    <row r="49" spans="1:41" ht="15.75" customHeight="1" x14ac:dyDescent="0.25">
      <c r="A49" s="5"/>
      <c r="B49" s="5"/>
      <c r="C49" s="4"/>
      <c r="D49" s="12">
        <v>41</v>
      </c>
      <c r="E49" s="22">
        <v>64</v>
      </c>
      <c r="F49" s="12"/>
      <c r="G49" s="37" t="s">
        <v>179</v>
      </c>
      <c r="H49" s="23" t="s">
        <v>20</v>
      </c>
      <c r="I49" s="22">
        <v>1</v>
      </c>
      <c r="J49" s="22">
        <v>1</v>
      </c>
      <c r="K49" s="22">
        <v>1</v>
      </c>
      <c r="L49" s="22">
        <v>1</v>
      </c>
      <c r="M49" s="6"/>
      <c r="N49" s="5"/>
      <c r="O49" s="4"/>
      <c r="P49" s="12">
        <v>41</v>
      </c>
      <c r="Q49" s="22">
        <v>64</v>
      </c>
      <c r="R49" s="12"/>
      <c r="S49" s="40" t="s">
        <v>179</v>
      </c>
      <c r="T49" s="23" t="s">
        <v>20</v>
      </c>
      <c r="U49" s="22">
        <v>2.0252873563218392</v>
      </c>
      <c r="V49" s="28">
        <v>3.7765517241379314</v>
      </c>
      <c r="W49" s="22">
        <v>0.53627952276600932</v>
      </c>
      <c r="X49" s="22">
        <v>3.0333333333333332</v>
      </c>
      <c r="Y49" s="22">
        <v>2.9699999999999998</v>
      </c>
      <c r="Z49" s="22">
        <v>1.021324354657688</v>
      </c>
      <c r="AA49" s="22">
        <v>48.406593406593409</v>
      </c>
      <c r="AB49" s="22">
        <v>92.188552188552194</v>
      </c>
      <c r="AC49" s="6"/>
      <c r="AD49" s="5"/>
      <c r="AE49" s="4"/>
      <c r="AF49" s="12">
        <v>41</v>
      </c>
      <c r="AG49" s="22">
        <v>64</v>
      </c>
      <c r="AH49" s="12"/>
      <c r="AI49" s="40" t="s">
        <v>179</v>
      </c>
      <c r="AJ49" s="23" t="s">
        <v>20</v>
      </c>
      <c r="AK49" s="22">
        <v>2.1793103448275861</v>
      </c>
      <c r="AL49" s="22">
        <v>2.5586206896551724</v>
      </c>
      <c r="AM49" s="22">
        <v>2.85</v>
      </c>
      <c r="AN49" s="22">
        <v>6.5500000000000007</v>
      </c>
      <c r="AO49" s="6"/>
    </row>
    <row r="50" spans="1:41" ht="15.75" customHeight="1" x14ac:dyDescent="0.25">
      <c r="A50" s="5"/>
      <c r="B50" s="5"/>
      <c r="C50" s="4"/>
      <c r="D50" s="12">
        <v>42</v>
      </c>
      <c r="E50" s="22">
        <v>23</v>
      </c>
      <c r="F50" s="12"/>
      <c r="G50" s="37" t="s">
        <v>179</v>
      </c>
      <c r="H50" s="23" t="s">
        <v>20</v>
      </c>
      <c r="I50" s="22">
        <v>1</v>
      </c>
      <c r="J50" s="22">
        <v>0</v>
      </c>
      <c r="K50" s="22">
        <v>0</v>
      </c>
      <c r="L50" s="22">
        <v>0</v>
      </c>
      <c r="M50" s="6"/>
      <c r="N50" s="5"/>
      <c r="O50" s="4"/>
      <c r="P50" s="12">
        <v>42</v>
      </c>
      <c r="Q50" s="22">
        <v>23</v>
      </c>
      <c r="R50" s="12"/>
      <c r="S50" s="40" t="s">
        <v>179</v>
      </c>
      <c r="T50" s="23" t="s">
        <v>20</v>
      </c>
      <c r="U50" s="22">
        <v>1.802547770700637</v>
      </c>
      <c r="V50" s="28">
        <v>3.3617834394904458</v>
      </c>
      <c r="W50" s="22">
        <v>0.53618794998105346</v>
      </c>
      <c r="X50" s="22">
        <v>1.9833333333333334</v>
      </c>
      <c r="Y50" s="22">
        <v>1.4899999999999998</v>
      </c>
      <c r="Z50" s="22">
        <v>1.3310961968680093</v>
      </c>
      <c r="AA50" s="22">
        <v>71.344537815126046</v>
      </c>
      <c r="AB50" s="22">
        <v>177.11409395973155</v>
      </c>
      <c r="AC50" s="6"/>
      <c r="AD50" s="5"/>
      <c r="AE50" s="4"/>
      <c r="AF50" s="12">
        <v>42</v>
      </c>
      <c r="AG50" s="22">
        <v>23</v>
      </c>
      <c r="AH50" s="12"/>
      <c r="AI50" s="40" t="s">
        <v>179</v>
      </c>
      <c r="AJ50" s="23" t="s">
        <v>20</v>
      </c>
      <c r="AK50" s="22">
        <v>2.394904458598726</v>
      </c>
      <c r="AL50" s="22">
        <v>2.8471337579617835</v>
      </c>
      <c r="AM50" s="22">
        <v>4.5999999999999996</v>
      </c>
      <c r="AN50" s="22">
        <v>8.1</v>
      </c>
      <c r="AO50" s="6"/>
    </row>
    <row r="51" spans="1:41" ht="15.75" customHeight="1" x14ac:dyDescent="0.25">
      <c r="A51" s="5"/>
      <c r="B51" s="5"/>
      <c r="C51" s="4"/>
      <c r="D51" s="12">
        <v>43</v>
      </c>
      <c r="E51" s="22">
        <v>65</v>
      </c>
      <c r="F51" s="12"/>
      <c r="G51" s="37" t="s">
        <v>179</v>
      </c>
      <c r="H51" s="23" t="s">
        <v>20</v>
      </c>
      <c r="I51" s="22">
        <v>1</v>
      </c>
      <c r="J51" s="22">
        <v>1</v>
      </c>
      <c r="K51" s="22">
        <v>1</v>
      </c>
      <c r="L51" s="22">
        <v>1</v>
      </c>
      <c r="M51" s="6"/>
      <c r="N51" s="5"/>
      <c r="O51" s="4"/>
      <c r="P51" s="12">
        <v>43</v>
      </c>
      <c r="Q51" s="22">
        <v>65</v>
      </c>
      <c r="R51" s="12"/>
      <c r="S51" s="40" t="s">
        <v>179</v>
      </c>
      <c r="T51" s="23" t="s">
        <v>20</v>
      </c>
      <c r="U51" s="22">
        <v>1.8966861598440545</v>
      </c>
      <c r="V51" s="28">
        <v>3.2678362573099413</v>
      </c>
      <c r="W51" s="22">
        <v>0.58041040324504889</v>
      </c>
      <c r="X51" s="22">
        <v>2.6166666666666667</v>
      </c>
      <c r="Y51" s="22">
        <v>2.13</v>
      </c>
      <c r="Z51" s="22">
        <v>1.2284820031298904</v>
      </c>
      <c r="AA51" s="22">
        <v>61.974522292993626</v>
      </c>
      <c r="AB51" s="22">
        <v>131.17370892018778</v>
      </c>
      <c r="AC51" s="6"/>
      <c r="AD51" s="5"/>
      <c r="AE51" s="4"/>
      <c r="AF51" s="12">
        <v>43</v>
      </c>
      <c r="AG51" s="22">
        <v>65</v>
      </c>
      <c r="AH51" s="12"/>
      <c r="AI51" s="40" t="s">
        <v>179</v>
      </c>
      <c r="AJ51" s="23" t="s">
        <v>20</v>
      </c>
      <c r="AK51" s="22">
        <v>2.8128654970760234</v>
      </c>
      <c r="AL51" s="22">
        <v>2.0116959064327484</v>
      </c>
      <c r="AM51" s="22">
        <v>8.4499999999999993</v>
      </c>
      <c r="AN51" s="22">
        <v>5.45</v>
      </c>
      <c r="AO51" s="6"/>
    </row>
    <row r="52" spans="1:41" ht="15.75" customHeight="1" x14ac:dyDescent="0.25">
      <c r="A52" s="5"/>
      <c r="B52" s="5"/>
      <c r="C52" s="4"/>
      <c r="D52" s="12">
        <v>44</v>
      </c>
      <c r="E52" s="22">
        <v>25</v>
      </c>
      <c r="F52" s="12"/>
      <c r="G52" s="37" t="s">
        <v>179</v>
      </c>
      <c r="H52" s="23" t="s">
        <v>20</v>
      </c>
      <c r="I52" s="22">
        <v>1</v>
      </c>
      <c r="J52" s="22">
        <v>1</v>
      </c>
      <c r="K52" s="22">
        <v>1</v>
      </c>
      <c r="L52" s="22">
        <v>0</v>
      </c>
      <c r="M52" s="6"/>
      <c r="N52" s="5"/>
      <c r="O52" s="4"/>
      <c r="P52" s="12">
        <v>44</v>
      </c>
      <c r="Q52" s="22">
        <v>25</v>
      </c>
      <c r="R52" s="12"/>
      <c r="S52" s="40" t="s">
        <v>179</v>
      </c>
      <c r="T52" s="23" t="s">
        <v>20</v>
      </c>
      <c r="U52" s="22">
        <v>2.0286298568507157</v>
      </c>
      <c r="V52" s="28">
        <v>3.7889570552147243</v>
      </c>
      <c r="W52" s="22">
        <v>0.53540587219343694</v>
      </c>
      <c r="X52" s="22">
        <v>2.3666666666666667</v>
      </c>
      <c r="Y52" s="22">
        <v>2.2399999999999998</v>
      </c>
      <c r="Z52" s="22">
        <v>1.0565476190476191</v>
      </c>
      <c r="AA52" s="22">
        <v>69.859154929577471</v>
      </c>
      <c r="AB52" s="22">
        <v>137.85714285714289</v>
      </c>
      <c r="AC52" s="6"/>
      <c r="AD52" s="5"/>
      <c r="AE52" s="4"/>
      <c r="AF52" s="12">
        <v>44</v>
      </c>
      <c r="AG52" s="22">
        <v>25</v>
      </c>
      <c r="AH52" s="12"/>
      <c r="AI52" s="40" t="s">
        <v>179</v>
      </c>
      <c r="AJ52" s="23" t="s">
        <v>20</v>
      </c>
      <c r="AK52" s="22">
        <v>1.8404907975460123</v>
      </c>
      <c r="AL52" s="22">
        <v>2</v>
      </c>
      <c r="AM52" s="22">
        <v>2.2999999999999998</v>
      </c>
      <c r="AN52" s="22">
        <v>5.15</v>
      </c>
      <c r="AO52" s="6"/>
    </row>
    <row r="53" spans="1:41" ht="15.75" customHeight="1" x14ac:dyDescent="0.25">
      <c r="A53" s="5"/>
      <c r="B53" s="5"/>
      <c r="C53" s="4"/>
      <c r="D53" s="12">
        <v>45</v>
      </c>
      <c r="E53" s="22">
        <v>1</v>
      </c>
      <c r="F53" s="12"/>
      <c r="G53" s="37" t="s">
        <v>179</v>
      </c>
      <c r="H53" s="23" t="s">
        <v>20</v>
      </c>
      <c r="I53" s="22">
        <v>1</v>
      </c>
      <c r="J53" s="22">
        <v>1</v>
      </c>
      <c r="K53" s="22">
        <v>1</v>
      </c>
      <c r="L53" s="22">
        <v>0</v>
      </c>
      <c r="M53" s="6"/>
      <c r="N53" s="5"/>
      <c r="O53" s="4"/>
      <c r="P53" s="12">
        <v>45</v>
      </c>
      <c r="Q53" s="22">
        <v>1</v>
      </c>
      <c r="R53" s="12"/>
      <c r="S53" s="40" t="s">
        <v>179</v>
      </c>
      <c r="T53" s="23" t="s">
        <v>20</v>
      </c>
      <c r="U53" s="22">
        <v>2.0879629629629632</v>
      </c>
      <c r="V53" s="28">
        <v>4.4749999999999996</v>
      </c>
      <c r="W53" s="22">
        <v>0.46658390233809233</v>
      </c>
      <c r="X53" s="22">
        <v>2.0333333333333337</v>
      </c>
      <c r="Y53" s="22">
        <v>1.94</v>
      </c>
      <c r="Z53" s="22">
        <v>1.0481099656357391</v>
      </c>
      <c r="AA53" s="22">
        <v>73.93442622950819</v>
      </c>
      <c r="AB53" s="22">
        <v>166.08247422680412</v>
      </c>
      <c r="AC53" s="6"/>
      <c r="AD53" s="5"/>
      <c r="AE53" s="4"/>
      <c r="AF53" s="12">
        <v>45</v>
      </c>
      <c r="AG53" s="22">
        <v>1</v>
      </c>
      <c r="AH53" s="12"/>
      <c r="AI53" s="40" t="s">
        <v>179</v>
      </c>
      <c r="AJ53" s="23" t="s">
        <v>20</v>
      </c>
      <c r="AK53" s="22">
        <v>3</v>
      </c>
      <c r="AL53" s="22">
        <v>2.8472222222222223</v>
      </c>
      <c r="AM53" s="22">
        <v>4.0999999999999996</v>
      </c>
      <c r="AN53" s="22">
        <v>5.9</v>
      </c>
      <c r="AO53" s="6"/>
    </row>
    <row r="54" spans="1:41" ht="15.75" customHeight="1" x14ac:dyDescent="0.25">
      <c r="A54" s="5"/>
      <c r="B54" s="5"/>
      <c r="C54" s="4"/>
      <c r="D54" s="12">
        <v>46</v>
      </c>
      <c r="E54" s="22">
        <v>26</v>
      </c>
      <c r="F54" s="12"/>
      <c r="G54" s="37" t="s">
        <v>179</v>
      </c>
      <c r="H54" s="23" t="s">
        <v>20</v>
      </c>
      <c r="I54" s="22">
        <v>0</v>
      </c>
      <c r="J54" s="22">
        <v>0</v>
      </c>
      <c r="K54" s="22">
        <v>0</v>
      </c>
      <c r="L54" s="22">
        <v>0</v>
      </c>
      <c r="M54" s="6"/>
      <c r="N54" s="5"/>
      <c r="O54" s="4"/>
      <c r="P54" s="12">
        <v>46</v>
      </c>
      <c r="Q54" s="22">
        <v>26</v>
      </c>
      <c r="R54" s="12"/>
      <c r="S54" s="40" t="s">
        <v>179</v>
      </c>
      <c r="T54" s="23" t="s">
        <v>20</v>
      </c>
      <c r="U54" s="22">
        <v>2.2231404958677685</v>
      </c>
      <c r="V54" s="28">
        <v>4.3553719008264462</v>
      </c>
      <c r="W54" s="22">
        <v>0.5104364326375711</v>
      </c>
      <c r="X54" s="22">
        <v>1.7333333333333334</v>
      </c>
      <c r="Y54" s="22">
        <v>1.65</v>
      </c>
      <c r="Z54" s="22">
        <v>1.0505050505050506</v>
      </c>
      <c r="AA54" s="22">
        <v>77.59615384615384</v>
      </c>
      <c r="AB54" s="22">
        <v>159.69696969696972</v>
      </c>
      <c r="AC54" s="6"/>
      <c r="AD54" s="5"/>
      <c r="AE54" s="4"/>
      <c r="AF54" s="12">
        <v>46</v>
      </c>
      <c r="AG54" s="22">
        <v>26</v>
      </c>
      <c r="AH54" s="12"/>
      <c r="AI54" s="40" t="s">
        <v>179</v>
      </c>
      <c r="AJ54" s="23" t="s">
        <v>20</v>
      </c>
      <c r="AK54" s="22">
        <v>3.553719008264463</v>
      </c>
      <c r="AL54" s="22">
        <v>2.8677685950413223</v>
      </c>
      <c r="AM54" s="22">
        <v>3.7</v>
      </c>
      <c r="AN54" s="22">
        <v>8.15</v>
      </c>
      <c r="AO54" s="6"/>
    </row>
    <row r="55" spans="1:41" ht="15.75" customHeight="1" x14ac:dyDescent="0.25">
      <c r="A55" s="5"/>
      <c r="B55" s="5"/>
      <c r="C55" s="4"/>
      <c r="D55" s="12">
        <v>47</v>
      </c>
      <c r="E55" s="22">
        <v>27</v>
      </c>
      <c r="F55" s="12"/>
      <c r="G55" s="37" t="s">
        <v>179</v>
      </c>
      <c r="H55" s="23" t="s">
        <v>20</v>
      </c>
      <c r="I55" s="22">
        <v>1</v>
      </c>
      <c r="J55" s="22">
        <v>1</v>
      </c>
      <c r="K55" s="22">
        <v>1</v>
      </c>
      <c r="L55" s="22">
        <v>0</v>
      </c>
      <c r="M55" s="6"/>
      <c r="N55" s="5"/>
      <c r="O55" s="4"/>
      <c r="P55" s="12">
        <v>47</v>
      </c>
      <c r="Q55" s="22">
        <v>27</v>
      </c>
      <c r="R55" s="12"/>
      <c r="S55" s="40" t="s">
        <v>179</v>
      </c>
      <c r="T55" s="23" t="s">
        <v>20</v>
      </c>
      <c r="U55" s="22">
        <v>1.6767676767676769</v>
      </c>
      <c r="V55" s="28">
        <v>3.1478787878787879</v>
      </c>
      <c r="W55" s="22">
        <v>0.53266589654729823</v>
      </c>
      <c r="X55" s="22">
        <v>2.7333333333333329</v>
      </c>
      <c r="Y55" s="22">
        <v>1.6799999999999997</v>
      </c>
      <c r="Z55" s="22">
        <v>1.626984126984127</v>
      </c>
      <c r="AA55" s="22">
        <v>50.609756097560989</v>
      </c>
      <c r="AB55" s="22">
        <v>154.58333333333334</v>
      </c>
      <c r="AC55" s="6"/>
      <c r="AD55" s="5"/>
      <c r="AE55" s="4"/>
      <c r="AF55" s="12">
        <v>47</v>
      </c>
      <c r="AG55" s="22">
        <v>27</v>
      </c>
      <c r="AH55" s="12"/>
      <c r="AI55" s="40" t="s">
        <v>179</v>
      </c>
      <c r="AJ55" s="23" t="s">
        <v>20</v>
      </c>
      <c r="AK55" s="22">
        <v>2.1636363636363636</v>
      </c>
      <c r="AL55" s="22">
        <v>2.0787878787878791</v>
      </c>
      <c r="AM55" s="22">
        <v>3</v>
      </c>
      <c r="AN55" s="22">
        <v>5.45</v>
      </c>
      <c r="AO55" s="6"/>
    </row>
    <row r="56" spans="1:41" ht="15.75" customHeight="1" x14ac:dyDescent="0.25">
      <c r="A56" s="5"/>
      <c r="B56" s="5"/>
      <c r="C56" s="4"/>
      <c r="D56" s="12">
        <v>48</v>
      </c>
      <c r="E56" s="22">
        <v>28</v>
      </c>
      <c r="F56" s="12"/>
      <c r="G56" s="37" t="s">
        <v>179</v>
      </c>
      <c r="H56" s="23" t="s">
        <v>20</v>
      </c>
      <c r="I56" s="22">
        <v>1</v>
      </c>
      <c r="J56" s="22">
        <v>1</v>
      </c>
      <c r="K56" s="22">
        <v>1</v>
      </c>
      <c r="L56" s="22">
        <v>0</v>
      </c>
      <c r="M56" s="6"/>
      <c r="N56" s="5"/>
      <c r="O56" s="4"/>
      <c r="P56" s="12">
        <v>48</v>
      </c>
      <c r="Q56" s="22">
        <v>28</v>
      </c>
      <c r="R56" s="12"/>
      <c r="S56" s="40" t="s">
        <v>179</v>
      </c>
      <c r="T56" s="23" t="s">
        <v>20</v>
      </c>
      <c r="U56" s="22">
        <v>1.797979797979798</v>
      </c>
      <c r="V56" s="28">
        <v>3.5181818181818181</v>
      </c>
      <c r="W56" s="22">
        <v>0.51105368934826301</v>
      </c>
      <c r="X56" s="22">
        <v>2.25</v>
      </c>
      <c r="Y56" s="22">
        <v>1.6300000000000001</v>
      </c>
      <c r="Z56" s="22">
        <v>1.380368098159509</v>
      </c>
      <c r="AA56" s="22">
        <v>52.74074074074074</v>
      </c>
      <c r="AB56" s="22">
        <v>142.45398773006133</v>
      </c>
      <c r="AC56" s="6"/>
      <c r="AD56" s="5"/>
      <c r="AE56" s="4"/>
      <c r="AF56" s="12">
        <v>48</v>
      </c>
      <c r="AG56" s="22">
        <v>28</v>
      </c>
      <c r="AH56" s="12"/>
      <c r="AI56" s="40" t="s">
        <v>179</v>
      </c>
      <c r="AJ56" s="23" t="s">
        <v>20</v>
      </c>
      <c r="AK56" s="22">
        <v>2.2727272727272725</v>
      </c>
      <c r="AL56" s="22">
        <v>1.7045454545454546</v>
      </c>
      <c r="AM56" s="22">
        <v>2.35</v>
      </c>
      <c r="AN56" s="22">
        <v>6.6</v>
      </c>
      <c r="AO56" s="6"/>
    </row>
    <row r="57" spans="1:41" ht="15.75" customHeight="1" x14ac:dyDescent="0.25">
      <c r="A57" s="5"/>
      <c r="B57" s="5"/>
      <c r="C57" s="4"/>
      <c r="D57" s="12">
        <v>49</v>
      </c>
      <c r="E57" s="22">
        <v>29</v>
      </c>
      <c r="F57" s="12"/>
      <c r="G57" s="37" t="s">
        <v>179</v>
      </c>
      <c r="H57" s="23" t="s">
        <v>20</v>
      </c>
      <c r="I57" s="22">
        <v>1</v>
      </c>
      <c r="J57" s="22">
        <v>0</v>
      </c>
      <c r="K57" s="22">
        <v>0</v>
      </c>
      <c r="L57" s="22">
        <v>0</v>
      </c>
      <c r="M57" s="6"/>
      <c r="N57" s="5"/>
      <c r="O57" s="4"/>
      <c r="P57" s="12">
        <v>49</v>
      </c>
      <c r="Q57" s="22">
        <v>29</v>
      </c>
      <c r="R57" s="12"/>
      <c r="S57" s="40" t="s">
        <v>179</v>
      </c>
      <c r="T57" s="23" t="s">
        <v>20</v>
      </c>
      <c r="U57" s="22">
        <v>1.703125</v>
      </c>
      <c r="V57" s="28">
        <v>3.2093750000000001</v>
      </c>
      <c r="W57" s="22">
        <v>0.53067185978578379</v>
      </c>
      <c r="X57" s="22">
        <v>2.2333333333333334</v>
      </c>
      <c r="Y57" s="22">
        <v>2.1100000000000003</v>
      </c>
      <c r="Z57" s="22">
        <v>1.0584518167456556</v>
      </c>
      <c r="AA57" s="22">
        <v>48.805970149253731</v>
      </c>
      <c r="AB57" s="22">
        <v>97.345971563981024</v>
      </c>
      <c r="AC57" s="6"/>
      <c r="AD57" s="5"/>
      <c r="AE57" s="4"/>
      <c r="AF57" s="12">
        <v>49</v>
      </c>
      <c r="AG57" s="22">
        <v>29</v>
      </c>
      <c r="AH57" s="12"/>
      <c r="AI57" s="40" t="s">
        <v>179</v>
      </c>
      <c r="AJ57" s="23" t="s">
        <v>20</v>
      </c>
      <c r="AK57" s="22">
        <v>2.4453125</v>
      </c>
      <c r="AL57" s="22">
        <v>2.2890625</v>
      </c>
      <c r="AM57" s="22">
        <v>2.2999999999999998</v>
      </c>
      <c r="AN57" s="22">
        <v>7.8000000000000007</v>
      </c>
      <c r="AO57" s="6"/>
    </row>
    <row r="58" spans="1:41" ht="15.75" customHeight="1" x14ac:dyDescent="0.25">
      <c r="A58" s="5"/>
      <c r="B58" s="5"/>
      <c r="C58" s="4"/>
      <c r="D58" s="12">
        <v>50</v>
      </c>
      <c r="E58" s="22">
        <v>66</v>
      </c>
      <c r="F58" s="12"/>
      <c r="G58" s="37" t="s">
        <v>179</v>
      </c>
      <c r="H58" s="23" t="s">
        <v>20</v>
      </c>
      <c r="I58" s="22">
        <v>1</v>
      </c>
      <c r="J58" s="22">
        <v>1</v>
      </c>
      <c r="K58" s="22">
        <v>1</v>
      </c>
      <c r="L58" s="22">
        <v>1</v>
      </c>
      <c r="M58" s="6"/>
      <c r="N58" s="5"/>
      <c r="O58" s="4"/>
      <c r="P58" s="12">
        <v>50</v>
      </c>
      <c r="Q58" s="22">
        <v>66</v>
      </c>
      <c r="R58" s="12"/>
      <c r="S58" s="40" t="s">
        <v>179</v>
      </c>
      <c r="T58" s="23" t="s">
        <v>20</v>
      </c>
      <c r="U58" s="22">
        <v>2.0421940928270041</v>
      </c>
      <c r="V58" s="28">
        <v>3.5303797468354428</v>
      </c>
      <c r="W58" s="22">
        <v>0.57846300944185503</v>
      </c>
      <c r="X58" s="22">
        <v>3.2166666666666668</v>
      </c>
      <c r="Y58" s="22">
        <v>2.29</v>
      </c>
      <c r="Z58" s="22">
        <v>1.4046579330422126</v>
      </c>
      <c r="AA58" s="22">
        <v>50.155440414507773</v>
      </c>
      <c r="AB58" s="22">
        <v>121.79039301310043</v>
      </c>
      <c r="AC58" s="6"/>
      <c r="AD58" s="5"/>
      <c r="AE58" s="4"/>
      <c r="AF58" s="12">
        <v>50</v>
      </c>
      <c r="AG58" s="22">
        <v>66</v>
      </c>
      <c r="AH58" s="12"/>
      <c r="AI58" s="40" t="s">
        <v>179</v>
      </c>
      <c r="AJ58" s="23" t="s">
        <v>20</v>
      </c>
      <c r="AK58" s="22">
        <v>2.1392405063291138</v>
      </c>
      <c r="AL58" s="22">
        <v>2.3607594936708862</v>
      </c>
      <c r="AM58" s="22">
        <v>2.95</v>
      </c>
      <c r="AN58" s="22">
        <v>6.7</v>
      </c>
      <c r="AO58" s="6"/>
    </row>
    <row r="59" spans="1:41" ht="15.75" customHeight="1" x14ac:dyDescent="0.25">
      <c r="A59" s="5"/>
      <c r="B59" s="5"/>
      <c r="C59" s="4"/>
      <c r="D59" s="12">
        <v>51</v>
      </c>
      <c r="E59" s="22">
        <v>30</v>
      </c>
      <c r="F59" s="12"/>
      <c r="G59" s="37" t="s">
        <v>179</v>
      </c>
      <c r="H59" s="23" t="s">
        <v>20</v>
      </c>
      <c r="I59" s="22">
        <v>1</v>
      </c>
      <c r="J59" s="22">
        <v>1</v>
      </c>
      <c r="K59" s="22">
        <v>1</v>
      </c>
      <c r="L59" s="22">
        <v>0</v>
      </c>
      <c r="M59" s="6"/>
      <c r="N59" s="5"/>
      <c r="O59" s="4"/>
      <c r="P59" s="12">
        <v>51</v>
      </c>
      <c r="Q59" s="22">
        <v>30</v>
      </c>
      <c r="R59" s="12"/>
      <c r="S59" s="40" t="s">
        <v>179</v>
      </c>
      <c r="T59" s="23" t="s">
        <v>20</v>
      </c>
      <c r="U59" s="22">
        <v>1.9287531806615776</v>
      </c>
      <c r="V59" s="28">
        <v>3.9725190839694653</v>
      </c>
      <c r="W59" s="22">
        <v>0.48552395593133485</v>
      </c>
      <c r="X59" s="22">
        <v>2.35</v>
      </c>
      <c r="Y59" s="22">
        <v>2.3199999999999994</v>
      </c>
      <c r="Z59" s="22">
        <v>1.0129310344827589</v>
      </c>
      <c r="AA59" s="22">
        <v>53.758865248226947</v>
      </c>
      <c r="AB59" s="22">
        <v>112.15517241379312</v>
      </c>
      <c r="AC59" s="6"/>
      <c r="AD59" s="5"/>
      <c r="AE59" s="4"/>
      <c r="AF59" s="12">
        <v>51</v>
      </c>
      <c r="AG59" s="22">
        <v>30</v>
      </c>
      <c r="AH59" s="12"/>
      <c r="AI59" s="40" t="s">
        <v>179</v>
      </c>
      <c r="AJ59" s="23" t="s">
        <v>20</v>
      </c>
      <c r="AK59" s="22">
        <v>3.3587786259541987</v>
      </c>
      <c r="AL59" s="22">
        <v>2.7480916030534353</v>
      </c>
      <c r="AM59" s="22">
        <v>4.2</v>
      </c>
      <c r="AN59" s="22">
        <v>7.25</v>
      </c>
      <c r="AO59" s="6"/>
    </row>
    <row r="60" spans="1:41" ht="15.75" customHeight="1" x14ac:dyDescent="0.25">
      <c r="A60" s="5"/>
      <c r="B60" s="5"/>
      <c r="C60" s="4"/>
      <c r="D60" s="12">
        <v>52</v>
      </c>
      <c r="E60" s="22">
        <v>31</v>
      </c>
      <c r="F60" s="12"/>
      <c r="G60" s="37" t="s">
        <v>179</v>
      </c>
      <c r="H60" s="23" t="s">
        <v>20</v>
      </c>
      <c r="I60" s="22">
        <v>1</v>
      </c>
      <c r="J60" s="22">
        <v>1</v>
      </c>
      <c r="K60" s="22">
        <v>1</v>
      </c>
      <c r="L60" s="22">
        <v>0</v>
      </c>
      <c r="M60" s="6"/>
      <c r="N60" s="5"/>
      <c r="O60" s="4"/>
      <c r="P60" s="12">
        <v>52</v>
      </c>
      <c r="Q60" s="22">
        <v>31</v>
      </c>
      <c r="R60" s="12"/>
      <c r="S60" s="40" t="s">
        <v>179</v>
      </c>
      <c r="T60" s="23" t="s">
        <v>20</v>
      </c>
      <c r="U60" s="22">
        <v>1.6200466200466199</v>
      </c>
      <c r="V60" s="28">
        <v>3.2951048951048949</v>
      </c>
      <c r="W60" s="22">
        <v>0.49165251839275609</v>
      </c>
      <c r="X60" s="22">
        <v>2.2333333333333329</v>
      </c>
      <c r="Y60" s="22">
        <v>1.73</v>
      </c>
      <c r="Z60" s="22">
        <v>1.2909441233140653</v>
      </c>
      <c r="AA60" s="22">
        <v>51.865671641791053</v>
      </c>
      <c r="AB60" s="22">
        <v>136.18497109826589</v>
      </c>
      <c r="AC60" s="6"/>
      <c r="AD60" s="5"/>
      <c r="AE60" s="4"/>
      <c r="AF60" s="12">
        <v>52</v>
      </c>
      <c r="AG60" s="22">
        <v>31</v>
      </c>
      <c r="AH60" s="12"/>
      <c r="AI60" s="40" t="s">
        <v>179</v>
      </c>
      <c r="AJ60" s="23" t="s">
        <v>20</v>
      </c>
      <c r="AK60" s="22">
        <v>2.2167832167832167</v>
      </c>
      <c r="AL60" s="22">
        <v>1.93006993006993</v>
      </c>
      <c r="AM60" s="22">
        <v>5.0999999999999996</v>
      </c>
      <c r="AN60" s="22">
        <v>6.1</v>
      </c>
      <c r="AO60" s="6"/>
    </row>
    <row r="61" spans="1:41" ht="15.75" customHeight="1" x14ac:dyDescent="0.25">
      <c r="A61" s="5"/>
      <c r="B61" s="5"/>
      <c r="C61" s="4"/>
      <c r="D61" s="12">
        <v>53</v>
      </c>
      <c r="E61" s="22">
        <v>32</v>
      </c>
      <c r="F61" s="12"/>
      <c r="G61" s="37" t="s">
        <v>180</v>
      </c>
      <c r="H61" s="23" t="s">
        <v>20</v>
      </c>
      <c r="I61" s="22">
        <v>1</v>
      </c>
      <c r="J61" s="22">
        <v>1</v>
      </c>
      <c r="K61" s="22">
        <v>1</v>
      </c>
      <c r="L61" s="22">
        <v>0</v>
      </c>
      <c r="M61" s="6"/>
      <c r="N61" s="5"/>
      <c r="O61" s="4"/>
      <c r="P61" s="12">
        <v>53</v>
      </c>
      <c r="Q61" s="22">
        <v>32</v>
      </c>
      <c r="R61" s="12"/>
      <c r="S61" s="40" t="s">
        <v>180</v>
      </c>
      <c r="T61" s="23" t="s">
        <v>20</v>
      </c>
      <c r="U61" s="22">
        <v>1.8036529680365296</v>
      </c>
      <c r="V61" s="28">
        <v>2.978082191780822</v>
      </c>
      <c r="W61" s="22">
        <v>0.60564244096902786</v>
      </c>
      <c r="X61" s="22">
        <v>1.9000000000000001</v>
      </c>
      <c r="Y61" s="22">
        <v>1.6800000000000004</v>
      </c>
      <c r="Z61" s="22">
        <v>1.1309523809523807</v>
      </c>
      <c r="AA61" s="22">
        <v>69.298245614035082</v>
      </c>
      <c r="AB61" s="22">
        <v>129.40476190476187</v>
      </c>
      <c r="AC61" s="6"/>
      <c r="AD61" s="5"/>
      <c r="AE61" s="4"/>
      <c r="AF61" s="12">
        <v>53</v>
      </c>
      <c r="AG61" s="22">
        <v>32</v>
      </c>
      <c r="AH61" s="12"/>
      <c r="AI61" s="40" t="s">
        <v>180</v>
      </c>
      <c r="AJ61" s="23" t="s">
        <v>20</v>
      </c>
      <c r="AK61" s="22">
        <v>2.2054794520547945</v>
      </c>
      <c r="AL61" s="22">
        <v>2.1164383561643838</v>
      </c>
      <c r="AM61" s="22">
        <v>5.3</v>
      </c>
      <c r="AN61" s="22">
        <v>9.3000000000000007</v>
      </c>
      <c r="AO61" s="6"/>
    </row>
    <row r="62" spans="1:41" ht="15.75" customHeight="1" x14ac:dyDescent="0.25">
      <c r="A62" s="5"/>
      <c r="B62" s="5"/>
      <c r="C62" s="4"/>
      <c r="D62" s="12">
        <v>54</v>
      </c>
      <c r="E62" s="22">
        <v>67</v>
      </c>
      <c r="F62" s="12"/>
      <c r="G62" s="37" t="s">
        <v>180</v>
      </c>
      <c r="H62" s="23" t="s">
        <v>20</v>
      </c>
      <c r="I62" s="22">
        <v>1</v>
      </c>
      <c r="J62" s="22">
        <v>1</v>
      </c>
      <c r="K62" s="22">
        <v>1</v>
      </c>
      <c r="L62" s="22">
        <v>1</v>
      </c>
      <c r="M62" s="6"/>
      <c r="N62" s="5"/>
      <c r="O62" s="4"/>
      <c r="P62" s="12">
        <v>54</v>
      </c>
      <c r="Q62" s="22">
        <v>67</v>
      </c>
      <c r="R62" s="12"/>
      <c r="S62" s="40" t="s">
        <v>180</v>
      </c>
      <c r="T62" s="23" t="s">
        <v>20</v>
      </c>
      <c r="U62" s="22">
        <v>1.5838041431261769</v>
      </c>
      <c r="V62" s="28">
        <v>2.5943502824858755</v>
      </c>
      <c r="W62" s="22">
        <v>0.61048199767711964</v>
      </c>
      <c r="X62" s="22">
        <v>2.6999999999999997</v>
      </c>
      <c r="Y62" s="22">
        <v>3.0599999999999996</v>
      </c>
      <c r="Z62" s="22">
        <v>0.88235294117647056</v>
      </c>
      <c r="AA62" s="22">
        <v>51.913580246913583</v>
      </c>
      <c r="AB62" s="22">
        <v>75.032679738562095</v>
      </c>
      <c r="AC62" s="6"/>
      <c r="AD62" s="5"/>
      <c r="AE62" s="4"/>
      <c r="AF62" s="12">
        <v>54</v>
      </c>
      <c r="AG62" s="22">
        <v>67</v>
      </c>
      <c r="AH62" s="12"/>
      <c r="AI62" s="40" t="s">
        <v>180</v>
      </c>
      <c r="AJ62" s="23" t="s">
        <v>20</v>
      </c>
      <c r="AK62" s="22">
        <v>1.9491525423728815</v>
      </c>
      <c r="AL62" s="22">
        <v>1.5819209039548023</v>
      </c>
      <c r="AM62" s="22">
        <v>2.5999999999999996</v>
      </c>
      <c r="AN62" s="22">
        <v>5.3</v>
      </c>
      <c r="AO62" s="6"/>
    </row>
    <row r="63" spans="1:41" ht="15.75" customHeight="1" x14ac:dyDescent="0.25">
      <c r="A63" s="5"/>
      <c r="B63" s="5"/>
      <c r="C63" s="4"/>
      <c r="D63" s="12">
        <v>55</v>
      </c>
      <c r="E63" s="22">
        <v>2</v>
      </c>
      <c r="F63" s="12"/>
      <c r="G63" s="37" t="s">
        <v>180</v>
      </c>
      <c r="H63" s="23" t="s">
        <v>20</v>
      </c>
      <c r="I63" s="22">
        <v>1</v>
      </c>
      <c r="J63" s="22">
        <v>1</v>
      </c>
      <c r="K63" s="22">
        <v>1</v>
      </c>
      <c r="L63" s="22">
        <v>1</v>
      </c>
      <c r="M63" s="6"/>
      <c r="N63" s="5"/>
      <c r="O63" s="4"/>
      <c r="P63" s="12">
        <v>55</v>
      </c>
      <c r="Q63" s="22">
        <v>2</v>
      </c>
      <c r="R63" s="12"/>
      <c r="S63" s="40" t="s">
        <v>180</v>
      </c>
      <c r="T63" s="23" t="s">
        <v>20</v>
      </c>
      <c r="U63" s="22">
        <v>1.8270833333333332</v>
      </c>
      <c r="V63" s="28">
        <v>4.1012500000000003</v>
      </c>
      <c r="W63" s="22">
        <v>0.44549425988011782</v>
      </c>
      <c r="X63" s="22">
        <v>2.0166666666666666</v>
      </c>
      <c r="Y63" s="22">
        <v>2.0000000000000004</v>
      </c>
      <c r="Z63" s="22">
        <v>1.0083333333333331</v>
      </c>
      <c r="AA63" s="22">
        <v>72.47933884297521</v>
      </c>
      <c r="AB63" s="22">
        <v>164.04999999999998</v>
      </c>
      <c r="AC63" s="6"/>
      <c r="AD63" s="5"/>
      <c r="AE63" s="4"/>
      <c r="AF63" s="12">
        <v>55</v>
      </c>
      <c r="AG63" s="22">
        <v>2</v>
      </c>
      <c r="AH63" s="12"/>
      <c r="AI63" s="40" t="s">
        <v>180</v>
      </c>
      <c r="AJ63" s="23" t="s">
        <v>20</v>
      </c>
      <c r="AK63" s="22">
        <v>1.75</v>
      </c>
      <c r="AL63" s="22">
        <v>1.9500000000000002</v>
      </c>
      <c r="AM63" s="22">
        <v>1.9</v>
      </c>
      <c r="AN63" s="22">
        <v>5.45</v>
      </c>
      <c r="AO63" s="6"/>
    </row>
    <row r="64" spans="1:41" ht="15.75" customHeight="1" x14ac:dyDescent="0.25">
      <c r="A64" s="5"/>
      <c r="B64" s="5"/>
      <c r="C64" s="4"/>
      <c r="D64" s="12">
        <v>56</v>
      </c>
      <c r="E64" s="22">
        <v>33</v>
      </c>
      <c r="F64" s="12"/>
      <c r="G64" s="37" t="s">
        <v>180</v>
      </c>
      <c r="H64" s="23" t="s">
        <v>20</v>
      </c>
      <c r="I64" s="22">
        <v>1</v>
      </c>
      <c r="J64" s="22">
        <v>1</v>
      </c>
      <c r="K64" s="22">
        <v>1</v>
      </c>
      <c r="L64" s="22">
        <v>1</v>
      </c>
      <c r="M64" s="6"/>
      <c r="N64" s="5"/>
      <c r="O64" s="4"/>
      <c r="P64" s="12">
        <v>56</v>
      </c>
      <c r="Q64" s="22">
        <v>33</v>
      </c>
      <c r="R64" s="12"/>
      <c r="S64" s="40" t="s">
        <v>180</v>
      </c>
      <c r="T64" s="23" t="s">
        <v>20</v>
      </c>
      <c r="U64" s="22">
        <v>1.5735294117647058</v>
      </c>
      <c r="V64" s="28">
        <v>2.8044117647058822</v>
      </c>
      <c r="W64" s="22">
        <v>0.5610907184058731</v>
      </c>
      <c r="X64" s="22">
        <v>2.2999999999999998</v>
      </c>
      <c r="Y64" s="22">
        <v>1.72</v>
      </c>
      <c r="Z64" s="22">
        <v>1.3372093023255813</v>
      </c>
      <c r="AA64" s="22">
        <v>46.521739130434788</v>
      </c>
      <c r="AB64" s="22">
        <v>110.87209302325581</v>
      </c>
      <c r="AC64" s="6"/>
      <c r="AD64" s="5"/>
      <c r="AE64" s="4"/>
      <c r="AF64" s="12">
        <v>56</v>
      </c>
      <c r="AG64" s="22">
        <v>33</v>
      </c>
      <c r="AH64" s="12"/>
      <c r="AI64" s="40" t="s">
        <v>180</v>
      </c>
      <c r="AJ64" s="23" t="s">
        <v>20</v>
      </c>
      <c r="AK64" s="22">
        <v>1.8602941176470589</v>
      </c>
      <c r="AL64" s="22">
        <v>1.911764705882353</v>
      </c>
      <c r="AM64" s="22">
        <v>1.95</v>
      </c>
      <c r="AN64" s="22">
        <v>9</v>
      </c>
      <c r="AO64" s="6"/>
    </row>
    <row r="65" spans="1:41" ht="15.75" customHeight="1" x14ac:dyDescent="0.25">
      <c r="A65" s="5"/>
      <c r="B65" s="5"/>
      <c r="C65" s="4"/>
      <c r="D65" s="12">
        <v>57</v>
      </c>
      <c r="E65" s="22">
        <v>34</v>
      </c>
      <c r="F65" s="12"/>
      <c r="G65" s="37" t="s">
        <v>180</v>
      </c>
      <c r="H65" s="23" t="s">
        <v>20</v>
      </c>
      <c r="I65" s="22">
        <v>1</v>
      </c>
      <c r="J65" s="22">
        <v>1</v>
      </c>
      <c r="K65" s="22">
        <v>1</v>
      </c>
      <c r="L65" s="22">
        <v>0</v>
      </c>
      <c r="M65" s="6"/>
      <c r="N65" s="5"/>
      <c r="O65" s="4"/>
      <c r="P65" s="12">
        <v>57</v>
      </c>
      <c r="Q65" s="22">
        <v>34</v>
      </c>
      <c r="R65" s="12"/>
      <c r="S65" s="40" t="s">
        <v>180</v>
      </c>
      <c r="T65" s="23" t="s">
        <v>20</v>
      </c>
      <c r="U65" s="22">
        <v>2.0174291938997824</v>
      </c>
      <c r="V65" s="28">
        <v>4.1320261437908501</v>
      </c>
      <c r="W65" s="22">
        <v>0.48824211747337343</v>
      </c>
      <c r="X65" s="22">
        <v>2.3666666666666667</v>
      </c>
      <c r="Y65" s="22">
        <v>2.2599999999999998</v>
      </c>
      <c r="Z65" s="22">
        <v>1.0471976401179943</v>
      </c>
      <c r="AA65" s="22">
        <v>65.211267605633807</v>
      </c>
      <c r="AB65" s="22">
        <v>139.86725663716817</v>
      </c>
      <c r="AC65" s="6"/>
      <c r="AD65" s="5"/>
      <c r="AE65" s="4"/>
      <c r="AF65" s="12">
        <v>57</v>
      </c>
      <c r="AG65" s="22">
        <v>34</v>
      </c>
      <c r="AH65" s="12"/>
      <c r="AI65" s="40" t="s">
        <v>180</v>
      </c>
      <c r="AJ65" s="23" t="s">
        <v>20</v>
      </c>
      <c r="AK65" s="22">
        <v>2.0849673202614381</v>
      </c>
      <c r="AL65" s="22">
        <v>3.2483660130718954</v>
      </c>
      <c r="AM65" s="22">
        <v>2.0499999999999998</v>
      </c>
      <c r="AN65" s="22">
        <v>5.45</v>
      </c>
      <c r="AO65" s="6"/>
    </row>
    <row r="66" spans="1:41" ht="15.75" customHeight="1" x14ac:dyDescent="0.25">
      <c r="A66" s="5"/>
      <c r="B66" s="5"/>
      <c r="C66" s="4"/>
      <c r="D66" s="12">
        <v>58</v>
      </c>
      <c r="E66" s="22">
        <v>68</v>
      </c>
      <c r="F66" s="12"/>
      <c r="G66" s="37" t="s">
        <v>180</v>
      </c>
      <c r="H66" s="23" t="s">
        <v>20</v>
      </c>
      <c r="I66" s="22">
        <v>1</v>
      </c>
      <c r="J66" s="22">
        <v>1</v>
      </c>
      <c r="K66" s="22">
        <v>1</v>
      </c>
      <c r="L66" s="22">
        <v>1</v>
      </c>
      <c r="M66" s="6"/>
      <c r="N66" s="5"/>
      <c r="O66" s="4"/>
      <c r="P66" s="12">
        <v>58</v>
      </c>
      <c r="Q66" s="22">
        <v>68</v>
      </c>
      <c r="R66" s="12"/>
      <c r="S66" s="40" t="s">
        <v>180</v>
      </c>
      <c r="T66" s="23" t="s">
        <v>20</v>
      </c>
      <c r="U66" s="22">
        <v>1.9722222222222223</v>
      </c>
      <c r="V66" s="28">
        <v>3.2222222222222223</v>
      </c>
      <c r="W66" s="22">
        <v>0.61206896551724133</v>
      </c>
      <c r="X66" s="22">
        <v>2.2166666666666668</v>
      </c>
      <c r="Y66" s="22">
        <v>1.75</v>
      </c>
      <c r="Z66" s="22">
        <v>1.2666666666666668</v>
      </c>
      <c r="AA66" s="22">
        <v>64.060150375939841</v>
      </c>
      <c r="AB66" s="22">
        <v>132.57142857142858</v>
      </c>
      <c r="AC66" s="6"/>
      <c r="AD66" s="5"/>
      <c r="AE66" s="4"/>
      <c r="AF66" s="12">
        <v>58</v>
      </c>
      <c r="AG66" s="22">
        <v>68</v>
      </c>
      <c r="AH66" s="12"/>
      <c r="AI66" s="40" t="s">
        <v>180</v>
      </c>
      <c r="AJ66" s="23" t="s">
        <v>20</v>
      </c>
      <c r="AK66" s="22">
        <v>2.4027777777777777</v>
      </c>
      <c r="AL66" s="22">
        <v>2.5069444444444446</v>
      </c>
      <c r="AM66" s="22">
        <v>2.5</v>
      </c>
      <c r="AN66" s="22">
        <v>6.85</v>
      </c>
      <c r="AO66" s="6"/>
    </row>
    <row r="67" spans="1:41" ht="15.75" customHeight="1" x14ac:dyDescent="0.25">
      <c r="A67" s="5"/>
      <c r="B67" s="5"/>
      <c r="C67" s="4"/>
      <c r="D67" s="12">
        <v>59</v>
      </c>
      <c r="E67" s="22">
        <v>69</v>
      </c>
      <c r="F67" s="12"/>
      <c r="G67" s="37" t="s">
        <v>180</v>
      </c>
      <c r="H67" s="23" t="s">
        <v>20</v>
      </c>
      <c r="I67" s="22">
        <v>1</v>
      </c>
      <c r="J67" s="22">
        <v>1</v>
      </c>
      <c r="K67" s="22">
        <v>1</v>
      </c>
      <c r="L67" s="22">
        <v>1</v>
      </c>
      <c r="M67" s="6"/>
      <c r="N67" s="5"/>
      <c r="O67" s="4"/>
      <c r="P67" s="12">
        <v>59</v>
      </c>
      <c r="Q67" s="22">
        <v>69</v>
      </c>
      <c r="R67" s="12"/>
      <c r="S67" s="40" t="s">
        <v>180</v>
      </c>
      <c r="T67" s="23" t="s">
        <v>20</v>
      </c>
      <c r="U67" s="22">
        <v>1.6257309941520468</v>
      </c>
      <c r="V67" s="28">
        <v>3.1087719298245617</v>
      </c>
      <c r="W67" s="22">
        <v>0.52294958615500375</v>
      </c>
      <c r="X67" s="22">
        <v>3.3333333333333335</v>
      </c>
      <c r="Y67" s="22">
        <v>2.3199999999999998</v>
      </c>
      <c r="Z67" s="22">
        <v>1.4367816091954024</v>
      </c>
      <c r="AA67" s="22">
        <v>41.699999999999996</v>
      </c>
      <c r="AB67" s="22">
        <v>114.56896551724139</v>
      </c>
      <c r="AC67" s="6"/>
      <c r="AD67" s="5"/>
      <c r="AE67" s="4"/>
      <c r="AF67" s="12">
        <v>59</v>
      </c>
      <c r="AG67" s="22">
        <v>69</v>
      </c>
      <c r="AH67" s="12"/>
      <c r="AI67" s="40" t="s">
        <v>180</v>
      </c>
      <c r="AJ67" s="23" t="s">
        <v>20</v>
      </c>
      <c r="AK67" s="22">
        <v>1.4269005847953218</v>
      </c>
      <c r="AL67" s="22">
        <v>1.3450292397660819</v>
      </c>
      <c r="AM67" s="22">
        <v>1.9</v>
      </c>
      <c r="AN67" s="22">
        <v>6.15</v>
      </c>
      <c r="AO67" s="6"/>
    </row>
    <row r="68" spans="1:41" ht="15.75" customHeight="1" x14ac:dyDescent="0.25">
      <c r="A68" s="5"/>
      <c r="B68" s="5"/>
      <c r="C68" s="4"/>
      <c r="D68" s="12">
        <v>60</v>
      </c>
      <c r="E68" s="22">
        <v>70</v>
      </c>
      <c r="F68" s="12"/>
      <c r="G68" s="37" t="s">
        <v>180</v>
      </c>
      <c r="H68" s="23" t="s">
        <v>20</v>
      </c>
      <c r="I68" s="22">
        <v>1</v>
      </c>
      <c r="J68" s="22">
        <v>1</v>
      </c>
      <c r="K68" s="22">
        <v>1</v>
      </c>
      <c r="L68" s="22">
        <v>1</v>
      </c>
      <c r="M68" s="6"/>
      <c r="N68" s="5"/>
      <c r="O68" s="4"/>
      <c r="P68" s="12">
        <v>60</v>
      </c>
      <c r="Q68" s="22">
        <v>70</v>
      </c>
      <c r="R68" s="12"/>
      <c r="S68" s="40" t="s">
        <v>180</v>
      </c>
      <c r="T68" s="23" t="s">
        <v>20</v>
      </c>
      <c r="U68" s="22">
        <v>2.0495495495495493</v>
      </c>
      <c r="V68" s="28">
        <v>3.1094594594594596</v>
      </c>
      <c r="W68" s="22">
        <v>0.6591337099811676</v>
      </c>
      <c r="X68" s="22">
        <v>3.0666666666666664</v>
      </c>
      <c r="Y68" s="22">
        <v>2.02</v>
      </c>
      <c r="Z68" s="22">
        <v>1.5181518151815181</v>
      </c>
      <c r="AA68" s="22">
        <v>49.456521739130437</v>
      </c>
      <c r="AB68" s="22">
        <v>113.9108910891089</v>
      </c>
      <c r="AC68" s="6"/>
      <c r="AD68" s="5"/>
      <c r="AE68" s="4"/>
      <c r="AF68" s="12">
        <v>60</v>
      </c>
      <c r="AG68" s="22">
        <v>70</v>
      </c>
      <c r="AH68" s="12"/>
      <c r="AI68" s="40" t="s">
        <v>180</v>
      </c>
      <c r="AJ68" s="23" t="s">
        <v>20</v>
      </c>
      <c r="AK68" s="22">
        <v>2.0945945945945947</v>
      </c>
      <c r="AL68" s="22">
        <v>1.5</v>
      </c>
      <c r="AM68" s="22">
        <v>1.9000000000000001</v>
      </c>
      <c r="AN68" s="22">
        <v>6.1</v>
      </c>
      <c r="AO68" s="6"/>
    </row>
    <row r="69" spans="1:41" ht="15.75" customHeight="1" x14ac:dyDescent="0.25">
      <c r="A69" s="5"/>
      <c r="B69" s="5"/>
      <c r="C69" s="4"/>
      <c r="D69" s="12">
        <v>61</v>
      </c>
      <c r="E69" s="22">
        <v>35</v>
      </c>
      <c r="F69" s="12"/>
      <c r="G69" s="37" t="s">
        <v>180</v>
      </c>
      <c r="H69" s="23" t="s">
        <v>20</v>
      </c>
      <c r="I69" s="22">
        <v>1</v>
      </c>
      <c r="J69" s="22">
        <v>0</v>
      </c>
      <c r="K69" s="22">
        <v>1</v>
      </c>
      <c r="L69" s="22">
        <v>1</v>
      </c>
      <c r="M69" s="6"/>
      <c r="N69" s="5"/>
      <c r="O69" s="4"/>
      <c r="P69" s="12">
        <v>61</v>
      </c>
      <c r="Q69" s="22">
        <v>35</v>
      </c>
      <c r="R69" s="12"/>
      <c r="S69" s="40" t="s">
        <v>180</v>
      </c>
      <c r="T69" s="23" t="s">
        <v>20</v>
      </c>
      <c r="U69" s="22">
        <v>1.8656716417910448</v>
      </c>
      <c r="V69" s="28">
        <v>3.3746268656716416</v>
      </c>
      <c r="W69" s="22">
        <v>0.55285272003538255</v>
      </c>
      <c r="X69" s="22">
        <v>1.9666666666666668</v>
      </c>
      <c r="Y69" s="22">
        <v>2</v>
      </c>
      <c r="Z69" s="22">
        <v>0.98333333333333339</v>
      </c>
      <c r="AA69" s="22">
        <v>63.559322033898304</v>
      </c>
      <c r="AB69" s="22">
        <v>113.05</v>
      </c>
      <c r="AC69" s="6"/>
      <c r="AD69" s="5"/>
      <c r="AE69" s="4"/>
      <c r="AF69" s="12">
        <v>61</v>
      </c>
      <c r="AG69" s="22">
        <v>35</v>
      </c>
      <c r="AH69" s="12"/>
      <c r="AI69" s="40" t="s">
        <v>180</v>
      </c>
      <c r="AJ69" s="23" t="s">
        <v>20</v>
      </c>
      <c r="AK69" s="22">
        <v>2.2313432835820897</v>
      </c>
      <c r="AL69" s="22">
        <v>2.2835820895522385</v>
      </c>
      <c r="AM69" s="22">
        <v>3.15</v>
      </c>
      <c r="AN69" s="22">
        <v>5.65</v>
      </c>
      <c r="AO69" s="6"/>
    </row>
    <row r="70" spans="1:41" ht="15.75" customHeight="1" x14ac:dyDescent="0.25">
      <c r="A70" s="5"/>
      <c r="B70" s="5"/>
      <c r="C70" s="4"/>
      <c r="D70" s="12">
        <v>62</v>
      </c>
      <c r="E70" s="22">
        <v>72</v>
      </c>
      <c r="F70" s="12"/>
      <c r="G70" s="37" t="s">
        <v>180</v>
      </c>
      <c r="H70" s="23" t="s">
        <v>20</v>
      </c>
      <c r="I70" s="22">
        <v>1</v>
      </c>
      <c r="J70" s="22">
        <v>1</v>
      </c>
      <c r="K70" s="22">
        <v>1</v>
      </c>
      <c r="L70" s="22">
        <v>1</v>
      </c>
      <c r="M70" s="6"/>
      <c r="N70" s="5"/>
      <c r="O70" s="4"/>
      <c r="P70" s="12">
        <v>62</v>
      </c>
      <c r="Q70" s="22">
        <v>72</v>
      </c>
      <c r="R70" s="12"/>
      <c r="S70" s="40" t="s">
        <v>180</v>
      </c>
      <c r="T70" s="23" t="s">
        <v>20</v>
      </c>
      <c r="U70" s="22">
        <v>2.08531746031746</v>
      </c>
      <c r="V70" s="28">
        <v>3.5369047619047622</v>
      </c>
      <c r="W70" s="22">
        <v>0.58958824189386283</v>
      </c>
      <c r="X70" s="22">
        <v>2.6</v>
      </c>
      <c r="Y70" s="22">
        <v>2.8</v>
      </c>
      <c r="Z70" s="22">
        <v>0.92857142857142871</v>
      </c>
      <c r="AA70" s="22">
        <v>67.371794871794862</v>
      </c>
      <c r="AB70" s="22">
        <v>106.10714285714288</v>
      </c>
      <c r="AC70" s="6"/>
      <c r="AD70" s="5"/>
      <c r="AE70" s="4"/>
      <c r="AF70" s="12">
        <v>62</v>
      </c>
      <c r="AG70" s="22">
        <v>72</v>
      </c>
      <c r="AH70" s="12"/>
      <c r="AI70" s="40" t="s">
        <v>180</v>
      </c>
      <c r="AJ70" s="23" t="s">
        <v>20</v>
      </c>
      <c r="AK70" s="22">
        <v>1.6428571428571428</v>
      </c>
      <c r="AL70" s="22">
        <v>1.8214285714285714</v>
      </c>
      <c r="AM70" s="22">
        <v>1.95</v>
      </c>
      <c r="AN70" s="22">
        <v>5.25</v>
      </c>
      <c r="AO70" s="6"/>
    </row>
    <row r="71" spans="1:41" ht="15.75" customHeight="1" x14ac:dyDescent="0.25">
      <c r="A71" s="5"/>
      <c r="B71" s="5"/>
      <c r="C71" s="4"/>
      <c r="D71" s="12">
        <v>63</v>
      </c>
      <c r="E71" s="22">
        <v>71</v>
      </c>
      <c r="F71" s="12"/>
      <c r="G71" s="37" t="s">
        <v>180</v>
      </c>
      <c r="H71" s="23" t="s">
        <v>20</v>
      </c>
      <c r="I71" s="22">
        <v>1</v>
      </c>
      <c r="J71" s="22">
        <v>1</v>
      </c>
      <c r="K71" s="22">
        <v>1</v>
      </c>
      <c r="L71" s="22">
        <v>1</v>
      </c>
      <c r="M71" s="6"/>
      <c r="N71" s="5"/>
      <c r="O71" s="4"/>
      <c r="P71" s="12">
        <v>63</v>
      </c>
      <c r="Q71" s="22">
        <v>71</v>
      </c>
      <c r="R71" s="12"/>
      <c r="S71" s="40" t="s">
        <v>180</v>
      </c>
      <c r="T71" s="23" t="s">
        <v>20</v>
      </c>
      <c r="U71" s="22">
        <v>1.7660818713450293</v>
      </c>
      <c r="V71" s="28">
        <v>3.1660818713450292</v>
      </c>
      <c r="W71" s="22">
        <v>0.55781307720724049</v>
      </c>
      <c r="X71" s="22">
        <v>3.0833333333333326</v>
      </c>
      <c r="Y71" s="22">
        <v>2.1</v>
      </c>
      <c r="Z71" s="22">
        <v>1.4682539682539679</v>
      </c>
      <c r="AA71" s="22">
        <v>48.972972972972983</v>
      </c>
      <c r="AB71" s="22">
        <v>128.9047619047619</v>
      </c>
      <c r="AC71" s="6"/>
      <c r="AD71" s="5"/>
      <c r="AE71" s="4"/>
      <c r="AF71" s="12">
        <v>63</v>
      </c>
      <c r="AG71" s="22">
        <v>71</v>
      </c>
      <c r="AH71" s="12"/>
      <c r="AI71" s="40" t="s">
        <v>180</v>
      </c>
      <c r="AJ71" s="23" t="s">
        <v>20</v>
      </c>
      <c r="AK71" s="22">
        <v>2.263157894736842</v>
      </c>
      <c r="AL71" s="22">
        <v>2.1169590643274852</v>
      </c>
      <c r="AM71" s="22">
        <v>4.25</v>
      </c>
      <c r="AN71" s="22">
        <v>5.2</v>
      </c>
      <c r="AO71" s="6"/>
    </row>
    <row r="72" spans="1:41" ht="15.75" customHeight="1" x14ac:dyDescent="0.25">
      <c r="A72" s="5"/>
      <c r="B72" s="5"/>
      <c r="C72" s="4"/>
      <c r="D72" s="12">
        <v>64</v>
      </c>
      <c r="E72" s="22">
        <v>36</v>
      </c>
      <c r="F72" s="12"/>
      <c r="G72" s="37" t="s">
        <v>180</v>
      </c>
      <c r="H72" s="23" t="s">
        <v>20</v>
      </c>
      <c r="I72" s="22">
        <v>1</v>
      </c>
      <c r="J72" s="22">
        <v>0</v>
      </c>
      <c r="K72" s="22">
        <v>0</v>
      </c>
      <c r="L72" s="22">
        <v>0</v>
      </c>
      <c r="M72" s="6"/>
      <c r="N72" s="5"/>
      <c r="O72" s="4"/>
      <c r="P72" s="12">
        <v>64</v>
      </c>
      <c r="Q72" s="22">
        <v>36</v>
      </c>
      <c r="R72" s="12"/>
      <c r="S72" s="40" t="s">
        <v>180</v>
      </c>
      <c r="T72" s="23" t="s">
        <v>20</v>
      </c>
      <c r="U72" s="22">
        <v>1.6564102564102565</v>
      </c>
      <c r="V72" s="28">
        <v>2.9784615384615383</v>
      </c>
      <c r="W72" s="22">
        <v>0.55612947658402212</v>
      </c>
      <c r="X72" s="22">
        <v>1.9833333333333334</v>
      </c>
      <c r="Y72" s="22">
        <v>1.7700000000000002</v>
      </c>
      <c r="Z72" s="22">
        <v>1.1205273069679849</v>
      </c>
      <c r="AA72" s="22">
        <v>54.285714285714285</v>
      </c>
      <c r="AB72" s="22">
        <v>109.37853107344631</v>
      </c>
      <c r="AC72" s="6"/>
      <c r="AD72" s="5"/>
      <c r="AE72" s="4"/>
      <c r="AF72" s="12">
        <v>64</v>
      </c>
      <c r="AG72" s="22">
        <v>36</v>
      </c>
      <c r="AH72" s="12"/>
      <c r="AI72" s="40" t="s">
        <v>180</v>
      </c>
      <c r="AJ72" s="23" t="s">
        <v>20</v>
      </c>
      <c r="AK72" s="22">
        <v>2.0538461538461541</v>
      </c>
      <c r="AL72" s="22">
        <v>1.8615384615384616</v>
      </c>
      <c r="AM72" s="22">
        <v>2.2000000000000002</v>
      </c>
      <c r="AN72" s="22">
        <v>2.6</v>
      </c>
      <c r="AO72" s="6"/>
    </row>
    <row r="73" spans="1:41" ht="15.75" customHeight="1" x14ac:dyDescent="0.25">
      <c r="A73" s="5"/>
      <c r="B73" s="5"/>
      <c r="C73" s="4"/>
      <c r="D73" s="12">
        <v>65</v>
      </c>
      <c r="E73" s="22">
        <v>38</v>
      </c>
      <c r="F73" s="12"/>
      <c r="G73" s="37" t="s">
        <v>180</v>
      </c>
      <c r="H73" s="23" t="s">
        <v>20</v>
      </c>
      <c r="I73" s="22">
        <v>0</v>
      </c>
      <c r="J73" s="22">
        <v>0</v>
      </c>
      <c r="K73" s="22">
        <v>0</v>
      </c>
      <c r="L73" s="22">
        <v>0</v>
      </c>
      <c r="M73" s="6"/>
      <c r="N73" s="5"/>
      <c r="O73" s="4"/>
      <c r="P73" s="12">
        <v>65</v>
      </c>
      <c r="Q73" s="22">
        <v>38</v>
      </c>
      <c r="R73" s="12"/>
      <c r="S73" s="40" t="s">
        <v>180</v>
      </c>
      <c r="T73" s="23" t="s">
        <v>20</v>
      </c>
      <c r="U73" s="22">
        <v>1.3571428571428572</v>
      </c>
      <c r="V73" s="28">
        <v>3.1922077922077925</v>
      </c>
      <c r="W73" s="22">
        <v>0.42514239218877131</v>
      </c>
      <c r="X73" s="22">
        <v>1.9500000000000002</v>
      </c>
      <c r="Y73" s="22">
        <v>1.81</v>
      </c>
      <c r="Z73" s="22">
        <v>1.0773480662983426</v>
      </c>
      <c r="AA73" s="22">
        <v>53.589743589743584</v>
      </c>
      <c r="AB73" s="22">
        <v>135.8011049723757</v>
      </c>
      <c r="AC73" s="6"/>
      <c r="AD73" s="5"/>
      <c r="AE73" s="4"/>
      <c r="AF73" s="12">
        <v>65</v>
      </c>
      <c r="AG73" s="22">
        <v>38</v>
      </c>
      <c r="AH73" s="12"/>
      <c r="AI73" s="40" t="s">
        <v>180</v>
      </c>
      <c r="AJ73" s="23" t="s">
        <v>20</v>
      </c>
      <c r="AK73" s="22">
        <v>2.0519480519480515</v>
      </c>
      <c r="AL73" s="22">
        <v>1.8181818181818183</v>
      </c>
      <c r="AM73" s="22">
        <v>5.5500000000000007</v>
      </c>
      <c r="AN73" s="22">
        <v>10.149999999999999</v>
      </c>
      <c r="AO73" s="6"/>
    </row>
    <row r="74" spans="1:41" ht="15.75" customHeight="1" x14ac:dyDescent="0.25">
      <c r="A74" s="5"/>
      <c r="B74" s="5"/>
      <c r="C74" s="4"/>
      <c r="D74" s="12">
        <v>66</v>
      </c>
      <c r="E74" s="22">
        <v>37</v>
      </c>
      <c r="F74" s="12"/>
      <c r="G74" s="37" t="s">
        <v>180</v>
      </c>
      <c r="H74" s="23" t="s">
        <v>20</v>
      </c>
      <c r="I74" s="22">
        <v>1</v>
      </c>
      <c r="J74" s="22">
        <v>0</v>
      </c>
      <c r="K74" s="22">
        <v>0</v>
      </c>
      <c r="L74" s="22">
        <v>0</v>
      </c>
      <c r="M74" s="6"/>
      <c r="N74" s="5"/>
      <c r="O74" s="4"/>
      <c r="P74" s="12">
        <v>66</v>
      </c>
      <c r="Q74" s="22">
        <v>37</v>
      </c>
      <c r="R74" s="12"/>
      <c r="S74" s="40" t="s">
        <v>180</v>
      </c>
      <c r="T74" s="23" t="s">
        <v>20</v>
      </c>
      <c r="U74" s="22">
        <v>1.7302798982188294</v>
      </c>
      <c r="V74" s="28">
        <v>3.9267175572519082</v>
      </c>
      <c r="W74" s="22">
        <v>0.44064282011404871</v>
      </c>
      <c r="X74" s="22">
        <v>2.4</v>
      </c>
      <c r="Y74" s="22">
        <v>2.15</v>
      </c>
      <c r="Z74" s="22">
        <v>1.1162790697674418</v>
      </c>
      <c r="AA74" s="22">
        <v>47.222222222222221</v>
      </c>
      <c r="AB74" s="22">
        <v>119.62790697674419</v>
      </c>
      <c r="AC74" s="6"/>
      <c r="AD74" s="5"/>
      <c r="AE74" s="4"/>
      <c r="AF74" s="12">
        <v>66</v>
      </c>
      <c r="AG74" s="22">
        <v>37</v>
      </c>
      <c r="AH74" s="12"/>
      <c r="AI74" s="40" t="s">
        <v>180</v>
      </c>
      <c r="AJ74" s="23" t="s">
        <v>20</v>
      </c>
      <c r="AK74" s="22">
        <v>2.7480916030534353</v>
      </c>
      <c r="AL74" s="22">
        <v>2.0992366412213741</v>
      </c>
      <c r="AM74" s="22">
        <v>2.4</v>
      </c>
      <c r="AN74" s="22">
        <v>6.4499999999999993</v>
      </c>
      <c r="AO74" s="6"/>
    </row>
    <row r="75" spans="1:41" ht="15.75" customHeight="1" x14ac:dyDescent="0.25">
      <c r="A75" s="5"/>
      <c r="B75" s="5"/>
      <c r="C75" s="4"/>
      <c r="D75" s="12">
        <v>67</v>
      </c>
      <c r="E75" s="22">
        <v>73</v>
      </c>
      <c r="F75" s="12"/>
      <c r="G75" s="37" t="s">
        <v>180</v>
      </c>
      <c r="H75" s="23" t="s">
        <v>20</v>
      </c>
      <c r="I75" s="22">
        <v>1</v>
      </c>
      <c r="J75" s="22">
        <v>1</v>
      </c>
      <c r="K75" s="22">
        <v>1</v>
      </c>
      <c r="L75" s="22">
        <v>1</v>
      </c>
      <c r="M75" s="6"/>
      <c r="N75" s="5"/>
      <c r="O75" s="4"/>
      <c r="P75" s="12">
        <v>67</v>
      </c>
      <c r="Q75" s="22">
        <v>73</v>
      </c>
      <c r="R75" s="12"/>
      <c r="S75" s="40" t="s">
        <v>180</v>
      </c>
      <c r="T75" s="23" t="s">
        <v>20</v>
      </c>
      <c r="U75" s="22">
        <v>1.9904761904761905</v>
      </c>
      <c r="V75" s="28">
        <v>3.4214285714285713</v>
      </c>
      <c r="W75" s="22">
        <v>0.58176757132915802</v>
      </c>
      <c r="X75" s="22">
        <v>2.7166666666666663</v>
      </c>
      <c r="Y75" s="22">
        <v>2.27</v>
      </c>
      <c r="Z75" s="22">
        <v>1.1967694566813507</v>
      </c>
      <c r="AA75" s="22">
        <v>51.288343558282222</v>
      </c>
      <c r="AB75" s="22">
        <v>105.50660792951541</v>
      </c>
      <c r="AC75" s="6"/>
      <c r="AD75" s="5"/>
      <c r="AE75" s="4"/>
      <c r="AF75" s="12">
        <v>67</v>
      </c>
      <c r="AG75" s="22">
        <v>73</v>
      </c>
      <c r="AH75" s="12"/>
      <c r="AI75" s="40" t="s">
        <v>180</v>
      </c>
      <c r="AJ75" s="23" t="s">
        <v>20</v>
      </c>
      <c r="AK75" s="22">
        <v>1.9785714285714286</v>
      </c>
      <c r="AL75" s="22">
        <v>1.8</v>
      </c>
      <c r="AM75" s="22">
        <v>2.6</v>
      </c>
      <c r="AN75" s="22">
        <v>2.9</v>
      </c>
      <c r="AO75" s="6"/>
    </row>
    <row r="76" spans="1:41" ht="15.75" customHeight="1" x14ac:dyDescent="0.25">
      <c r="A76" s="5"/>
      <c r="B76" s="5"/>
      <c r="C76" s="4"/>
      <c r="D76" s="12">
        <v>68</v>
      </c>
      <c r="E76" s="22">
        <v>39</v>
      </c>
      <c r="F76" s="12"/>
      <c r="G76" s="37" t="s">
        <v>180</v>
      </c>
      <c r="H76" s="23" t="s">
        <v>20</v>
      </c>
      <c r="I76" s="22">
        <v>1</v>
      </c>
      <c r="J76" s="22">
        <v>1</v>
      </c>
      <c r="K76" s="22">
        <v>1</v>
      </c>
      <c r="L76" s="22">
        <v>1</v>
      </c>
      <c r="M76" s="6"/>
      <c r="N76" s="5"/>
      <c r="O76" s="4"/>
      <c r="P76" s="12">
        <v>68</v>
      </c>
      <c r="Q76" s="22">
        <v>39</v>
      </c>
      <c r="R76" s="12"/>
      <c r="S76" s="40" t="s">
        <v>180</v>
      </c>
      <c r="T76" s="23" t="s">
        <v>20</v>
      </c>
      <c r="U76" s="22">
        <v>1.8100775193798448</v>
      </c>
      <c r="V76" s="28">
        <v>2.7593023255813955</v>
      </c>
      <c r="W76" s="22">
        <v>0.65599100997331083</v>
      </c>
      <c r="X76" s="22">
        <v>2.6333333333333333</v>
      </c>
      <c r="Y76" s="22">
        <v>1.8499999999999996</v>
      </c>
      <c r="Z76" s="22">
        <v>1.4234234234234238</v>
      </c>
      <c r="AA76" s="22">
        <v>59.11392405063291</v>
      </c>
      <c r="AB76" s="22">
        <v>128.27027027027029</v>
      </c>
      <c r="AC76" s="6"/>
      <c r="AD76" s="5"/>
      <c r="AE76" s="4"/>
      <c r="AF76" s="12">
        <v>68</v>
      </c>
      <c r="AG76" s="22">
        <v>39</v>
      </c>
      <c r="AH76" s="12"/>
      <c r="AI76" s="40" t="s">
        <v>180</v>
      </c>
      <c r="AJ76" s="23" t="s">
        <v>20</v>
      </c>
      <c r="AK76" s="22">
        <v>2.2965116279069768</v>
      </c>
      <c r="AL76" s="22">
        <v>2.0465116279069768</v>
      </c>
      <c r="AM76" s="22">
        <v>2.2000000000000002</v>
      </c>
      <c r="AN76" s="22">
        <v>3.3</v>
      </c>
      <c r="AO76" s="6"/>
    </row>
    <row r="77" spans="1:41" ht="15.75" customHeight="1" x14ac:dyDescent="0.25">
      <c r="A77" s="5"/>
      <c r="B77" s="5"/>
      <c r="C77" s="4"/>
      <c r="D77" s="12">
        <v>69</v>
      </c>
      <c r="E77" s="22">
        <v>40</v>
      </c>
      <c r="F77" s="12"/>
      <c r="G77" s="37" t="s">
        <v>180</v>
      </c>
      <c r="H77" s="23" t="s">
        <v>20</v>
      </c>
      <c r="I77" s="22">
        <v>1</v>
      </c>
      <c r="J77" s="22">
        <v>0</v>
      </c>
      <c r="K77" s="22">
        <v>1</v>
      </c>
      <c r="L77" s="22">
        <v>0</v>
      </c>
      <c r="M77" s="6"/>
      <c r="N77" s="5"/>
      <c r="O77" s="4"/>
      <c r="P77" s="12">
        <v>69</v>
      </c>
      <c r="Q77" s="22">
        <v>40</v>
      </c>
      <c r="R77" s="12"/>
      <c r="S77" s="40" t="s">
        <v>180</v>
      </c>
      <c r="T77" s="23" t="s">
        <v>20</v>
      </c>
      <c r="U77" s="22">
        <v>1.8153153153153154</v>
      </c>
      <c r="V77" s="28">
        <v>3.208108108108108</v>
      </c>
      <c r="W77" s="22">
        <v>0.56585228868295423</v>
      </c>
      <c r="X77" s="22">
        <v>2.9</v>
      </c>
      <c r="Y77" s="22">
        <v>1.83</v>
      </c>
      <c r="Z77" s="22">
        <v>1.5846994535519126</v>
      </c>
      <c r="AA77" s="22">
        <v>46.321839080459775</v>
      </c>
      <c r="AB77" s="22">
        <v>129.72677595628414</v>
      </c>
      <c r="AC77" s="6"/>
      <c r="AD77" s="5"/>
      <c r="AE77" s="4"/>
      <c r="AF77" s="12">
        <v>69</v>
      </c>
      <c r="AG77" s="22">
        <v>40</v>
      </c>
      <c r="AH77" s="12"/>
      <c r="AI77" s="40" t="s">
        <v>180</v>
      </c>
      <c r="AJ77" s="23" t="s">
        <v>20</v>
      </c>
      <c r="AK77" s="22">
        <v>2.7229729729729728</v>
      </c>
      <c r="AL77" s="22">
        <v>2.9256756756756754</v>
      </c>
      <c r="AM77" s="22">
        <v>3.2</v>
      </c>
      <c r="AN77" s="22">
        <v>6.5</v>
      </c>
      <c r="AO77" s="6"/>
    </row>
    <row r="78" spans="1:41" ht="15.75" customHeight="1" x14ac:dyDescent="0.25">
      <c r="A78" s="5"/>
      <c r="B78" s="5"/>
      <c r="C78" s="4"/>
      <c r="D78" s="12">
        <v>70</v>
      </c>
      <c r="E78" s="22">
        <v>74</v>
      </c>
      <c r="F78" s="12"/>
      <c r="G78" s="37" t="s">
        <v>180</v>
      </c>
      <c r="H78" s="23" t="s">
        <v>20</v>
      </c>
      <c r="I78" s="22">
        <v>1</v>
      </c>
      <c r="J78" s="22">
        <v>1</v>
      </c>
      <c r="K78" s="22">
        <v>1</v>
      </c>
      <c r="L78" s="22">
        <v>1</v>
      </c>
      <c r="M78" s="6"/>
      <c r="N78" s="5"/>
      <c r="O78" s="4"/>
      <c r="P78" s="12">
        <v>70</v>
      </c>
      <c r="Q78" s="22">
        <v>74</v>
      </c>
      <c r="R78" s="12"/>
      <c r="S78" s="40" t="s">
        <v>180</v>
      </c>
      <c r="T78" s="23" t="s">
        <v>20</v>
      </c>
      <c r="U78" s="22">
        <v>2.3495370370370368</v>
      </c>
      <c r="V78" s="28">
        <v>3.6305555555555551</v>
      </c>
      <c r="W78" s="22">
        <v>0.64715633766896197</v>
      </c>
      <c r="X78" s="22">
        <v>2.8333333333333335</v>
      </c>
      <c r="Y78" s="22">
        <v>2.15</v>
      </c>
      <c r="Z78" s="22">
        <v>1.3178294573643412</v>
      </c>
      <c r="AA78" s="22">
        <v>59.705882352941167</v>
      </c>
      <c r="AB78" s="22">
        <v>121.58139534883721</v>
      </c>
      <c r="AC78" s="6"/>
      <c r="AD78" s="5"/>
      <c r="AE78" s="4"/>
      <c r="AF78" s="12">
        <v>70</v>
      </c>
      <c r="AG78" s="22">
        <v>74</v>
      </c>
      <c r="AH78" s="12"/>
      <c r="AI78" s="40" t="s">
        <v>180</v>
      </c>
      <c r="AJ78" s="23" t="s">
        <v>20</v>
      </c>
      <c r="AK78" s="22">
        <v>1.8472222222222223</v>
      </c>
      <c r="AL78" s="22">
        <v>2.3125</v>
      </c>
      <c r="AM78" s="22">
        <v>2.2000000000000002</v>
      </c>
      <c r="AN78" s="22">
        <v>5.6</v>
      </c>
      <c r="AO78" s="6"/>
    </row>
    <row r="79" spans="1:41" ht="15.75" customHeight="1" x14ac:dyDescent="0.25">
      <c r="A79" s="5"/>
      <c r="B79" s="5"/>
      <c r="C79" s="4"/>
      <c r="D79" s="12">
        <v>71</v>
      </c>
      <c r="E79" s="22">
        <v>41</v>
      </c>
      <c r="F79" s="12"/>
      <c r="G79" s="37" t="s">
        <v>180</v>
      </c>
      <c r="H79" s="23" t="s">
        <v>20</v>
      </c>
      <c r="I79" s="22">
        <v>1</v>
      </c>
      <c r="J79" s="22">
        <v>1</v>
      </c>
      <c r="K79" s="22">
        <v>1</v>
      </c>
      <c r="L79" s="22">
        <v>0</v>
      </c>
      <c r="M79" s="6"/>
      <c r="N79" s="5"/>
      <c r="O79" s="4"/>
      <c r="P79" s="12">
        <v>71</v>
      </c>
      <c r="Q79" s="22">
        <v>41</v>
      </c>
      <c r="R79" s="12"/>
      <c r="S79" s="40" t="s">
        <v>180</v>
      </c>
      <c r="T79" s="23" t="s">
        <v>20</v>
      </c>
      <c r="U79" s="22">
        <v>1.6155555555555556</v>
      </c>
      <c r="V79" s="28">
        <v>3.1866666666666665</v>
      </c>
      <c r="W79" s="22">
        <v>0.50697350069735014</v>
      </c>
      <c r="X79" s="22">
        <v>2.7833333333333332</v>
      </c>
      <c r="Y79" s="22">
        <v>1.95</v>
      </c>
      <c r="Z79" s="22">
        <v>1.4273504273504274</v>
      </c>
      <c r="AA79" s="22">
        <v>43.532934131736532</v>
      </c>
      <c r="AB79" s="22">
        <v>122.56410256410257</v>
      </c>
      <c r="AC79" s="6"/>
      <c r="AD79" s="5"/>
      <c r="AE79" s="4"/>
      <c r="AF79" s="12">
        <v>71</v>
      </c>
      <c r="AG79" s="22">
        <v>41</v>
      </c>
      <c r="AH79" s="12"/>
      <c r="AI79" s="40" t="s">
        <v>180</v>
      </c>
      <c r="AJ79" s="23" t="s">
        <v>20</v>
      </c>
      <c r="AK79" s="22">
        <v>2.54</v>
      </c>
      <c r="AL79" s="22">
        <v>2.6</v>
      </c>
      <c r="AM79" s="22">
        <v>3.6</v>
      </c>
      <c r="AN79" s="22">
        <v>7.15</v>
      </c>
      <c r="AO79" s="6"/>
    </row>
    <row r="80" spans="1:41" ht="15.75" customHeight="1" x14ac:dyDescent="0.25">
      <c r="A80" s="5"/>
      <c r="B80" s="5"/>
      <c r="C80" s="4"/>
      <c r="D80" s="12">
        <v>72</v>
      </c>
      <c r="E80" s="22">
        <v>75</v>
      </c>
      <c r="F80" s="12"/>
      <c r="G80" s="37" t="s">
        <v>180</v>
      </c>
      <c r="H80" s="23" t="s">
        <v>20</v>
      </c>
      <c r="I80" s="22">
        <v>1</v>
      </c>
      <c r="J80" s="22">
        <v>1</v>
      </c>
      <c r="K80" s="22">
        <v>1</v>
      </c>
      <c r="L80" s="22">
        <v>0</v>
      </c>
      <c r="M80" s="6"/>
      <c r="N80" s="5"/>
      <c r="O80" s="4"/>
      <c r="P80" s="12">
        <v>72</v>
      </c>
      <c r="Q80" s="22">
        <v>75</v>
      </c>
      <c r="R80" s="12"/>
      <c r="S80" s="40" t="s">
        <v>180</v>
      </c>
      <c r="T80" s="23" t="s">
        <v>20</v>
      </c>
      <c r="U80" s="22">
        <v>1.849462365591398</v>
      </c>
      <c r="V80" s="28">
        <v>3.7625806451612904</v>
      </c>
      <c r="W80" s="22">
        <v>0.49154092363968904</v>
      </c>
      <c r="X80" s="22">
        <v>2.5333333333333332</v>
      </c>
      <c r="Y80" s="22">
        <v>2.4700000000000002</v>
      </c>
      <c r="Z80" s="22">
        <v>1.0256410256410255</v>
      </c>
      <c r="AA80" s="22">
        <v>56.578947368421062</v>
      </c>
      <c r="AB80" s="22">
        <v>118.05668016194332</v>
      </c>
      <c r="AC80" s="6"/>
      <c r="AD80" s="5"/>
      <c r="AE80" s="4"/>
      <c r="AF80" s="12">
        <v>72</v>
      </c>
      <c r="AG80" s="22">
        <v>75</v>
      </c>
      <c r="AH80" s="12"/>
      <c r="AI80" s="40" t="s">
        <v>180</v>
      </c>
      <c r="AJ80" s="23" t="s">
        <v>20</v>
      </c>
      <c r="AK80" s="22">
        <v>2.4838709677419355</v>
      </c>
      <c r="AL80" s="22">
        <v>2.3806451612903228</v>
      </c>
      <c r="AM80" s="22">
        <v>2.25</v>
      </c>
      <c r="AN80" s="22">
        <v>6.65</v>
      </c>
      <c r="AO80" s="6"/>
    </row>
    <row r="81" spans="1:41" ht="15.75" customHeight="1" x14ac:dyDescent="0.25">
      <c r="A81" s="5"/>
      <c r="B81" s="5"/>
      <c r="C81" s="4"/>
      <c r="D81" s="12">
        <v>73</v>
      </c>
      <c r="E81" s="22">
        <v>76</v>
      </c>
      <c r="F81" s="12"/>
      <c r="G81" s="37" t="s">
        <v>180</v>
      </c>
      <c r="H81" s="23" t="s">
        <v>20</v>
      </c>
      <c r="I81" s="22">
        <v>1</v>
      </c>
      <c r="J81" s="22">
        <v>1</v>
      </c>
      <c r="K81" s="22">
        <v>1</v>
      </c>
      <c r="L81" s="22">
        <v>1</v>
      </c>
      <c r="M81" s="6"/>
      <c r="N81" s="5"/>
      <c r="O81" s="4"/>
      <c r="P81" s="12">
        <v>73</v>
      </c>
      <c r="Q81" s="22">
        <v>76</v>
      </c>
      <c r="R81" s="12"/>
      <c r="S81" s="40" t="s">
        <v>180</v>
      </c>
      <c r="T81" s="23" t="s">
        <v>20</v>
      </c>
      <c r="U81" s="22">
        <v>2.1267217630853992</v>
      </c>
      <c r="V81" s="28">
        <v>3.494214876033058</v>
      </c>
      <c r="W81" s="22">
        <v>0.60864080731630399</v>
      </c>
      <c r="X81" s="22">
        <v>3.3333333333333335</v>
      </c>
      <c r="Y81" s="22">
        <v>2.0699999999999994</v>
      </c>
      <c r="Z81" s="22">
        <v>1.6103059581320456</v>
      </c>
      <c r="AA81" s="22">
        <v>38.599999999999994</v>
      </c>
      <c r="AB81" s="22">
        <v>102.12560386473433</v>
      </c>
      <c r="AC81" s="6"/>
      <c r="AD81" s="5"/>
      <c r="AE81" s="4"/>
      <c r="AF81" s="12">
        <v>73</v>
      </c>
      <c r="AG81" s="22">
        <v>76</v>
      </c>
      <c r="AH81" s="12"/>
      <c r="AI81" s="40" t="s">
        <v>180</v>
      </c>
      <c r="AJ81" s="23" t="s">
        <v>20</v>
      </c>
      <c r="AK81" s="22">
        <v>2.3966942148760326</v>
      </c>
      <c r="AL81" s="22">
        <v>1.5289256198347108</v>
      </c>
      <c r="AM81" s="22">
        <v>3.2</v>
      </c>
      <c r="AN81" s="22">
        <v>4.5999999999999996</v>
      </c>
      <c r="AO81" s="6"/>
    </row>
    <row r="82" spans="1:41" ht="15.75" customHeight="1" x14ac:dyDescent="0.25">
      <c r="A82" s="5"/>
      <c r="B82" s="5"/>
      <c r="C82" s="4"/>
      <c r="D82" s="12">
        <v>74</v>
      </c>
      <c r="E82" s="22">
        <v>77</v>
      </c>
      <c r="F82" s="12"/>
      <c r="G82" s="37" t="s">
        <v>180</v>
      </c>
      <c r="H82" s="23" t="s">
        <v>20</v>
      </c>
      <c r="I82" s="22">
        <v>1</v>
      </c>
      <c r="J82" s="22">
        <v>1</v>
      </c>
      <c r="K82" s="22">
        <v>1</v>
      </c>
      <c r="L82" s="22">
        <v>1</v>
      </c>
      <c r="M82" s="6"/>
      <c r="N82" s="5"/>
      <c r="O82" s="4"/>
      <c r="P82" s="12">
        <v>74</v>
      </c>
      <c r="Q82" s="22">
        <v>77</v>
      </c>
      <c r="R82" s="12"/>
      <c r="S82" s="40" t="s">
        <v>180</v>
      </c>
      <c r="T82" s="23" t="s">
        <v>20</v>
      </c>
      <c r="U82" s="22">
        <v>2.0569105691056908</v>
      </c>
      <c r="V82" s="28">
        <v>3.1487804878048777</v>
      </c>
      <c r="W82" s="22">
        <v>0.65324038213271363</v>
      </c>
      <c r="X82" s="22">
        <v>3.0666666666666664</v>
      </c>
      <c r="Y82" s="22">
        <v>2.15</v>
      </c>
      <c r="Z82" s="22">
        <v>1.4263565891472867</v>
      </c>
      <c r="AA82" s="22">
        <v>55</v>
      </c>
      <c r="AB82" s="22">
        <v>120.09302325581395</v>
      </c>
      <c r="AC82" s="6"/>
      <c r="AD82" s="5"/>
      <c r="AE82" s="4"/>
      <c r="AF82" s="12">
        <v>74</v>
      </c>
      <c r="AG82" s="22">
        <v>77</v>
      </c>
      <c r="AH82" s="12"/>
      <c r="AI82" s="40" t="s">
        <v>180</v>
      </c>
      <c r="AJ82" s="23" t="s">
        <v>20</v>
      </c>
      <c r="AK82" s="22">
        <v>1.8109756097560976</v>
      </c>
      <c r="AL82" s="22">
        <v>1.9329268292682928</v>
      </c>
      <c r="AM82" s="22">
        <v>1.55</v>
      </c>
      <c r="AN82" s="22">
        <v>4.75</v>
      </c>
      <c r="AO82" s="6"/>
    </row>
    <row r="83" spans="1:41" ht="15.75" customHeight="1" x14ac:dyDescent="0.25">
      <c r="A83" s="5"/>
      <c r="B83" s="5"/>
      <c r="C83" s="4"/>
      <c r="D83" s="12">
        <v>75</v>
      </c>
      <c r="E83" s="22">
        <v>42</v>
      </c>
      <c r="F83" s="12"/>
      <c r="G83" s="37" t="s">
        <v>180</v>
      </c>
      <c r="H83" s="23" t="s">
        <v>20</v>
      </c>
      <c r="I83" s="22">
        <v>1</v>
      </c>
      <c r="J83" s="22">
        <v>1</v>
      </c>
      <c r="K83" s="22">
        <v>1</v>
      </c>
      <c r="L83" s="22">
        <v>1</v>
      </c>
      <c r="M83" s="6"/>
      <c r="N83" s="5"/>
      <c r="O83" s="4"/>
      <c r="P83" s="12">
        <v>75</v>
      </c>
      <c r="Q83" s="22">
        <v>42</v>
      </c>
      <c r="R83" s="12"/>
      <c r="S83" s="40" t="s">
        <v>180</v>
      </c>
      <c r="T83" s="23" t="s">
        <v>20</v>
      </c>
      <c r="U83" s="22">
        <v>1.6712328767123288</v>
      </c>
      <c r="V83" s="28">
        <v>3.8219178082191783</v>
      </c>
      <c r="W83" s="22">
        <v>0.43727598566308246</v>
      </c>
      <c r="X83" s="22">
        <v>2.1833333333333331</v>
      </c>
      <c r="Y83" s="22">
        <v>1.9599999999999997</v>
      </c>
      <c r="Z83" s="22">
        <v>1.1139455782312926</v>
      </c>
      <c r="AA83" s="22">
        <v>55.877862595419856</v>
      </c>
      <c r="AB83" s="22">
        <v>142.34693877551021</v>
      </c>
      <c r="AC83" s="6"/>
      <c r="AD83" s="5"/>
      <c r="AE83" s="4"/>
      <c r="AF83" s="12">
        <v>75</v>
      </c>
      <c r="AG83" s="22">
        <v>42</v>
      </c>
      <c r="AH83" s="12"/>
      <c r="AI83" s="40" t="s">
        <v>180</v>
      </c>
      <c r="AJ83" s="23" t="s">
        <v>20</v>
      </c>
      <c r="AK83" s="22">
        <v>2.1780821917808222</v>
      </c>
      <c r="AL83" s="22">
        <v>2.0410958904109591</v>
      </c>
      <c r="AM83" s="22">
        <v>2.0499999999999998</v>
      </c>
      <c r="AN83" s="22">
        <v>8.8000000000000007</v>
      </c>
      <c r="AO83" s="6"/>
    </row>
    <row r="84" spans="1:41" ht="15.75" customHeight="1" x14ac:dyDescent="0.25">
      <c r="A84" s="5"/>
      <c r="B84" s="5"/>
      <c r="C84" s="4"/>
      <c r="D84" s="12">
        <v>76</v>
      </c>
      <c r="E84" s="22">
        <v>43</v>
      </c>
      <c r="F84" s="12"/>
      <c r="G84" s="37" t="s">
        <v>180</v>
      </c>
      <c r="H84" s="23" t="s">
        <v>20</v>
      </c>
      <c r="I84" s="22">
        <v>1</v>
      </c>
      <c r="J84" s="22">
        <v>1</v>
      </c>
      <c r="K84" s="22">
        <v>1</v>
      </c>
      <c r="L84" s="22">
        <v>1</v>
      </c>
      <c r="M84" s="6"/>
      <c r="N84" s="5"/>
      <c r="O84" s="4"/>
      <c r="P84" s="12">
        <v>76</v>
      </c>
      <c r="Q84" s="22">
        <v>43</v>
      </c>
      <c r="R84" s="12"/>
      <c r="S84" s="40" t="s">
        <v>180</v>
      </c>
      <c r="T84" s="23" t="s">
        <v>20</v>
      </c>
      <c r="U84" s="22">
        <v>1.9075630252100841</v>
      </c>
      <c r="V84" s="28">
        <v>2.9411764705882355</v>
      </c>
      <c r="W84" s="22">
        <v>0.64857142857142858</v>
      </c>
      <c r="X84" s="22">
        <v>1.7333333333333334</v>
      </c>
      <c r="Y84" s="22">
        <v>1.54</v>
      </c>
      <c r="Z84" s="22">
        <v>1.1255411255411256</v>
      </c>
      <c r="AA84" s="22">
        <v>65.480769230769226</v>
      </c>
      <c r="AB84" s="22">
        <v>113.63636363636364</v>
      </c>
      <c r="AC84" s="6"/>
      <c r="AD84" s="5"/>
      <c r="AE84" s="4"/>
      <c r="AF84" s="12">
        <v>76</v>
      </c>
      <c r="AG84" s="22">
        <v>43</v>
      </c>
      <c r="AH84" s="12"/>
      <c r="AI84" s="40" t="s">
        <v>180</v>
      </c>
      <c r="AJ84" s="23" t="s">
        <v>20</v>
      </c>
      <c r="AK84" s="22">
        <v>2.3697478991596639</v>
      </c>
      <c r="AL84" s="22">
        <v>2.0504201680672267</v>
      </c>
      <c r="AM84" s="22">
        <v>2.9</v>
      </c>
      <c r="AN84" s="22">
        <v>5</v>
      </c>
      <c r="AO84" s="6"/>
    </row>
    <row r="85" spans="1:41" ht="15.75" customHeight="1" x14ac:dyDescent="0.25">
      <c r="A85" s="5"/>
      <c r="B85" s="5"/>
      <c r="C85" s="4"/>
      <c r="D85" s="12">
        <v>77</v>
      </c>
      <c r="E85" s="22">
        <v>44</v>
      </c>
      <c r="F85" s="12"/>
      <c r="G85" s="37" t="s">
        <v>180</v>
      </c>
      <c r="H85" s="23" t="s">
        <v>20</v>
      </c>
      <c r="I85" s="22">
        <v>1</v>
      </c>
      <c r="J85" s="22">
        <v>1</v>
      </c>
      <c r="K85" s="22">
        <v>1</v>
      </c>
      <c r="L85" s="22">
        <v>1</v>
      </c>
      <c r="M85" s="6"/>
      <c r="N85" s="5"/>
      <c r="O85" s="4"/>
      <c r="P85" s="12">
        <v>77</v>
      </c>
      <c r="Q85" s="22">
        <v>44</v>
      </c>
      <c r="R85" s="12"/>
      <c r="S85" s="40" t="s">
        <v>180</v>
      </c>
      <c r="T85" s="23" t="s">
        <v>20</v>
      </c>
      <c r="U85" s="22">
        <v>1.807017543859649</v>
      </c>
      <c r="V85" s="28">
        <v>2.7557894736842106</v>
      </c>
      <c r="W85" s="22">
        <v>0.65571683218742038</v>
      </c>
      <c r="X85" s="22">
        <v>3.0500000000000003</v>
      </c>
      <c r="Y85" s="22">
        <v>2.64</v>
      </c>
      <c r="Z85" s="22">
        <v>1.1553030303030303</v>
      </c>
      <c r="AA85" s="22">
        <v>56.284153005464475</v>
      </c>
      <c r="AB85" s="22">
        <v>99.166666666666671</v>
      </c>
      <c r="AC85" s="6"/>
      <c r="AD85" s="5"/>
      <c r="AE85" s="4"/>
      <c r="AF85" s="12">
        <v>77</v>
      </c>
      <c r="AG85" s="22">
        <v>44</v>
      </c>
      <c r="AH85" s="12"/>
      <c r="AI85" s="40" t="s">
        <v>180</v>
      </c>
      <c r="AJ85" s="23" t="s">
        <v>20</v>
      </c>
      <c r="AK85" s="22">
        <v>1.8842105263157896</v>
      </c>
      <c r="AL85" s="22">
        <v>1.7684210526315791</v>
      </c>
      <c r="AM85" s="22">
        <v>3.3</v>
      </c>
      <c r="AN85" s="22">
        <v>6.9</v>
      </c>
      <c r="AO85" s="6"/>
    </row>
    <row r="86" spans="1:41" ht="15.75" customHeight="1" x14ac:dyDescent="0.25">
      <c r="A86" s="5"/>
      <c r="B86" s="5"/>
      <c r="C86" s="4"/>
      <c r="D86" s="12">
        <v>78</v>
      </c>
      <c r="E86" s="22">
        <v>45</v>
      </c>
      <c r="F86" s="12"/>
      <c r="G86" s="37" t="s">
        <v>180</v>
      </c>
      <c r="H86" s="23" t="s">
        <v>20</v>
      </c>
      <c r="I86" s="22">
        <v>1</v>
      </c>
      <c r="J86" s="22">
        <v>1</v>
      </c>
      <c r="K86" s="22">
        <v>1</v>
      </c>
      <c r="L86" s="22">
        <v>1</v>
      </c>
      <c r="M86" s="6"/>
      <c r="N86" s="5"/>
      <c r="O86" s="4"/>
      <c r="P86" s="12">
        <v>78</v>
      </c>
      <c r="Q86" s="22">
        <v>45</v>
      </c>
      <c r="R86" s="12"/>
      <c r="S86" s="40" t="s">
        <v>180</v>
      </c>
      <c r="T86" s="23" t="s">
        <v>20</v>
      </c>
      <c r="U86" s="22">
        <v>1.9044585987261147</v>
      </c>
      <c r="V86" s="28">
        <v>2.835668789808917</v>
      </c>
      <c r="W86" s="22">
        <v>0.67160826594788858</v>
      </c>
      <c r="X86" s="22">
        <v>2.3666666666666667</v>
      </c>
      <c r="Y86" s="22">
        <v>2.0499999999999998</v>
      </c>
      <c r="Z86" s="22">
        <v>1.1544715447154472</v>
      </c>
      <c r="AA86" s="22">
        <v>63.16901408450704</v>
      </c>
      <c r="AB86" s="22">
        <v>108.58536585365854</v>
      </c>
      <c r="AC86" s="6"/>
      <c r="AD86" s="5"/>
      <c r="AE86" s="4"/>
      <c r="AF86" s="12">
        <v>78</v>
      </c>
      <c r="AG86" s="22">
        <v>45</v>
      </c>
      <c r="AH86" s="12"/>
      <c r="AI86" s="40" t="s">
        <v>180</v>
      </c>
      <c r="AJ86" s="23" t="s">
        <v>20</v>
      </c>
      <c r="AK86" s="22">
        <v>1.394904458598726</v>
      </c>
      <c r="AL86" s="22">
        <v>1.6305732484076434</v>
      </c>
      <c r="AM86" s="22">
        <v>1.8</v>
      </c>
      <c r="AN86" s="22">
        <v>3.95</v>
      </c>
      <c r="AO86" s="6"/>
    </row>
    <row r="87" spans="1:41" ht="15.75" customHeight="1" x14ac:dyDescent="0.25">
      <c r="A87" s="5"/>
      <c r="B87" s="5"/>
      <c r="C87" s="4"/>
      <c r="D87" s="12">
        <v>79</v>
      </c>
      <c r="E87" s="22">
        <v>78</v>
      </c>
      <c r="F87" s="12"/>
      <c r="G87" s="37" t="s">
        <v>180</v>
      </c>
      <c r="H87" s="23" t="s">
        <v>20</v>
      </c>
      <c r="I87" s="22">
        <v>1</v>
      </c>
      <c r="J87" s="22">
        <v>1</v>
      </c>
      <c r="K87" s="22">
        <v>1</v>
      </c>
      <c r="L87" s="22">
        <v>1</v>
      </c>
      <c r="M87" s="6"/>
      <c r="N87" s="5"/>
      <c r="O87" s="4"/>
      <c r="P87" s="12">
        <v>79</v>
      </c>
      <c r="Q87" s="22">
        <v>78</v>
      </c>
      <c r="R87" s="12"/>
      <c r="S87" s="40" t="s">
        <v>180</v>
      </c>
      <c r="T87" s="23" t="s">
        <v>20</v>
      </c>
      <c r="U87" s="22">
        <v>2.0707070707070709</v>
      </c>
      <c r="V87" s="28">
        <v>2.875151515151515</v>
      </c>
      <c r="W87" s="22">
        <v>0.72020798201236658</v>
      </c>
      <c r="X87" s="22">
        <v>2.5499999999999998</v>
      </c>
      <c r="Y87" s="22">
        <v>1.7099999999999997</v>
      </c>
      <c r="Z87" s="22">
        <v>1.4912280701754388</v>
      </c>
      <c r="AA87" s="22">
        <v>66.993464052287592</v>
      </c>
      <c r="AB87" s="22">
        <v>138.71345029239768</v>
      </c>
      <c r="AC87" s="6"/>
      <c r="AD87" s="5"/>
      <c r="AE87" s="4"/>
      <c r="AF87" s="12">
        <v>79</v>
      </c>
      <c r="AG87" s="22">
        <v>78</v>
      </c>
      <c r="AH87" s="12"/>
      <c r="AI87" s="40" t="s">
        <v>180</v>
      </c>
      <c r="AJ87" s="23" t="s">
        <v>20</v>
      </c>
      <c r="AK87" s="22">
        <v>1.6787878787878787</v>
      </c>
      <c r="AL87" s="22">
        <v>1.6787878787878787</v>
      </c>
      <c r="AM87" s="22">
        <v>1.75</v>
      </c>
      <c r="AN87" s="22">
        <v>6.25</v>
      </c>
      <c r="AO87" s="6"/>
    </row>
    <row r="88" spans="1:41" ht="15.75" customHeight="1" x14ac:dyDescent="0.25">
      <c r="A88" s="5"/>
      <c r="B88" s="5"/>
      <c r="C88" s="4"/>
      <c r="D88" s="12">
        <v>80</v>
      </c>
      <c r="E88" s="22">
        <v>24</v>
      </c>
      <c r="F88" s="12"/>
      <c r="G88" s="37" t="s">
        <v>180</v>
      </c>
      <c r="H88" s="23" t="s">
        <v>20</v>
      </c>
      <c r="I88" s="22">
        <v>1</v>
      </c>
      <c r="J88" s="22">
        <v>1</v>
      </c>
      <c r="K88" s="22">
        <v>1</v>
      </c>
      <c r="L88" s="22">
        <v>0</v>
      </c>
      <c r="M88" s="6"/>
      <c r="N88" s="5"/>
      <c r="O88" s="4"/>
      <c r="P88" s="12">
        <v>80</v>
      </c>
      <c r="Q88" s="22">
        <v>24</v>
      </c>
      <c r="R88" s="12"/>
      <c r="S88" s="40" t="s">
        <v>180</v>
      </c>
      <c r="T88" s="23" t="s">
        <v>20</v>
      </c>
      <c r="U88" s="22">
        <v>1.5970464135021099</v>
      </c>
      <c r="V88" s="28">
        <v>3.0784810126582278</v>
      </c>
      <c r="W88" s="22">
        <v>0.51877741228070184</v>
      </c>
      <c r="X88" s="22">
        <v>3.0166666666666662</v>
      </c>
      <c r="Y88" s="22">
        <v>1.95</v>
      </c>
      <c r="Z88" s="22">
        <v>1.5470085470085468</v>
      </c>
      <c r="AA88" s="22">
        <v>41.823204419889514</v>
      </c>
      <c r="AB88" s="22">
        <v>124.71794871794872</v>
      </c>
      <c r="AC88" s="6"/>
      <c r="AD88" s="5"/>
      <c r="AE88" s="4"/>
      <c r="AF88" s="12">
        <v>80</v>
      </c>
      <c r="AG88" s="22">
        <v>24</v>
      </c>
      <c r="AH88" s="12"/>
      <c r="AI88" s="40" t="s">
        <v>180</v>
      </c>
      <c r="AJ88" s="23" t="s">
        <v>20</v>
      </c>
      <c r="AK88" s="22">
        <v>1.9873417721518987</v>
      </c>
      <c r="AL88" s="22">
        <v>1.5949367088607596</v>
      </c>
      <c r="AM88" s="22">
        <v>3</v>
      </c>
      <c r="AN88" s="22">
        <v>4.1500000000000004</v>
      </c>
      <c r="AO88" s="6"/>
    </row>
    <row r="89" spans="1:41" ht="15.75" customHeight="1" x14ac:dyDescent="0.25">
      <c r="A89" s="5"/>
      <c r="B89" s="5"/>
      <c r="C89" s="4"/>
      <c r="D89" s="12">
        <v>81</v>
      </c>
      <c r="E89" s="22">
        <v>79</v>
      </c>
      <c r="F89" s="12"/>
      <c r="G89" s="37" t="s">
        <v>180</v>
      </c>
      <c r="H89" s="23" t="s">
        <v>20</v>
      </c>
      <c r="I89" s="22">
        <v>1</v>
      </c>
      <c r="J89" s="22">
        <v>1</v>
      </c>
      <c r="K89" s="22">
        <v>1</v>
      </c>
      <c r="L89" s="22">
        <v>1</v>
      </c>
      <c r="M89" s="6"/>
      <c r="N89" s="5"/>
      <c r="O89" s="4"/>
      <c r="P89" s="12">
        <v>81</v>
      </c>
      <c r="Q89" s="22">
        <v>79</v>
      </c>
      <c r="R89" s="12"/>
      <c r="S89" s="40" t="s">
        <v>180</v>
      </c>
      <c r="T89" s="23" t="s">
        <v>20</v>
      </c>
      <c r="U89" s="22">
        <v>2.159041394335512</v>
      </c>
      <c r="V89" s="28">
        <v>3.6588235294117646</v>
      </c>
      <c r="W89" s="22">
        <v>0.59009169941645823</v>
      </c>
      <c r="X89" s="22">
        <v>3.6166666666666667</v>
      </c>
      <c r="Y89" s="22">
        <v>3.04</v>
      </c>
      <c r="Z89" s="22">
        <v>1.1896929824561404</v>
      </c>
      <c r="AA89" s="22">
        <v>45.668202764976954</v>
      </c>
      <c r="AB89" s="22">
        <v>92.07236842105263</v>
      </c>
      <c r="AC89" s="6"/>
      <c r="AD89" s="5"/>
      <c r="AE89" s="4"/>
      <c r="AF89" s="12">
        <v>81</v>
      </c>
      <c r="AG89" s="22">
        <v>79</v>
      </c>
      <c r="AH89" s="12"/>
      <c r="AI89" s="40" t="s">
        <v>180</v>
      </c>
      <c r="AJ89" s="23" t="s">
        <v>20</v>
      </c>
      <c r="AK89" s="22">
        <v>2.2483660130718954</v>
      </c>
      <c r="AL89" s="22">
        <v>1.2418300653594772</v>
      </c>
      <c r="AM89" s="22">
        <v>2.4000000000000004</v>
      </c>
      <c r="AN89" s="22">
        <v>4.95</v>
      </c>
      <c r="AO89" s="6"/>
    </row>
    <row r="90" spans="1:41" ht="15.75" customHeight="1" thickBot="1" x14ac:dyDescent="0.3">
      <c r="A90" s="5"/>
      <c r="B90" s="5"/>
      <c r="C90" s="15"/>
      <c r="D90" s="16"/>
      <c r="E90" s="16"/>
      <c r="F90" s="16"/>
      <c r="G90" s="29"/>
      <c r="H90" s="16"/>
      <c r="I90" s="16"/>
      <c r="J90" s="16"/>
      <c r="K90" s="16"/>
      <c r="L90" s="16"/>
      <c r="M90" s="17"/>
      <c r="N90" s="5"/>
      <c r="O90" s="15"/>
      <c r="P90" s="16"/>
      <c r="Q90" s="16"/>
      <c r="R90" s="16"/>
      <c r="S90" s="16"/>
      <c r="T90" s="16"/>
      <c r="U90" s="16"/>
      <c r="V90" s="16"/>
      <c r="W90" s="16"/>
      <c r="X90" s="16"/>
      <c r="Y90" s="16"/>
      <c r="Z90" s="16"/>
      <c r="AA90" s="16"/>
      <c r="AB90" s="16"/>
      <c r="AC90" s="17"/>
      <c r="AD90" s="5"/>
      <c r="AE90" s="15"/>
      <c r="AF90" s="16"/>
      <c r="AG90" s="16"/>
      <c r="AH90" s="16"/>
      <c r="AI90" s="16"/>
      <c r="AJ90" s="16"/>
      <c r="AK90" s="16"/>
      <c r="AL90" s="16"/>
      <c r="AM90" s="16"/>
      <c r="AN90" s="16"/>
      <c r="AO90" s="17"/>
    </row>
    <row r="91" spans="1:41" ht="15.75" customHeight="1" x14ac:dyDescent="0.25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  <c r="AI91" s="5"/>
      <c r="AJ91" s="5"/>
      <c r="AK91" s="5"/>
      <c r="AL91" s="5"/>
      <c r="AM91" s="5"/>
      <c r="AN91" s="5"/>
      <c r="AO91" s="5"/>
    </row>
    <row r="92" spans="1:41" ht="15.75" customHeight="1" x14ac:dyDescent="0.25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5"/>
      <c r="AN92" s="5"/>
      <c r="AO92" s="5"/>
    </row>
    <row r="93" spans="1:41" ht="15.75" customHeight="1" x14ac:dyDescent="0.25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  <c r="AH93" s="5"/>
      <c r="AI93" s="5"/>
      <c r="AJ93" s="5"/>
      <c r="AK93" s="5"/>
      <c r="AL93" s="5"/>
      <c r="AM93" s="5"/>
      <c r="AN93" s="5"/>
      <c r="AO93" s="5"/>
    </row>
    <row r="94" spans="1:41" ht="15.75" customHeight="1" x14ac:dyDescent="0.25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  <c r="AH94" s="5"/>
      <c r="AI94" s="5"/>
      <c r="AJ94" s="5"/>
      <c r="AK94" s="5"/>
      <c r="AL94" s="5"/>
      <c r="AM94" s="5"/>
      <c r="AN94" s="5"/>
      <c r="AO94" s="5"/>
    </row>
    <row r="95" spans="1:41" ht="15.75" customHeight="1" x14ac:dyDescent="0.25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  <c r="AI95" s="5"/>
      <c r="AJ95" s="5"/>
      <c r="AK95" s="5"/>
      <c r="AL95" s="5"/>
      <c r="AM95" s="5"/>
      <c r="AN95" s="5"/>
      <c r="AO95" s="5"/>
    </row>
    <row r="96" spans="1:41" ht="15.75" customHeight="1" x14ac:dyDescent="0.25">
      <c r="A96" s="5"/>
      <c r="B96" s="5"/>
      <c r="C96" s="5"/>
      <c r="D96" s="5"/>
      <c r="E96" s="5"/>
      <c r="F96" s="26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  <c r="AH96" s="5"/>
      <c r="AI96" s="5"/>
      <c r="AJ96" s="5"/>
      <c r="AK96" s="5"/>
      <c r="AL96" s="5"/>
      <c r="AM96" s="5"/>
      <c r="AN96" s="5"/>
      <c r="AO96" s="5"/>
    </row>
    <row r="97" spans="1:41" ht="15.75" customHeight="1" x14ac:dyDescent="0.25">
      <c r="A97" s="5"/>
      <c r="B97" s="5"/>
      <c r="C97" s="5"/>
      <c r="D97" s="5"/>
      <c r="E97" s="5"/>
      <c r="F97" s="26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5"/>
      <c r="AH97" s="5"/>
      <c r="AI97" s="5"/>
      <c r="AJ97" s="5"/>
      <c r="AK97" s="5"/>
      <c r="AL97" s="5"/>
      <c r="AM97" s="5"/>
      <c r="AN97" s="5"/>
      <c r="AO97" s="5"/>
    </row>
    <row r="98" spans="1:41" ht="15.75" customHeight="1" x14ac:dyDescent="0.25">
      <c r="A98" s="5"/>
      <c r="B98" s="5"/>
      <c r="C98" s="5"/>
      <c r="D98" s="5"/>
      <c r="E98" s="5"/>
      <c r="F98" s="26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  <c r="AF98" s="5"/>
      <c r="AG98" s="5"/>
      <c r="AH98" s="5"/>
      <c r="AI98" s="5"/>
      <c r="AJ98" s="5"/>
      <c r="AK98" s="5"/>
      <c r="AL98" s="5"/>
      <c r="AM98" s="5"/>
      <c r="AN98" s="5"/>
      <c r="AO98" s="5"/>
    </row>
    <row r="99" spans="1:41" ht="15.75" customHeight="1" x14ac:dyDescent="0.25">
      <c r="A99" s="5"/>
      <c r="B99" s="5"/>
      <c r="C99" s="5"/>
      <c r="D99" s="5"/>
      <c r="E99" s="5"/>
      <c r="F99" s="26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  <c r="AF99" s="5"/>
      <c r="AG99" s="5"/>
      <c r="AH99" s="5"/>
      <c r="AI99" s="5"/>
      <c r="AJ99" s="5"/>
      <c r="AK99" s="5"/>
      <c r="AL99" s="5"/>
      <c r="AM99" s="5"/>
      <c r="AN99" s="5"/>
      <c r="AO99" s="5"/>
    </row>
    <row r="100" spans="1:41" ht="15.75" customHeight="1" x14ac:dyDescent="0.25">
      <c r="A100" s="5"/>
      <c r="B100" s="5"/>
      <c r="C100" s="5"/>
      <c r="D100" s="5"/>
      <c r="E100" s="5"/>
      <c r="F100" s="26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  <c r="AG100" s="5"/>
      <c r="AH100" s="5"/>
      <c r="AI100" s="5"/>
      <c r="AJ100" s="5"/>
      <c r="AK100" s="5"/>
      <c r="AL100" s="5"/>
      <c r="AM100" s="5"/>
      <c r="AN100" s="5"/>
      <c r="AO100" s="5"/>
    </row>
    <row r="101" spans="1:41" ht="15.75" customHeight="1" x14ac:dyDescent="0.25">
      <c r="A101" s="5"/>
      <c r="B101" s="5"/>
      <c r="C101" s="5"/>
      <c r="D101" s="5"/>
      <c r="E101" s="5"/>
      <c r="F101" s="26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  <c r="AE101" s="5"/>
      <c r="AF101" s="5"/>
      <c r="AG101" s="5"/>
      <c r="AH101" s="5"/>
      <c r="AI101" s="5"/>
      <c r="AJ101" s="5"/>
      <c r="AK101" s="5"/>
      <c r="AL101" s="5"/>
      <c r="AM101" s="5"/>
      <c r="AN101" s="5"/>
      <c r="AO101" s="5"/>
    </row>
    <row r="102" spans="1:41" ht="15.75" customHeight="1" x14ac:dyDescent="0.25">
      <c r="A102" s="5"/>
      <c r="B102" s="5"/>
      <c r="C102" s="5"/>
      <c r="D102" s="5"/>
      <c r="E102" s="5"/>
      <c r="F102" s="26"/>
      <c r="G102" s="5"/>
      <c r="H102" s="5"/>
      <c r="I102" s="5"/>
      <c r="J102" s="5"/>
      <c r="T102" s="5"/>
      <c r="U102" s="5"/>
      <c r="V102" s="5"/>
      <c r="W102" s="5"/>
      <c r="X102" s="5"/>
      <c r="AL102" s="5"/>
      <c r="AM102" s="5"/>
      <c r="AN102" s="5"/>
      <c r="AO102" s="5"/>
    </row>
    <row r="103" spans="1:41" ht="15.75" customHeight="1" x14ac:dyDescent="0.25">
      <c r="A103" s="5"/>
      <c r="B103" s="5"/>
      <c r="C103" s="5"/>
      <c r="D103" s="5"/>
      <c r="E103" s="5"/>
      <c r="F103" s="26"/>
      <c r="G103" s="5"/>
      <c r="H103" s="5"/>
      <c r="I103" s="5"/>
      <c r="J103" s="5"/>
      <c r="T103" s="5"/>
      <c r="U103" s="5"/>
      <c r="V103" s="5"/>
      <c r="W103" s="5"/>
      <c r="X103" s="5"/>
      <c r="AL103" s="5"/>
      <c r="AM103" s="5"/>
      <c r="AN103" s="5"/>
      <c r="AO103" s="5"/>
    </row>
    <row r="104" spans="1:41" ht="15.75" customHeight="1" x14ac:dyDescent="0.25">
      <c r="A104" s="5"/>
      <c r="B104" s="5"/>
      <c r="C104" s="5"/>
      <c r="D104" s="5"/>
      <c r="E104" s="5"/>
      <c r="F104" s="26"/>
      <c r="G104" s="5"/>
      <c r="H104" s="5"/>
      <c r="I104" s="5"/>
      <c r="J104" s="5"/>
      <c r="T104" s="5"/>
      <c r="U104" s="5"/>
      <c r="V104" s="5"/>
      <c r="W104" s="5"/>
      <c r="X104" s="5"/>
      <c r="AL104" s="5"/>
      <c r="AM104" s="5"/>
      <c r="AN104" s="5"/>
      <c r="AO104" s="5"/>
    </row>
    <row r="105" spans="1:41" ht="15.75" customHeight="1" x14ac:dyDescent="0.25">
      <c r="A105" s="5"/>
      <c r="B105" s="5"/>
      <c r="C105" s="5"/>
      <c r="D105" s="5"/>
      <c r="E105" s="5"/>
      <c r="F105" s="26"/>
      <c r="G105" s="5"/>
      <c r="H105" s="5"/>
      <c r="I105" s="5"/>
      <c r="J105" s="5"/>
      <c r="T105" s="5"/>
      <c r="U105" s="5"/>
      <c r="V105" s="5"/>
      <c r="W105" s="5"/>
      <c r="X105" s="5"/>
      <c r="AL105" s="5"/>
      <c r="AM105" s="5"/>
      <c r="AN105" s="5"/>
      <c r="AO105" s="5"/>
    </row>
    <row r="106" spans="1:41" ht="15.75" customHeight="1" x14ac:dyDescent="0.25">
      <c r="A106" s="5"/>
      <c r="B106" s="5"/>
      <c r="C106" s="5"/>
      <c r="D106" s="5"/>
      <c r="E106" s="5"/>
      <c r="F106" s="26"/>
      <c r="G106" s="5"/>
      <c r="H106" s="5"/>
      <c r="I106" s="5"/>
      <c r="J106" s="5"/>
      <c r="T106" s="5"/>
      <c r="U106" s="5"/>
      <c r="V106" s="5"/>
      <c r="W106" s="5"/>
      <c r="X106" s="5"/>
      <c r="AL106" s="5"/>
      <c r="AM106" s="5"/>
      <c r="AN106" s="5"/>
      <c r="AO106" s="5"/>
    </row>
    <row r="107" spans="1:41" ht="15.75" customHeight="1" x14ac:dyDescent="0.25">
      <c r="A107" s="5"/>
      <c r="B107" s="5"/>
      <c r="C107" s="5"/>
      <c r="D107" s="5"/>
      <c r="E107" s="5"/>
      <c r="F107" s="26"/>
      <c r="G107" s="5"/>
      <c r="H107" s="5"/>
      <c r="I107" s="5"/>
      <c r="J107" s="5"/>
      <c r="T107" s="5"/>
      <c r="U107" s="5"/>
      <c r="V107" s="5"/>
      <c r="W107" s="5"/>
      <c r="X107" s="5"/>
      <c r="AL107" s="5"/>
      <c r="AM107" s="5"/>
      <c r="AN107" s="5"/>
      <c r="AO107" s="5"/>
    </row>
    <row r="108" spans="1:41" ht="15.75" customHeight="1" x14ac:dyDescent="0.25">
      <c r="A108" s="5"/>
      <c r="B108" s="5"/>
      <c r="C108" s="5"/>
      <c r="D108" s="5"/>
      <c r="E108" s="5"/>
      <c r="F108" s="26"/>
      <c r="G108" s="5"/>
      <c r="H108" s="5"/>
      <c r="I108" s="5"/>
      <c r="J108" s="5"/>
      <c r="T108" s="5"/>
      <c r="U108" s="5"/>
      <c r="V108" s="5"/>
      <c r="W108" s="5"/>
      <c r="X108" s="5"/>
      <c r="AL108" s="5"/>
      <c r="AM108" s="5"/>
      <c r="AN108" s="5"/>
      <c r="AO108" s="5"/>
    </row>
    <row r="109" spans="1:41" ht="15.75" customHeight="1" x14ac:dyDescent="0.25">
      <c r="A109" s="5"/>
      <c r="B109" s="5"/>
      <c r="C109" s="5"/>
      <c r="D109" s="5"/>
      <c r="E109" s="5"/>
      <c r="F109" s="26"/>
      <c r="G109" s="5"/>
      <c r="H109" s="5"/>
      <c r="I109" s="5"/>
      <c r="J109" s="5"/>
      <c r="T109" s="5"/>
      <c r="U109" s="5"/>
      <c r="V109" s="5"/>
      <c r="W109" s="5"/>
      <c r="X109" s="5"/>
      <c r="AL109" s="5"/>
      <c r="AM109" s="5"/>
      <c r="AN109" s="5"/>
      <c r="AO109" s="5"/>
    </row>
    <row r="110" spans="1:41" ht="15.75" customHeight="1" x14ac:dyDescent="0.25">
      <c r="A110" s="5"/>
      <c r="B110" s="5"/>
      <c r="C110" s="5"/>
      <c r="D110" s="5"/>
      <c r="E110" s="5"/>
      <c r="F110" s="26"/>
      <c r="G110" s="5"/>
      <c r="H110" s="5"/>
      <c r="I110" s="5"/>
      <c r="J110" s="5"/>
      <c r="T110" s="5"/>
      <c r="U110" s="5"/>
      <c r="V110" s="5"/>
      <c r="W110" s="5"/>
      <c r="X110" s="5"/>
      <c r="AL110" s="5"/>
      <c r="AM110" s="5"/>
      <c r="AN110" s="5"/>
      <c r="AO110" s="5"/>
    </row>
    <row r="111" spans="1:41" ht="15.75" customHeight="1" x14ac:dyDescent="0.25">
      <c r="A111" s="5"/>
      <c r="B111" s="5"/>
      <c r="C111" s="5"/>
      <c r="D111" s="5"/>
      <c r="E111" s="5"/>
      <c r="F111" s="26"/>
      <c r="G111" s="5"/>
      <c r="H111" s="5"/>
      <c r="I111" s="5"/>
      <c r="J111" s="5"/>
      <c r="T111" s="5"/>
      <c r="U111" s="5"/>
      <c r="V111" s="5"/>
      <c r="W111" s="5"/>
      <c r="X111" s="5"/>
      <c r="AL111" s="5"/>
      <c r="AM111" s="5"/>
      <c r="AN111" s="5"/>
      <c r="AO111" s="5"/>
    </row>
    <row r="112" spans="1:41" ht="15.75" customHeight="1" x14ac:dyDescent="0.25">
      <c r="A112" s="5"/>
      <c r="B112" s="5"/>
      <c r="C112" s="5"/>
      <c r="D112" s="5"/>
      <c r="E112" s="5"/>
      <c r="F112" s="26"/>
      <c r="G112" s="5"/>
      <c r="H112" s="5"/>
      <c r="I112" s="5"/>
      <c r="J112" s="5"/>
      <c r="T112" s="5"/>
      <c r="U112" s="5"/>
      <c r="V112" s="5"/>
      <c r="W112" s="5"/>
      <c r="X112" s="5"/>
      <c r="AL112" s="5"/>
      <c r="AM112" s="5"/>
      <c r="AN112" s="5"/>
      <c r="AO112" s="5"/>
    </row>
    <row r="113" spans="1:41" ht="15.75" customHeight="1" x14ac:dyDescent="0.25">
      <c r="A113" s="5"/>
      <c r="B113" s="5"/>
      <c r="C113" s="5"/>
      <c r="D113" s="5"/>
      <c r="E113" s="5"/>
      <c r="F113" s="26"/>
      <c r="G113" s="5"/>
      <c r="H113" s="5"/>
      <c r="I113" s="5"/>
      <c r="J113" s="5"/>
      <c r="T113" s="5"/>
      <c r="U113" s="5"/>
      <c r="V113" s="5"/>
      <c r="W113" s="5"/>
      <c r="X113" s="5"/>
      <c r="AL113" s="5"/>
      <c r="AM113" s="5"/>
      <c r="AN113" s="5"/>
      <c r="AO113" s="5"/>
    </row>
    <row r="114" spans="1:41" ht="15.75" customHeight="1" x14ac:dyDescent="0.25">
      <c r="A114" s="5"/>
      <c r="B114" s="5"/>
      <c r="C114" s="5"/>
      <c r="D114" s="5"/>
      <c r="E114" s="5"/>
      <c r="F114" s="26"/>
      <c r="G114" s="5"/>
      <c r="H114" s="5"/>
      <c r="I114" s="5"/>
      <c r="J114" s="5"/>
      <c r="T114" s="5"/>
      <c r="U114" s="5"/>
      <c r="V114" s="5"/>
      <c r="W114" s="5"/>
      <c r="X114" s="5"/>
      <c r="AL114" s="5"/>
      <c r="AM114" s="5"/>
      <c r="AN114" s="5"/>
      <c r="AO114" s="5"/>
    </row>
    <row r="115" spans="1:41" ht="15.75" customHeight="1" x14ac:dyDescent="0.25">
      <c r="A115" s="5"/>
      <c r="B115" s="5"/>
      <c r="C115" s="5"/>
      <c r="D115" s="5"/>
      <c r="E115" s="5"/>
      <c r="F115" s="26"/>
      <c r="G115" s="5"/>
      <c r="H115" s="5"/>
      <c r="I115" s="5"/>
      <c r="J115" s="5"/>
      <c r="T115" s="5"/>
      <c r="U115" s="5"/>
      <c r="V115" s="5"/>
      <c r="W115" s="5"/>
      <c r="X115" s="5"/>
      <c r="AL115" s="5"/>
      <c r="AM115" s="5"/>
      <c r="AN115" s="5"/>
      <c r="AO115" s="5"/>
    </row>
    <row r="116" spans="1:41" ht="15.75" customHeight="1" x14ac:dyDescent="0.25">
      <c r="A116" s="5"/>
      <c r="B116" s="5"/>
      <c r="C116" s="5"/>
      <c r="D116" s="5"/>
      <c r="E116" s="5"/>
      <c r="F116" s="26"/>
      <c r="G116" s="5"/>
      <c r="H116" s="5"/>
      <c r="I116" s="5"/>
      <c r="J116" s="5"/>
      <c r="T116" s="5"/>
      <c r="U116" s="5"/>
      <c r="V116" s="5"/>
      <c r="W116" s="5"/>
      <c r="X116" s="5"/>
      <c r="AL116" s="5"/>
      <c r="AM116" s="5"/>
      <c r="AN116" s="5"/>
      <c r="AO116" s="5"/>
    </row>
    <row r="117" spans="1:41" ht="15.75" customHeight="1" x14ac:dyDescent="0.25">
      <c r="A117" s="5"/>
      <c r="B117" s="5"/>
      <c r="C117" s="5"/>
      <c r="D117" s="5"/>
      <c r="E117" s="5"/>
      <c r="F117" s="26"/>
      <c r="G117" s="5"/>
      <c r="H117" s="5"/>
      <c r="I117" s="5"/>
      <c r="J117" s="5"/>
      <c r="T117" s="5"/>
      <c r="U117" s="5"/>
      <c r="V117" s="5"/>
      <c r="W117" s="5"/>
      <c r="X117" s="5"/>
      <c r="AL117" s="5"/>
      <c r="AM117" s="5"/>
      <c r="AN117" s="5"/>
      <c r="AO117" s="5"/>
    </row>
    <row r="118" spans="1:41" ht="15.75" customHeight="1" x14ac:dyDescent="0.25">
      <c r="A118" s="5"/>
      <c r="B118" s="5"/>
      <c r="C118" s="5"/>
      <c r="D118" s="5"/>
      <c r="E118" s="5"/>
      <c r="F118" s="26"/>
      <c r="G118" s="5"/>
      <c r="H118" s="5"/>
      <c r="I118" s="5"/>
      <c r="J118" s="5"/>
      <c r="T118" s="5"/>
      <c r="U118" s="5"/>
      <c r="V118" s="5"/>
      <c r="W118" s="5"/>
      <c r="X118" s="5"/>
      <c r="AL118" s="5"/>
      <c r="AM118" s="5"/>
      <c r="AN118" s="5"/>
      <c r="AO118" s="5"/>
    </row>
    <row r="119" spans="1:41" ht="15.75" customHeight="1" x14ac:dyDescent="0.25">
      <c r="A119" s="5"/>
      <c r="B119" s="5"/>
      <c r="C119" s="5"/>
      <c r="D119" s="5"/>
      <c r="E119" s="5"/>
      <c r="F119" s="26"/>
      <c r="G119" s="5"/>
      <c r="H119" s="5"/>
      <c r="I119" s="5"/>
      <c r="J119" s="5"/>
      <c r="T119" s="5"/>
      <c r="U119" s="5"/>
      <c r="V119" s="5"/>
      <c r="W119" s="5"/>
      <c r="X119" s="5"/>
      <c r="AL119" s="5"/>
      <c r="AM119" s="5"/>
      <c r="AN119" s="5"/>
      <c r="AO119" s="5"/>
    </row>
    <row r="120" spans="1:41" ht="15.75" customHeight="1" x14ac:dyDescent="0.25">
      <c r="A120" s="5"/>
      <c r="B120" s="5"/>
      <c r="C120" s="5"/>
      <c r="D120" s="5"/>
      <c r="E120" s="5"/>
      <c r="F120" s="26"/>
      <c r="G120" s="5"/>
      <c r="H120" s="5"/>
      <c r="I120" s="5"/>
      <c r="J120" s="5"/>
      <c r="T120" s="5"/>
      <c r="U120" s="5"/>
      <c r="V120" s="5"/>
      <c r="W120" s="5"/>
      <c r="X120" s="5"/>
      <c r="AL120" s="5"/>
      <c r="AM120" s="5"/>
      <c r="AN120" s="5"/>
      <c r="AO120" s="5"/>
    </row>
    <row r="121" spans="1:41" ht="15.75" customHeight="1" x14ac:dyDescent="0.25">
      <c r="A121" s="5"/>
      <c r="B121" s="5"/>
      <c r="C121" s="5"/>
      <c r="D121" s="5"/>
      <c r="E121" s="5"/>
      <c r="F121" s="26"/>
      <c r="G121" s="5"/>
      <c r="H121" s="5"/>
      <c r="I121" s="5"/>
      <c r="J121" s="5"/>
      <c r="T121" s="5"/>
      <c r="U121" s="5"/>
      <c r="V121" s="5"/>
      <c r="W121" s="5"/>
      <c r="X121" s="5"/>
      <c r="AL121" s="5"/>
      <c r="AM121" s="5"/>
      <c r="AN121" s="5"/>
      <c r="AO121" s="5"/>
    </row>
    <row r="122" spans="1:41" ht="15.75" customHeight="1" x14ac:dyDescent="0.25">
      <c r="A122" s="5"/>
      <c r="B122" s="5"/>
      <c r="C122" s="5"/>
      <c r="D122" s="5"/>
      <c r="E122" s="5"/>
      <c r="F122" s="26"/>
      <c r="G122" s="5"/>
      <c r="H122" s="5"/>
      <c r="I122" s="5"/>
      <c r="J122" s="5"/>
      <c r="T122" s="5"/>
      <c r="U122" s="5"/>
      <c r="V122" s="5"/>
      <c r="W122" s="5"/>
      <c r="X122" s="5"/>
      <c r="AL122" s="5"/>
      <c r="AM122" s="5"/>
      <c r="AN122" s="5"/>
      <c r="AO122" s="5"/>
    </row>
    <row r="123" spans="1:41" ht="15.75" customHeight="1" x14ac:dyDescent="0.25">
      <c r="A123" s="5"/>
      <c r="B123" s="5"/>
      <c r="C123" s="5"/>
      <c r="D123" s="5"/>
      <c r="E123" s="5"/>
      <c r="F123" s="26"/>
      <c r="G123" s="5"/>
      <c r="H123" s="5"/>
      <c r="I123" s="5"/>
      <c r="J123" s="5"/>
      <c r="T123" s="5"/>
      <c r="U123" s="5"/>
      <c r="V123" s="5"/>
      <c r="W123" s="5"/>
      <c r="X123" s="5"/>
      <c r="AL123" s="5"/>
      <c r="AM123" s="5"/>
      <c r="AN123" s="5"/>
      <c r="AO123" s="5"/>
    </row>
    <row r="124" spans="1:41" ht="15.75" customHeight="1" x14ac:dyDescent="0.25">
      <c r="A124" s="5"/>
      <c r="B124" s="5"/>
      <c r="C124" s="5"/>
      <c r="D124" s="5"/>
      <c r="E124" s="5"/>
      <c r="F124" s="26"/>
      <c r="G124" s="5"/>
      <c r="H124" s="5"/>
      <c r="I124" s="5"/>
      <c r="J124" s="5"/>
      <c r="T124" s="5"/>
      <c r="U124" s="5"/>
      <c r="V124" s="5"/>
      <c r="W124" s="5"/>
      <c r="X124" s="5"/>
      <c r="AL124" s="5"/>
      <c r="AM124" s="5"/>
      <c r="AN124" s="5"/>
      <c r="AO124" s="5"/>
    </row>
    <row r="125" spans="1:41" ht="15.75" customHeight="1" x14ac:dyDescent="0.25">
      <c r="A125" s="5"/>
      <c r="B125" s="5"/>
      <c r="C125" s="5"/>
      <c r="D125" s="5"/>
      <c r="E125" s="5"/>
      <c r="F125" s="26"/>
      <c r="G125" s="5"/>
      <c r="H125" s="5"/>
      <c r="I125" s="5"/>
      <c r="J125" s="5"/>
      <c r="T125" s="5"/>
      <c r="U125" s="5"/>
      <c r="V125" s="5"/>
      <c r="W125" s="5"/>
      <c r="X125" s="5"/>
      <c r="AL125" s="5"/>
      <c r="AM125" s="5"/>
      <c r="AN125" s="5"/>
      <c r="AO125" s="5"/>
    </row>
    <row r="126" spans="1:41" ht="15.75" customHeight="1" x14ac:dyDescent="0.25">
      <c r="A126" s="5"/>
      <c r="B126" s="5"/>
      <c r="C126" s="5"/>
      <c r="D126" s="5"/>
      <c r="E126" s="5"/>
      <c r="F126" s="26"/>
      <c r="G126" s="5"/>
      <c r="H126" s="5"/>
      <c r="I126" s="5"/>
      <c r="J126" s="5"/>
      <c r="T126" s="5"/>
      <c r="U126" s="5"/>
      <c r="V126" s="5"/>
      <c r="W126" s="5"/>
      <c r="X126" s="5"/>
      <c r="AL126" s="5"/>
      <c r="AM126" s="5"/>
      <c r="AN126" s="5"/>
      <c r="AO126" s="5"/>
    </row>
    <row r="127" spans="1:41" ht="15.75" customHeight="1" x14ac:dyDescent="0.25">
      <c r="A127" s="5"/>
      <c r="B127" s="5"/>
      <c r="C127" s="5"/>
      <c r="D127" s="5"/>
      <c r="E127" s="5"/>
      <c r="F127" s="26"/>
      <c r="G127" s="5"/>
      <c r="H127" s="5"/>
      <c r="I127" s="5"/>
      <c r="J127" s="5"/>
      <c r="T127" s="5"/>
      <c r="U127" s="5"/>
      <c r="V127" s="5"/>
      <c r="W127" s="5"/>
      <c r="X127" s="5"/>
      <c r="AL127" s="5"/>
      <c r="AM127" s="5"/>
      <c r="AN127" s="5"/>
      <c r="AO127" s="5"/>
    </row>
    <row r="128" spans="1:41" ht="15.75" customHeight="1" x14ac:dyDescent="0.25">
      <c r="A128" s="5"/>
      <c r="B128" s="5"/>
      <c r="C128" s="5"/>
      <c r="D128" s="5"/>
      <c r="E128" s="5"/>
      <c r="F128" s="26"/>
      <c r="G128" s="5"/>
      <c r="H128" s="5"/>
      <c r="I128" s="5"/>
      <c r="J128" s="5"/>
      <c r="T128" s="5"/>
      <c r="U128" s="5"/>
      <c r="V128" s="5"/>
      <c r="W128" s="5"/>
      <c r="X128" s="5"/>
      <c r="AL128" s="5"/>
      <c r="AM128" s="5"/>
      <c r="AN128" s="5"/>
      <c r="AO128" s="5"/>
    </row>
    <row r="129" spans="1:41" ht="15.75" customHeight="1" x14ac:dyDescent="0.25">
      <c r="A129" s="5"/>
      <c r="B129" s="5"/>
      <c r="C129" s="5"/>
      <c r="D129" s="5"/>
      <c r="E129" s="5"/>
      <c r="F129" s="26"/>
      <c r="G129" s="5"/>
      <c r="H129" s="5"/>
      <c r="I129" s="5"/>
      <c r="J129" s="5"/>
      <c r="T129" s="5"/>
      <c r="U129" s="5"/>
      <c r="V129" s="5"/>
      <c r="W129" s="5"/>
      <c r="X129" s="5"/>
      <c r="AL129" s="5"/>
      <c r="AM129" s="5"/>
      <c r="AN129" s="5"/>
      <c r="AO129" s="5"/>
    </row>
    <row r="130" spans="1:41" ht="15.75" customHeight="1" x14ac:dyDescent="0.25">
      <c r="A130" s="5"/>
      <c r="B130" s="5"/>
      <c r="C130" s="5"/>
      <c r="D130" s="5"/>
      <c r="E130" s="5"/>
      <c r="F130" s="26"/>
      <c r="G130" s="5"/>
      <c r="H130" s="5"/>
      <c r="I130" s="5"/>
      <c r="J130" s="5"/>
      <c r="T130" s="5"/>
      <c r="U130" s="5"/>
      <c r="V130" s="5"/>
      <c r="W130" s="5"/>
      <c r="X130" s="5"/>
      <c r="AL130" s="5"/>
      <c r="AM130" s="5"/>
      <c r="AN130" s="5"/>
      <c r="AO130" s="5"/>
    </row>
    <row r="131" spans="1:41" ht="15.75" customHeight="1" x14ac:dyDescent="0.25">
      <c r="A131" s="5"/>
      <c r="B131" s="5"/>
      <c r="C131" s="5"/>
      <c r="D131" s="5"/>
      <c r="E131" s="5"/>
      <c r="F131" s="26"/>
      <c r="G131" s="5"/>
      <c r="H131" s="5"/>
      <c r="I131" s="5"/>
      <c r="J131" s="5"/>
      <c r="T131" s="5"/>
      <c r="U131" s="5"/>
      <c r="V131" s="5"/>
      <c r="W131" s="5"/>
      <c r="X131" s="5"/>
      <c r="AL131" s="5"/>
      <c r="AM131" s="5"/>
      <c r="AN131" s="5"/>
      <c r="AO131" s="5"/>
    </row>
    <row r="132" spans="1:41" ht="15.75" customHeight="1" x14ac:dyDescent="0.25">
      <c r="A132" s="5"/>
      <c r="B132" s="5"/>
      <c r="C132" s="5"/>
      <c r="D132" s="5"/>
      <c r="E132" s="5"/>
      <c r="F132" s="26"/>
      <c r="G132" s="5"/>
      <c r="H132" s="5"/>
      <c r="I132" s="5"/>
      <c r="J132" s="5"/>
      <c r="T132" s="5"/>
      <c r="U132" s="5"/>
      <c r="V132" s="5"/>
      <c r="W132" s="5"/>
      <c r="X132" s="5"/>
      <c r="AL132" s="5"/>
      <c r="AM132" s="5"/>
      <c r="AN132" s="5"/>
      <c r="AO132" s="5"/>
    </row>
    <row r="133" spans="1:41" ht="15.75" customHeight="1" x14ac:dyDescent="0.25">
      <c r="A133" s="5"/>
      <c r="B133" s="5"/>
      <c r="C133" s="5"/>
      <c r="D133" s="5"/>
      <c r="E133" s="5"/>
      <c r="F133" s="26"/>
      <c r="G133" s="5"/>
      <c r="H133" s="5"/>
      <c r="I133" s="5"/>
      <c r="J133" s="5"/>
      <c r="T133" s="5"/>
      <c r="U133" s="5"/>
      <c r="V133" s="5"/>
      <c r="W133" s="5"/>
      <c r="X133" s="5"/>
      <c r="AL133" s="5"/>
      <c r="AM133" s="5"/>
      <c r="AN133" s="5"/>
      <c r="AO133" s="5"/>
    </row>
    <row r="134" spans="1:41" ht="15.75" customHeight="1" x14ac:dyDescent="0.25">
      <c r="A134" s="5"/>
      <c r="B134" s="5"/>
      <c r="C134" s="5"/>
      <c r="D134" s="5"/>
      <c r="E134" s="5"/>
      <c r="F134" s="26"/>
      <c r="G134" s="5"/>
      <c r="H134" s="5"/>
      <c r="I134" s="5"/>
      <c r="J134" s="5"/>
      <c r="T134" s="5"/>
      <c r="U134" s="5"/>
      <c r="V134" s="5"/>
      <c r="W134" s="5"/>
      <c r="X134" s="5"/>
      <c r="AL134" s="5"/>
      <c r="AM134" s="5"/>
      <c r="AN134" s="5"/>
      <c r="AO134" s="5"/>
    </row>
    <row r="135" spans="1:41" ht="15.75" customHeight="1" x14ac:dyDescent="0.25">
      <c r="A135" s="5"/>
      <c r="B135" s="5"/>
      <c r="C135" s="5"/>
      <c r="D135" s="5"/>
      <c r="E135" s="5"/>
      <c r="F135" s="26"/>
      <c r="G135" s="5"/>
      <c r="H135" s="5"/>
      <c r="I135" s="5"/>
      <c r="J135" s="5"/>
      <c r="T135" s="5"/>
      <c r="U135" s="5"/>
      <c r="V135" s="5"/>
      <c r="W135" s="5"/>
      <c r="X135" s="5"/>
      <c r="AL135" s="5"/>
      <c r="AM135" s="5"/>
      <c r="AN135" s="5"/>
      <c r="AO135" s="5"/>
    </row>
    <row r="136" spans="1:41" ht="15.75" customHeight="1" x14ac:dyDescent="0.25">
      <c r="A136" s="5"/>
      <c r="B136" s="5"/>
      <c r="C136" s="5"/>
      <c r="D136" s="5"/>
      <c r="E136" s="5"/>
      <c r="F136" s="26"/>
      <c r="G136" s="5"/>
      <c r="H136" s="5"/>
      <c r="I136" s="5"/>
      <c r="J136" s="5"/>
      <c r="T136" s="5"/>
      <c r="U136" s="5"/>
      <c r="V136" s="5"/>
      <c r="W136" s="5"/>
      <c r="X136" s="5"/>
      <c r="AL136" s="5"/>
      <c r="AM136" s="5"/>
      <c r="AN136" s="5"/>
      <c r="AO136" s="5"/>
    </row>
    <row r="137" spans="1:41" ht="15.75" customHeight="1" x14ac:dyDescent="0.25">
      <c r="A137" s="5"/>
      <c r="B137" s="5"/>
      <c r="C137" s="5"/>
      <c r="D137" s="5"/>
      <c r="E137" s="5"/>
      <c r="F137" s="26"/>
      <c r="G137" s="5"/>
      <c r="H137" s="5"/>
      <c r="I137" s="5"/>
      <c r="J137" s="5"/>
      <c r="T137" s="5"/>
      <c r="U137" s="5"/>
      <c r="V137" s="5"/>
      <c r="W137" s="5"/>
      <c r="X137" s="5"/>
      <c r="AL137" s="5"/>
      <c r="AM137" s="5"/>
      <c r="AN137" s="5"/>
      <c r="AO137" s="5"/>
    </row>
    <row r="138" spans="1:41" ht="15.75" customHeight="1" x14ac:dyDescent="0.25">
      <c r="A138" s="5"/>
      <c r="B138" s="5"/>
      <c r="C138" s="5"/>
      <c r="D138" s="5"/>
      <c r="E138" s="5"/>
      <c r="F138" s="26"/>
      <c r="G138" s="5"/>
      <c r="H138" s="5"/>
      <c r="I138" s="5"/>
      <c r="J138" s="5"/>
      <c r="T138" s="5"/>
      <c r="U138" s="5"/>
      <c r="V138" s="5"/>
      <c r="W138" s="5"/>
      <c r="X138" s="5"/>
      <c r="AL138" s="5"/>
      <c r="AM138" s="5"/>
      <c r="AN138" s="5"/>
      <c r="AO138" s="5"/>
    </row>
    <row r="139" spans="1:41" ht="15.75" customHeight="1" x14ac:dyDescent="0.25">
      <c r="A139" s="5"/>
      <c r="B139" s="5"/>
      <c r="C139" s="5"/>
      <c r="D139" s="5"/>
      <c r="E139" s="5"/>
      <c r="F139" s="26"/>
      <c r="G139" s="5"/>
      <c r="H139" s="5"/>
      <c r="I139" s="5"/>
      <c r="J139" s="5"/>
      <c r="T139" s="5"/>
      <c r="U139" s="5"/>
      <c r="V139" s="5"/>
      <c r="W139" s="5"/>
      <c r="X139" s="5"/>
      <c r="AL139" s="5"/>
      <c r="AM139" s="5"/>
      <c r="AN139" s="5"/>
      <c r="AO139" s="5"/>
    </row>
    <row r="140" spans="1:41" ht="15.75" customHeight="1" x14ac:dyDescent="0.25">
      <c r="A140" s="5"/>
      <c r="B140" s="5"/>
      <c r="C140" s="5"/>
      <c r="D140" s="5"/>
      <c r="E140" s="5"/>
      <c r="F140" s="26"/>
      <c r="G140" s="5"/>
      <c r="H140" s="5"/>
      <c r="I140" s="5"/>
      <c r="J140" s="5"/>
      <c r="T140" s="5"/>
      <c r="U140" s="5"/>
      <c r="V140" s="5"/>
      <c r="W140" s="5"/>
      <c r="X140" s="5"/>
      <c r="AL140" s="5"/>
      <c r="AM140" s="5"/>
      <c r="AN140" s="5"/>
      <c r="AO140" s="5"/>
    </row>
    <row r="141" spans="1:41" ht="15.75" customHeight="1" x14ac:dyDescent="0.25">
      <c r="A141" s="5"/>
      <c r="B141" s="5"/>
      <c r="C141" s="5"/>
      <c r="D141" s="5"/>
      <c r="E141" s="5"/>
      <c r="F141" s="26"/>
      <c r="G141" s="5"/>
      <c r="H141" s="5"/>
      <c r="I141" s="5"/>
      <c r="J141" s="5"/>
      <c r="T141" s="5"/>
      <c r="U141" s="5"/>
      <c r="V141" s="5"/>
      <c r="W141" s="5"/>
      <c r="X141" s="5"/>
      <c r="AL141" s="5"/>
      <c r="AM141" s="5"/>
      <c r="AN141" s="5"/>
      <c r="AO141" s="5"/>
    </row>
    <row r="142" spans="1:41" ht="15.75" customHeight="1" x14ac:dyDescent="0.25">
      <c r="A142" s="5"/>
      <c r="B142" s="5"/>
      <c r="C142" s="5"/>
      <c r="D142" s="5"/>
      <c r="E142" s="5"/>
      <c r="F142" s="26"/>
      <c r="G142" s="5"/>
      <c r="H142" s="5"/>
      <c r="I142" s="5"/>
      <c r="J142" s="5"/>
      <c r="T142" s="5"/>
      <c r="U142" s="5"/>
      <c r="V142" s="5"/>
      <c r="W142" s="5"/>
      <c r="X142" s="5"/>
      <c r="AL142" s="5"/>
      <c r="AM142" s="5"/>
      <c r="AN142" s="5"/>
      <c r="AO142" s="5"/>
    </row>
    <row r="143" spans="1:41" ht="15.75" customHeight="1" x14ac:dyDescent="0.25">
      <c r="A143" s="5"/>
      <c r="B143" s="5"/>
      <c r="C143" s="5"/>
      <c r="D143" s="5"/>
      <c r="E143" s="5"/>
      <c r="F143" s="26"/>
      <c r="G143" s="5"/>
      <c r="H143" s="5"/>
      <c r="I143" s="5"/>
      <c r="J143" s="5"/>
      <c r="T143" s="5"/>
      <c r="U143" s="5"/>
      <c r="V143" s="5"/>
      <c r="W143" s="5"/>
      <c r="X143" s="5"/>
      <c r="AL143" s="5"/>
      <c r="AM143" s="5"/>
      <c r="AN143" s="5"/>
      <c r="AO143" s="5"/>
    </row>
    <row r="144" spans="1:41" ht="15.75" customHeight="1" x14ac:dyDescent="0.25">
      <c r="A144" s="5"/>
      <c r="B144" s="5"/>
      <c r="C144" s="5"/>
      <c r="D144" s="5"/>
      <c r="E144" s="5"/>
      <c r="F144" s="26"/>
      <c r="G144" s="5"/>
      <c r="H144" s="5"/>
      <c r="I144" s="5"/>
      <c r="J144" s="5"/>
      <c r="T144" s="5"/>
      <c r="U144" s="5"/>
      <c r="V144" s="5"/>
      <c r="W144" s="5"/>
      <c r="X144" s="5"/>
      <c r="AL144" s="5"/>
      <c r="AM144" s="5"/>
      <c r="AN144" s="5"/>
      <c r="AO144" s="5"/>
    </row>
    <row r="145" spans="1:41" ht="15.75" customHeight="1" x14ac:dyDescent="0.25">
      <c r="A145" s="5"/>
      <c r="B145" s="5"/>
      <c r="C145" s="5"/>
      <c r="D145" s="5"/>
      <c r="E145" s="5"/>
      <c r="F145" s="26"/>
      <c r="G145" s="5"/>
      <c r="H145" s="5"/>
      <c r="I145" s="5"/>
      <c r="J145" s="5"/>
      <c r="T145" s="5"/>
      <c r="U145" s="5"/>
      <c r="V145" s="5"/>
      <c r="W145" s="5"/>
      <c r="X145" s="5"/>
      <c r="AL145" s="5"/>
      <c r="AM145" s="5"/>
      <c r="AN145" s="5"/>
      <c r="AO145" s="5"/>
    </row>
    <row r="146" spans="1:41" ht="15.75" customHeight="1" x14ac:dyDescent="0.25">
      <c r="A146" s="5"/>
      <c r="B146" s="5"/>
      <c r="C146" s="5"/>
      <c r="D146" s="5"/>
      <c r="E146" s="5"/>
      <c r="F146" s="26"/>
      <c r="G146" s="5"/>
      <c r="H146" s="5"/>
      <c r="I146" s="5"/>
      <c r="J146" s="5"/>
      <c r="T146" s="5"/>
      <c r="U146" s="5"/>
      <c r="V146" s="5"/>
      <c r="W146" s="5"/>
      <c r="X146" s="5"/>
      <c r="AL146" s="5"/>
      <c r="AM146" s="5"/>
      <c r="AN146" s="5"/>
      <c r="AO146" s="5"/>
    </row>
    <row r="147" spans="1:41" ht="15.75" customHeight="1" x14ac:dyDescent="0.25">
      <c r="A147" s="5"/>
      <c r="B147" s="5"/>
      <c r="C147" s="5"/>
      <c r="D147" s="5"/>
      <c r="E147" s="5"/>
      <c r="F147" s="26"/>
      <c r="G147" s="5"/>
      <c r="H147" s="5"/>
      <c r="I147" s="5"/>
      <c r="J147" s="5"/>
      <c r="T147" s="5"/>
      <c r="U147" s="5"/>
      <c r="V147" s="5"/>
      <c r="W147" s="5"/>
      <c r="X147" s="5"/>
      <c r="AL147" s="5"/>
      <c r="AM147" s="5"/>
      <c r="AN147" s="5"/>
      <c r="AO147" s="5"/>
    </row>
    <row r="148" spans="1:41" ht="15.75" customHeight="1" x14ac:dyDescent="0.25">
      <c r="A148" s="5"/>
      <c r="B148" s="5"/>
      <c r="C148" s="5"/>
      <c r="D148" s="5"/>
      <c r="E148" s="5"/>
      <c r="F148" s="26"/>
      <c r="G148" s="5"/>
      <c r="H148" s="5"/>
      <c r="I148" s="5"/>
      <c r="J148" s="5"/>
      <c r="T148" s="5"/>
      <c r="U148" s="5"/>
      <c r="V148" s="5"/>
      <c r="W148" s="5"/>
      <c r="X148" s="5"/>
      <c r="AL148" s="5"/>
      <c r="AM148" s="5"/>
      <c r="AN148" s="5"/>
      <c r="AO148" s="5"/>
    </row>
    <row r="149" spans="1:41" ht="15.75" customHeight="1" x14ac:dyDescent="0.25">
      <c r="A149" s="5"/>
      <c r="B149" s="5"/>
      <c r="C149" s="5"/>
      <c r="D149" s="5"/>
      <c r="E149" s="5"/>
      <c r="F149" s="26"/>
      <c r="G149" s="5"/>
      <c r="H149" s="5"/>
      <c r="I149" s="5"/>
      <c r="J149" s="5"/>
      <c r="T149" s="5"/>
      <c r="U149" s="5"/>
      <c r="V149" s="5"/>
      <c r="W149" s="5"/>
      <c r="X149" s="5"/>
      <c r="AL149" s="5"/>
      <c r="AM149" s="5"/>
      <c r="AN149" s="5"/>
      <c r="AO149" s="5"/>
    </row>
    <row r="150" spans="1:41" ht="15.75" customHeight="1" x14ac:dyDescent="0.25">
      <c r="A150" s="5"/>
      <c r="B150" s="5"/>
      <c r="C150" s="5"/>
      <c r="D150" s="5"/>
      <c r="E150" s="5"/>
      <c r="F150" s="26"/>
      <c r="G150" s="5"/>
      <c r="H150" s="5"/>
      <c r="I150" s="5"/>
      <c r="J150" s="5"/>
      <c r="T150" s="5"/>
      <c r="U150" s="5"/>
      <c r="V150" s="5"/>
      <c r="W150" s="5"/>
      <c r="X150" s="5"/>
      <c r="AL150" s="5"/>
      <c r="AM150" s="5"/>
      <c r="AN150" s="5"/>
      <c r="AO150" s="5"/>
    </row>
    <row r="151" spans="1:41" ht="15.75" customHeight="1" x14ac:dyDescent="0.25">
      <c r="A151" s="5"/>
      <c r="B151" s="5"/>
      <c r="C151" s="5"/>
      <c r="D151" s="5"/>
      <c r="E151" s="5"/>
      <c r="F151" s="26"/>
      <c r="G151" s="5"/>
      <c r="H151" s="5"/>
      <c r="I151" s="5"/>
      <c r="J151" s="5"/>
      <c r="T151" s="5"/>
      <c r="U151" s="5"/>
      <c r="V151" s="5"/>
      <c r="W151" s="5"/>
      <c r="X151" s="5"/>
      <c r="AL151" s="5"/>
      <c r="AM151" s="5"/>
      <c r="AN151" s="5"/>
      <c r="AO151" s="5"/>
    </row>
    <row r="152" spans="1:41" ht="15.75" customHeight="1" x14ac:dyDescent="0.25">
      <c r="A152" s="5"/>
      <c r="B152" s="5"/>
      <c r="C152" s="5"/>
      <c r="D152" s="5"/>
      <c r="E152" s="5"/>
      <c r="F152" s="26"/>
      <c r="G152" s="5"/>
      <c r="H152" s="5"/>
      <c r="I152" s="5"/>
      <c r="J152" s="5"/>
      <c r="T152" s="5"/>
      <c r="U152" s="5"/>
      <c r="V152" s="5"/>
      <c r="W152" s="5"/>
      <c r="X152" s="5"/>
      <c r="AL152" s="5"/>
      <c r="AM152" s="5"/>
      <c r="AN152" s="5"/>
      <c r="AO152" s="5"/>
    </row>
    <row r="153" spans="1:41" ht="15.75" customHeight="1" x14ac:dyDescent="0.25">
      <c r="A153" s="5"/>
      <c r="B153" s="5"/>
      <c r="C153" s="5"/>
      <c r="D153" s="5"/>
      <c r="E153" s="5"/>
      <c r="F153" s="26"/>
      <c r="G153" s="5"/>
      <c r="H153" s="5"/>
      <c r="I153" s="5"/>
      <c r="J153" s="5"/>
      <c r="T153" s="5"/>
      <c r="U153" s="5"/>
      <c r="V153" s="5"/>
      <c r="W153" s="5"/>
      <c r="X153" s="5"/>
      <c r="AL153" s="5"/>
      <c r="AM153" s="5"/>
      <c r="AN153" s="5"/>
      <c r="AO153" s="5"/>
    </row>
    <row r="154" spans="1:41" ht="15.75" customHeight="1" x14ac:dyDescent="0.25">
      <c r="A154" s="5"/>
      <c r="B154" s="5"/>
      <c r="C154" s="5"/>
      <c r="D154" s="5"/>
      <c r="E154" s="5"/>
      <c r="F154" s="26"/>
      <c r="G154" s="5"/>
      <c r="H154" s="5"/>
      <c r="I154" s="5"/>
      <c r="J154" s="5"/>
      <c r="T154" s="5"/>
      <c r="U154" s="5"/>
      <c r="V154" s="5"/>
      <c r="W154" s="5"/>
      <c r="X154" s="5"/>
      <c r="AL154" s="5"/>
      <c r="AM154" s="5"/>
      <c r="AN154" s="5"/>
      <c r="AO154" s="5"/>
    </row>
    <row r="155" spans="1:41" ht="15.75" customHeight="1" x14ac:dyDescent="0.25">
      <c r="A155" s="5"/>
      <c r="B155" s="5"/>
      <c r="C155" s="5"/>
      <c r="D155" s="5"/>
      <c r="E155" s="5"/>
      <c r="F155" s="26"/>
      <c r="G155" s="5"/>
      <c r="H155" s="5"/>
      <c r="I155" s="5"/>
      <c r="J155" s="5"/>
      <c r="T155" s="5"/>
      <c r="U155" s="5"/>
      <c r="V155" s="5"/>
      <c r="W155" s="5"/>
      <c r="X155" s="5"/>
      <c r="AL155" s="5"/>
      <c r="AM155" s="5"/>
      <c r="AN155" s="5"/>
      <c r="AO155" s="5"/>
    </row>
    <row r="156" spans="1:41" ht="15.75" customHeight="1" x14ac:dyDescent="0.25">
      <c r="A156" s="5"/>
      <c r="B156" s="5"/>
      <c r="C156" s="5"/>
      <c r="D156" s="5"/>
      <c r="E156" s="5"/>
      <c r="F156" s="26"/>
      <c r="G156" s="5"/>
      <c r="H156" s="5"/>
      <c r="I156" s="5"/>
      <c r="J156" s="5"/>
      <c r="T156" s="5"/>
      <c r="U156" s="5"/>
      <c r="V156" s="5"/>
      <c r="W156" s="5"/>
      <c r="X156" s="5"/>
      <c r="AL156" s="5"/>
      <c r="AM156" s="5"/>
      <c r="AN156" s="5"/>
      <c r="AO156" s="5"/>
    </row>
    <row r="157" spans="1:41" ht="15.75" customHeight="1" x14ac:dyDescent="0.25">
      <c r="A157" s="5"/>
      <c r="B157" s="5"/>
      <c r="C157" s="5"/>
      <c r="D157" s="5"/>
      <c r="E157" s="5"/>
      <c r="F157" s="26"/>
      <c r="G157" s="5"/>
      <c r="H157" s="5"/>
      <c r="I157" s="5"/>
      <c r="J157" s="5"/>
      <c r="T157" s="5"/>
      <c r="U157" s="5"/>
      <c r="V157" s="5"/>
      <c r="W157" s="5"/>
      <c r="X157" s="5"/>
      <c r="AL157" s="5"/>
      <c r="AM157" s="5"/>
      <c r="AN157" s="5"/>
      <c r="AO157" s="5"/>
    </row>
    <row r="158" spans="1:41" ht="15.75" customHeight="1" x14ac:dyDescent="0.25">
      <c r="A158" s="5"/>
      <c r="B158" s="5"/>
      <c r="C158" s="5"/>
      <c r="D158" s="5"/>
      <c r="E158" s="5"/>
      <c r="F158" s="26"/>
      <c r="G158" s="5"/>
      <c r="H158" s="5"/>
      <c r="I158" s="5"/>
      <c r="J158" s="5"/>
      <c r="T158" s="5"/>
      <c r="U158" s="5"/>
      <c r="V158" s="5"/>
      <c r="W158" s="5"/>
      <c r="X158" s="5"/>
      <c r="AL158" s="5"/>
      <c r="AM158" s="5"/>
      <c r="AN158" s="5"/>
      <c r="AO158" s="5"/>
    </row>
    <row r="159" spans="1:41" ht="15.75" customHeight="1" x14ac:dyDescent="0.25">
      <c r="A159" s="5"/>
      <c r="B159" s="5"/>
      <c r="C159" s="5"/>
      <c r="D159" s="5"/>
      <c r="E159" s="5"/>
      <c r="F159" s="26"/>
      <c r="G159" s="5"/>
      <c r="H159" s="5"/>
      <c r="I159" s="5"/>
      <c r="J159" s="5"/>
      <c r="T159" s="5"/>
      <c r="U159" s="5"/>
      <c r="V159" s="5"/>
      <c r="W159" s="5"/>
      <c r="X159" s="5"/>
      <c r="AL159" s="5"/>
      <c r="AM159" s="5"/>
      <c r="AN159" s="5"/>
      <c r="AO159" s="5"/>
    </row>
    <row r="160" spans="1:41" ht="15.75" customHeight="1" x14ac:dyDescent="0.25">
      <c r="A160" s="5"/>
      <c r="B160" s="5"/>
      <c r="C160" s="5"/>
      <c r="D160" s="5"/>
      <c r="E160" s="5"/>
      <c r="F160" s="26"/>
      <c r="G160" s="5"/>
      <c r="H160" s="5"/>
      <c r="I160" s="5"/>
      <c r="J160" s="5"/>
      <c r="T160" s="5"/>
      <c r="U160" s="5"/>
      <c r="V160" s="5"/>
      <c r="W160" s="5"/>
      <c r="X160" s="5"/>
      <c r="AL160" s="5"/>
      <c r="AM160" s="5"/>
      <c r="AN160" s="5"/>
      <c r="AO160" s="5"/>
    </row>
    <row r="161" spans="1:41" ht="15.75" customHeight="1" x14ac:dyDescent="0.25">
      <c r="A161" s="5"/>
      <c r="B161" s="5"/>
      <c r="C161" s="5"/>
      <c r="D161" s="5"/>
      <c r="E161" s="5"/>
      <c r="F161" s="26"/>
      <c r="G161" s="5"/>
      <c r="H161" s="5"/>
      <c r="I161" s="5"/>
      <c r="J161" s="5"/>
      <c r="T161" s="5"/>
      <c r="U161" s="5"/>
      <c r="V161" s="5"/>
      <c r="W161" s="5"/>
      <c r="X161" s="5"/>
      <c r="AL161" s="5"/>
      <c r="AM161" s="5"/>
      <c r="AN161" s="5"/>
      <c r="AO161" s="5"/>
    </row>
    <row r="162" spans="1:41" ht="15.75" customHeight="1" x14ac:dyDescent="0.25">
      <c r="A162" s="5"/>
      <c r="B162" s="5"/>
      <c r="C162" s="5"/>
      <c r="D162" s="5"/>
      <c r="E162" s="5"/>
      <c r="F162" s="26"/>
      <c r="G162" s="5"/>
      <c r="H162" s="5"/>
      <c r="I162" s="5"/>
      <c r="J162" s="5"/>
      <c r="T162" s="5"/>
      <c r="U162" s="5"/>
      <c r="V162" s="5"/>
      <c r="W162" s="5"/>
      <c r="X162" s="5"/>
      <c r="AL162" s="5"/>
      <c r="AM162" s="5"/>
      <c r="AN162" s="5"/>
      <c r="AO162" s="5"/>
    </row>
    <row r="163" spans="1:41" ht="15.75" customHeight="1" x14ac:dyDescent="0.25">
      <c r="A163" s="5"/>
      <c r="B163" s="5"/>
      <c r="C163" s="5"/>
      <c r="D163" s="5"/>
      <c r="E163" s="5"/>
      <c r="F163" s="26"/>
      <c r="G163" s="5"/>
      <c r="H163" s="5"/>
      <c r="I163" s="5"/>
      <c r="J163" s="5"/>
      <c r="T163" s="5"/>
      <c r="U163" s="5"/>
      <c r="V163" s="5"/>
      <c r="W163" s="5"/>
      <c r="X163" s="5"/>
      <c r="AL163" s="5"/>
      <c r="AM163" s="5"/>
      <c r="AN163" s="5"/>
      <c r="AO163" s="5"/>
    </row>
    <row r="164" spans="1:41" ht="15.75" customHeight="1" x14ac:dyDescent="0.25">
      <c r="A164" s="5"/>
      <c r="B164" s="5"/>
      <c r="C164" s="5"/>
      <c r="D164" s="5"/>
      <c r="E164" s="5"/>
      <c r="F164" s="26"/>
      <c r="G164" s="5"/>
      <c r="H164" s="5"/>
      <c r="I164" s="5"/>
      <c r="J164" s="5"/>
      <c r="T164" s="5"/>
      <c r="U164" s="5"/>
      <c r="V164" s="5"/>
      <c r="W164" s="5"/>
      <c r="X164" s="5"/>
      <c r="AL164" s="5"/>
      <c r="AM164" s="5"/>
      <c r="AN164" s="5"/>
      <c r="AO164" s="5"/>
    </row>
    <row r="165" spans="1:41" ht="15.75" customHeight="1" x14ac:dyDescent="0.25">
      <c r="A165" s="5"/>
      <c r="B165" s="5"/>
      <c r="C165" s="5"/>
      <c r="D165" s="5"/>
      <c r="E165" s="5"/>
      <c r="F165" s="26"/>
      <c r="G165" s="5"/>
      <c r="H165" s="5"/>
      <c r="I165" s="5"/>
      <c r="J165" s="5"/>
      <c r="T165" s="5"/>
      <c r="U165" s="5"/>
      <c r="V165" s="5"/>
      <c r="W165" s="5"/>
      <c r="X165" s="5"/>
      <c r="AL165" s="5"/>
      <c r="AM165" s="5"/>
      <c r="AN165" s="5"/>
      <c r="AO165" s="5"/>
    </row>
    <row r="166" spans="1:41" ht="15.75" customHeight="1" x14ac:dyDescent="0.25">
      <c r="A166" s="5"/>
      <c r="B166" s="5"/>
      <c r="C166" s="5"/>
      <c r="D166" s="5"/>
      <c r="E166" s="5"/>
      <c r="F166" s="26"/>
      <c r="G166" s="5"/>
      <c r="H166" s="5"/>
      <c r="I166" s="5"/>
      <c r="J166" s="5"/>
      <c r="T166" s="5"/>
      <c r="U166" s="5"/>
      <c r="V166" s="5"/>
      <c r="W166" s="5"/>
      <c r="X166" s="5"/>
      <c r="AL166" s="5"/>
      <c r="AM166" s="5"/>
      <c r="AN166" s="5"/>
      <c r="AO166" s="5"/>
    </row>
    <row r="167" spans="1:41" ht="15.75" customHeight="1" x14ac:dyDescent="0.25">
      <c r="A167" s="5"/>
      <c r="B167" s="5"/>
      <c r="C167" s="5"/>
      <c r="D167" s="5"/>
      <c r="E167" s="5"/>
      <c r="F167" s="26"/>
      <c r="G167" s="5"/>
      <c r="H167" s="5"/>
      <c r="I167" s="5"/>
      <c r="J167" s="5"/>
      <c r="T167" s="5"/>
      <c r="U167" s="5"/>
      <c r="V167" s="5"/>
      <c r="W167" s="5"/>
      <c r="X167" s="5"/>
      <c r="AL167" s="5"/>
      <c r="AM167" s="5"/>
      <c r="AN167" s="5"/>
      <c r="AO167" s="5"/>
    </row>
    <row r="168" spans="1:41" ht="15.75" customHeight="1" x14ac:dyDescent="0.25">
      <c r="A168" s="5"/>
      <c r="B168" s="5"/>
      <c r="C168" s="5"/>
      <c r="D168" s="5"/>
      <c r="E168" s="5"/>
      <c r="F168" s="26"/>
      <c r="G168" s="5"/>
      <c r="H168" s="5"/>
      <c r="I168" s="5"/>
      <c r="J168" s="5"/>
      <c r="T168" s="5"/>
      <c r="U168" s="5"/>
      <c r="V168" s="5"/>
      <c r="W168" s="5"/>
      <c r="X168" s="5"/>
      <c r="AL168" s="5"/>
      <c r="AM168" s="5"/>
      <c r="AN168" s="5"/>
      <c r="AO168" s="5"/>
    </row>
    <row r="169" spans="1:41" ht="15.75" customHeight="1" x14ac:dyDescent="0.25">
      <c r="A169" s="5"/>
      <c r="B169" s="5"/>
      <c r="C169" s="5"/>
      <c r="D169" s="5"/>
      <c r="E169" s="5"/>
      <c r="F169" s="26"/>
      <c r="G169" s="5"/>
      <c r="H169" s="5"/>
      <c r="I169" s="5"/>
      <c r="J169" s="5"/>
      <c r="T169" s="5"/>
      <c r="U169" s="5"/>
      <c r="V169" s="5"/>
      <c r="W169" s="5"/>
      <c r="X169" s="5"/>
      <c r="AL169" s="5"/>
      <c r="AM169" s="5"/>
      <c r="AN169" s="5"/>
      <c r="AO169" s="5"/>
    </row>
    <row r="170" spans="1:41" ht="15.75" customHeight="1" x14ac:dyDescent="0.25">
      <c r="A170" s="5"/>
      <c r="B170" s="5"/>
      <c r="C170" s="5"/>
      <c r="D170" s="5"/>
      <c r="E170" s="5"/>
      <c r="F170" s="26"/>
      <c r="G170" s="5"/>
      <c r="H170" s="5"/>
      <c r="I170" s="5"/>
      <c r="J170" s="5"/>
      <c r="T170" s="5"/>
      <c r="U170" s="5"/>
      <c r="V170" s="5"/>
      <c r="W170" s="5"/>
      <c r="X170" s="5"/>
      <c r="AL170" s="5"/>
      <c r="AM170" s="5"/>
      <c r="AN170" s="5"/>
      <c r="AO170" s="5"/>
    </row>
    <row r="171" spans="1:41" ht="15.75" customHeight="1" x14ac:dyDescent="0.25">
      <c r="A171" s="5"/>
      <c r="B171" s="5"/>
      <c r="C171" s="5"/>
      <c r="D171" s="5"/>
      <c r="E171" s="5"/>
      <c r="F171" s="26"/>
      <c r="G171" s="5"/>
      <c r="H171" s="5"/>
      <c r="I171" s="5"/>
      <c r="J171" s="5"/>
      <c r="T171" s="5"/>
      <c r="U171" s="5"/>
      <c r="V171" s="5"/>
      <c r="W171" s="5"/>
      <c r="X171" s="5"/>
      <c r="AL171" s="5"/>
      <c r="AM171" s="5"/>
      <c r="AN171" s="5"/>
      <c r="AO171" s="5"/>
    </row>
    <row r="172" spans="1:41" ht="15.75" customHeight="1" x14ac:dyDescent="0.25">
      <c r="A172" s="5"/>
      <c r="B172" s="5"/>
      <c r="C172" s="5"/>
      <c r="D172" s="5"/>
      <c r="E172" s="5"/>
      <c r="F172" s="26"/>
      <c r="G172" s="5"/>
      <c r="H172" s="5"/>
      <c r="I172" s="5"/>
      <c r="J172" s="5"/>
      <c r="T172" s="5"/>
      <c r="U172" s="5"/>
      <c r="V172" s="5"/>
      <c r="W172" s="5"/>
      <c r="X172" s="5"/>
      <c r="AL172" s="5"/>
      <c r="AM172" s="5"/>
      <c r="AN172" s="5"/>
      <c r="AO172" s="5"/>
    </row>
    <row r="173" spans="1:41" ht="15.75" customHeight="1" x14ac:dyDescent="0.25">
      <c r="A173" s="5"/>
      <c r="B173" s="5"/>
      <c r="C173" s="5"/>
      <c r="D173" s="5"/>
      <c r="E173" s="5"/>
      <c r="F173" s="26"/>
      <c r="G173" s="5"/>
      <c r="H173" s="5"/>
      <c r="I173" s="5"/>
      <c r="J173" s="5"/>
      <c r="T173" s="5"/>
      <c r="U173" s="5"/>
      <c r="V173" s="5"/>
      <c r="W173" s="5"/>
      <c r="X173" s="5"/>
      <c r="AL173" s="5"/>
      <c r="AM173" s="5"/>
      <c r="AN173" s="5"/>
      <c r="AO173" s="5"/>
    </row>
    <row r="174" spans="1:41" ht="15.75" customHeight="1" x14ac:dyDescent="0.25">
      <c r="A174" s="5"/>
      <c r="B174" s="5"/>
      <c r="C174" s="5"/>
      <c r="D174" s="5"/>
      <c r="E174" s="5"/>
      <c r="F174" s="26"/>
      <c r="G174" s="5"/>
      <c r="H174" s="5"/>
      <c r="I174" s="5"/>
      <c r="J174" s="5"/>
      <c r="T174" s="5"/>
      <c r="U174" s="5"/>
      <c r="V174" s="5"/>
      <c r="W174" s="5"/>
      <c r="X174" s="5"/>
      <c r="AL174" s="5"/>
      <c r="AM174" s="5"/>
      <c r="AN174" s="5"/>
      <c r="AO174" s="5"/>
    </row>
    <row r="175" spans="1:41" ht="15.75" customHeight="1" x14ac:dyDescent="0.25">
      <c r="A175" s="5"/>
      <c r="B175" s="5"/>
      <c r="C175" s="5"/>
      <c r="D175" s="5"/>
      <c r="E175" s="5"/>
      <c r="F175" s="26"/>
      <c r="G175" s="5"/>
      <c r="H175" s="5"/>
      <c r="I175" s="5"/>
      <c r="J175" s="5"/>
      <c r="T175" s="5"/>
      <c r="U175" s="5"/>
      <c r="V175" s="5"/>
      <c r="W175" s="5"/>
      <c r="X175" s="5"/>
      <c r="AL175" s="5"/>
      <c r="AM175" s="5"/>
      <c r="AN175" s="5"/>
      <c r="AO175" s="5"/>
    </row>
    <row r="176" spans="1:41" ht="15.75" customHeight="1" x14ac:dyDescent="0.25">
      <c r="A176" s="5"/>
      <c r="B176" s="5"/>
      <c r="C176" s="5"/>
      <c r="D176" s="5"/>
      <c r="E176" s="5"/>
      <c r="F176" s="26"/>
      <c r="G176" s="5"/>
      <c r="H176" s="5"/>
      <c r="I176" s="5"/>
      <c r="J176" s="5"/>
      <c r="T176" s="5"/>
      <c r="U176" s="5"/>
      <c r="V176" s="5"/>
      <c r="W176" s="5"/>
      <c r="X176" s="5"/>
      <c r="AL176" s="5"/>
      <c r="AM176" s="5"/>
      <c r="AN176" s="5"/>
      <c r="AO176" s="5"/>
    </row>
    <row r="177" spans="1:41" ht="15.75" customHeight="1" x14ac:dyDescent="0.25">
      <c r="A177" s="5"/>
      <c r="B177" s="5"/>
      <c r="C177" s="5"/>
      <c r="D177" s="5"/>
      <c r="E177" s="5"/>
      <c r="F177" s="26"/>
      <c r="G177" s="5"/>
      <c r="H177" s="5"/>
      <c r="I177" s="5"/>
      <c r="J177" s="5"/>
      <c r="T177" s="5"/>
      <c r="U177" s="5"/>
      <c r="V177" s="5"/>
      <c r="W177" s="5"/>
      <c r="X177" s="5"/>
      <c r="AL177" s="5"/>
      <c r="AM177" s="5"/>
      <c r="AN177" s="5"/>
      <c r="AO177" s="5"/>
    </row>
    <row r="178" spans="1:41" ht="15.75" customHeight="1" x14ac:dyDescent="0.25">
      <c r="A178" s="5"/>
      <c r="B178" s="5"/>
      <c r="C178" s="5"/>
      <c r="D178" s="5"/>
      <c r="E178" s="5"/>
      <c r="F178" s="26"/>
      <c r="G178" s="5"/>
      <c r="H178" s="5"/>
      <c r="I178" s="5"/>
      <c r="J178" s="5"/>
      <c r="T178" s="5"/>
      <c r="U178" s="5"/>
      <c r="V178" s="5"/>
      <c r="W178" s="5"/>
      <c r="X178" s="5"/>
      <c r="AL178" s="5"/>
      <c r="AM178" s="5"/>
      <c r="AN178" s="5"/>
      <c r="AO178" s="5"/>
    </row>
    <row r="179" spans="1:41" ht="15.75" customHeight="1" x14ac:dyDescent="0.25">
      <c r="A179" s="5"/>
      <c r="B179" s="5"/>
      <c r="C179" s="5"/>
      <c r="D179" s="5"/>
      <c r="E179" s="5"/>
      <c r="F179" s="26"/>
      <c r="G179" s="5"/>
      <c r="H179" s="5"/>
      <c r="I179" s="5"/>
      <c r="J179" s="5"/>
      <c r="T179" s="5"/>
      <c r="U179" s="5"/>
      <c r="V179" s="5"/>
      <c r="W179" s="5"/>
      <c r="X179" s="5"/>
      <c r="AL179" s="5"/>
      <c r="AM179" s="5"/>
      <c r="AN179" s="5"/>
      <c r="AO179" s="5"/>
    </row>
    <row r="180" spans="1:41" ht="15.75" customHeight="1" x14ac:dyDescent="0.25">
      <c r="A180" s="5"/>
      <c r="B180" s="5"/>
      <c r="C180" s="5"/>
      <c r="D180" s="5"/>
      <c r="E180" s="5"/>
      <c r="F180" s="26"/>
      <c r="G180" s="5"/>
      <c r="H180" s="5"/>
      <c r="I180" s="5"/>
      <c r="J180" s="5"/>
      <c r="T180" s="5"/>
      <c r="U180" s="5"/>
      <c r="V180" s="5"/>
      <c r="W180" s="5"/>
      <c r="X180" s="5"/>
      <c r="AL180" s="5"/>
      <c r="AM180" s="5"/>
      <c r="AN180" s="5"/>
      <c r="AO180" s="5"/>
    </row>
    <row r="181" spans="1:41" ht="15.75" customHeight="1" x14ac:dyDescent="0.25">
      <c r="A181" s="5"/>
      <c r="B181" s="5"/>
      <c r="C181" s="5"/>
      <c r="D181" s="5"/>
      <c r="E181" s="5"/>
      <c r="F181" s="26"/>
      <c r="G181" s="5"/>
      <c r="H181" s="5"/>
      <c r="I181" s="5"/>
      <c r="J181" s="5"/>
      <c r="T181" s="5"/>
      <c r="U181" s="5"/>
      <c r="V181" s="5"/>
      <c r="W181" s="5"/>
      <c r="X181" s="5"/>
      <c r="AL181" s="5"/>
      <c r="AM181" s="5"/>
      <c r="AN181" s="5"/>
      <c r="AO181" s="5"/>
    </row>
    <row r="182" spans="1:41" ht="15.75" customHeight="1" x14ac:dyDescent="0.25">
      <c r="A182" s="5"/>
      <c r="B182" s="5"/>
      <c r="C182" s="5"/>
      <c r="D182" s="5"/>
      <c r="E182" s="5"/>
      <c r="F182" s="26"/>
      <c r="G182" s="5"/>
      <c r="H182" s="5"/>
      <c r="I182" s="5"/>
      <c r="J182" s="5"/>
      <c r="T182" s="5"/>
      <c r="U182" s="5"/>
      <c r="V182" s="5"/>
      <c r="W182" s="5"/>
      <c r="X182" s="5"/>
      <c r="AL182" s="5"/>
      <c r="AM182" s="5"/>
      <c r="AN182" s="5"/>
      <c r="AO182" s="5"/>
    </row>
    <row r="183" spans="1:41" ht="15.75" customHeight="1" x14ac:dyDescent="0.25">
      <c r="A183" s="5"/>
      <c r="B183" s="5"/>
      <c r="C183" s="5"/>
      <c r="D183" s="5"/>
      <c r="E183" s="5"/>
      <c r="F183" s="26"/>
      <c r="G183" s="5"/>
      <c r="H183" s="5"/>
      <c r="I183" s="5"/>
      <c r="J183" s="5"/>
      <c r="T183" s="5"/>
      <c r="U183" s="5"/>
      <c r="V183" s="5"/>
      <c r="W183" s="5"/>
      <c r="X183" s="5"/>
      <c r="AL183" s="5"/>
      <c r="AM183" s="5"/>
      <c r="AN183" s="5"/>
      <c r="AO183" s="5"/>
    </row>
    <row r="184" spans="1:41" ht="15.75" customHeight="1" x14ac:dyDescent="0.25">
      <c r="A184" s="5"/>
      <c r="B184" s="5"/>
      <c r="C184" s="5"/>
      <c r="D184" s="5"/>
      <c r="E184" s="5"/>
      <c r="F184" s="26"/>
      <c r="G184" s="5"/>
      <c r="H184" s="5"/>
      <c r="I184" s="5"/>
      <c r="J184" s="5"/>
      <c r="T184" s="5"/>
      <c r="U184" s="5"/>
      <c r="V184" s="5"/>
      <c r="W184" s="5"/>
      <c r="X184" s="5"/>
      <c r="AL184" s="5"/>
      <c r="AM184" s="5"/>
      <c r="AN184" s="5"/>
      <c r="AO184" s="5"/>
    </row>
    <row r="185" spans="1:41" ht="15.75" customHeight="1" x14ac:dyDescent="0.25">
      <c r="A185" s="5"/>
      <c r="B185" s="5"/>
      <c r="C185" s="5"/>
      <c r="D185" s="5"/>
      <c r="E185" s="5"/>
      <c r="F185" s="26"/>
      <c r="G185" s="5"/>
      <c r="H185" s="5"/>
      <c r="I185" s="5"/>
      <c r="J185" s="5"/>
      <c r="T185" s="5"/>
      <c r="U185" s="5"/>
      <c r="V185" s="5"/>
      <c r="W185" s="5"/>
      <c r="X185" s="5"/>
      <c r="AL185" s="5"/>
      <c r="AM185" s="5"/>
      <c r="AN185" s="5"/>
      <c r="AO185" s="5"/>
    </row>
    <row r="186" spans="1:41" ht="15.75" customHeight="1" x14ac:dyDescent="0.25">
      <c r="A186" s="5"/>
      <c r="B186" s="5"/>
      <c r="C186" s="5"/>
      <c r="D186" s="5"/>
      <c r="E186" s="5"/>
      <c r="F186" s="26"/>
      <c r="G186" s="5"/>
      <c r="H186" s="5"/>
      <c r="I186" s="5"/>
      <c r="J186" s="5"/>
      <c r="T186" s="5"/>
      <c r="U186" s="5"/>
      <c r="V186" s="5"/>
      <c r="W186" s="5"/>
      <c r="X186" s="5"/>
      <c r="AL186" s="5"/>
      <c r="AM186" s="5"/>
      <c r="AN186" s="5"/>
      <c r="AO186" s="5"/>
    </row>
    <row r="187" spans="1:41" ht="15.75" customHeight="1" x14ac:dyDescent="0.25">
      <c r="A187" s="5"/>
      <c r="B187" s="5"/>
      <c r="C187" s="5"/>
      <c r="D187" s="5"/>
      <c r="E187" s="5"/>
      <c r="F187" s="26"/>
      <c r="G187" s="5"/>
      <c r="H187" s="5"/>
      <c r="I187" s="5"/>
      <c r="J187" s="5"/>
      <c r="T187" s="5"/>
      <c r="U187" s="5"/>
      <c r="V187" s="5"/>
      <c r="W187" s="5"/>
      <c r="X187" s="5"/>
      <c r="AL187" s="5"/>
      <c r="AM187" s="5"/>
      <c r="AN187" s="5"/>
      <c r="AO187" s="5"/>
    </row>
    <row r="188" spans="1:41" ht="15.75" customHeight="1" x14ac:dyDescent="0.25">
      <c r="A188" s="5"/>
      <c r="B188" s="5"/>
      <c r="C188" s="5"/>
      <c r="D188" s="5"/>
      <c r="E188" s="5"/>
      <c r="F188" s="26"/>
      <c r="G188" s="5"/>
      <c r="H188" s="5"/>
      <c r="I188" s="5"/>
      <c r="J188" s="5"/>
      <c r="T188" s="5"/>
      <c r="U188" s="5"/>
      <c r="V188" s="5"/>
      <c r="W188" s="5"/>
      <c r="X188" s="5"/>
      <c r="AL188" s="5"/>
      <c r="AM188" s="5"/>
      <c r="AN188" s="5"/>
      <c r="AO188" s="5"/>
    </row>
    <row r="189" spans="1:41" ht="15.75" customHeight="1" x14ac:dyDescent="0.25">
      <c r="A189" s="5"/>
      <c r="B189" s="5"/>
      <c r="C189" s="5"/>
      <c r="D189" s="5"/>
      <c r="E189" s="5"/>
      <c r="F189" s="26"/>
      <c r="G189" s="5"/>
      <c r="H189" s="5"/>
      <c r="I189" s="5"/>
      <c r="J189" s="5"/>
      <c r="T189" s="5"/>
      <c r="U189" s="5"/>
      <c r="V189" s="5"/>
      <c r="W189" s="5"/>
      <c r="X189" s="5"/>
      <c r="AL189" s="5"/>
      <c r="AM189" s="5"/>
      <c r="AN189" s="5"/>
      <c r="AO189" s="5"/>
    </row>
    <row r="190" spans="1:41" ht="15.75" customHeight="1" x14ac:dyDescent="0.25">
      <c r="A190" s="5"/>
      <c r="B190" s="5"/>
      <c r="C190" s="5"/>
      <c r="D190" s="5"/>
      <c r="E190" s="5"/>
      <c r="F190" s="26"/>
      <c r="G190" s="5"/>
      <c r="H190" s="5"/>
      <c r="I190" s="5"/>
      <c r="J190" s="5"/>
      <c r="T190" s="5"/>
      <c r="U190" s="5"/>
      <c r="V190" s="5"/>
      <c r="W190" s="5"/>
      <c r="X190" s="5"/>
      <c r="AL190" s="5"/>
      <c r="AM190" s="5"/>
      <c r="AN190" s="5"/>
      <c r="AO190" s="5"/>
    </row>
    <row r="191" spans="1:41" ht="15.75" customHeight="1" x14ac:dyDescent="0.25">
      <c r="A191" s="5"/>
      <c r="B191" s="5"/>
      <c r="C191" s="5"/>
      <c r="D191" s="5"/>
      <c r="E191" s="5"/>
      <c r="F191" s="26"/>
      <c r="G191" s="5"/>
      <c r="H191" s="5"/>
      <c r="I191" s="5"/>
      <c r="J191" s="5"/>
      <c r="T191" s="5"/>
      <c r="U191" s="5"/>
      <c r="V191" s="5"/>
      <c r="W191" s="5"/>
      <c r="X191" s="5"/>
      <c r="AL191" s="5"/>
      <c r="AM191" s="5"/>
      <c r="AN191" s="5"/>
      <c r="AO191" s="5"/>
    </row>
    <row r="192" spans="1:41" ht="15.75" customHeight="1" x14ac:dyDescent="0.25">
      <c r="A192" s="5"/>
      <c r="B192" s="5"/>
      <c r="C192" s="5"/>
      <c r="D192" s="5"/>
      <c r="E192" s="5"/>
      <c r="F192" s="26"/>
      <c r="G192" s="5"/>
      <c r="H192" s="5"/>
      <c r="I192" s="5"/>
      <c r="J192" s="5"/>
      <c r="T192" s="5"/>
      <c r="U192" s="5"/>
      <c r="V192" s="5"/>
      <c r="W192" s="5"/>
      <c r="X192" s="5"/>
      <c r="AL192" s="5"/>
      <c r="AM192" s="5"/>
      <c r="AN192" s="5"/>
      <c r="AO192" s="5"/>
    </row>
    <row r="193" spans="1:41" ht="15.75" customHeight="1" x14ac:dyDescent="0.25">
      <c r="A193" s="5"/>
      <c r="B193" s="5"/>
      <c r="C193" s="5"/>
      <c r="D193" s="5"/>
      <c r="E193" s="5"/>
      <c r="F193" s="26"/>
      <c r="G193" s="5"/>
      <c r="H193" s="5"/>
      <c r="I193" s="5"/>
      <c r="J193" s="5"/>
      <c r="T193" s="5"/>
      <c r="U193" s="5"/>
      <c r="V193" s="5"/>
      <c r="W193" s="5"/>
      <c r="X193" s="5"/>
      <c r="AL193" s="5"/>
      <c r="AM193" s="5"/>
      <c r="AN193" s="5"/>
      <c r="AO193" s="5"/>
    </row>
    <row r="194" spans="1:41" ht="15.75" customHeight="1" x14ac:dyDescent="0.25">
      <c r="A194" s="5"/>
      <c r="B194" s="5"/>
      <c r="C194" s="5"/>
      <c r="D194" s="5"/>
      <c r="E194" s="5"/>
      <c r="F194" s="26"/>
      <c r="G194" s="5"/>
      <c r="H194" s="5"/>
      <c r="I194" s="5"/>
      <c r="J194" s="5"/>
      <c r="T194" s="5"/>
      <c r="U194" s="5"/>
      <c r="V194" s="5"/>
      <c r="W194" s="5"/>
      <c r="X194" s="5"/>
      <c r="AL194" s="5"/>
      <c r="AM194" s="5"/>
      <c r="AN194" s="5"/>
      <c r="AO194" s="5"/>
    </row>
    <row r="195" spans="1:41" ht="15.75" customHeight="1" x14ac:dyDescent="0.25">
      <c r="A195" s="5"/>
      <c r="B195" s="5"/>
      <c r="C195" s="5"/>
      <c r="D195" s="5"/>
      <c r="E195" s="5"/>
      <c r="F195" s="26"/>
      <c r="G195" s="5"/>
      <c r="H195" s="5"/>
      <c r="I195" s="5"/>
      <c r="J195" s="5"/>
      <c r="T195" s="5"/>
      <c r="U195" s="5"/>
      <c r="V195" s="5"/>
      <c r="W195" s="5"/>
      <c r="X195" s="5"/>
      <c r="AL195" s="5"/>
      <c r="AM195" s="5"/>
      <c r="AN195" s="5"/>
      <c r="AO195" s="5"/>
    </row>
    <row r="196" spans="1:41" ht="15.75" customHeight="1" x14ac:dyDescent="0.25">
      <c r="A196" s="5"/>
      <c r="B196" s="5"/>
      <c r="C196" s="5"/>
      <c r="D196" s="5"/>
      <c r="E196" s="5"/>
      <c r="F196" s="26"/>
      <c r="G196" s="5"/>
      <c r="H196" s="5"/>
      <c r="I196" s="5"/>
      <c r="J196" s="5"/>
      <c r="T196" s="5"/>
      <c r="U196" s="5"/>
      <c r="V196" s="5"/>
      <c r="W196" s="5"/>
      <c r="X196" s="5"/>
      <c r="AL196" s="5"/>
      <c r="AM196" s="5"/>
      <c r="AN196" s="5"/>
      <c r="AO196" s="5"/>
    </row>
    <row r="197" spans="1:41" ht="15.75" customHeight="1" x14ac:dyDescent="0.25">
      <c r="A197" s="5"/>
      <c r="B197" s="5"/>
      <c r="C197" s="5"/>
      <c r="D197" s="5"/>
      <c r="E197" s="5"/>
      <c r="F197" s="26"/>
      <c r="G197" s="5"/>
      <c r="H197" s="5"/>
      <c r="I197" s="5"/>
      <c r="J197" s="5"/>
      <c r="T197" s="5"/>
      <c r="U197" s="5"/>
      <c r="V197" s="5"/>
      <c r="W197" s="5"/>
      <c r="X197" s="5"/>
      <c r="AL197" s="5"/>
      <c r="AM197" s="5"/>
      <c r="AN197" s="5"/>
      <c r="AO197" s="5"/>
    </row>
    <row r="198" spans="1:41" ht="15.75" customHeight="1" x14ac:dyDescent="0.25">
      <c r="A198" s="5"/>
      <c r="B198" s="5"/>
      <c r="C198" s="5"/>
      <c r="D198" s="5"/>
      <c r="E198" s="5"/>
      <c r="F198" s="26"/>
      <c r="G198" s="5"/>
      <c r="H198" s="5"/>
      <c r="I198" s="5"/>
      <c r="J198" s="5"/>
      <c r="T198" s="5"/>
      <c r="U198" s="5"/>
      <c r="V198" s="5"/>
      <c r="W198" s="5"/>
      <c r="X198" s="5"/>
      <c r="AL198" s="5"/>
      <c r="AM198" s="5"/>
      <c r="AN198" s="5"/>
      <c r="AO198" s="5"/>
    </row>
    <row r="199" spans="1:41" ht="15.75" customHeight="1" x14ac:dyDescent="0.25">
      <c r="A199" s="5"/>
      <c r="B199" s="5"/>
      <c r="C199" s="5"/>
      <c r="D199" s="5"/>
      <c r="E199" s="5"/>
      <c r="F199" s="26"/>
      <c r="G199" s="5"/>
      <c r="H199" s="5"/>
      <c r="I199" s="5"/>
      <c r="J199" s="5"/>
      <c r="T199" s="5"/>
      <c r="U199" s="5"/>
      <c r="V199" s="5"/>
      <c r="W199" s="5"/>
      <c r="X199" s="5"/>
      <c r="AL199" s="5"/>
      <c r="AM199" s="5"/>
      <c r="AN199" s="5"/>
      <c r="AO199" s="5"/>
    </row>
    <row r="200" spans="1:41" ht="15.75" customHeight="1" x14ac:dyDescent="0.25">
      <c r="A200" s="5"/>
      <c r="B200" s="5"/>
      <c r="C200" s="5"/>
      <c r="D200" s="5"/>
      <c r="E200" s="5"/>
      <c r="F200" s="26"/>
      <c r="G200" s="5"/>
      <c r="H200" s="5"/>
      <c r="I200" s="5"/>
      <c r="J200" s="5"/>
      <c r="T200" s="5"/>
      <c r="U200" s="5"/>
      <c r="V200" s="5"/>
      <c r="W200" s="5"/>
      <c r="X200" s="5"/>
      <c r="AL200" s="5"/>
      <c r="AM200" s="5"/>
      <c r="AN200" s="5"/>
      <c r="AO200" s="5"/>
    </row>
    <row r="201" spans="1:41" ht="15.75" customHeight="1" x14ac:dyDescent="0.25">
      <c r="A201" s="5"/>
      <c r="B201" s="5"/>
      <c r="C201" s="5"/>
      <c r="D201" s="5"/>
      <c r="E201" s="5"/>
      <c r="F201" s="26"/>
      <c r="G201" s="5"/>
      <c r="H201" s="5"/>
      <c r="I201" s="5"/>
      <c r="J201" s="5"/>
      <c r="T201" s="5"/>
      <c r="U201" s="5"/>
      <c r="V201" s="5"/>
      <c r="W201" s="5"/>
      <c r="X201" s="5"/>
      <c r="AL201" s="5"/>
      <c r="AM201" s="5"/>
      <c r="AN201" s="5"/>
      <c r="AO201" s="5"/>
    </row>
    <row r="202" spans="1:41" ht="15.75" customHeight="1" x14ac:dyDescent="0.25">
      <c r="A202" s="5"/>
      <c r="B202" s="5"/>
      <c r="C202" s="5"/>
      <c r="D202" s="5"/>
      <c r="E202" s="5"/>
      <c r="F202" s="26"/>
      <c r="G202" s="5"/>
      <c r="H202" s="5"/>
      <c r="I202" s="5"/>
      <c r="J202" s="5"/>
      <c r="T202" s="5"/>
      <c r="U202" s="5"/>
      <c r="V202" s="5"/>
      <c r="W202" s="5"/>
      <c r="X202" s="5"/>
      <c r="AL202" s="5"/>
      <c r="AM202" s="5"/>
      <c r="AN202" s="5"/>
      <c r="AO202" s="5"/>
    </row>
    <row r="203" spans="1:41" ht="15.75" customHeight="1" x14ac:dyDescent="0.25">
      <c r="A203" s="5"/>
      <c r="B203" s="5"/>
      <c r="C203" s="5"/>
      <c r="D203" s="5"/>
      <c r="E203" s="5"/>
      <c r="F203" s="26"/>
      <c r="G203" s="5"/>
      <c r="H203" s="5"/>
      <c r="I203" s="5"/>
      <c r="J203" s="5"/>
      <c r="T203" s="5"/>
      <c r="U203" s="5"/>
      <c r="V203" s="5"/>
      <c r="W203" s="5"/>
      <c r="X203" s="5"/>
      <c r="AL203" s="5"/>
      <c r="AM203" s="5"/>
      <c r="AN203" s="5"/>
      <c r="AO203" s="5"/>
    </row>
    <row r="204" spans="1:41" ht="15.75" customHeight="1" x14ac:dyDescent="0.25">
      <c r="A204" s="5"/>
      <c r="B204" s="5"/>
      <c r="C204" s="5"/>
      <c r="D204" s="5"/>
      <c r="E204" s="5"/>
      <c r="F204" s="26"/>
      <c r="G204" s="5"/>
      <c r="H204" s="5"/>
      <c r="I204" s="5"/>
      <c r="J204" s="5"/>
      <c r="T204" s="5"/>
      <c r="U204" s="5"/>
      <c r="V204" s="5"/>
      <c r="W204" s="5"/>
      <c r="X204" s="5"/>
      <c r="AL204" s="5"/>
      <c r="AM204" s="5"/>
      <c r="AN204" s="5"/>
      <c r="AO204" s="5"/>
    </row>
    <row r="205" spans="1:41" ht="15.75" customHeight="1" x14ac:dyDescent="0.25">
      <c r="A205" s="5"/>
      <c r="B205" s="5"/>
      <c r="C205" s="5"/>
      <c r="D205" s="5"/>
      <c r="E205" s="5"/>
      <c r="F205" s="26"/>
      <c r="G205" s="5"/>
      <c r="H205" s="5"/>
      <c r="I205" s="5"/>
      <c r="J205" s="5"/>
      <c r="T205" s="5"/>
      <c r="U205" s="5"/>
      <c r="V205" s="5"/>
      <c r="W205" s="5"/>
      <c r="X205" s="5"/>
      <c r="AL205" s="5"/>
      <c r="AM205" s="5"/>
      <c r="AN205" s="5"/>
      <c r="AO205" s="5"/>
    </row>
    <row r="206" spans="1:41" ht="15.75" customHeight="1" x14ac:dyDescent="0.25">
      <c r="A206" s="5"/>
      <c r="B206" s="5"/>
      <c r="C206" s="5"/>
      <c r="D206" s="5"/>
      <c r="E206" s="5"/>
      <c r="F206" s="26"/>
      <c r="G206" s="5"/>
      <c r="H206" s="5"/>
      <c r="I206" s="5"/>
      <c r="J206" s="5"/>
      <c r="T206" s="5"/>
      <c r="U206" s="5"/>
      <c r="V206" s="5"/>
      <c r="W206" s="5"/>
      <c r="X206" s="5"/>
      <c r="AL206" s="5"/>
      <c r="AM206" s="5"/>
      <c r="AN206" s="5"/>
      <c r="AO206" s="5"/>
    </row>
    <row r="207" spans="1:41" ht="15.75" customHeight="1" x14ac:dyDescent="0.25">
      <c r="A207" s="5"/>
      <c r="B207" s="5"/>
      <c r="C207" s="5"/>
      <c r="D207" s="5"/>
      <c r="E207" s="5"/>
      <c r="F207" s="26"/>
      <c r="G207" s="5"/>
      <c r="H207" s="5"/>
      <c r="I207" s="5"/>
      <c r="J207" s="5"/>
      <c r="T207" s="5"/>
      <c r="U207" s="5"/>
      <c r="V207" s="5"/>
      <c r="W207" s="5"/>
      <c r="X207" s="5"/>
      <c r="AL207" s="5"/>
      <c r="AM207" s="5"/>
      <c r="AN207" s="5"/>
      <c r="AO207" s="5"/>
    </row>
    <row r="208" spans="1:41" ht="15.75" customHeight="1" x14ac:dyDescent="0.25">
      <c r="A208" s="5"/>
      <c r="B208" s="5"/>
      <c r="C208" s="5"/>
      <c r="D208" s="5"/>
      <c r="E208" s="5"/>
      <c r="F208" s="26"/>
      <c r="G208" s="5"/>
      <c r="H208" s="5"/>
      <c r="I208" s="5"/>
      <c r="J208" s="5"/>
      <c r="T208" s="5"/>
      <c r="U208" s="5"/>
      <c r="V208" s="5"/>
      <c r="W208" s="5"/>
      <c r="X208" s="5"/>
      <c r="AL208" s="5"/>
      <c r="AM208" s="5"/>
      <c r="AN208" s="5"/>
      <c r="AO208" s="5"/>
    </row>
    <row r="209" spans="1:41" ht="15.75" customHeight="1" x14ac:dyDescent="0.25">
      <c r="A209" s="5"/>
      <c r="B209" s="5"/>
      <c r="C209" s="5"/>
      <c r="D209" s="5"/>
      <c r="E209" s="5"/>
      <c r="F209" s="26"/>
      <c r="G209" s="5"/>
      <c r="H209" s="5"/>
      <c r="I209" s="5"/>
      <c r="J209" s="5"/>
      <c r="T209" s="5"/>
      <c r="U209" s="5"/>
      <c r="V209" s="5"/>
      <c r="W209" s="5"/>
      <c r="X209" s="5"/>
      <c r="AL209" s="5"/>
      <c r="AM209" s="5"/>
      <c r="AN209" s="5"/>
      <c r="AO209" s="5"/>
    </row>
    <row r="210" spans="1:41" ht="15.75" customHeight="1" x14ac:dyDescent="0.25">
      <c r="A210" s="5"/>
      <c r="B210" s="5"/>
      <c r="C210" s="5"/>
      <c r="D210" s="5"/>
      <c r="E210" s="5"/>
      <c r="F210" s="26"/>
      <c r="G210" s="5"/>
      <c r="H210" s="5"/>
      <c r="I210" s="5"/>
      <c r="J210" s="5"/>
      <c r="T210" s="5"/>
      <c r="U210" s="5"/>
      <c r="V210" s="5"/>
      <c r="W210" s="5"/>
      <c r="X210" s="5"/>
      <c r="AL210" s="5"/>
      <c r="AM210" s="5"/>
      <c r="AN210" s="5"/>
      <c r="AO210" s="5"/>
    </row>
    <row r="211" spans="1:41" ht="15.75" customHeight="1" x14ac:dyDescent="0.25">
      <c r="A211" s="5"/>
      <c r="B211" s="5"/>
      <c r="C211" s="5"/>
      <c r="D211" s="5"/>
      <c r="E211" s="5"/>
      <c r="F211" s="26"/>
      <c r="G211" s="5"/>
      <c r="H211" s="5"/>
      <c r="I211" s="5"/>
      <c r="J211" s="5"/>
      <c r="T211" s="5"/>
      <c r="U211" s="5"/>
      <c r="V211" s="5"/>
      <c r="W211" s="5"/>
      <c r="X211" s="5"/>
      <c r="AL211" s="5"/>
      <c r="AM211" s="5"/>
      <c r="AN211" s="5"/>
      <c r="AO211" s="5"/>
    </row>
    <row r="212" spans="1:41" ht="15.75" customHeight="1" x14ac:dyDescent="0.25">
      <c r="A212" s="5"/>
      <c r="B212" s="5"/>
      <c r="C212" s="5"/>
      <c r="D212" s="5"/>
      <c r="E212" s="5"/>
      <c r="F212" s="26"/>
      <c r="G212" s="5"/>
      <c r="H212" s="5"/>
      <c r="I212" s="5"/>
      <c r="J212" s="5"/>
      <c r="T212" s="5"/>
      <c r="U212" s="5"/>
      <c r="V212" s="5"/>
      <c r="W212" s="5"/>
      <c r="X212" s="5"/>
      <c r="AL212" s="5"/>
      <c r="AM212" s="5"/>
      <c r="AN212" s="5"/>
      <c r="AO212" s="5"/>
    </row>
    <row r="213" spans="1:41" ht="15.75" customHeight="1" x14ac:dyDescent="0.25">
      <c r="A213" s="5"/>
      <c r="B213" s="5"/>
      <c r="C213" s="5"/>
      <c r="D213" s="5"/>
      <c r="E213" s="5"/>
      <c r="F213" s="26"/>
      <c r="G213" s="5"/>
      <c r="H213" s="5"/>
      <c r="I213" s="5"/>
      <c r="J213" s="5"/>
      <c r="T213" s="5"/>
      <c r="U213" s="5"/>
      <c r="V213" s="5"/>
      <c r="W213" s="5"/>
      <c r="X213" s="5"/>
      <c r="AL213" s="5"/>
      <c r="AM213" s="5"/>
      <c r="AN213" s="5"/>
      <c r="AO213" s="5"/>
    </row>
    <row r="214" spans="1:41" ht="15.75" customHeight="1" x14ac:dyDescent="0.25">
      <c r="A214" s="5"/>
      <c r="B214" s="5"/>
      <c r="C214" s="5"/>
      <c r="D214" s="5"/>
      <c r="E214" s="5"/>
      <c r="F214" s="26"/>
      <c r="G214" s="5"/>
      <c r="H214" s="5"/>
      <c r="I214" s="5"/>
      <c r="J214" s="5"/>
      <c r="T214" s="5"/>
      <c r="U214" s="5"/>
      <c r="V214" s="5"/>
      <c r="W214" s="5"/>
      <c r="X214" s="5"/>
      <c r="AL214" s="5"/>
      <c r="AM214" s="5"/>
      <c r="AN214" s="5"/>
      <c r="AO214" s="5"/>
    </row>
    <row r="215" spans="1:41" ht="15.75" customHeight="1" x14ac:dyDescent="0.25">
      <c r="A215" s="5"/>
      <c r="B215" s="5"/>
      <c r="C215" s="5"/>
      <c r="D215" s="5"/>
      <c r="E215" s="5"/>
      <c r="F215" s="26"/>
      <c r="G215" s="5"/>
      <c r="H215" s="5"/>
      <c r="I215" s="5"/>
      <c r="J215" s="5"/>
      <c r="T215" s="5"/>
      <c r="U215" s="5"/>
      <c r="V215" s="5"/>
      <c r="W215" s="5"/>
      <c r="X215" s="5"/>
      <c r="AL215" s="5"/>
      <c r="AM215" s="5"/>
      <c r="AN215" s="5"/>
      <c r="AO215" s="5"/>
    </row>
    <row r="216" spans="1:41" ht="15.75" customHeight="1" x14ac:dyDescent="0.25">
      <c r="A216" s="5"/>
      <c r="B216" s="5"/>
      <c r="C216" s="5"/>
      <c r="D216" s="5"/>
      <c r="E216" s="5"/>
      <c r="F216" s="26"/>
      <c r="G216" s="5"/>
      <c r="H216" s="5"/>
      <c r="I216" s="5"/>
      <c r="J216" s="5"/>
      <c r="T216" s="5"/>
      <c r="U216" s="5"/>
      <c r="V216" s="5"/>
      <c r="W216" s="5"/>
      <c r="X216" s="5"/>
      <c r="AL216" s="5"/>
      <c r="AM216" s="5"/>
      <c r="AN216" s="5"/>
      <c r="AO216" s="5"/>
    </row>
    <row r="217" spans="1:41" ht="15.75" customHeight="1" x14ac:dyDescent="0.25">
      <c r="A217" s="5"/>
      <c r="B217" s="5"/>
      <c r="C217" s="5"/>
      <c r="D217" s="5"/>
      <c r="E217" s="5"/>
      <c r="F217" s="26"/>
      <c r="G217" s="5"/>
      <c r="H217" s="5"/>
      <c r="I217" s="5"/>
      <c r="J217" s="5"/>
      <c r="T217" s="5"/>
      <c r="U217" s="5"/>
      <c r="V217" s="5"/>
      <c r="W217" s="5"/>
      <c r="X217" s="5"/>
      <c r="AL217" s="5"/>
      <c r="AM217" s="5"/>
      <c r="AN217" s="5"/>
      <c r="AO217" s="5"/>
    </row>
    <row r="218" spans="1:41" ht="15.75" customHeight="1" x14ac:dyDescent="0.25">
      <c r="A218" s="5"/>
      <c r="B218" s="5"/>
      <c r="C218" s="5"/>
      <c r="D218" s="5"/>
      <c r="E218" s="5"/>
      <c r="F218" s="26"/>
      <c r="G218" s="5"/>
      <c r="H218" s="5"/>
      <c r="I218" s="5"/>
      <c r="J218" s="5"/>
      <c r="T218" s="5"/>
      <c r="U218" s="5"/>
      <c r="V218" s="5"/>
      <c r="W218" s="5"/>
      <c r="X218" s="5"/>
      <c r="AL218" s="5"/>
      <c r="AM218" s="5"/>
      <c r="AN218" s="5"/>
      <c r="AO218" s="5"/>
    </row>
    <row r="219" spans="1:41" ht="15.75" customHeight="1" x14ac:dyDescent="0.25">
      <c r="A219" s="5"/>
      <c r="B219" s="5"/>
      <c r="C219" s="5"/>
      <c r="D219" s="5"/>
      <c r="E219" s="5"/>
      <c r="F219" s="26"/>
      <c r="G219" s="5"/>
      <c r="H219" s="5"/>
      <c r="I219" s="5"/>
      <c r="J219" s="5"/>
      <c r="T219" s="5"/>
      <c r="U219" s="5"/>
      <c r="V219" s="5"/>
      <c r="W219" s="5"/>
      <c r="X219" s="5"/>
      <c r="AL219" s="5"/>
      <c r="AM219" s="5"/>
      <c r="AN219" s="5"/>
      <c r="AO219" s="5"/>
    </row>
    <row r="220" spans="1:41" ht="15.75" customHeight="1" x14ac:dyDescent="0.25">
      <c r="A220" s="5"/>
      <c r="B220" s="5"/>
      <c r="C220" s="5"/>
      <c r="D220" s="5"/>
      <c r="E220" s="5"/>
      <c r="F220" s="26"/>
      <c r="G220" s="5"/>
      <c r="H220" s="5"/>
      <c r="I220" s="5"/>
      <c r="J220" s="5"/>
      <c r="T220" s="5"/>
      <c r="U220" s="5"/>
      <c r="V220" s="5"/>
      <c r="W220" s="5"/>
      <c r="X220" s="5"/>
      <c r="AL220" s="5"/>
      <c r="AM220" s="5"/>
      <c r="AN220" s="5"/>
      <c r="AO220" s="5"/>
    </row>
    <row r="221" spans="1:41" ht="15.75" customHeight="1" x14ac:dyDescent="0.25">
      <c r="A221" s="5"/>
      <c r="B221" s="5"/>
      <c r="C221" s="5"/>
      <c r="D221" s="5"/>
      <c r="E221" s="5"/>
      <c r="F221" s="26"/>
      <c r="G221" s="5"/>
      <c r="H221" s="5"/>
      <c r="I221" s="5"/>
      <c r="J221" s="5"/>
      <c r="T221" s="5"/>
      <c r="U221" s="5"/>
      <c r="V221" s="5"/>
      <c r="W221" s="5"/>
      <c r="X221" s="5"/>
      <c r="AL221" s="5"/>
      <c r="AM221" s="5"/>
      <c r="AN221" s="5"/>
      <c r="AO221" s="5"/>
    </row>
    <row r="222" spans="1:41" ht="15.75" customHeight="1" x14ac:dyDescent="0.25">
      <c r="A222" s="5"/>
      <c r="B222" s="5"/>
      <c r="C222" s="5"/>
      <c r="D222" s="5"/>
      <c r="E222" s="5"/>
      <c r="F222" s="26"/>
      <c r="G222" s="5"/>
      <c r="H222" s="5"/>
      <c r="I222" s="5"/>
      <c r="J222" s="5"/>
      <c r="T222" s="5"/>
      <c r="U222" s="5"/>
      <c r="V222" s="5"/>
      <c r="W222" s="5"/>
      <c r="X222" s="5"/>
      <c r="AL222" s="5"/>
      <c r="AM222" s="5"/>
      <c r="AN222" s="5"/>
      <c r="AO222" s="5"/>
    </row>
    <row r="223" spans="1:41" ht="15.75" customHeight="1" x14ac:dyDescent="0.25">
      <c r="A223" s="5"/>
      <c r="B223" s="5"/>
      <c r="C223" s="5"/>
      <c r="D223" s="5"/>
      <c r="E223" s="5"/>
      <c r="F223" s="26"/>
      <c r="G223" s="5"/>
      <c r="H223" s="5"/>
      <c r="I223" s="5"/>
      <c r="J223" s="5"/>
      <c r="T223" s="5"/>
      <c r="U223" s="5"/>
      <c r="V223" s="5"/>
      <c r="W223" s="5"/>
      <c r="X223" s="5"/>
      <c r="AL223" s="5"/>
      <c r="AM223" s="5"/>
      <c r="AN223" s="5"/>
      <c r="AO223" s="5"/>
    </row>
    <row r="224" spans="1:41" ht="15.75" customHeight="1" x14ac:dyDescent="0.25">
      <c r="A224" s="5"/>
      <c r="B224" s="5"/>
      <c r="C224" s="5"/>
      <c r="D224" s="5"/>
      <c r="E224" s="5"/>
      <c r="F224" s="26"/>
      <c r="G224" s="5"/>
      <c r="H224" s="5"/>
      <c r="I224" s="5"/>
      <c r="J224" s="5"/>
      <c r="T224" s="5"/>
      <c r="U224" s="5"/>
      <c r="V224" s="5"/>
      <c r="W224" s="5"/>
      <c r="X224" s="5"/>
      <c r="AL224" s="5"/>
      <c r="AM224" s="5"/>
      <c r="AN224" s="5"/>
      <c r="AO224" s="5"/>
    </row>
    <row r="225" spans="1:41" ht="15.75" customHeight="1" x14ac:dyDescent="0.25">
      <c r="A225" s="5"/>
      <c r="B225" s="5"/>
      <c r="C225" s="5"/>
      <c r="D225" s="5"/>
      <c r="E225" s="5"/>
      <c r="F225" s="26"/>
      <c r="G225" s="5"/>
      <c r="H225" s="5"/>
      <c r="I225" s="5"/>
      <c r="J225" s="5"/>
      <c r="T225" s="5"/>
      <c r="U225" s="5"/>
      <c r="V225" s="5"/>
      <c r="W225" s="5"/>
      <c r="X225" s="5"/>
      <c r="AL225" s="5"/>
      <c r="AM225" s="5"/>
      <c r="AN225" s="5"/>
      <c r="AO225" s="5"/>
    </row>
    <row r="226" spans="1:41" ht="15.75" customHeight="1" x14ac:dyDescent="0.25">
      <c r="A226" s="5"/>
      <c r="B226" s="5"/>
      <c r="C226" s="5"/>
      <c r="D226" s="5"/>
      <c r="E226" s="5"/>
      <c r="F226" s="26"/>
      <c r="G226" s="5"/>
      <c r="H226" s="5"/>
      <c r="I226" s="5"/>
      <c r="J226" s="5"/>
      <c r="T226" s="5"/>
      <c r="U226" s="5"/>
      <c r="V226" s="5"/>
      <c r="W226" s="5"/>
      <c r="X226" s="5"/>
      <c r="AL226" s="5"/>
      <c r="AM226" s="5"/>
      <c r="AN226" s="5"/>
      <c r="AO226" s="5"/>
    </row>
    <row r="227" spans="1:41" ht="15.75" customHeight="1" x14ac:dyDescent="0.25">
      <c r="A227" s="5"/>
      <c r="B227" s="5"/>
      <c r="C227" s="5"/>
      <c r="D227" s="5"/>
      <c r="E227" s="5"/>
      <c r="F227" s="26"/>
      <c r="G227" s="5"/>
      <c r="H227" s="5"/>
      <c r="I227" s="5"/>
      <c r="J227" s="5"/>
      <c r="T227" s="5"/>
      <c r="U227" s="5"/>
      <c r="V227" s="5"/>
      <c r="W227" s="5"/>
      <c r="X227" s="5"/>
      <c r="AL227" s="5"/>
      <c r="AM227" s="5"/>
      <c r="AN227" s="5"/>
      <c r="AO227" s="5"/>
    </row>
    <row r="228" spans="1:41" ht="15.75" customHeight="1" x14ac:dyDescent="0.25">
      <c r="A228" s="5"/>
      <c r="B228" s="5"/>
      <c r="C228" s="5"/>
      <c r="D228" s="5"/>
      <c r="E228" s="5"/>
      <c r="F228" s="26"/>
      <c r="G228" s="5"/>
      <c r="H228" s="5"/>
      <c r="I228" s="5"/>
      <c r="J228" s="5"/>
      <c r="T228" s="5"/>
      <c r="U228" s="5"/>
      <c r="V228" s="5"/>
      <c r="W228" s="5"/>
      <c r="X228" s="5"/>
      <c r="AL228" s="5"/>
      <c r="AM228" s="5"/>
      <c r="AN228" s="5"/>
      <c r="AO228" s="5"/>
    </row>
    <row r="229" spans="1:41" ht="15.75" customHeight="1" x14ac:dyDescent="0.25">
      <c r="A229" s="5"/>
      <c r="B229" s="5"/>
      <c r="C229" s="5"/>
      <c r="D229" s="5"/>
      <c r="E229" s="5"/>
      <c r="F229" s="26"/>
      <c r="G229" s="5"/>
      <c r="H229" s="5"/>
      <c r="I229" s="5"/>
      <c r="J229" s="5"/>
      <c r="T229" s="5"/>
      <c r="U229" s="5"/>
      <c r="V229" s="5"/>
      <c r="W229" s="5"/>
      <c r="X229" s="5"/>
      <c r="AL229" s="5"/>
      <c r="AM229" s="5"/>
      <c r="AN229" s="5"/>
      <c r="AO229" s="5"/>
    </row>
    <row r="230" spans="1:41" ht="15.75" customHeight="1" x14ac:dyDescent="0.25">
      <c r="A230" s="5"/>
      <c r="B230" s="5"/>
      <c r="C230" s="5"/>
      <c r="D230" s="5"/>
      <c r="E230" s="5"/>
      <c r="F230" s="26"/>
      <c r="G230" s="5"/>
      <c r="H230" s="5"/>
      <c r="I230" s="5"/>
      <c r="J230" s="5"/>
      <c r="T230" s="5"/>
      <c r="U230" s="5"/>
      <c r="V230" s="5"/>
      <c r="W230" s="5"/>
      <c r="X230" s="5"/>
      <c r="AL230" s="5"/>
      <c r="AM230" s="5"/>
      <c r="AN230" s="5"/>
      <c r="AO230" s="5"/>
    </row>
    <row r="231" spans="1:41" ht="15.75" customHeight="1" x14ac:dyDescent="0.25">
      <c r="A231" s="5"/>
      <c r="B231" s="5"/>
      <c r="C231" s="5"/>
      <c r="D231" s="5"/>
      <c r="E231" s="5"/>
      <c r="F231" s="26"/>
      <c r="G231" s="5"/>
      <c r="H231" s="5"/>
      <c r="I231" s="5"/>
      <c r="J231" s="5"/>
      <c r="T231" s="5"/>
      <c r="U231" s="5"/>
      <c r="V231" s="5"/>
      <c r="W231" s="5"/>
      <c r="X231" s="5"/>
      <c r="AL231" s="5"/>
      <c r="AM231" s="5"/>
      <c r="AN231" s="5"/>
      <c r="AO231" s="5"/>
    </row>
    <row r="232" spans="1:41" ht="15.75" customHeight="1" x14ac:dyDescent="0.25">
      <c r="A232" s="5"/>
      <c r="B232" s="5"/>
      <c r="C232" s="5"/>
      <c r="D232" s="5"/>
      <c r="E232" s="5"/>
      <c r="F232" s="26"/>
      <c r="G232" s="5"/>
      <c r="H232" s="5"/>
      <c r="I232" s="5"/>
      <c r="J232" s="5"/>
      <c r="T232" s="5"/>
      <c r="U232" s="5"/>
      <c r="V232" s="5"/>
      <c r="W232" s="5"/>
      <c r="X232" s="5"/>
      <c r="AL232" s="5"/>
      <c r="AM232" s="5"/>
      <c r="AN232" s="5"/>
      <c r="AO232" s="5"/>
    </row>
    <row r="233" spans="1:41" ht="15.75" customHeight="1" x14ac:dyDescent="0.25">
      <c r="A233" s="5"/>
      <c r="B233" s="5"/>
      <c r="C233" s="5"/>
      <c r="D233" s="5"/>
      <c r="E233" s="5"/>
      <c r="F233" s="26"/>
      <c r="G233" s="5"/>
      <c r="H233" s="5"/>
      <c r="I233" s="5"/>
      <c r="J233" s="5"/>
      <c r="T233" s="5"/>
      <c r="U233" s="5"/>
      <c r="V233" s="5"/>
      <c r="W233" s="5"/>
      <c r="X233" s="5"/>
      <c r="AL233" s="5"/>
      <c r="AM233" s="5"/>
      <c r="AN233" s="5"/>
      <c r="AO233" s="5"/>
    </row>
    <row r="234" spans="1:41" ht="15.75" customHeight="1" x14ac:dyDescent="0.25">
      <c r="A234" s="5"/>
      <c r="B234" s="5"/>
      <c r="C234" s="5"/>
      <c r="D234" s="5"/>
      <c r="E234" s="5"/>
      <c r="F234" s="26"/>
      <c r="G234" s="5"/>
      <c r="H234" s="5"/>
      <c r="I234" s="5"/>
      <c r="J234" s="5"/>
      <c r="T234" s="5"/>
      <c r="U234" s="5"/>
      <c r="V234" s="5"/>
      <c r="W234" s="5"/>
      <c r="X234" s="5"/>
      <c r="AL234" s="5"/>
      <c r="AM234" s="5"/>
      <c r="AN234" s="5"/>
      <c r="AO234" s="5"/>
    </row>
    <row r="235" spans="1:41" ht="15.75" customHeight="1" x14ac:dyDescent="0.25">
      <c r="A235" s="5"/>
      <c r="B235" s="5"/>
      <c r="C235" s="5"/>
      <c r="D235" s="5"/>
      <c r="E235" s="5"/>
      <c r="F235" s="26"/>
      <c r="G235" s="5"/>
      <c r="H235" s="5"/>
      <c r="I235" s="5"/>
      <c r="J235" s="5"/>
      <c r="T235" s="5"/>
      <c r="U235" s="5"/>
      <c r="V235" s="5"/>
      <c r="W235" s="5"/>
      <c r="X235" s="5"/>
      <c r="AL235" s="5"/>
      <c r="AM235" s="5"/>
      <c r="AN235" s="5"/>
      <c r="AO235" s="5"/>
    </row>
    <row r="236" spans="1:41" ht="15.75" customHeight="1" x14ac:dyDescent="0.25">
      <c r="A236" s="5"/>
      <c r="B236" s="5"/>
      <c r="C236" s="5"/>
      <c r="D236" s="5"/>
      <c r="E236" s="5"/>
      <c r="F236" s="26"/>
      <c r="G236" s="5"/>
      <c r="H236" s="5"/>
      <c r="I236" s="5"/>
      <c r="J236" s="5"/>
      <c r="T236" s="5"/>
      <c r="U236" s="5"/>
      <c r="V236" s="5"/>
      <c r="W236" s="5"/>
      <c r="X236" s="5"/>
      <c r="AL236" s="5"/>
      <c r="AM236" s="5"/>
      <c r="AN236" s="5"/>
      <c r="AO236" s="5"/>
    </row>
    <row r="237" spans="1:41" ht="15.75" customHeight="1" x14ac:dyDescent="0.25">
      <c r="A237" s="5"/>
      <c r="B237" s="5"/>
      <c r="C237" s="5"/>
      <c r="D237" s="5"/>
      <c r="E237" s="5"/>
      <c r="F237" s="26"/>
      <c r="G237" s="5"/>
      <c r="H237" s="5"/>
      <c r="I237" s="5"/>
      <c r="J237" s="5"/>
      <c r="T237" s="5"/>
      <c r="U237" s="5"/>
      <c r="V237" s="5"/>
      <c r="W237" s="5"/>
      <c r="X237" s="5"/>
      <c r="AL237" s="5"/>
      <c r="AM237" s="5"/>
      <c r="AN237" s="5"/>
      <c r="AO237" s="5"/>
    </row>
    <row r="238" spans="1:41" ht="15.75" customHeight="1" x14ac:dyDescent="0.25">
      <c r="A238" s="5"/>
      <c r="B238" s="5"/>
      <c r="C238" s="5"/>
      <c r="D238" s="5"/>
      <c r="E238" s="5"/>
      <c r="F238" s="26"/>
      <c r="G238" s="5"/>
      <c r="H238" s="5"/>
      <c r="I238" s="5"/>
      <c r="J238" s="5"/>
      <c r="T238" s="5"/>
      <c r="U238" s="5"/>
      <c r="V238" s="5"/>
      <c r="W238" s="5"/>
      <c r="X238" s="5"/>
      <c r="AL238" s="5"/>
      <c r="AM238" s="5"/>
      <c r="AN238" s="5"/>
      <c r="AO238" s="5"/>
    </row>
    <row r="239" spans="1:41" ht="15.75" customHeight="1" x14ac:dyDescent="0.25">
      <c r="A239" s="5"/>
      <c r="B239" s="5"/>
      <c r="C239" s="5"/>
      <c r="D239" s="5"/>
      <c r="E239" s="5"/>
      <c r="F239" s="26"/>
      <c r="G239" s="5"/>
      <c r="H239" s="5"/>
      <c r="I239" s="5"/>
      <c r="J239" s="5"/>
      <c r="T239" s="5"/>
      <c r="U239" s="5"/>
      <c r="V239" s="5"/>
      <c r="W239" s="5"/>
      <c r="X239" s="5"/>
      <c r="AL239" s="5"/>
      <c r="AM239" s="5"/>
      <c r="AN239" s="5"/>
      <c r="AO239" s="5"/>
    </row>
    <row r="240" spans="1:41" ht="15.75" customHeight="1" x14ac:dyDescent="0.25">
      <c r="A240" s="5"/>
      <c r="B240" s="5"/>
      <c r="C240" s="5"/>
      <c r="D240" s="5"/>
      <c r="E240" s="5"/>
      <c r="F240" s="26"/>
      <c r="G240" s="5"/>
      <c r="H240" s="5"/>
      <c r="I240" s="5"/>
      <c r="J240" s="5"/>
      <c r="T240" s="5"/>
      <c r="U240" s="5"/>
      <c r="V240" s="5"/>
      <c r="W240" s="5"/>
      <c r="X240" s="5"/>
      <c r="AL240" s="5"/>
      <c r="AM240" s="5"/>
      <c r="AN240" s="5"/>
      <c r="AO240" s="5"/>
    </row>
    <row r="241" spans="1:41" ht="15.75" customHeight="1" x14ac:dyDescent="0.25">
      <c r="A241" s="5"/>
      <c r="B241" s="5"/>
      <c r="C241" s="5"/>
      <c r="D241" s="5"/>
      <c r="E241" s="5"/>
      <c r="F241" s="26"/>
      <c r="G241" s="5"/>
      <c r="H241" s="5"/>
      <c r="I241" s="5"/>
      <c r="J241" s="5"/>
      <c r="T241" s="5"/>
      <c r="U241" s="5"/>
      <c r="V241" s="5"/>
      <c r="W241" s="5"/>
      <c r="X241" s="5"/>
      <c r="AL241" s="5"/>
      <c r="AM241" s="5"/>
      <c r="AN241" s="5"/>
      <c r="AO241" s="5"/>
    </row>
    <row r="242" spans="1:41" ht="15.75" customHeight="1" x14ac:dyDescent="0.25">
      <c r="A242" s="5"/>
      <c r="B242" s="5"/>
      <c r="C242" s="5"/>
      <c r="D242" s="5"/>
      <c r="E242" s="5"/>
      <c r="F242" s="26"/>
      <c r="G242" s="5"/>
      <c r="H242" s="5"/>
      <c r="I242" s="5"/>
      <c r="J242" s="5"/>
      <c r="T242" s="5"/>
      <c r="U242" s="5"/>
      <c r="V242" s="5"/>
      <c r="W242" s="5"/>
      <c r="X242" s="5"/>
      <c r="AL242" s="5"/>
      <c r="AM242" s="5"/>
      <c r="AN242" s="5"/>
      <c r="AO242" s="5"/>
    </row>
    <row r="243" spans="1:41" ht="15.75" customHeight="1" x14ac:dyDescent="0.25">
      <c r="A243" s="5"/>
      <c r="B243" s="5"/>
      <c r="C243" s="5"/>
      <c r="D243" s="5"/>
      <c r="E243" s="5"/>
      <c r="F243" s="26"/>
      <c r="G243" s="5"/>
      <c r="H243" s="5"/>
      <c r="I243" s="5"/>
      <c r="J243" s="5"/>
      <c r="T243" s="5"/>
      <c r="U243" s="5"/>
      <c r="V243" s="5"/>
      <c r="W243" s="5"/>
      <c r="X243" s="5"/>
      <c r="AL243" s="5"/>
      <c r="AM243" s="5"/>
      <c r="AN243" s="5"/>
      <c r="AO243" s="5"/>
    </row>
    <row r="244" spans="1:41" ht="15.75" customHeight="1" x14ac:dyDescent="0.25">
      <c r="A244" s="5"/>
      <c r="B244" s="5"/>
      <c r="C244" s="5"/>
      <c r="D244" s="5"/>
      <c r="E244" s="5"/>
      <c r="F244" s="26"/>
      <c r="G244" s="5"/>
      <c r="H244" s="5"/>
      <c r="I244" s="5"/>
      <c r="J244" s="5"/>
      <c r="T244" s="5"/>
      <c r="U244" s="5"/>
      <c r="V244" s="5"/>
      <c r="W244" s="5"/>
      <c r="X244" s="5"/>
      <c r="AL244" s="5"/>
      <c r="AM244" s="5"/>
      <c r="AN244" s="5"/>
      <c r="AO244" s="5"/>
    </row>
    <row r="245" spans="1:41" ht="15.75" customHeight="1" x14ac:dyDescent="0.25">
      <c r="A245" s="5"/>
      <c r="B245" s="5"/>
      <c r="C245" s="5"/>
      <c r="D245" s="5"/>
      <c r="E245" s="5"/>
      <c r="F245" s="26"/>
      <c r="G245" s="5"/>
      <c r="H245" s="5"/>
      <c r="I245" s="5"/>
      <c r="J245" s="5"/>
      <c r="T245" s="5"/>
      <c r="U245" s="5"/>
      <c r="V245" s="5"/>
      <c r="W245" s="5"/>
      <c r="X245" s="5"/>
      <c r="AL245" s="5"/>
      <c r="AM245" s="5"/>
      <c r="AN245" s="5"/>
      <c r="AO245" s="5"/>
    </row>
    <row r="246" spans="1:41" ht="15.75" customHeight="1" x14ac:dyDescent="0.25">
      <c r="A246" s="5"/>
      <c r="B246" s="5"/>
      <c r="C246" s="5"/>
      <c r="D246" s="5"/>
      <c r="E246" s="5"/>
      <c r="F246" s="26"/>
      <c r="G246" s="5"/>
      <c r="H246" s="5"/>
      <c r="I246" s="5"/>
      <c r="J246" s="5"/>
      <c r="T246" s="5"/>
      <c r="U246" s="5"/>
      <c r="V246" s="5"/>
      <c r="W246" s="5"/>
      <c r="X246" s="5"/>
      <c r="AL246" s="5"/>
      <c r="AM246" s="5"/>
      <c r="AN246" s="5"/>
      <c r="AO246" s="5"/>
    </row>
    <row r="247" spans="1:41" ht="15.75" customHeight="1" x14ac:dyDescent="0.25">
      <c r="A247" s="5"/>
      <c r="B247" s="5"/>
      <c r="C247" s="5"/>
      <c r="D247" s="5"/>
      <c r="E247" s="5"/>
      <c r="F247" s="26"/>
      <c r="G247" s="5"/>
      <c r="H247" s="5"/>
      <c r="I247" s="5"/>
      <c r="J247" s="5"/>
      <c r="T247" s="5"/>
      <c r="U247" s="5"/>
      <c r="V247" s="5"/>
      <c r="W247" s="5"/>
      <c r="X247" s="5"/>
      <c r="AL247" s="5"/>
      <c r="AM247" s="5"/>
      <c r="AN247" s="5"/>
      <c r="AO247" s="5"/>
    </row>
    <row r="248" spans="1:41" ht="15.75" customHeight="1" x14ac:dyDescent="0.25">
      <c r="A248" s="5"/>
      <c r="B248" s="5"/>
      <c r="C248" s="5"/>
      <c r="D248" s="5"/>
      <c r="E248" s="5"/>
      <c r="F248" s="26"/>
      <c r="G248" s="5"/>
      <c r="H248" s="5"/>
      <c r="I248" s="5"/>
      <c r="J248" s="5"/>
      <c r="T248" s="5"/>
      <c r="U248" s="5"/>
      <c r="V248" s="5"/>
      <c r="W248" s="5"/>
      <c r="X248" s="5"/>
      <c r="AL248" s="5"/>
      <c r="AM248" s="5"/>
      <c r="AN248" s="5"/>
      <c r="AO248" s="5"/>
    </row>
    <row r="249" spans="1:41" ht="15.75" customHeight="1" x14ac:dyDescent="0.25">
      <c r="A249" s="5"/>
      <c r="B249" s="5"/>
      <c r="C249" s="5"/>
      <c r="D249" s="5"/>
      <c r="E249" s="5"/>
      <c r="F249" s="26"/>
      <c r="G249" s="5"/>
      <c r="H249" s="5"/>
      <c r="I249" s="5"/>
      <c r="J249" s="5"/>
      <c r="T249" s="5"/>
      <c r="U249" s="5"/>
      <c r="V249" s="5"/>
      <c r="W249" s="5"/>
      <c r="X249" s="5"/>
      <c r="AL249" s="5"/>
      <c r="AM249" s="5"/>
      <c r="AN249" s="5"/>
      <c r="AO249" s="5"/>
    </row>
    <row r="250" spans="1:41" ht="15.75" customHeight="1" x14ac:dyDescent="0.25">
      <c r="A250" s="5"/>
      <c r="B250" s="5"/>
      <c r="C250" s="5"/>
      <c r="D250" s="5"/>
      <c r="E250" s="5"/>
      <c r="F250" s="26"/>
      <c r="G250" s="5"/>
      <c r="H250" s="5"/>
      <c r="I250" s="5"/>
      <c r="J250" s="5"/>
      <c r="T250" s="5"/>
      <c r="U250" s="5"/>
      <c r="V250" s="5"/>
      <c r="W250" s="5"/>
      <c r="X250" s="5"/>
      <c r="AL250" s="5"/>
      <c r="AM250" s="5"/>
      <c r="AN250" s="5"/>
      <c r="AO250" s="5"/>
    </row>
    <row r="251" spans="1:41" ht="15.75" customHeight="1" x14ac:dyDescent="0.25">
      <c r="A251" s="5"/>
      <c r="B251" s="5"/>
      <c r="C251" s="5"/>
      <c r="D251" s="5"/>
      <c r="E251" s="5"/>
      <c r="F251" s="26"/>
      <c r="G251" s="5"/>
      <c r="H251" s="5"/>
      <c r="I251" s="5"/>
      <c r="J251" s="5"/>
      <c r="T251" s="5"/>
      <c r="U251" s="5"/>
      <c r="V251" s="5"/>
      <c r="W251" s="5"/>
      <c r="X251" s="5"/>
      <c r="AL251" s="5"/>
      <c r="AM251" s="5"/>
      <c r="AN251" s="5"/>
      <c r="AO251" s="5"/>
    </row>
    <row r="252" spans="1:41" ht="15.75" customHeight="1" x14ac:dyDescent="0.25">
      <c r="A252" s="5"/>
      <c r="B252" s="5"/>
      <c r="C252" s="5"/>
      <c r="D252" s="5"/>
      <c r="E252" s="5"/>
      <c r="F252" s="26"/>
      <c r="G252" s="5"/>
      <c r="H252" s="5"/>
      <c r="I252" s="5"/>
      <c r="J252" s="5"/>
      <c r="T252" s="5"/>
      <c r="U252" s="5"/>
      <c r="V252" s="5"/>
      <c r="W252" s="5"/>
      <c r="X252" s="5"/>
      <c r="AL252" s="5"/>
      <c r="AM252" s="5"/>
      <c r="AN252" s="5"/>
      <c r="AO252" s="5"/>
    </row>
    <row r="253" spans="1:41" ht="15.75" customHeight="1" x14ac:dyDescent="0.25">
      <c r="A253" s="5"/>
      <c r="B253" s="5"/>
      <c r="C253" s="5"/>
      <c r="D253" s="5"/>
      <c r="E253" s="5"/>
      <c r="F253" s="26"/>
      <c r="G253" s="5"/>
      <c r="H253" s="5"/>
      <c r="I253" s="5"/>
      <c r="J253" s="5"/>
      <c r="T253" s="5"/>
      <c r="U253" s="5"/>
      <c r="V253" s="5"/>
      <c r="W253" s="5"/>
      <c r="X253" s="5"/>
      <c r="AL253" s="5"/>
      <c r="AM253" s="5"/>
      <c r="AN253" s="5"/>
      <c r="AO253" s="5"/>
    </row>
    <row r="254" spans="1:41" ht="15.75" customHeight="1" x14ac:dyDescent="0.25">
      <c r="A254" s="5"/>
      <c r="B254" s="5"/>
      <c r="C254" s="5"/>
      <c r="D254" s="5"/>
      <c r="E254" s="5"/>
      <c r="F254" s="26"/>
      <c r="G254" s="5"/>
      <c r="H254" s="5"/>
      <c r="I254" s="5"/>
      <c r="J254" s="5"/>
      <c r="T254" s="5"/>
      <c r="U254" s="5"/>
      <c r="V254" s="5"/>
      <c r="W254" s="5"/>
      <c r="X254" s="5"/>
      <c r="AL254" s="5"/>
      <c r="AM254" s="5"/>
      <c r="AN254" s="5"/>
      <c r="AO254" s="5"/>
    </row>
    <row r="255" spans="1:41" ht="15.75" customHeight="1" x14ac:dyDescent="0.25">
      <c r="A255" s="5"/>
      <c r="B255" s="5"/>
      <c r="C255" s="5"/>
      <c r="D255" s="5"/>
      <c r="E255" s="5"/>
      <c r="F255" s="26"/>
      <c r="G255" s="5"/>
      <c r="H255" s="5"/>
      <c r="I255" s="5"/>
      <c r="J255" s="5"/>
      <c r="T255" s="5"/>
      <c r="U255" s="5"/>
      <c r="V255" s="5"/>
      <c r="W255" s="5"/>
      <c r="X255" s="5"/>
      <c r="AL255" s="5"/>
      <c r="AM255" s="5"/>
      <c r="AN255" s="5"/>
      <c r="AO255" s="5"/>
    </row>
    <row r="256" spans="1:41" ht="15.75" customHeight="1" x14ac:dyDescent="0.25">
      <c r="A256" s="5"/>
      <c r="B256" s="5"/>
      <c r="C256" s="5"/>
      <c r="D256" s="5"/>
      <c r="E256" s="5"/>
      <c r="F256" s="26"/>
      <c r="G256" s="5"/>
      <c r="H256" s="5"/>
      <c r="I256" s="5"/>
      <c r="J256" s="5"/>
      <c r="T256" s="5"/>
      <c r="U256" s="5"/>
      <c r="V256" s="5"/>
      <c r="W256" s="5"/>
      <c r="X256" s="5"/>
      <c r="AL256" s="5"/>
      <c r="AM256" s="5"/>
      <c r="AN256" s="5"/>
      <c r="AO256" s="5"/>
    </row>
    <row r="257" spans="1:41" ht="15.75" customHeight="1" x14ac:dyDescent="0.25">
      <c r="A257" s="5"/>
      <c r="B257" s="5"/>
      <c r="C257" s="5"/>
      <c r="D257" s="5"/>
      <c r="E257" s="5"/>
      <c r="F257" s="26"/>
      <c r="G257" s="5"/>
      <c r="H257" s="5"/>
      <c r="I257" s="5"/>
      <c r="J257" s="5"/>
      <c r="T257" s="5"/>
      <c r="U257" s="5"/>
      <c r="V257" s="5"/>
      <c r="W257" s="5"/>
      <c r="X257" s="5"/>
      <c r="AL257" s="5"/>
      <c r="AM257" s="5"/>
      <c r="AN257" s="5"/>
      <c r="AO257" s="5"/>
    </row>
    <row r="258" spans="1:41" ht="15.75" customHeight="1" x14ac:dyDescent="0.25">
      <c r="A258" s="5"/>
      <c r="B258" s="5"/>
      <c r="C258" s="5"/>
      <c r="D258" s="5"/>
      <c r="E258" s="5"/>
      <c r="F258" s="26"/>
      <c r="G258" s="5"/>
      <c r="H258" s="5"/>
      <c r="I258" s="5"/>
      <c r="J258" s="5"/>
      <c r="T258" s="5"/>
      <c r="U258" s="5"/>
      <c r="V258" s="5"/>
      <c r="W258" s="5"/>
      <c r="X258" s="5"/>
      <c r="AL258" s="5"/>
      <c r="AM258" s="5"/>
      <c r="AN258" s="5"/>
      <c r="AO258" s="5"/>
    </row>
    <row r="259" spans="1:41" ht="15.75" customHeight="1" x14ac:dyDescent="0.25">
      <c r="A259" s="5"/>
      <c r="B259" s="5"/>
      <c r="C259" s="5"/>
      <c r="D259" s="5"/>
      <c r="E259" s="5"/>
      <c r="F259" s="26"/>
      <c r="G259" s="5"/>
      <c r="H259" s="5"/>
      <c r="I259" s="5"/>
      <c r="J259" s="5"/>
      <c r="T259" s="5"/>
      <c r="U259" s="5"/>
      <c r="V259" s="5"/>
      <c r="W259" s="5"/>
      <c r="X259" s="5"/>
      <c r="AL259" s="5"/>
      <c r="AM259" s="5"/>
      <c r="AN259" s="5"/>
      <c r="AO259" s="5"/>
    </row>
    <row r="260" spans="1:41" ht="15.75" customHeight="1" x14ac:dyDescent="0.25">
      <c r="A260" s="5"/>
      <c r="B260" s="5"/>
      <c r="C260" s="5"/>
      <c r="D260" s="5"/>
      <c r="E260" s="5"/>
      <c r="F260" s="26"/>
      <c r="G260" s="5"/>
      <c r="H260" s="5"/>
      <c r="I260" s="5"/>
      <c r="J260" s="5"/>
      <c r="T260" s="5"/>
      <c r="U260" s="5"/>
      <c r="V260" s="5"/>
      <c r="W260" s="5"/>
      <c r="X260" s="5"/>
      <c r="AL260" s="5"/>
      <c r="AM260" s="5"/>
      <c r="AN260" s="5"/>
      <c r="AO260" s="5"/>
    </row>
    <row r="261" spans="1:41" ht="15.75" customHeight="1" x14ac:dyDescent="0.25">
      <c r="A261" s="5"/>
      <c r="B261" s="5"/>
      <c r="C261" s="5"/>
      <c r="D261" s="5"/>
      <c r="E261" s="5"/>
      <c r="F261" s="26"/>
      <c r="G261" s="5"/>
      <c r="H261" s="5"/>
      <c r="I261" s="5"/>
      <c r="J261" s="5"/>
      <c r="T261" s="5"/>
      <c r="U261" s="5"/>
      <c r="V261" s="5"/>
      <c r="W261" s="5"/>
      <c r="X261" s="5"/>
      <c r="AL261" s="5"/>
      <c r="AM261" s="5"/>
      <c r="AN261" s="5"/>
      <c r="AO261" s="5"/>
    </row>
    <row r="262" spans="1:41" ht="15.75" customHeight="1" x14ac:dyDescent="0.25">
      <c r="A262" s="5"/>
      <c r="B262" s="5"/>
      <c r="C262" s="5"/>
      <c r="D262" s="5"/>
      <c r="E262" s="5"/>
      <c r="F262" s="26"/>
      <c r="G262" s="5"/>
      <c r="H262" s="5"/>
      <c r="I262" s="5"/>
      <c r="J262" s="5"/>
      <c r="T262" s="5"/>
      <c r="U262" s="5"/>
      <c r="V262" s="5"/>
      <c r="W262" s="5"/>
      <c r="X262" s="5"/>
      <c r="AL262" s="5"/>
      <c r="AM262" s="5"/>
      <c r="AN262" s="5"/>
      <c r="AO262" s="5"/>
    </row>
    <row r="263" spans="1:41" ht="15.75" customHeight="1" x14ac:dyDescent="0.25">
      <c r="A263" s="5"/>
      <c r="B263" s="5"/>
      <c r="C263" s="5"/>
      <c r="D263" s="5"/>
      <c r="E263" s="5"/>
      <c r="F263" s="26"/>
      <c r="G263" s="5"/>
      <c r="H263" s="5"/>
      <c r="I263" s="5"/>
      <c r="J263" s="5"/>
      <c r="T263" s="5"/>
      <c r="U263" s="5"/>
      <c r="V263" s="5"/>
      <c r="W263" s="5"/>
      <c r="X263" s="5"/>
      <c r="AL263" s="5"/>
      <c r="AM263" s="5"/>
      <c r="AN263" s="5"/>
      <c r="AO263" s="5"/>
    </row>
    <row r="264" spans="1:41" ht="15.75" customHeight="1" x14ac:dyDescent="0.25">
      <c r="A264" s="5"/>
      <c r="B264" s="5"/>
      <c r="C264" s="5"/>
      <c r="D264" s="5"/>
      <c r="E264" s="5"/>
      <c r="F264" s="26"/>
      <c r="G264" s="5"/>
      <c r="H264" s="5"/>
      <c r="I264" s="5"/>
      <c r="J264" s="5"/>
      <c r="T264" s="5"/>
      <c r="U264" s="5"/>
      <c r="V264" s="5"/>
      <c r="W264" s="5"/>
      <c r="X264" s="5"/>
      <c r="AL264" s="5"/>
      <c r="AM264" s="5"/>
      <c r="AN264" s="5"/>
      <c r="AO264" s="5"/>
    </row>
    <row r="265" spans="1:41" ht="15.75" customHeight="1" x14ac:dyDescent="0.25">
      <c r="A265" s="5"/>
      <c r="B265" s="5"/>
      <c r="C265" s="5"/>
      <c r="D265" s="5"/>
      <c r="E265" s="5"/>
      <c r="F265" s="26"/>
      <c r="G265" s="5"/>
      <c r="H265" s="5"/>
      <c r="I265" s="5"/>
      <c r="J265" s="5"/>
      <c r="T265" s="5"/>
      <c r="U265" s="5"/>
      <c r="V265" s="5"/>
      <c r="W265" s="5"/>
      <c r="X265" s="5"/>
      <c r="AL265" s="5"/>
      <c r="AM265" s="5"/>
      <c r="AN265" s="5"/>
      <c r="AO265" s="5"/>
    </row>
    <row r="266" spans="1:41" ht="15.75" customHeight="1" x14ac:dyDescent="0.25">
      <c r="A266" s="5"/>
      <c r="B266" s="5"/>
      <c r="C266" s="5"/>
      <c r="D266" s="5"/>
      <c r="E266" s="5"/>
      <c r="F266" s="26"/>
      <c r="G266" s="5"/>
      <c r="H266" s="5"/>
      <c r="I266" s="5"/>
      <c r="J266" s="5"/>
      <c r="T266" s="5"/>
      <c r="U266" s="5"/>
      <c r="V266" s="5"/>
      <c r="W266" s="5"/>
      <c r="X266" s="5"/>
      <c r="AL266" s="5"/>
      <c r="AM266" s="5"/>
      <c r="AN266" s="5"/>
      <c r="AO266" s="5"/>
    </row>
    <row r="267" spans="1:41" ht="15.75" customHeight="1" x14ac:dyDescent="0.25">
      <c r="A267" s="5"/>
      <c r="B267" s="5"/>
      <c r="C267" s="5"/>
      <c r="D267" s="5"/>
      <c r="E267" s="5"/>
      <c r="F267" s="26"/>
      <c r="G267" s="5"/>
      <c r="H267" s="5"/>
      <c r="I267" s="5"/>
      <c r="J267" s="5"/>
      <c r="T267" s="5"/>
      <c r="U267" s="5"/>
      <c r="V267" s="5"/>
      <c r="W267" s="5"/>
      <c r="X267" s="5"/>
      <c r="AL267" s="5"/>
      <c r="AM267" s="5"/>
      <c r="AN267" s="5"/>
      <c r="AO267" s="5"/>
    </row>
    <row r="268" spans="1:41" ht="15.75" customHeight="1" x14ac:dyDescent="0.25">
      <c r="A268" s="5"/>
      <c r="B268" s="5"/>
      <c r="C268" s="5"/>
      <c r="D268" s="5"/>
      <c r="E268" s="5"/>
      <c r="F268" s="26"/>
      <c r="G268" s="5"/>
      <c r="H268" s="5"/>
      <c r="I268" s="5"/>
      <c r="J268" s="5"/>
      <c r="T268" s="5"/>
      <c r="U268" s="5"/>
      <c r="V268" s="5"/>
      <c r="W268" s="5"/>
      <c r="X268" s="5"/>
      <c r="AL268" s="5"/>
      <c r="AM268" s="5"/>
      <c r="AN268" s="5"/>
      <c r="AO268" s="5"/>
    </row>
    <row r="269" spans="1:41" ht="15.75" customHeight="1" x14ac:dyDescent="0.25">
      <c r="A269" s="5"/>
      <c r="B269" s="5"/>
      <c r="C269" s="5"/>
      <c r="D269" s="5"/>
      <c r="E269" s="5"/>
      <c r="F269" s="26"/>
      <c r="G269" s="5"/>
      <c r="H269" s="5"/>
      <c r="I269" s="5"/>
      <c r="J269" s="5"/>
      <c r="T269" s="5"/>
      <c r="U269" s="5"/>
      <c r="V269" s="5"/>
      <c r="W269" s="5"/>
      <c r="X269" s="5"/>
      <c r="AL269" s="5"/>
      <c r="AM269" s="5"/>
      <c r="AN269" s="5"/>
      <c r="AO269" s="5"/>
    </row>
    <row r="270" spans="1:41" ht="15.75" customHeight="1" x14ac:dyDescent="0.25">
      <c r="A270" s="5"/>
      <c r="B270" s="5"/>
      <c r="C270" s="5"/>
      <c r="D270" s="5"/>
      <c r="E270" s="5"/>
      <c r="F270" s="26"/>
      <c r="G270" s="5"/>
      <c r="H270" s="5"/>
      <c r="I270" s="5"/>
      <c r="J270" s="5"/>
      <c r="T270" s="5"/>
      <c r="U270" s="5"/>
      <c r="V270" s="5"/>
      <c r="W270" s="5"/>
      <c r="X270" s="5"/>
      <c r="AL270" s="5"/>
      <c r="AM270" s="5"/>
      <c r="AN270" s="5"/>
      <c r="AO270" s="5"/>
    </row>
    <row r="271" spans="1:41" ht="15.75" customHeight="1" x14ac:dyDescent="0.25">
      <c r="A271" s="5"/>
      <c r="B271" s="5"/>
      <c r="C271" s="5"/>
      <c r="D271" s="5"/>
      <c r="E271" s="5"/>
      <c r="F271" s="26"/>
      <c r="G271" s="5"/>
      <c r="H271" s="5"/>
      <c r="I271" s="5"/>
      <c r="J271" s="5"/>
      <c r="T271" s="5"/>
      <c r="U271" s="5"/>
      <c r="V271" s="5"/>
      <c r="W271" s="5"/>
      <c r="X271" s="5"/>
      <c r="AL271" s="5"/>
      <c r="AM271" s="5"/>
      <c r="AN271" s="5"/>
      <c r="AO271" s="5"/>
    </row>
    <row r="272" spans="1:41" ht="15.75" customHeight="1" x14ac:dyDescent="0.25">
      <c r="A272" s="5"/>
      <c r="B272" s="5"/>
      <c r="C272" s="5"/>
      <c r="D272" s="5"/>
      <c r="E272" s="5"/>
      <c r="F272" s="26"/>
      <c r="G272" s="5"/>
      <c r="H272" s="5"/>
      <c r="I272" s="5"/>
      <c r="J272" s="5"/>
      <c r="T272" s="5"/>
      <c r="U272" s="5"/>
      <c r="V272" s="5"/>
      <c r="W272" s="5"/>
      <c r="X272" s="5"/>
      <c r="AL272" s="5"/>
      <c r="AM272" s="5"/>
      <c r="AN272" s="5"/>
      <c r="AO272" s="5"/>
    </row>
    <row r="273" spans="1:41" ht="15.75" customHeight="1" x14ac:dyDescent="0.25">
      <c r="A273" s="5"/>
      <c r="B273" s="5"/>
      <c r="C273" s="5"/>
      <c r="D273" s="5"/>
      <c r="E273" s="5"/>
      <c r="F273" s="26"/>
      <c r="G273" s="5"/>
      <c r="H273" s="5"/>
      <c r="I273" s="5"/>
      <c r="J273" s="5"/>
      <c r="T273" s="5"/>
      <c r="U273" s="5"/>
      <c r="V273" s="5"/>
      <c r="W273" s="5"/>
      <c r="X273" s="5"/>
      <c r="AL273" s="5"/>
      <c r="AM273" s="5"/>
      <c r="AN273" s="5"/>
      <c r="AO273" s="5"/>
    </row>
    <row r="274" spans="1:41" ht="15.75" customHeight="1" x14ac:dyDescent="0.25">
      <c r="A274" s="5"/>
      <c r="B274" s="5"/>
      <c r="C274" s="5"/>
      <c r="D274" s="5"/>
      <c r="E274" s="5"/>
      <c r="F274" s="26"/>
      <c r="G274" s="5"/>
      <c r="H274" s="5"/>
      <c r="I274" s="5"/>
      <c r="J274" s="5"/>
      <c r="T274" s="5"/>
      <c r="U274" s="5"/>
      <c r="V274" s="5"/>
      <c r="W274" s="5"/>
      <c r="X274" s="5"/>
      <c r="AL274" s="5"/>
      <c r="AM274" s="5"/>
      <c r="AN274" s="5"/>
      <c r="AO274" s="5"/>
    </row>
    <row r="275" spans="1:41" ht="15.75" customHeight="1" x14ac:dyDescent="0.25">
      <c r="A275" s="5"/>
      <c r="B275" s="5"/>
      <c r="C275" s="5"/>
      <c r="D275" s="5"/>
      <c r="E275" s="5"/>
      <c r="F275" s="26"/>
      <c r="G275" s="5"/>
      <c r="H275" s="5"/>
      <c r="I275" s="5"/>
      <c r="J275" s="5"/>
      <c r="T275" s="5"/>
      <c r="U275" s="5"/>
      <c r="V275" s="5"/>
      <c r="W275" s="5"/>
      <c r="X275" s="5"/>
      <c r="AL275" s="5"/>
      <c r="AM275" s="5"/>
      <c r="AN275" s="5"/>
      <c r="AO275" s="5"/>
    </row>
    <row r="276" spans="1:41" ht="15.75" customHeight="1" x14ac:dyDescent="0.25">
      <c r="A276" s="5"/>
      <c r="B276" s="5"/>
      <c r="C276" s="5"/>
      <c r="D276" s="5"/>
      <c r="E276" s="5"/>
      <c r="F276" s="26"/>
      <c r="G276" s="5"/>
      <c r="H276" s="5"/>
      <c r="I276" s="5"/>
      <c r="J276" s="5"/>
      <c r="T276" s="5"/>
      <c r="U276" s="5"/>
      <c r="V276" s="5"/>
      <c r="W276" s="5"/>
      <c r="X276" s="5"/>
      <c r="AL276" s="5"/>
      <c r="AM276" s="5"/>
      <c r="AN276" s="5"/>
      <c r="AO276" s="5"/>
    </row>
    <row r="277" spans="1:41" ht="15.75" customHeight="1" x14ac:dyDescent="0.25">
      <c r="A277" s="5"/>
      <c r="B277" s="5"/>
      <c r="C277" s="5"/>
      <c r="D277" s="5"/>
      <c r="E277" s="5"/>
      <c r="F277" s="26"/>
      <c r="G277" s="5"/>
      <c r="H277" s="5"/>
      <c r="I277" s="5"/>
      <c r="J277" s="5"/>
      <c r="T277" s="5"/>
      <c r="U277" s="5"/>
      <c r="V277" s="5"/>
      <c r="W277" s="5"/>
      <c r="X277" s="5"/>
      <c r="AL277" s="5"/>
      <c r="AM277" s="5"/>
      <c r="AN277" s="5"/>
      <c r="AO277" s="5"/>
    </row>
    <row r="278" spans="1:41" ht="15.75" customHeight="1" x14ac:dyDescent="0.25">
      <c r="A278" s="5"/>
      <c r="B278" s="5"/>
      <c r="C278" s="5"/>
      <c r="D278" s="5"/>
      <c r="E278" s="5"/>
      <c r="F278" s="26"/>
      <c r="G278" s="5"/>
      <c r="H278" s="5"/>
      <c r="I278" s="5"/>
      <c r="J278" s="5"/>
      <c r="T278" s="5"/>
      <c r="U278" s="5"/>
      <c r="V278" s="5"/>
      <c r="W278" s="5"/>
      <c r="X278" s="5"/>
      <c r="AL278" s="5"/>
      <c r="AM278" s="5"/>
      <c r="AN278" s="5"/>
      <c r="AO278" s="5"/>
    </row>
    <row r="279" spans="1:41" ht="15.75" customHeight="1" x14ac:dyDescent="0.25">
      <c r="A279" s="5"/>
      <c r="B279" s="5"/>
      <c r="C279" s="5"/>
      <c r="D279" s="5"/>
      <c r="E279" s="5"/>
      <c r="F279" s="26"/>
      <c r="G279" s="5"/>
      <c r="H279" s="5"/>
      <c r="I279" s="5"/>
      <c r="J279" s="5"/>
      <c r="T279" s="5"/>
      <c r="U279" s="5"/>
      <c r="V279" s="5"/>
      <c r="W279" s="5"/>
      <c r="X279" s="5"/>
      <c r="AL279" s="5"/>
      <c r="AM279" s="5"/>
      <c r="AN279" s="5"/>
      <c r="AO279" s="5"/>
    </row>
    <row r="280" spans="1:41" ht="15.75" customHeight="1" x14ac:dyDescent="0.25">
      <c r="A280" s="5"/>
      <c r="B280" s="5"/>
      <c r="C280" s="5"/>
      <c r="D280" s="5"/>
      <c r="E280" s="5"/>
      <c r="F280" s="26"/>
      <c r="G280" s="5"/>
      <c r="H280" s="5"/>
      <c r="I280" s="5"/>
      <c r="J280" s="5"/>
      <c r="T280" s="5"/>
      <c r="U280" s="5"/>
      <c r="V280" s="5"/>
      <c r="W280" s="5"/>
      <c r="X280" s="5"/>
      <c r="AL280" s="5"/>
      <c r="AM280" s="5"/>
      <c r="AN280" s="5"/>
      <c r="AO280" s="5"/>
    </row>
    <row r="281" spans="1:41" ht="15.75" customHeight="1" x14ac:dyDescent="0.25">
      <c r="A281" s="5"/>
      <c r="B281" s="5"/>
      <c r="C281" s="5"/>
      <c r="D281" s="5"/>
      <c r="E281" s="5"/>
      <c r="F281" s="26"/>
      <c r="G281" s="5"/>
      <c r="H281" s="5"/>
      <c r="I281" s="5"/>
      <c r="J281" s="5"/>
      <c r="T281" s="5"/>
      <c r="U281" s="5"/>
      <c r="V281" s="5"/>
      <c r="W281" s="5"/>
      <c r="X281" s="5"/>
      <c r="AL281" s="5"/>
      <c r="AM281" s="5"/>
      <c r="AN281" s="5"/>
      <c r="AO281" s="5"/>
    </row>
    <row r="282" spans="1:41" ht="15.75" customHeight="1" x14ac:dyDescent="0.25">
      <c r="A282" s="5"/>
      <c r="B282" s="5"/>
      <c r="C282" s="5"/>
      <c r="D282" s="5"/>
      <c r="E282" s="5"/>
      <c r="F282" s="26"/>
      <c r="G282" s="5"/>
      <c r="H282" s="5"/>
      <c r="I282" s="5"/>
      <c r="J282" s="5"/>
      <c r="T282" s="5"/>
      <c r="U282" s="5"/>
      <c r="V282" s="5"/>
      <c r="W282" s="5"/>
      <c r="X282" s="5"/>
      <c r="AL282" s="5"/>
      <c r="AM282" s="5"/>
      <c r="AN282" s="5"/>
      <c r="AO282" s="5"/>
    </row>
    <row r="283" spans="1:41" ht="15.75" customHeight="1" x14ac:dyDescent="0.25">
      <c r="A283" s="5"/>
      <c r="B283" s="5"/>
      <c r="C283" s="5"/>
      <c r="D283" s="5"/>
      <c r="E283" s="5"/>
      <c r="F283" s="26"/>
      <c r="G283" s="5"/>
      <c r="H283" s="5"/>
      <c r="I283" s="5"/>
      <c r="J283" s="5"/>
      <c r="T283" s="5"/>
      <c r="U283" s="5"/>
      <c r="V283" s="5"/>
      <c r="W283" s="5"/>
      <c r="X283" s="5"/>
      <c r="AL283" s="5"/>
      <c r="AM283" s="5"/>
      <c r="AN283" s="5"/>
      <c r="AO283" s="5"/>
    </row>
    <row r="284" spans="1:41" ht="15.75" customHeight="1" x14ac:dyDescent="0.25">
      <c r="A284" s="5"/>
      <c r="B284" s="5"/>
      <c r="C284" s="5"/>
      <c r="D284" s="5"/>
      <c r="E284" s="5"/>
      <c r="F284" s="26"/>
      <c r="G284" s="5"/>
      <c r="H284" s="5"/>
      <c r="I284" s="5"/>
      <c r="J284" s="5"/>
      <c r="T284" s="5"/>
      <c r="U284" s="5"/>
      <c r="V284" s="5"/>
      <c r="W284" s="5"/>
      <c r="X284" s="5"/>
      <c r="AL284" s="5"/>
      <c r="AM284" s="5"/>
      <c r="AN284" s="5"/>
      <c r="AO284" s="5"/>
    </row>
    <row r="285" spans="1:41" ht="15.75" customHeight="1" x14ac:dyDescent="0.25">
      <c r="A285" s="5"/>
      <c r="B285" s="5"/>
      <c r="C285" s="5"/>
      <c r="D285" s="5"/>
      <c r="E285" s="5"/>
      <c r="F285" s="26"/>
      <c r="G285" s="5"/>
      <c r="H285" s="5"/>
      <c r="I285" s="5"/>
      <c r="J285" s="5"/>
      <c r="T285" s="5"/>
      <c r="U285" s="5"/>
      <c r="V285" s="5"/>
      <c r="W285" s="5"/>
      <c r="X285" s="5"/>
      <c r="AL285" s="5"/>
      <c r="AM285" s="5"/>
      <c r="AN285" s="5"/>
      <c r="AO285" s="5"/>
    </row>
    <row r="286" spans="1:41" ht="15.75" customHeight="1" x14ac:dyDescent="0.25">
      <c r="A286" s="5"/>
      <c r="B286" s="5"/>
      <c r="C286" s="5"/>
      <c r="D286" s="5"/>
      <c r="E286" s="5"/>
      <c r="F286" s="26"/>
      <c r="G286" s="5"/>
      <c r="H286" s="5"/>
      <c r="I286" s="5"/>
      <c r="J286" s="5"/>
      <c r="T286" s="5"/>
      <c r="U286" s="5"/>
      <c r="V286" s="5"/>
      <c r="W286" s="5"/>
      <c r="X286" s="5"/>
      <c r="AL286" s="5"/>
      <c r="AM286" s="5"/>
      <c r="AN286" s="5"/>
      <c r="AO286" s="5"/>
    </row>
    <row r="287" spans="1:41" ht="15.75" customHeight="1" x14ac:dyDescent="0.25">
      <c r="A287" s="5"/>
      <c r="B287" s="5"/>
      <c r="C287" s="5"/>
      <c r="D287" s="5"/>
      <c r="E287" s="5"/>
      <c r="F287" s="26"/>
      <c r="G287" s="5"/>
      <c r="H287" s="5"/>
      <c r="I287" s="5"/>
      <c r="J287" s="5"/>
      <c r="T287" s="5"/>
      <c r="U287" s="5"/>
      <c r="V287" s="5"/>
      <c r="W287" s="5"/>
      <c r="X287" s="5"/>
      <c r="AL287" s="5"/>
      <c r="AM287" s="5"/>
      <c r="AN287" s="5"/>
      <c r="AO287" s="5"/>
    </row>
    <row r="288" spans="1:41" ht="15.75" customHeight="1" x14ac:dyDescent="0.25">
      <c r="A288" s="5"/>
      <c r="B288" s="5"/>
      <c r="C288" s="5"/>
      <c r="D288" s="5"/>
      <c r="E288" s="5"/>
      <c r="F288" s="26"/>
      <c r="G288" s="5"/>
      <c r="H288" s="5"/>
      <c r="I288" s="5"/>
      <c r="J288" s="5"/>
      <c r="T288" s="5"/>
      <c r="U288" s="5"/>
      <c r="V288" s="5"/>
      <c r="W288" s="5"/>
      <c r="X288" s="5"/>
      <c r="AL288" s="5"/>
      <c r="AM288" s="5"/>
      <c r="AN288" s="5"/>
      <c r="AO288" s="5"/>
    </row>
    <row r="289" spans="1:41" ht="15.75" customHeight="1" x14ac:dyDescent="0.25">
      <c r="A289" s="5"/>
      <c r="B289" s="5"/>
      <c r="C289" s="5"/>
      <c r="D289" s="5"/>
      <c r="E289" s="5"/>
      <c r="F289" s="26"/>
      <c r="G289" s="5"/>
      <c r="H289" s="5"/>
      <c r="I289" s="5"/>
      <c r="J289" s="5"/>
      <c r="T289" s="5"/>
      <c r="U289" s="5"/>
      <c r="V289" s="5"/>
      <c r="W289" s="5"/>
      <c r="X289" s="5"/>
      <c r="AL289" s="5"/>
      <c r="AM289" s="5"/>
      <c r="AN289" s="5"/>
      <c r="AO289" s="5"/>
    </row>
    <row r="290" spans="1:41" ht="15.75" customHeight="1" x14ac:dyDescent="0.25">
      <c r="A290" s="5"/>
      <c r="B290" s="5"/>
      <c r="C290" s="5"/>
      <c r="D290" s="5"/>
      <c r="E290" s="5"/>
      <c r="F290" s="26"/>
      <c r="G290" s="5"/>
      <c r="H290" s="5"/>
      <c r="I290" s="5"/>
      <c r="J290" s="5"/>
      <c r="T290" s="5"/>
      <c r="U290" s="5"/>
      <c r="V290" s="5"/>
      <c r="W290" s="5"/>
      <c r="X290" s="5"/>
      <c r="AL290" s="5"/>
      <c r="AM290" s="5"/>
      <c r="AN290" s="5"/>
      <c r="AO290" s="5"/>
    </row>
    <row r="291" spans="1:41" ht="15.75" customHeight="1" x14ac:dyDescent="0.25">
      <c r="A291" s="5"/>
      <c r="B291" s="5"/>
      <c r="C291" s="5"/>
      <c r="D291" s="5"/>
      <c r="E291" s="5"/>
      <c r="F291" s="26"/>
      <c r="G291" s="5"/>
      <c r="H291" s="5"/>
      <c r="I291" s="5"/>
      <c r="J291" s="5"/>
      <c r="T291" s="5"/>
      <c r="U291" s="5"/>
      <c r="V291" s="5"/>
      <c r="W291" s="5"/>
      <c r="X291" s="5"/>
      <c r="AL291" s="5"/>
      <c r="AM291" s="5"/>
      <c r="AN291" s="5"/>
      <c r="AO291" s="5"/>
    </row>
    <row r="292" spans="1:41" ht="15.75" customHeight="1" x14ac:dyDescent="0.25">
      <c r="A292" s="5"/>
      <c r="B292" s="5"/>
      <c r="C292" s="5"/>
      <c r="D292" s="5"/>
      <c r="E292" s="5"/>
      <c r="F292" s="26"/>
      <c r="G292" s="5"/>
      <c r="H292" s="5"/>
      <c r="I292" s="5"/>
      <c r="J292" s="5"/>
      <c r="T292" s="5"/>
      <c r="U292" s="5"/>
      <c r="V292" s="5"/>
      <c r="W292" s="5"/>
      <c r="X292" s="5"/>
      <c r="AL292" s="5"/>
      <c r="AM292" s="5"/>
      <c r="AN292" s="5"/>
      <c r="AO292" s="5"/>
    </row>
    <row r="293" spans="1:41" ht="15.75" customHeight="1" x14ac:dyDescent="0.25">
      <c r="A293" s="5"/>
      <c r="B293" s="5"/>
      <c r="C293" s="5"/>
      <c r="D293" s="5"/>
      <c r="E293" s="5"/>
      <c r="F293" s="26"/>
      <c r="G293" s="5"/>
      <c r="H293" s="5"/>
      <c r="I293" s="5"/>
      <c r="J293" s="5"/>
      <c r="T293" s="5"/>
      <c r="U293" s="5"/>
      <c r="V293" s="5"/>
      <c r="W293" s="5"/>
      <c r="X293" s="5"/>
      <c r="AL293" s="5"/>
      <c r="AM293" s="5"/>
      <c r="AN293" s="5"/>
      <c r="AO293" s="5"/>
    </row>
    <row r="294" spans="1:41" ht="15.75" customHeight="1" x14ac:dyDescent="0.25">
      <c r="A294" s="5"/>
      <c r="B294" s="5"/>
      <c r="C294" s="5"/>
      <c r="D294" s="5"/>
      <c r="E294" s="5"/>
      <c r="F294" s="26"/>
      <c r="G294" s="5"/>
      <c r="H294" s="5"/>
      <c r="I294" s="5"/>
      <c r="J294" s="5"/>
      <c r="T294" s="5"/>
      <c r="U294" s="5"/>
      <c r="V294" s="5"/>
      <c r="W294" s="5"/>
      <c r="X294" s="5"/>
      <c r="AL294" s="5"/>
      <c r="AM294" s="5"/>
      <c r="AN294" s="5"/>
      <c r="AO294" s="5"/>
    </row>
    <row r="295" spans="1:41" ht="15.75" customHeight="1" x14ac:dyDescent="0.25">
      <c r="A295" s="5"/>
      <c r="B295" s="5"/>
      <c r="C295" s="5"/>
      <c r="D295" s="5"/>
      <c r="E295" s="5"/>
      <c r="F295" s="26"/>
      <c r="G295" s="5"/>
      <c r="H295" s="5"/>
      <c r="I295" s="5"/>
      <c r="J295" s="5"/>
      <c r="T295" s="5"/>
      <c r="U295" s="5"/>
      <c r="V295" s="5"/>
      <c r="W295" s="5"/>
      <c r="X295" s="5"/>
      <c r="AL295" s="5"/>
      <c r="AM295" s="5"/>
      <c r="AN295" s="5"/>
      <c r="AO295" s="5"/>
    </row>
    <row r="296" spans="1:41" ht="15.75" customHeight="1" x14ac:dyDescent="0.25">
      <c r="A296" s="5"/>
      <c r="B296" s="5"/>
      <c r="C296" s="5"/>
      <c r="D296" s="5"/>
      <c r="E296" s="5"/>
      <c r="F296" s="26"/>
      <c r="G296" s="5"/>
      <c r="H296" s="5"/>
      <c r="I296" s="5"/>
      <c r="J296" s="5"/>
      <c r="T296" s="5"/>
      <c r="U296" s="5"/>
      <c r="V296" s="5"/>
      <c r="W296" s="5"/>
      <c r="X296" s="5"/>
      <c r="AL296" s="5"/>
      <c r="AM296" s="5"/>
      <c r="AN296" s="5"/>
      <c r="AO296" s="5"/>
    </row>
    <row r="297" spans="1:41" ht="15.75" customHeight="1" x14ac:dyDescent="0.25">
      <c r="A297" s="5"/>
      <c r="B297" s="5"/>
      <c r="C297" s="5"/>
      <c r="D297" s="5"/>
      <c r="E297" s="5"/>
      <c r="F297" s="26"/>
      <c r="G297" s="5"/>
      <c r="H297" s="5"/>
      <c r="I297" s="5"/>
      <c r="J297" s="5"/>
      <c r="T297" s="5"/>
      <c r="U297" s="5"/>
      <c r="V297" s="5"/>
      <c r="W297" s="5"/>
      <c r="X297" s="5"/>
      <c r="AL297" s="5"/>
      <c r="AM297" s="5"/>
      <c r="AN297" s="5"/>
      <c r="AO297" s="5"/>
    </row>
    <row r="298" spans="1:41" ht="15.75" customHeight="1" x14ac:dyDescent="0.25">
      <c r="A298" s="5"/>
      <c r="B298" s="5"/>
      <c r="C298" s="5"/>
      <c r="D298" s="5"/>
      <c r="E298" s="5"/>
      <c r="F298" s="26"/>
      <c r="G298" s="5"/>
      <c r="H298" s="5"/>
      <c r="I298" s="5"/>
      <c r="J298" s="5"/>
      <c r="T298" s="5"/>
      <c r="U298" s="5"/>
      <c r="V298" s="5"/>
      <c r="W298" s="5"/>
      <c r="X298" s="5"/>
      <c r="AL298" s="5"/>
      <c r="AM298" s="5"/>
      <c r="AN298" s="5"/>
      <c r="AO298" s="5"/>
    </row>
    <row r="299" spans="1:41" ht="15.75" customHeight="1" x14ac:dyDescent="0.25">
      <c r="A299" s="5"/>
      <c r="B299" s="5"/>
      <c r="C299" s="5"/>
      <c r="D299" s="5"/>
      <c r="E299" s="5"/>
      <c r="F299" s="26"/>
      <c r="G299" s="5"/>
      <c r="H299" s="5"/>
      <c r="I299" s="5"/>
      <c r="J299" s="5"/>
      <c r="T299" s="5"/>
      <c r="U299" s="5"/>
      <c r="V299" s="5"/>
      <c r="W299" s="5"/>
      <c r="X299" s="5"/>
      <c r="AL299" s="5"/>
      <c r="AM299" s="5"/>
      <c r="AN299" s="5"/>
      <c r="AO299" s="5"/>
    </row>
    <row r="300" spans="1:41" ht="15.75" customHeight="1" x14ac:dyDescent="0.25">
      <c r="A300" s="5"/>
      <c r="B300" s="5"/>
      <c r="C300" s="5"/>
      <c r="D300" s="5"/>
      <c r="E300" s="5"/>
      <c r="F300" s="26"/>
      <c r="G300" s="5"/>
      <c r="H300" s="5"/>
      <c r="I300" s="5"/>
      <c r="J300" s="5"/>
      <c r="T300" s="5"/>
      <c r="U300" s="5"/>
      <c r="V300" s="5"/>
      <c r="W300" s="5"/>
      <c r="X300" s="5"/>
      <c r="AL300" s="5"/>
      <c r="AM300" s="5"/>
      <c r="AN300" s="5"/>
      <c r="AO300" s="5"/>
    </row>
    <row r="301" spans="1:41" ht="15.75" customHeight="1" x14ac:dyDescent="0.25">
      <c r="A301" s="5"/>
      <c r="B301" s="5"/>
      <c r="C301" s="5"/>
      <c r="D301" s="5"/>
      <c r="E301" s="5"/>
      <c r="F301" s="26"/>
      <c r="G301" s="5"/>
      <c r="H301" s="5"/>
      <c r="I301" s="5"/>
      <c r="J301" s="5"/>
      <c r="T301" s="5"/>
      <c r="U301" s="5"/>
      <c r="V301" s="5"/>
      <c r="W301" s="5"/>
      <c r="X301" s="5"/>
      <c r="AL301" s="5"/>
      <c r="AM301" s="5"/>
      <c r="AN301" s="5"/>
      <c r="AO301" s="5"/>
    </row>
    <row r="302" spans="1:41" ht="15.75" customHeight="1" x14ac:dyDescent="0.25">
      <c r="A302" s="5"/>
      <c r="B302" s="5"/>
      <c r="C302" s="5"/>
      <c r="D302" s="5"/>
      <c r="E302" s="5"/>
      <c r="F302" s="26"/>
      <c r="G302" s="5"/>
      <c r="H302" s="5"/>
      <c r="I302" s="5"/>
      <c r="J302" s="5"/>
      <c r="T302" s="5"/>
      <c r="U302" s="5"/>
      <c r="V302" s="5"/>
      <c r="W302" s="5"/>
      <c r="X302" s="5"/>
      <c r="AL302" s="5"/>
      <c r="AM302" s="5"/>
      <c r="AN302" s="5"/>
      <c r="AO302" s="5"/>
    </row>
    <row r="303" spans="1:41" ht="15.75" customHeight="1" x14ac:dyDescent="0.25">
      <c r="A303" s="5"/>
      <c r="B303" s="5"/>
      <c r="C303" s="5"/>
      <c r="D303" s="5"/>
      <c r="E303" s="5"/>
      <c r="F303" s="26"/>
      <c r="G303" s="5"/>
      <c r="H303" s="5"/>
      <c r="I303" s="5"/>
      <c r="J303" s="5"/>
      <c r="T303" s="5"/>
      <c r="U303" s="5"/>
      <c r="V303" s="5"/>
      <c r="W303" s="5"/>
      <c r="X303" s="5"/>
      <c r="AL303" s="5"/>
      <c r="AM303" s="5"/>
      <c r="AN303" s="5"/>
      <c r="AO303" s="5"/>
    </row>
    <row r="304" spans="1:41" ht="15.75" customHeight="1" x14ac:dyDescent="0.25">
      <c r="A304" s="5"/>
      <c r="B304" s="5"/>
      <c r="C304" s="5"/>
      <c r="D304" s="5"/>
      <c r="E304" s="5"/>
      <c r="F304" s="26"/>
      <c r="G304" s="5"/>
      <c r="H304" s="5"/>
      <c r="I304" s="5"/>
      <c r="J304" s="5"/>
      <c r="T304" s="5"/>
      <c r="U304" s="5"/>
      <c r="V304" s="5"/>
      <c r="W304" s="5"/>
      <c r="X304" s="5"/>
      <c r="AL304" s="5"/>
      <c r="AM304" s="5"/>
      <c r="AN304" s="5"/>
      <c r="AO304" s="5"/>
    </row>
    <row r="305" spans="1:41" ht="15.75" customHeight="1" x14ac:dyDescent="0.25">
      <c r="A305" s="5"/>
      <c r="B305" s="5"/>
      <c r="C305" s="5"/>
      <c r="D305" s="5"/>
      <c r="E305" s="5"/>
      <c r="F305" s="26"/>
      <c r="G305" s="5"/>
      <c r="H305" s="5"/>
      <c r="I305" s="5"/>
      <c r="J305" s="5"/>
      <c r="T305" s="5"/>
      <c r="U305" s="5"/>
      <c r="V305" s="5"/>
      <c r="W305" s="5"/>
      <c r="X305" s="5"/>
      <c r="AL305" s="5"/>
      <c r="AM305" s="5"/>
      <c r="AN305" s="5"/>
      <c r="AO305" s="5"/>
    </row>
    <row r="306" spans="1:41" ht="15.75" customHeight="1" x14ac:dyDescent="0.25">
      <c r="A306" s="5"/>
      <c r="B306" s="5"/>
      <c r="C306" s="5"/>
      <c r="D306" s="5"/>
      <c r="E306" s="5"/>
      <c r="F306" s="26"/>
      <c r="G306" s="5"/>
      <c r="H306" s="5"/>
      <c r="I306" s="5"/>
      <c r="J306" s="5"/>
      <c r="T306" s="5"/>
      <c r="U306" s="5"/>
      <c r="V306" s="5"/>
      <c r="W306" s="5"/>
      <c r="X306" s="5"/>
      <c r="AL306" s="5"/>
      <c r="AM306" s="5"/>
      <c r="AN306" s="5"/>
      <c r="AO306" s="5"/>
    </row>
    <row r="307" spans="1:41" ht="15.75" customHeight="1" x14ac:dyDescent="0.25">
      <c r="A307" s="5"/>
      <c r="B307" s="5"/>
      <c r="C307" s="5"/>
      <c r="D307" s="5"/>
      <c r="E307" s="5"/>
      <c r="F307" s="26"/>
      <c r="G307" s="5"/>
      <c r="H307" s="5"/>
      <c r="I307" s="5"/>
      <c r="J307" s="5"/>
      <c r="T307" s="5"/>
      <c r="U307" s="5"/>
      <c r="V307" s="5"/>
      <c r="W307" s="5"/>
      <c r="X307" s="5"/>
      <c r="AL307" s="5"/>
      <c r="AM307" s="5"/>
      <c r="AN307" s="5"/>
      <c r="AO307" s="5"/>
    </row>
    <row r="308" spans="1:41" ht="15.75" customHeight="1" x14ac:dyDescent="0.25">
      <c r="A308" s="5"/>
      <c r="B308" s="5"/>
      <c r="C308" s="5"/>
      <c r="D308" s="5"/>
      <c r="E308" s="5"/>
      <c r="F308" s="26"/>
      <c r="G308" s="5"/>
      <c r="H308" s="5"/>
      <c r="I308" s="5"/>
      <c r="J308" s="5"/>
      <c r="T308" s="5"/>
      <c r="U308" s="5"/>
      <c r="V308" s="5"/>
      <c r="W308" s="5"/>
      <c r="X308" s="5"/>
      <c r="AL308" s="5"/>
      <c r="AM308" s="5"/>
      <c r="AN308" s="5"/>
      <c r="AO308" s="5"/>
    </row>
    <row r="309" spans="1:41" ht="15.75" customHeight="1" x14ac:dyDescent="0.25">
      <c r="A309" s="5"/>
      <c r="B309" s="5"/>
      <c r="C309" s="5"/>
      <c r="D309" s="5"/>
      <c r="E309" s="5"/>
      <c r="F309" s="26"/>
      <c r="G309" s="5"/>
      <c r="H309" s="5"/>
      <c r="I309" s="5"/>
      <c r="J309" s="5"/>
      <c r="T309" s="5"/>
      <c r="U309" s="5"/>
      <c r="V309" s="5"/>
      <c r="W309" s="5"/>
      <c r="X309" s="5"/>
      <c r="AL309" s="5"/>
      <c r="AM309" s="5"/>
      <c r="AN309" s="5"/>
      <c r="AO309" s="5"/>
    </row>
    <row r="310" spans="1:41" ht="15.75" customHeight="1" x14ac:dyDescent="0.25">
      <c r="A310" s="5"/>
      <c r="B310" s="5"/>
      <c r="C310" s="5"/>
      <c r="D310" s="5"/>
      <c r="E310" s="5"/>
      <c r="F310" s="26"/>
      <c r="G310" s="5"/>
      <c r="H310" s="5"/>
      <c r="I310" s="5"/>
      <c r="J310" s="5"/>
      <c r="T310" s="5"/>
      <c r="U310" s="5"/>
      <c r="V310" s="5"/>
      <c r="W310" s="5"/>
      <c r="X310" s="5"/>
      <c r="AL310" s="5"/>
      <c r="AM310" s="5"/>
      <c r="AN310" s="5"/>
      <c r="AO310" s="5"/>
    </row>
    <row r="311" spans="1:41" ht="15.75" customHeight="1" x14ac:dyDescent="0.25">
      <c r="A311" s="5"/>
      <c r="B311" s="5"/>
      <c r="C311" s="5"/>
      <c r="D311" s="5"/>
      <c r="E311" s="5"/>
      <c r="F311" s="26"/>
      <c r="G311" s="5"/>
      <c r="H311" s="5"/>
      <c r="I311" s="5"/>
      <c r="J311" s="5"/>
      <c r="T311" s="5"/>
      <c r="U311" s="5"/>
      <c r="V311" s="5"/>
      <c r="W311" s="5"/>
      <c r="X311" s="5"/>
      <c r="AL311" s="5"/>
      <c r="AM311" s="5"/>
      <c r="AN311" s="5"/>
      <c r="AO311" s="5"/>
    </row>
    <row r="312" spans="1:41" ht="15.75" customHeight="1" x14ac:dyDescent="0.25">
      <c r="A312" s="5"/>
      <c r="B312" s="5"/>
      <c r="C312" s="5"/>
      <c r="D312" s="5"/>
      <c r="E312" s="5"/>
      <c r="F312" s="26"/>
      <c r="G312" s="5"/>
      <c r="H312" s="5"/>
      <c r="I312" s="5"/>
      <c r="J312" s="5"/>
      <c r="T312" s="5"/>
      <c r="U312" s="5"/>
      <c r="V312" s="5"/>
      <c r="W312" s="5"/>
      <c r="X312" s="5"/>
      <c r="AL312" s="5"/>
      <c r="AM312" s="5"/>
      <c r="AN312" s="5"/>
      <c r="AO312" s="5"/>
    </row>
    <row r="313" spans="1:41" ht="15.75" customHeight="1" x14ac:dyDescent="0.25">
      <c r="A313" s="5"/>
      <c r="B313" s="5"/>
      <c r="C313" s="5"/>
      <c r="D313" s="5"/>
      <c r="E313" s="5"/>
      <c r="F313" s="26"/>
      <c r="G313" s="5"/>
      <c r="H313" s="5"/>
      <c r="I313" s="5"/>
      <c r="J313" s="5"/>
      <c r="T313" s="5"/>
      <c r="U313" s="5"/>
      <c r="V313" s="5"/>
      <c r="W313" s="5"/>
      <c r="X313" s="5"/>
      <c r="AL313" s="5"/>
      <c r="AM313" s="5"/>
      <c r="AN313" s="5"/>
      <c r="AO313" s="5"/>
    </row>
    <row r="314" spans="1:41" ht="15.75" customHeight="1" x14ac:dyDescent="0.25">
      <c r="A314" s="5"/>
      <c r="B314" s="5"/>
      <c r="C314" s="5"/>
      <c r="D314" s="5"/>
      <c r="E314" s="5"/>
      <c r="F314" s="26"/>
      <c r="G314" s="5"/>
      <c r="H314" s="5"/>
      <c r="I314" s="5"/>
      <c r="J314" s="5"/>
      <c r="T314" s="5"/>
      <c r="U314" s="5"/>
      <c r="V314" s="5"/>
      <c r="W314" s="5"/>
      <c r="X314" s="5"/>
      <c r="AL314" s="5"/>
      <c r="AM314" s="5"/>
      <c r="AN314" s="5"/>
      <c r="AO314" s="5"/>
    </row>
    <row r="315" spans="1:41" ht="15.75" customHeight="1" x14ac:dyDescent="0.25">
      <c r="A315" s="5"/>
      <c r="B315" s="5"/>
      <c r="C315" s="5"/>
      <c r="D315" s="5"/>
      <c r="E315" s="5"/>
      <c r="F315" s="26"/>
      <c r="G315" s="5"/>
      <c r="H315" s="5"/>
      <c r="I315" s="5"/>
      <c r="J315" s="5"/>
      <c r="T315" s="5"/>
      <c r="U315" s="5"/>
      <c r="V315" s="5"/>
      <c r="W315" s="5"/>
      <c r="X315" s="5"/>
      <c r="AL315" s="5"/>
      <c r="AM315" s="5"/>
      <c r="AN315" s="5"/>
      <c r="AO315" s="5"/>
    </row>
    <row r="316" spans="1:41" ht="15.75" customHeight="1" x14ac:dyDescent="0.25">
      <c r="A316" s="5"/>
      <c r="B316" s="5"/>
      <c r="C316" s="5"/>
      <c r="D316" s="5"/>
      <c r="E316" s="5"/>
      <c r="F316" s="26"/>
      <c r="G316" s="5"/>
      <c r="H316" s="5"/>
      <c r="I316" s="5"/>
      <c r="J316" s="5"/>
      <c r="T316" s="5"/>
      <c r="U316" s="5"/>
      <c r="V316" s="5"/>
      <c r="W316" s="5"/>
      <c r="X316" s="5"/>
      <c r="AL316" s="5"/>
      <c r="AM316" s="5"/>
      <c r="AN316" s="5"/>
      <c r="AO316" s="5"/>
    </row>
    <row r="317" spans="1:41" ht="15.75" customHeight="1" x14ac:dyDescent="0.25">
      <c r="A317" s="5"/>
      <c r="B317" s="5"/>
      <c r="C317" s="5"/>
      <c r="D317" s="5"/>
      <c r="E317" s="5"/>
      <c r="F317" s="26"/>
      <c r="G317" s="5"/>
      <c r="H317" s="5"/>
      <c r="I317" s="5"/>
      <c r="J317" s="5"/>
      <c r="T317" s="5"/>
      <c r="U317" s="5"/>
      <c r="V317" s="5"/>
      <c r="W317" s="5"/>
      <c r="X317" s="5"/>
      <c r="AL317" s="5"/>
      <c r="AM317" s="5"/>
      <c r="AN317" s="5"/>
      <c r="AO317" s="5"/>
    </row>
    <row r="318" spans="1:41" ht="15.75" customHeight="1" x14ac:dyDescent="0.25">
      <c r="A318" s="5"/>
      <c r="B318" s="5"/>
      <c r="C318" s="5"/>
      <c r="D318" s="5"/>
      <c r="E318" s="5"/>
      <c r="F318" s="26"/>
      <c r="G318" s="5"/>
      <c r="H318" s="5"/>
      <c r="I318" s="5"/>
      <c r="J318" s="5"/>
      <c r="T318" s="5"/>
      <c r="U318" s="5"/>
      <c r="V318" s="5"/>
      <c r="W318" s="5"/>
      <c r="X318" s="5"/>
      <c r="AL318" s="5"/>
      <c r="AM318" s="5"/>
      <c r="AN318" s="5"/>
      <c r="AO318" s="5"/>
    </row>
    <row r="319" spans="1:41" ht="15.75" customHeight="1" x14ac:dyDescent="0.25">
      <c r="A319" s="5"/>
      <c r="B319" s="5"/>
      <c r="C319" s="5"/>
      <c r="D319" s="5"/>
      <c r="E319" s="5"/>
      <c r="F319" s="26"/>
      <c r="G319" s="5"/>
      <c r="H319" s="5"/>
      <c r="I319" s="5"/>
      <c r="J319" s="5"/>
      <c r="T319" s="5"/>
      <c r="U319" s="5"/>
      <c r="V319" s="5"/>
      <c r="W319" s="5"/>
      <c r="X319" s="5"/>
      <c r="AL319" s="5"/>
      <c r="AM319" s="5"/>
      <c r="AN319" s="5"/>
      <c r="AO319" s="5"/>
    </row>
    <row r="320" spans="1:41" ht="15.75" customHeight="1" x14ac:dyDescent="0.25">
      <c r="A320" s="5"/>
      <c r="B320" s="5"/>
      <c r="C320" s="5"/>
      <c r="D320" s="5"/>
      <c r="E320" s="5"/>
      <c r="F320" s="26"/>
      <c r="G320" s="5"/>
      <c r="H320" s="5"/>
      <c r="I320" s="5"/>
      <c r="J320" s="5"/>
      <c r="T320" s="5"/>
      <c r="U320" s="5"/>
      <c r="V320" s="5"/>
      <c r="W320" s="5"/>
      <c r="X320" s="5"/>
      <c r="AL320" s="5"/>
      <c r="AM320" s="5"/>
      <c r="AN320" s="5"/>
      <c r="AO320" s="5"/>
    </row>
    <row r="321" spans="1:41" ht="15.75" customHeight="1" x14ac:dyDescent="0.25">
      <c r="A321" s="5"/>
      <c r="B321" s="5"/>
      <c r="C321" s="5"/>
      <c r="D321" s="5"/>
      <c r="E321" s="5"/>
      <c r="F321" s="26"/>
      <c r="G321" s="5"/>
      <c r="H321" s="5"/>
      <c r="I321" s="5"/>
      <c r="J321" s="5"/>
      <c r="T321" s="5"/>
      <c r="U321" s="5"/>
      <c r="V321" s="5"/>
      <c r="W321" s="5"/>
      <c r="X321" s="5"/>
      <c r="AL321" s="5"/>
      <c r="AM321" s="5"/>
      <c r="AN321" s="5"/>
      <c r="AO321" s="5"/>
    </row>
    <row r="322" spans="1:41" ht="15.75" customHeight="1" x14ac:dyDescent="0.25">
      <c r="A322" s="5"/>
      <c r="B322" s="5"/>
      <c r="C322" s="5"/>
      <c r="D322" s="5"/>
      <c r="E322" s="5"/>
      <c r="F322" s="26"/>
      <c r="G322" s="5"/>
      <c r="H322" s="5"/>
      <c r="I322" s="5"/>
      <c r="J322" s="5"/>
      <c r="T322" s="5"/>
      <c r="U322" s="5"/>
      <c r="V322" s="5"/>
      <c r="W322" s="5"/>
      <c r="X322" s="5"/>
      <c r="AL322" s="5"/>
      <c r="AM322" s="5"/>
      <c r="AN322" s="5"/>
      <c r="AO322" s="5"/>
    </row>
    <row r="323" spans="1:41" ht="15.75" customHeight="1" x14ac:dyDescent="0.25">
      <c r="A323" s="5"/>
      <c r="B323" s="5"/>
      <c r="C323" s="5"/>
      <c r="D323" s="5"/>
      <c r="E323" s="5"/>
      <c r="F323" s="26"/>
      <c r="G323" s="5"/>
      <c r="H323" s="5"/>
      <c r="I323" s="5"/>
      <c r="J323" s="5"/>
      <c r="T323" s="5"/>
      <c r="U323" s="5"/>
      <c r="V323" s="5"/>
      <c r="W323" s="5"/>
      <c r="X323" s="5"/>
      <c r="AL323" s="5"/>
      <c r="AM323" s="5"/>
      <c r="AN323" s="5"/>
      <c r="AO323" s="5"/>
    </row>
    <row r="324" spans="1:41" ht="15.75" customHeight="1" x14ac:dyDescent="0.25">
      <c r="A324" s="5"/>
      <c r="B324" s="5"/>
      <c r="C324" s="5"/>
      <c r="D324" s="5"/>
      <c r="E324" s="5"/>
      <c r="F324" s="26"/>
      <c r="G324" s="5"/>
      <c r="H324" s="5"/>
      <c r="I324" s="5"/>
      <c r="J324" s="5"/>
      <c r="T324" s="5"/>
      <c r="U324" s="5"/>
      <c r="V324" s="5"/>
      <c r="W324" s="5"/>
      <c r="X324" s="5"/>
      <c r="AL324" s="5"/>
      <c r="AM324" s="5"/>
      <c r="AN324" s="5"/>
      <c r="AO324" s="5"/>
    </row>
    <row r="325" spans="1:41" ht="15.75" customHeight="1" x14ac:dyDescent="0.25">
      <c r="A325" s="5"/>
      <c r="B325" s="5"/>
      <c r="C325" s="5"/>
      <c r="D325" s="5"/>
      <c r="E325" s="5"/>
      <c r="F325" s="26"/>
      <c r="G325" s="5"/>
      <c r="H325" s="5"/>
      <c r="I325" s="5"/>
      <c r="J325" s="5"/>
      <c r="T325" s="5"/>
      <c r="U325" s="5"/>
      <c r="V325" s="5"/>
      <c r="W325" s="5"/>
      <c r="X325" s="5"/>
      <c r="AL325" s="5"/>
      <c r="AM325" s="5"/>
      <c r="AN325" s="5"/>
      <c r="AO325" s="5"/>
    </row>
    <row r="326" spans="1:41" ht="15.75" customHeight="1" x14ac:dyDescent="0.25">
      <c r="A326" s="5"/>
      <c r="B326" s="5"/>
      <c r="C326" s="5"/>
      <c r="D326" s="5"/>
      <c r="E326" s="5"/>
      <c r="F326" s="26"/>
      <c r="G326" s="5"/>
      <c r="H326" s="5"/>
      <c r="I326" s="5"/>
      <c r="J326" s="5"/>
      <c r="T326" s="5"/>
      <c r="U326" s="5"/>
      <c r="V326" s="5"/>
      <c r="W326" s="5"/>
      <c r="X326" s="5"/>
      <c r="AL326" s="5"/>
      <c r="AM326" s="5"/>
      <c r="AN326" s="5"/>
      <c r="AO326" s="5"/>
    </row>
    <row r="327" spans="1:41" ht="15.75" customHeight="1" x14ac:dyDescent="0.25">
      <c r="A327" s="5"/>
      <c r="B327" s="5"/>
      <c r="C327" s="5"/>
      <c r="D327" s="5"/>
      <c r="E327" s="5"/>
      <c r="F327" s="26"/>
      <c r="G327" s="5"/>
      <c r="H327" s="5"/>
      <c r="I327" s="5"/>
      <c r="J327" s="5"/>
      <c r="T327" s="5"/>
      <c r="U327" s="5"/>
      <c r="V327" s="5"/>
      <c r="W327" s="5"/>
      <c r="X327" s="5"/>
      <c r="AL327" s="5"/>
      <c r="AM327" s="5"/>
      <c r="AN327" s="5"/>
      <c r="AO327" s="5"/>
    </row>
    <row r="328" spans="1:41" ht="15.75" customHeight="1" x14ac:dyDescent="0.25">
      <c r="A328" s="5"/>
      <c r="B328" s="5"/>
      <c r="C328" s="5"/>
      <c r="D328" s="5"/>
      <c r="E328" s="5"/>
      <c r="F328" s="26"/>
      <c r="G328" s="5"/>
      <c r="H328" s="5"/>
      <c r="I328" s="5"/>
      <c r="J328" s="5"/>
      <c r="T328" s="5"/>
      <c r="U328" s="5"/>
      <c r="V328" s="5"/>
      <c r="W328" s="5"/>
      <c r="X328" s="5"/>
      <c r="AL328" s="5"/>
      <c r="AM328" s="5"/>
      <c r="AN328" s="5"/>
      <c r="AO328" s="5"/>
    </row>
    <row r="329" spans="1:41" ht="15.75" customHeight="1" x14ac:dyDescent="0.25">
      <c r="A329" s="5"/>
      <c r="B329" s="5"/>
      <c r="C329" s="5"/>
      <c r="D329" s="5"/>
      <c r="E329" s="5"/>
      <c r="F329" s="26"/>
      <c r="G329" s="5"/>
      <c r="H329" s="5"/>
      <c r="I329" s="5"/>
      <c r="J329" s="5"/>
      <c r="T329" s="5"/>
      <c r="U329" s="5"/>
      <c r="V329" s="5"/>
      <c r="W329" s="5"/>
      <c r="X329" s="5"/>
      <c r="AL329" s="5"/>
      <c r="AM329" s="5"/>
      <c r="AN329" s="5"/>
      <c r="AO329" s="5"/>
    </row>
    <row r="330" spans="1:41" ht="15.75" customHeight="1" x14ac:dyDescent="0.25">
      <c r="A330" s="5"/>
      <c r="B330" s="5"/>
      <c r="C330" s="5"/>
      <c r="D330" s="5"/>
      <c r="E330" s="5"/>
      <c r="F330" s="26"/>
      <c r="G330" s="5"/>
      <c r="H330" s="5"/>
      <c r="I330" s="5"/>
      <c r="J330" s="5"/>
      <c r="T330" s="5"/>
      <c r="U330" s="5"/>
      <c r="V330" s="5"/>
      <c r="W330" s="5"/>
      <c r="X330" s="5"/>
      <c r="AL330" s="5"/>
      <c r="AM330" s="5"/>
      <c r="AN330" s="5"/>
      <c r="AO330" s="5"/>
    </row>
    <row r="331" spans="1:41" ht="15.75" customHeight="1" x14ac:dyDescent="0.25">
      <c r="A331" s="5"/>
      <c r="B331" s="5"/>
      <c r="C331" s="5"/>
      <c r="D331" s="5"/>
      <c r="E331" s="5"/>
      <c r="F331" s="26"/>
      <c r="G331" s="5"/>
      <c r="H331" s="5"/>
      <c r="I331" s="5"/>
      <c r="J331" s="5"/>
      <c r="T331" s="5"/>
      <c r="U331" s="5"/>
      <c r="V331" s="5"/>
      <c r="W331" s="5"/>
      <c r="X331" s="5"/>
      <c r="AL331" s="5"/>
      <c r="AM331" s="5"/>
      <c r="AN331" s="5"/>
      <c r="AO331" s="5"/>
    </row>
    <row r="332" spans="1:41" ht="15.75" customHeight="1" x14ac:dyDescent="0.25">
      <c r="A332" s="5"/>
      <c r="B332" s="5"/>
      <c r="C332" s="5"/>
      <c r="D332" s="5"/>
      <c r="E332" s="5"/>
      <c r="F332" s="26"/>
      <c r="G332" s="5"/>
      <c r="H332" s="5"/>
      <c r="I332" s="5"/>
      <c r="J332" s="5"/>
      <c r="T332" s="5"/>
      <c r="U332" s="5"/>
      <c r="V332" s="5"/>
      <c r="W332" s="5"/>
      <c r="X332" s="5"/>
      <c r="AL332" s="5"/>
      <c r="AM332" s="5"/>
      <c r="AN332" s="5"/>
      <c r="AO332" s="5"/>
    </row>
    <row r="333" spans="1:41" ht="15.75" customHeight="1" x14ac:dyDescent="0.25">
      <c r="A333" s="5"/>
      <c r="B333" s="5"/>
      <c r="C333" s="5"/>
      <c r="D333" s="5"/>
      <c r="E333" s="5"/>
      <c r="F333" s="26"/>
      <c r="G333" s="5"/>
      <c r="H333" s="5"/>
      <c r="I333" s="5"/>
      <c r="J333" s="5"/>
      <c r="T333" s="5"/>
      <c r="U333" s="5"/>
      <c r="V333" s="5"/>
      <c r="W333" s="5"/>
      <c r="X333" s="5"/>
      <c r="AL333" s="5"/>
      <c r="AM333" s="5"/>
      <c r="AN333" s="5"/>
      <c r="AO333" s="5"/>
    </row>
    <row r="334" spans="1:41" ht="15.75" customHeight="1" x14ac:dyDescent="0.25">
      <c r="A334" s="5"/>
      <c r="B334" s="5"/>
      <c r="C334" s="5"/>
      <c r="D334" s="5"/>
      <c r="E334" s="5"/>
      <c r="F334" s="26"/>
      <c r="G334" s="5"/>
      <c r="H334" s="5"/>
      <c r="I334" s="5"/>
      <c r="J334" s="5"/>
      <c r="T334" s="5"/>
      <c r="U334" s="5"/>
      <c r="V334" s="5"/>
      <c r="W334" s="5"/>
      <c r="X334" s="5"/>
      <c r="AL334" s="5"/>
      <c r="AM334" s="5"/>
      <c r="AN334" s="5"/>
      <c r="AO334" s="5"/>
    </row>
    <row r="335" spans="1:41" ht="15.75" customHeight="1" x14ac:dyDescent="0.25">
      <c r="A335" s="5"/>
      <c r="B335" s="5"/>
      <c r="C335" s="5"/>
      <c r="D335" s="5"/>
      <c r="E335" s="5"/>
      <c r="F335" s="26"/>
      <c r="G335" s="5"/>
      <c r="H335" s="5"/>
      <c r="I335" s="5"/>
      <c r="J335" s="5"/>
      <c r="T335" s="5"/>
      <c r="U335" s="5"/>
      <c r="V335" s="5"/>
      <c r="W335" s="5"/>
      <c r="X335" s="5"/>
      <c r="AL335" s="5"/>
      <c r="AM335" s="5"/>
      <c r="AN335" s="5"/>
      <c r="AO335" s="5"/>
    </row>
    <row r="336" spans="1:41" ht="15.75" customHeight="1" x14ac:dyDescent="0.25">
      <c r="A336" s="5"/>
      <c r="B336" s="5"/>
      <c r="C336" s="5"/>
      <c r="D336" s="5"/>
      <c r="E336" s="5"/>
      <c r="F336" s="26"/>
      <c r="G336" s="5"/>
      <c r="H336" s="5"/>
      <c r="I336" s="5"/>
      <c r="J336" s="5"/>
      <c r="T336" s="5"/>
      <c r="U336" s="5"/>
      <c r="V336" s="5"/>
      <c r="W336" s="5"/>
      <c r="X336" s="5"/>
      <c r="AL336" s="5"/>
      <c r="AM336" s="5"/>
      <c r="AN336" s="5"/>
      <c r="AO336" s="5"/>
    </row>
    <row r="337" spans="1:41" ht="15.75" customHeight="1" x14ac:dyDescent="0.25">
      <c r="A337" s="5"/>
      <c r="B337" s="5"/>
      <c r="C337" s="5"/>
      <c r="D337" s="5"/>
      <c r="E337" s="5"/>
      <c r="F337" s="26"/>
      <c r="G337" s="5"/>
      <c r="H337" s="5"/>
      <c r="I337" s="5"/>
      <c r="J337" s="5"/>
      <c r="T337" s="5"/>
      <c r="U337" s="5"/>
      <c r="V337" s="5"/>
      <c r="W337" s="5"/>
      <c r="X337" s="5"/>
      <c r="AL337" s="5"/>
      <c r="AM337" s="5"/>
      <c r="AN337" s="5"/>
      <c r="AO337" s="5"/>
    </row>
    <row r="338" spans="1:41" ht="15.75" customHeight="1" x14ac:dyDescent="0.25">
      <c r="A338" s="5"/>
      <c r="B338" s="5"/>
      <c r="C338" s="5"/>
      <c r="D338" s="5"/>
      <c r="E338" s="5"/>
      <c r="F338" s="26"/>
      <c r="G338" s="5"/>
      <c r="H338" s="5"/>
      <c r="I338" s="5"/>
      <c r="J338" s="5"/>
      <c r="T338" s="5"/>
      <c r="U338" s="5"/>
      <c r="V338" s="5"/>
      <c r="W338" s="5"/>
      <c r="X338" s="5"/>
      <c r="AL338" s="5"/>
      <c r="AM338" s="5"/>
      <c r="AN338" s="5"/>
      <c r="AO338" s="5"/>
    </row>
    <row r="339" spans="1:41" ht="15.75" customHeight="1" x14ac:dyDescent="0.25">
      <c r="A339" s="5"/>
      <c r="B339" s="5"/>
      <c r="C339" s="5"/>
      <c r="D339" s="5"/>
      <c r="E339" s="5"/>
      <c r="F339" s="26"/>
      <c r="G339" s="5"/>
      <c r="H339" s="5"/>
      <c r="I339" s="5"/>
      <c r="J339" s="5"/>
      <c r="T339" s="5"/>
      <c r="U339" s="5"/>
      <c r="V339" s="5"/>
      <c r="W339" s="5"/>
      <c r="X339" s="5"/>
      <c r="AL339" s="5"/>
      <c r="AM339" s="5"/>
      <c r="AN339" s="5"/>
      <c r="AO339" s="5"/>
    </row>
    <row r="340" spans="1:41" ht="15.75" customHeight="1" x14ac:dyDescent="0.25">
      <c r="A340" s="5"/>
      <c r="B340" s="5"/>
      <c r="C340" s="5"/>
      <c r="D340" s="5"/>
      <c r="E340" s="5"/>
      <c r="F340" s="26"/>
      <c r="G340" s="5"/>
      <c r="H340" s="5"/>
      <c r="I340" s="5"/>
      <c r="J340" s="5"/>
      <c r="T340" s="5"/>
      <c r="U340" s="5"/>
      <c r="V340" s="5"/>
      <c r="W340" s="5"/>
      <c r="X340" s="5"/>
      <c r="AL340" s="5"/>
      <c r="AM340" s="5"/>
      <c r="AN340" s="5"/>
      <c r="AO340" s="5"/>
    </row>
    <row r="341" spans="1:41" ht="15.75" customHeight="1" x14ac:dyDescent="0.25">
      <c r="A341" s="5"/>
      <c r="B341" s="5"/>
      <c r="C341" s="5"/>
      <c r="D341" s="5"/>
      <c r="E341" s="5"/>
      <c r="F341" s="26"/>
      <c r="G341" s="5"/>
      <c r="H341" s="5"/>
      <c r="I341" s="5"/>
      <c r="J341" s="5"/>
      <c r="T341" s="5"/>
      <c r="U341" s="5"/>
      <c r="V341" s="5"/>
      <c r="W341" s="5"/>
      <c r="X341" s="5"/>
      <c r="AL341" s="5"/>
      <c r="AM341" s="5"/>
      <c r="AN341" s="5"/>
      <c r="AO341" s="5"/>
    </row>
    <row r="342" spans="1:41" ht="15.75" customHeight="1" x14ac:dyDescent="0.25">
      <c r="A342" s="5"/>
      <c r="B342" s="5"/>
      <c r="C342" s="5"/>
      <c r="D342" s="5"/>
      <c r="E342" s="5"/>
      <c r="F342" s="26"/>
      <c r="G342" s="5"/>
      <c r="H342" s="5"/>
      <c r="I342" s="5"/>
      <c r="J342" s="5"/>
      <c r="T342" s="5"/>
      <c r="U342" s="5"/>
      <c r="V342" s="5"/>
      <c r="W342" s="5"/>
      <c r="X342" s="5"/>
      <c r="AL342" s="5"/>
      <c r="AM342" s="5"/>
      <c r="AN342" s="5"/>
      <c r="AO342" s="5"/>
    </row>
    <row r="343" spans="1:41" ht="15.75" customHeight="1" x14ac:dyDescent="0.25">
      <c r="A343" s="5"/>
      <c r="B343" s="5"/>
      <c r="C343" s="5"/>
      <c r="D343" s="5"/>
      <c r="E343" s="5"/>
      <c r="F343" s="26"/>
      <c r="G343" s="5"/>
      <c r="H343" s="5"/>
      <c r="I343" s="5"/>
      <c r="J343" s="5"/>
      <c r="T343" s="5"/>
      <c r="U343" s="5"/>
      <c r="V343" s="5"/>
      <c r="W343" s="5"/>
      <c r="X343" s="5"/>
      <c r="AL343" s="5"/>
      <c r="AM343" s="5"/>
      <c r="AN343" s="5"/>
      <c r="AO343" s="5"/>
    </row>
    <row r="344" spans="1:41" ht="15.75" customHeight="1" x14ac:dyDescent="0.25">
      <c r="A344" s="5"/>
      <c r="B344" s="5"/>
      <c r="C344" s="5"/>
      <c r="D344" s="5"/>
      <c r="E344" s="5"/>
      <c r="F344" s="26"/>
      <c r="G344" s="5"/>
      <c r="H344" s="5"/>
      <c r="I344" s="5"/>
      <c r="J344" s="5"/>
      <c r="T344" s="5"/>
      <c r="U344" s="5"/>
      <c r="V344" s="5"/>
      <c r="W344" s="5"/>
      <c r="X344" s="5"/>
      <c r="AL344" s="5"/>
      <c r="AM344" s="5"/>
      <c r="AN344" s="5"/>
      <c r="AO344" s="5"/>
    </row>
    <row r="345" spans="1:41" ht="15.75" customHeight="1" x14ac:dyDescent="0.25">
      <c r="A345" s="5"/>
      <c r="B345" s="5"/>
      <c r="C345" s="5"/>
      <c r="D345" s="5"/>
      <c r="E345" s="5"/>
      <c r="F345" s="26"/>
      <c r="G345" s="5"/>
      <c r="H345" s="5"/>
      <c r="I345" s="5"/>
      <c r="J345" s="5"/>
      <c r="T345" s="5"/>
      <c r="U345" s="5"/>
      <c r="V345" s="5"/>
      <c r="W345" s="5"/>
      <c r="X345" s="5"/>
      <c r="AL345" s="5"/>
      <c r="AM345" s="5"/>
      <c r="AN345" s="5"/>
      <c r="AO345" s="5"/>
    </row>
    <row r="346" spans="1:41" ht="15.75" customHeight="1" x14ac:dyDescent="0.25">
      <c r="A346" s="5"/>
      <c r="B346" s="5"/>
      <c r="C346" s="5"/>
      <c r="D346" s="5"/>
      <c r="E346" s="5"/>
      <c r="F346" s="26"/>
      <c r="G346" s="5"/>
      <c r="H346" s="5"/>
      <c r="I346" s="5"/>
      <c r="J346" s="5"/>
      <c r="T346" s="5"/>
      <c r="U346" s="5"/>
      <c r="V346" s="5"/>
      <c r="W346" s="5"/>
      <c r="X346" s="5"/>
      <c r="AL346" s="5"/>
      <c r="AM346" s="5"/>
      <c r="AN346" s="5"/>
      <c r="AO346" s="5"/>
    </row>
    <row r="347" spans="1:41" ht="15.75" customHeight="1" x14ac:dyDescent="0.25">
      <c r="A347" s="5"/>
      <c r="B347" s="5"/>
      <c r="C347" s="5"/>
      <c r="D347" s="5"/>
      <c r="E347" s="5"/>
      <c r="F347" s="26"/>
      <c r="G347" s="5"/>
      <c r="H347" s="5"/>
      <c r="I347" s="5"/>
      <c r="J347" s="5"/>
      <c r="T347" s="5"/>
      <c r="U347" s="5"/>
      <c r="V347" s="5"/>
      <c r="W347" s="5"/>
      <c r="X347" s="5"/>
      <c r="AL347" s="5"/>
      <c r="AM347" s="5"/>
      <c r="AN347" s="5"/>
      <c r="AO347" s="5"/>
    </row>
    <row r="348" spans="1:41" ht="15.75" customHeight="1" x14ac:dyDescent="0.25">
      <c r="A348" s="5"/>
      <c r="B348" s="5"/>
      <c r="C348" s="5"/>
      <c r="D348" s="5"/>
      <c r="E348" s="5"/>
      <c r="F348" s="26"/>
      <c r="G348" s="5"/>
      <c r="H348" s="5"/>
      <c r="I348" s="5"/>
      <c r="J348" s="5"/>
      <c r="T348" s="5"/>
      <c r="U348" s="5"/>
      <c r="V348" s="5"/>
      <c r="W348" s="5"/>
      <c r="X348" s="5"/>
      <c r="AL348" s="5"/>
      <c r="AM348" s="5"/>
      <c r="AN348" s="5"/>
      <c r="AO348" s="5"/>
    </row>
    <row r="349" spans="1:41" ht="15.75" customHeight="1" x14ac:dyDescent="0.25">
      <c r="A349" s="5"/>
      <c r="B349" s="5"/>
      <c r="C349" s="5"/>
      <c r="D349" s="5"/>
      <c r="E349" s="5"/>
      <c r="F349" s="26"/>
      <c r="G349" s="5"/>
      <c r="H349" s="5"/>
      <c r="I349" s="5"/>
      <c r="J349" s="5"/>
      <c r="T349" s="5"/>
      <c r="U349" s="5"/>
      <c r="V349" s="5"/>
      <c r="W349" s="5"/>
      <c r="X349" s="5"/>
      <c r="AL349" s="5"/>
      <c r="AM349" s="5"/>
      <c r="AN349" s="5"/>
      <c r="AO349" s="5"/>
    </row>
    <row r="350" spans="1:41" ht="15.75" customHeight="1" x14ac:dyDescent="0.25">
      <c r="A350" s="5"/>
      <c r="B350" s="5"/>
      <c r="C350" s="5"/>
      <c r="D350" s="5"/>
      <c r="E350" s="5"/>
      <c r="F350" s="26"/>
      <c r="G350" s="5"/>
      <c r="H350" s="5"/>
      <c r="I350" s="5"/>
      <c r="J350" s="5"/>
      <c r="T350" s="5"/>
      <c r="U350" s="5"/>
      <c r="V350" s="5"/>
      <c r="W350" s="5"/>
      <c r="X350" s="5"/>
      <c r="AL350" s="5"/>
      <c r="AM350" s="5"/>
      <c r="AN350" s="5"/>
      <c r="AO350" s="5"/>
    </row>
    <row r="351" spans="1:41" ht="15.75" customHeight="1" x14ac:dyDescent="0.25">
      <c r="A351" s="5"/>
      <c r="B351" s="5"/>
      <c r="C351" s="5"/>
      <c r="D351" s="5"/>
      <c r="E351" s="5"/>
      <c r="F351" s="26"/>
      <c r="G351" s="5"/>
      <c r="H351" s="5"/>
      <c r="I351" s="5"/>
      <c r="J351" s="5"/>
      <c r="T351" s="5"/>
      <c r="U351" s="5"/>
      <c r="V351" s="5"/>
      <c r="W351" s="5"/>
      <c r="X351" s="5"/>
      <c r="AL351" s="5"/>
      <c r="AM351" s="5"/>
      <c r="AN351" s="5"/>
      <c r="AO351" s="5"/>
    </row>
    <row r="352" spans="1:41" ht="15.75" customHeight="1" x14ac:dyDescent="0.25">
      <c r="A352" s="5"/>
      <c r="B352" s="5"/>
      <c r="C352" s="5"/>
      <c r="D352" s="5"/>
      <c r="E352" s="5"/>
      <c r="F352" s="26"/>
      <c r="G352" s="5"/>
      <c r="H352" s="5"/>
      <c r="I352" s="5"/>
      <c r="J352" s="5"/>
      <c r="T352" s="5"/>
      <c r="U352" s="5"/>
      <c r="V352" s="5"/>
      <c r="W352" s="5"/>
      <c r="X352" s="5"/>
      <c r="AL352" s="5"/>
      <c r="AM352" s="5"/>
      <c r="AN352" s="5"/>
      <c r="AO352" s="5"/>
    </row>
    <row r="353" spans="1:41" ht="15.75" customHeight="1" x14ac:dyDescent="0.25">
      <c r="A353" s="5"/>
      <c r="B353" s="5"/>
      <c r="C353" s="5"/>
      <c r="D353" s="5"/>
      <c r="E353" s="5"/>
      <c r="F353" s="26"/>
      <c r="G353" s="5"/>
      <c r="H353" s="5"/>
      <c r="I353" s="5"/>
      <c r="J353" s="5"/>
      <c r="T353" s="5"/>
      <c r="U353" s="5"/>
      <c r="V353" s="5"/>
      <c r="W353" s="5"/>
      <c r="X353" s="5"/>
      <c r="AL353" s="5"/>
      <c r="AM353" s="5"/>
      <c r="AN353" s="5"/>
      <c r="AO353" s="5"/>
    </row>
    <row r="354" spans="1:41" ht="15.75" customHeight="1" x14ac:dyDescent="0.25">
      <c r="A354" s="5"/>
      <c r="B354" s="5"/>
      <c r="C354" s="5"/>
      <c r="D354" s="5"/>
      <c r="E354" s="5"/>
      <c r="F354" s="26"/>
      <c r="G354" s="5"/>
      <c r="H354" s="5"/>
      <c r="I354" s="5"/>
      <c r="J354" s="5"/>
      <c r="T354" s="5"/>
      <c r="U354" s="5"/>
      <c r="V354" s="5"/>
      <c r="W354" s="5"/>
      <c r="X354" s="5"/>
      <c r="AL354" s="5"/>
      <c r="AM354" s="5"/>
      <c r="AN354" s="5"/>
      <c r="AO354" s="5"/>
    </row>
    <row r="355" spans="1:41" ht="15.75" customHeight="1" x14ac:dyDescent="0.25">
      <c r="A355" s="5"/>
      <c r="B355" s="5"/>
      <c r="C355" s="5"/>
      <c r="D355" s="5"/>
      <c r="E355" s="5"/>
      <c r="F355" s="26"/>
      <c r="G355" s="5"/>
      <c r="H355" s="5"/>
      <c r="I355" s="5"/>
      <c r="J355" s="5"/>
      <c r="T355" s="5"/>
      <c r="U355" s="5"/>
      <c r="V355" s="5"/>
      <c r="W355" s="5"/>
      <c r="X355" s="5"/>
      <c r="AL355" s="5"/>
      <c r="AM355" s="5"/>
      <c r="AN355" s="5"/>
      <c r="AO355" s="5"/>
    </row>
    <row r="356" spans="1:41" ht="15.75" customHeight="1" x14ac:dyDescent="0.25">
      <c r="A356" s="5"/>
      <c r="B356" s="5"/>
      <c r="C356" s="5"/>
      <c r="D356" s="5"/>
      <c r="E356" s="5"/>
      <c r="F356" s="26"/>
      <c r="G356" s="5"/>
      <c r="H356" s="5"/>
      <c r="I356" s="5"/>
      <c r="J356" s="5"/>
      <c r="T356" s="5"/>
      <c r="U356" s="5"/>
      <c r="V356" s="5"/>
      <c r="W356" s="5"/>
      <c r="X356" s="5"/>
      <c r="AL356" s="5"/>
      <c r="AM356" s="5"/>
      <c r="AN356" s="5"/>
      <c r="AO356" s="5"/>
    </row>
    <row r="357" spans="1:41" ht="15.75" customHeight="1" x14ac:dyDescent="0.25">
      <c r="A357" s="5"/>
      <c r="B357" s="5"/>
      <c r="C357" s="5"/>
      <c r="D357" s="5"/>
      <c r="E357" s="5"/>
      <c r="F357" s="26"/>
      <c r="G357" s="5"/>
      <c r="H357" s="5"/>
      <c r="I357" s="5"/>
      <c r="J357" s="5"/>
      <c r="T357" s="5"/>
      <c r="U357" s="5"/>
      <c r="V357" s="5"/>
      <c r="W357" s="5"/>
      <c r="X357" s="5"/>
      <c r="AL357" s="5"/>
      <c r="AM357" s="5"/>
      <c r="AN357" s="5"/>
      <c r="AO357" s="5"/>
    </row>
    <row r="358" spans="1:41" ht="15.75" customHeight="1" x14ac:dyDescent="0.25">
      <c r="A358" s="5"/>
      <c r="B358" s="5"/>
      <c r="C358" s="5"/>
      <c r="D358" s="5"/>
      <c r="E358" s="5"/>
      <c r="F358" s="26"/>
      <c r="G358" s="5"/>
      <c r="H358" s="5"/>
      <c r="I358" s="5"/>
      <c r="J358" s="5"/>
      <c r="T358" s="5"/>
      <c r="U358" s="5"/>
      <c r="V358" s="5"/>
      <c r="W358" s="5"/>
      <c r="X358" s="5"/>
      <c r="AL358" s="5"/>
      <c r="AM358" s="5"/>
      <c r="AN358" s="5"/>
      <c r="AO358" s="5"/>
    </row>
    <row r="359" spans="1:41" ht="15.75" customHeight="1" x14ac:dyDescent="0.25">
      <c r="A359" s="5"/>
      <c r="B359" s="5"/>
      <c r="C359" s="5"/>
      <c r="D359" s="5"/>
      <c r="E359" s="5"/>
      <c r="F359" s="26"/>
      <c r="G359" s="5"/>
      <c r="H359" s="5"/>
      <c r="I359" s="5"/>
      <c r="J359" s="5"/>
      <c r="T359" s="5"/>
      <c r="U359" s="5"/>
      <c r="V359" s="5"/>
      <c r="W359" s="5"/>
      <c r="X359" s="5"/>
      <c r="AL359" s="5"/>
      <c r="AM359" s="5"/>
      <c r="AN359" s="5"/>
      <c r="AO359" s="5"/>
    </row>
    <row r="360" spans="1:41" ht="15.75" customHeight="1" x14ac:dyDescent="0.25">
      <c r="A360" s="5"/>
      <c r="B360" s="5"/>
      <c r="C360" s="5"/>
      <c r="D360" s="5"/>
      <c r="E360" s="5"/>
      <c r="F360" s="26"/>
      <c r="G360" s="5"/>
      <c r="H360" s="5"/>
      <c r="I360" s="5"/>
      <c r="J360" s="5"/>
      <c r="T360" s="5"/>
      <c r="U360" s="5"/>
      <c r="V360" s="5"/>
      <c r="W360" s="5"/>
      <c r="X360" s="5"/>
      <c r="AL360" s="5"/>
      <c r="AM360" s="5"/>
      <c r="AN360" s="5"/>
      <c r="AO360" s="5"/>
    </row>
    <row r="361" spans="1:41" ht="15.75" customHeight="1" x14ac:dyDescent="0.25">
      <c r="A361" s="5"/>
      <c r="B361" s="5"/>
      <c r="C361" s="5"/>
      <c r="D361" s="5"/>
      <c r="E361" s="5"/>
      <c r="F361" s="26"/>
      <c r="G361" s="5"/>
      <c r="H361" s="5"/>
      <c r="I361" s="5"/>
      <c r="J361" s="5"/>
      <c r="T361" s="5"/>
      <c r="U361" s="5"/>
      <c r="V361" s="5"/>
      <c r="W361" s="5"/>
      <c r="X361" s="5"/>
      <c r="AL361" s="5"/>
      <c r="AM361" s="5"/>
      <c r="AN361" s="5"/>
      <c r="AO361" s="5"/>
    </row>
    <row r="362" spans="1:41" ht="15.75" customHeight="1" x14ac:dyDescent="0.25">
      <c r="A362" s="5"/>
      <c r="B362" s="5"/>
      <c r="C362" s="5"/>
      <c r="D362" s="5"/>
      <c r="E362" s="5"/>
      <c r="F362" s="26"/>
      <c r="G362" s="5"/>
      <c r="H362" s="5"/>
      <c r="I362" s="5"/>
      <c r="J362" s="5"/>
      <c r="T362" s="5"/>
      <c r="U362" s="5"/>
      <c r="V362" s="5"/>
      <c r="W362" s="5"/>
      <c r="X362" s="5"/>
      <c r="AL362" s="5"/>
      <c r="AM362" s="5"/>
      <c r="AN362" s="5"/>
      <c r="AO362" s="5"/>
    </row>
    <row r="363" spans="1:41" ht="15.75" customHeight="1" x14ac:dyDescent="0.25">
      <c r="A363" s="5"/>
      <c r="B363" s="5"/>
      <c r="C363" s="5"/>
      <c r="D363" s="5"/>
      <c r="E363" s="5"/>
      <c r="F363" s="26"/>
      <c r="G363" s="5"/>
      <c r="H363" s="5"/>
      <c r="I363" s="5"/>
      <c r="J363" s="5"/>
      <c r="T363" s="5"/>
      <c r="U363" s="5"/>
      <c r="V363" s="5"/>
      <c r="W363" s="5"/>
      <c r="X363" s="5"/>
      <c r="AL363" s="5"/>
      <c r="AM363" s="5"/>
      <c r="AN363" s="5"/>
      <c r="AO363" s="5"/>
    </row>
    <row r="364" spans="1:41" ht="15.75" customHeight="1" x14ac:dyDescent="0.25">
      <c r="A364" s="5"/>
      <c r="B364" s="5"/>
      <c r="C364" s="5"/>
      <c r="D364" s="5"/>
      <c r="E364" s="5"/>
      <c r="F364" s="26"/>
      <c r="G364" s="5"/>
      <c r="H364" s="5"/>
      <c r="I364" s="5"/>
      <c r="J364" s="5"/>
      <c r="T364" s="5"/>
      <c r="U364" s="5"/>
      <c r="V364" s="5"/>
      <c r="W364" s="5"/>
      <c r="X364" s="5"/>
      <c r="AL364" s="5"/>
      <c r="AM364" s="5"/>
      <c r="AN364" s="5"/>
      <c r="AO364" s="5"/>
    </row>
    <row r="365" spans="1:41" ht="15.75" customHeight="1" x14ac:dyDescent="0.25">
      <c r="A365" s="5"/>
      <c r="B365" s="5"/>
      <c r="C365" s="5"/>
      <c r="D365" s="5"/>
      <c r="E365" s="5"/>
      <c r="F365" s="26"/>
      <c r="G365" s="5"/>
      <c r="H365" s="5"/>
      <c r="I365" s="5"/>
      <c r="J365" s="5"/>
      <c r="T365" s="5"/>
      <c r="U365" s="5"/>
      <c r="V365" s="5"/>
      <c r="W365" s="5"/>
      <c r="X365" s="5"/>
      <c r="AL365" s="5"/>
      <c r="AM365" s="5"/>
      <c r="AN365" s="5"/>
      <c r="AO365" s="5"/>
    </row>
    <row r="366" spans="1:41" ht="15.75" customHeight="1" x14ac:dyDescent="0.25">
      <c r="A366" s="5"/>
      <c r="B366" s="5"/>
      <c r="C366" s="5"/>
      <c r="D366" s="5"/>
      <c r="E366" s="5"/>
      <c r="F366" s="26"/>
      <c r="G366" s="5"/>
      <c r="H366" s="5"/>
      <c r="I366" s="5"/>
      <c r="J366" s="5"/>
      <c r="T366" s="5"/>
      <c r="U366" s="5"/>
      <c r="V366" s="5"/>
      <c r="W366" s="5"/>
      <c r="X366" s="5"/>
      <c r="AL366" s="5"/>
      <c r="AM366" s="5"/>
      <c r="AN366" s="5"/>
      <c r="AO366" s="5"/>
    </row>
    <row r="367" spans="1:41" ht="15.75" customHeight="1" x14ac:dyDescent="0.25">
      <c r="A367" s="5"/>
      <c r="B367" s="5"/>
      <c r="C367" s="5"/>
      <c r="D367" s="5"/>
      <c r="E367" s="5"/>
      <c r="F367" s="26"/>
      <c r="G367" s="5"/>
      <c r="H367" s="5"/>
      <c r="I367" s="5"/>
      <c r="J367" s="5"/>
      <c r="T367" s="5"/>
      <c r="U367" s="5"/>
      <c r="V367" s="5"/>
      <c r="W367" s="5"/>
      <c r="X367" s="5"/>
      <c r="AL367" s="5"/>
      <c r="AM367" s="5"/>
      <c r="AN367" s="5"/>
      <c r="AO367" s="5"/>
    </row>
    <row r="368" spans="1:41" ht="15.75" customHeight="1" x14ac:dyDescent="0.25">
      <c r="A368" s="5"/>
      <c r="B368" s="5"/>
      <c r="C368" s="5"/>
      <c r="D368" s="5"/>
      <c r="E368" s="5"/>
      <c r="F368" s="26"/>
      <c r="G368" s="5"/>
      <c r="H368" s="5"/>
      <c r="I368" s="5"/>
      <c r="J368" s="5"/>
      <c r="T368" s="5"/>
      <c r="U368" s="5"/>
      <c r="V368" s="5"/>
      <c r="W368" s="5"/>
      <c r="X368" s="5"/>
      <c r="AL368" s="5"/>
      <c r="AM368" s="5"/>
      <c r="AN368" s="5"/>
      <c r="AO368" s="5"/>
    </row>
    <row r="369" spans="1:41" ht="15.75" customHeight="1" x14ac:dyDescent="0.25">
      <c r="A369" s="5"/>
      <c r="B369" s="5"/>
      <c r="C369" s="5"/>
      <c r="D369" s="5"/>
      <c r="E369" s="5"/>
      <c r="F369" s="26"/>
      <c r="G369" s="5"/>
      <c r="H369" s="5"/>
      <c r="I369" s="5"/>
      <c r="J369" s="5"/>
      <c r="T369" s="5"/>
      <c r="U369" s="5"/>
      <c r="V369" s="5"/>
      <c r="W369" s="5"/>
      <c r="X369" s="5"/>
      <c r="AL369" s="5"/>
      <c r="AM369" s="5"/>
      <c r="AN369" s="5"/>
      <c r="AO369" s="5"/>
    </row>
    <row r="370" spans="1:41" ht="15.75" customHeight="1" x14ac:dyDescent="0.25">
      <c r="A370" s="5"/>
      <c r="B370" s="5"/>
      <c r="C370" s="5"/>
      <c r="D370" s="5"/>
      <c r="E370" s="5"/>
      <c r="F370" s="26"/>
      <c r="G370" s="5"/>
      <c r="H370" s="5"/>
      <c r="I370" s="5"/>
      <c r="J370" s="5"/>
      <c r="T370" s="5"/>
      <c r="U370" s="5"/>
      <c r="V370" s="5"/>
      <c r="W370" s="5"/>
      <c r="X370" s="5"/>
      <c r="AL370" s="5"/>
      <c r="AM370" s="5"/>
      <c r="AN370" s="5"/>
      <c r="AO370" s="5"/>
    </row>
    <row r="371" spans="1:41" ht="15.75" customHeight="1" x14ac:dyDescent="0.25">
      <c r="A371" s="5"/>
      <c r="B371" s="5"/>
      <c r="C371" s="5"/>
      <c r="D371" s="5"/>
      <c r="E371" s="5"/>
      <c r="F371" s="26"/>
      <c r="G371" s="5"/>
      <c r="H371" s="5"/>
      <c r="I371" s="5"/>
      <c r="J371" s="5"/>
      <c r="T371" s="5"/>
      <c r="U371" s="5"/>
      <c r="V371" s="5"/>
      <c r="W371" s="5"/>
      <c r="X371" s="5"/>
      <c r="AL371" s="5"/>
      <c r="AM371" s="5"/>
      <c r="AN371" s="5"/>
      <c r="AO371" s="5"/>
    </row>
    <row r="372" spans="1:41" ht="15.75" customHeight="1" x14ac:dyDescent="0.25">
      <c r="A372" s="5"/>
      <c r="B372" s="5"/>
      <c r="C372" s="5"/>
      <c r="D372" s="5"/>
      <c r="E372" s="5"/>
      <c r="F372" s="26"/>
      <c r="G372" s="5"/>
      <c r="H372" s="5"/>
      <c r="I372" s="5"/>
      <c r="J372" s="5"/>
      <c r="T372" s="5"/>
      <c r="U372" s="5"/>
      <c r="V372" s="5"/>
      <c r="W372" s="5"/>
      <c r="X372" s="5"/>
      <c r="AL372" s="5"/>
      <c r="AM372" s="5"/>
      <c r="AN372" s="5"/>
      <c r="AO372" s="5"/>
    </row>
    <row r="373" spans="1:41" ht="15.75" customHeight="1" x14ac:dyDescent="0.25">
      <c r="A373" s="5"/>
      <c r="B373" s="5"/>
      <c r="C373" s="5"/>
      <c r="D373" s="5"/>
      <c r="E373" s="5"/>
      <c r="F373" s="26"/>
      <c r="G373" s="5"/>
      <c r="H373" s="5"/>
      <c r="I373" s="5"/>
      <c r="J373" s="5"/>
      <c r="T373" s="5"/>
      <c r="U373" s="5"/>
      <c r="V373" s="5"/>
      <c r="W373" s="5"/>
      <c r="X373" s="5"/>
      <c r="AL373" s="5"/>
      <c r="AM373" s="5"/>
      <c r="AN373" s="5"/>
      <c r="AO373" s="5"/>
    </row>
    <row r="374" spans="1:41" ht="15.75" customHeight="1" x14ac:dyDescent="0.25">
      <c r="A374" s="5"/>
      <c r="B374" s="5"/>
      <c r="C374" s="5"/>
      <c r="D374" s="5"/>
      <c r="E374" s="5"/>
      <c r="F374" s="26"/>
      <c r="G374" s="5"/>
      <c r="H374" s="5"/>
      <c r="I374" s="5"/>
      <c r="J374" s="5"/>
      <c r="T374" s="5"/>
      <c r="U374" s="5"/>
      <c r="V374" s="5"/>
      <c r="W374" s="5"/>
      <c r="X374" s="5"/>
      <c r="AL374" s="5"/>
      <c r="AM374" s="5"/>
      <c r="AN374" s="5"/>
      <c r="AO374" s="5"/>
    </row>
    <row r="375" spans="1:41" ht="15.75" customHeight="1" x14ac:dyDescent="0.25">
      <c r="A375" s="5"/>
      <c r="B375" s="5"/>
      <c r="C375" s="5"/>
      <c r="D375" s="5"/>
      <c r="E375" s="5"/>
      <c r="F375" s="26"/>
      <c r="G375" s="5"/>
      <c r="H375" s="5"/>
      <c r="I375" s="5"/>
      <c r="J375" s="5"/>
      <c r="T375" s="5"/>
      <c r="U375" s="5"/>
      <c r="V375" s="5"/>
      <c r="W375" s="5"/>
      <c r="X375" s="5"/>
      <c r="AL375" s="5"/>
      <c r="AM375" s="5"/>
      <c r="AN375" s="5"/>
      <c r="AO375" s="5"/>
    </row>
    <row r="376" spans="1:41" ht="15.75" customHeight="1" x14ac:dyDescent="0.25">
      <c r="A376" s="5"/>
      <c r="B376" s="5"/>
      <c r="C376" s="5"/>
      <c r="D376" s="5"/>
      <c r="E376" s="5"/>
      <c r="F376" s="26"/>
      <c r="G376" s="5"/>
      <c r="H376" s="5"/>
      <c r="I376" s="5"/>
      <c r="J376" s="5"/>
      <c r="T376" s="5"/>
      <c r="U376" s="5"/>
      <c r="V376" s="5"/>
      <c r="W376" s="5"/>
      <c r="X376" s="5"/>
      <c r="AL376" s="5"/>
      <c r="AM376" s="5"/>
      <c r="AN376" s="5"/>
      <c r="AO376" s="5"/>
    </row>
    <row r="377" spans="1:41" ht="15.75" customHeight="1" x14ac:dyDescent="0.25">
      <c r="A377" s="5"/>
      <c r="B377" s="5"/>
      <c r="C377" s="5"/>
      <c r="D377" s="5"/>
      <c r="E377" s="5"/>
      <c r="F377" s="26"/>
      <c r="G377" s="5"/>
      <c r="H377" s="5"/>
      <c r="I377" s="5"/>
      <c r="J377" s="5"/>
      <c r="T377" s="5"/>
      <c r="U377" s="5"/>
      <c r="V377" s="5"/>
      <c r="W377" s="5"/>
      <c r="X377" s="5"/>
      <c r="AL377" s="5"/>
      <c r="AM377" s="5"/>
      <c r="AN377" s="5"/>
      <c r="AO377" s="5"/>
    </row>
    <row r="378" spans="1:41" ht="15.75" customHeight="1" x14ac:dyDescent="0.25">
      <c r="A378" s="5"/>
      <c r="B378" s="5"/>
      <c r="C378" s="5"/>
      <c r="D378" s="5"/>
      <c r="E378" s="5"/>
      <c r="F378" s="26"/>
      <c r="G378" s="5"/>
      <c r="H378" s="5"/>
      <c r="I378" s="5"/>
      <c r="J378" s="5"/>
      <c r="T378" s="5"/>
      <c r="U378" s="5"/>
      <c r="V378" s="5"/>
      <c r="W378" s="5"/>
      <c r="X378" s="5"/>
      <c r="AL378" s="5"/>
      <c r="AM378" s="5"/>
      <c r="AN378" s="5"/>
      <c r="AO378" s="5"/>
    </row>
    <row r="379" spans="1:41" ht="15.75" customHeight="1" x14ac:dyDescent="0.25">
      <c r="A379" s="5"/>
      <c r="B379" s="5"/>
      <c r="C379" s="5"/>
      <c r="D379" s="5"/>
      <c r="E379" s="5"/>
      <c r="F379" s="26"/>
      <c r="G379" s="5"/>
      <c r="H379" s="5"/>
      <c r="I379" s="5"/>
      <c r="J379" s="5"/>
      <c r="T379" s="5"/>
      <c r="U379" s="5"/>
      <c r="V379" s="5"/>
      <c r="W379" s="5"/>
      <c r="X379" s="5"/>
      <c r="AL379" s="5"/>
      <c r="AM379" s="5"/>
      <c r="AN379" s="5"/>
      <c r="AO379" s="5"/>
    </row>
    <row r="380" spans="1:41" ht="15.75" customHeight="1" x14ac:dyDescent="0.25">
      <c r="A380" s="5"/>
      <c r="B380" s="5"/>
      <c r="C380" s="5"/>
      <c r="D380" s="5"/>
      <c r="E380" s="5"/>
      <c r="F380" s="26"/>
      <c r="G380" s="5"/>
      <c r="H380" s="5"/>
      <c r="I380" s="5"/>
      <c r="J380" s="5"/>
      <c r="T380" s="5"/>
      <c r="U380" s="5"/>
      <c r="V380" s="5"/>
      <c r="W380" s="5"/>
      <c r="X380" s="5"/>
      <c r="AL380" s="5"/>
      <c r="AM380" s="5"/>
      <c r="AN380" s="5"/>
      <c r="AO380" s="5"/>
    </row>
    <row r="381" spans="1:41" ht="15.75" customHeight="1" x14ac:dyDescent="0.25">
      <c r="A381" s="5"/>
      <c r="B381" s="5"/>
      <c r="C381" s="5"/>
      <c r="D381" s="5"/>
      <c r="E381" s="5"/>
      <c r="F381" s="26"/>
      <c r="G381" s="5"/>
      <c r="H381" s="5"/>
      <c r="I381" s="5"/>
      <c r="J381" s="5"/>
      <c r="T381" s="5"/>
      <c r="U381" s="5"/>
      <c r="V381" s="5"/>
      <c r="W381" s="5"/>
      <c r="X381" s="5"/>
      <c r="AL381" s="5"/>
      <c r="AM381" s="5"/>
      <c r="AN381" s="5"/>
      <c r="AO381" s="5"/>
    </row>
    <row r="382" spans="1:41" ht="15.75" customHeight="1" x14ac:dyDescent="0.25">
      <c r="A382" s="5"/>
      <c r="B382" s="5"/>
      <c r="C382" s="5"/>
      <c r="D382" s="5"/>
      <c r="E382" s="5"/>
      <c r="F382" s="26"/>
      <c r="G382" s="5"/>
      <c r="H382" s="5"/>
      <c r="I382" s="5"/>
      <c r="J382" s="5"/>
      <c r="T382" s="5"/>
      <c r="U382" s="5"/>
      <c r="V382" s="5"/>
      <c r="W382" s="5"/>
      <c r="X382" s="5"/>
      <c r="AL382" s="5"/>
      <c r="AM382" s="5"/>
      <c r="AN382" s="5"/>
      <c r="AO382" s="5"/>
    </row>
    <row r="383" spans="1:41" ht="15.75" customHeight="1" x14ac:dyDescent="0.25">
      <c r="A383" s="5"/>
      <c r="B383" s="5"/>
      <c r="C383" s="5"/>
      <c r="D383" s="5"/>
      <c r="E383" s="5"/>
      <c r="F383" s="26"/>
      <c r="G383" s="5"/>
      <c r="H383" s="5"/>
      <c r="I383" s="5"/>
      <c r="J383" s="5"/>
      <c r="T383" s="5"/>
      <c r="U383" s="5"/>
      <c r="V383" s="5"/>
      <c r="W383" s="5"/>
      <c r="X383" s="5"/>
      <c r="AL383" s="5"/>
      <c r="AM383" s="5"/>
      <c r="AN383" s="5"/>
      <c r="AO383" s="5"/>
    </row>
    <row r="384" spans="1:41" ht="15.75" customHeight="1" x14ac:dyDescent="0.25">
      <c r="A384" s="5"/>
      <c r="B384" s="5"/>
      <c r="C384" s="5"/>
      <c r="D384" s="5"/>
      <c r="E384" s="5"/>
      <c r="F384" s="26"/>
      <c r="G384" s="5"/>
      <c r="H384" s="5"/>
      <c r="I384" s="5"/>
      <c r="J384" s="5"/>
      <c r="T384" s="5"/>
      <c r="U384" s="5"/>
      <c r="V384" s="5"/>
      <c r="W384" s="5"/>
      <c r="X384" s="5"/>
      <c r="AL384" s="5"/>
      <c r="AM384" s="5"/>
      <c r="AN384" s="5"/>
      <c r="AO384" s="5"/>
    </row>
    <row r="385" spans="1:41" ht="15.75" customHeight="1" x14ac:dyDescent="0.25">
      <c r="A385" s="5"/>
      <c r="B385" s="5"/>
      <c r="C385" s="5"/>
      <c r="D385" s="5"/>
      <c r="E385" s="5"/>
      <c r="F385" s="26"/>
      <c r="G385" s="5"/>
      <c r="H385" s="5"/>
      <c r="I385" s="5"/>
      <c r="J385" s="5"/>
      <c r="T385" s="5"/>
      <c r="U385" s="5"/>
      <c r="V385" s="5"/>
      <c r="W385" s="5"/>
      <c r="X385" s="5"/>
      <c r="AL385" s="5"/>
      <c r="AM385" s="5"/>
      <c r="AN385" s="5"/>
      <c r="AO385" s="5"/>
    </row>
    <row r="386" spans="1:41" ht="15.75" customHeight="1" x14ac:dyDescent="0.25">
      <c r="A386" s="5"/>
      <c r="B386" s="5"/>
      <c r="C386" s="5"/>
      <c r="D386" s="5"/>
      <c r="E386" s="5"/>
      <c r="F386" s="26"/>
      <c r="G386" s="5"/>
      <c r="H386" s="5"/>
      <c r="I386" s="5"/>
      <c r="J386" s="5"/>
      <c r="T386" s="5"/>
      <c r="U386" s="5"/>
      <c r="V386" s="5"/>
      <c r="W386" s="5"/>
      <c r="X386" s="5"/>
      <c r="AL386" s="5"/>
      <c r="AM386" s="5"/>
      <c r="AN386" s="5"/>
      <c r="AO386" s="5"/>
    </row>
    <row r="387" spans="1:41" ht="15.75" customHeight="1" x14ac:dyDescent="0.25">
      <c r="A387" s="5"/>
      <c r="B387" s="5"/>
      <c r="C387" s="5"/>
      <c r="D387" s="5"/>
      <c r="E387" s="5"/>
      <c r="F387" s="26"/>
      <c r="G387" s="5"/>
      <c r="H387" s="5"/>
      <c r="I387" s="5"/>
      <c r="J387" s="5"/>
      <c r="T387" s="5"/>
      <c r="U387" s="5"/>
      <c r="V387" s="5"/>
      <c r="W387" s="5"/>
      <c r="X387" s="5"/>
      <c r="AL387" s="5"/>
      <c r="AM387" s="5"/>
      <c r="AN387" s="5"/>
      <c r="AO387" s="5"/>
    </row>
    <row r="388" spans="1:41" ht="15.75" customHeight="1" x14ac:dyDescent="0.25">
      <c r="A388" s="5"/>
      <c r="B388" s="5"/>
      <c r="C388" s="5"/>
      <c r="D388" s="5"/>
      <c r="E388" s="5"/>
      <c r="F388" s="26"/>
      <c r="G388" s="5"/>
      <c r="H388" s="5"/>
      <c r="I388" s="5"/>
      <c r="J388" s="5"/>
      <c r="T388" s="5"/>
      <c r="U388" s="5"/>
      <c r="V388" s="5"/>
      <c r="W388" s="5"/>
      <c r="X388" s="5"/>
      <c r="AL388" s="5"/>
      <c r="AM388" s="5"/>
      <c r="AN388" s="5"/>
      <c r="AO388" s="5"/>
    </row>
    <row r="389" spans="1:41" ht="15.75" customHeight="1" x14ac:dyDescent="0.25">
      <c r="A389" s="5"/>
      <c r="B389" s="5"/>
      <c r="C389" s="5"/>
      <c r="D389" s="5"/>
      <c r="E389" s="5"/>
      <c r="F389" s="26"/>
      <c r="G389" s="5"/>
      <c r="H389" s="5"/>
      <c r="I389" s="5"/>
      <c r="J389" s="5"/>
      <c r="T389" s="5"/>
      <c r="U389" s="5"/>
      <c r="V389" s="5"/>
      <c r="W389" s="5"/>
      <c r="X389" s="5"/>
      <c r="AL389" s="5"/>
      <c r="AM389" s="5"/>
      <c r="AN389" s="5"/>
      <c r="AO389" s="5"/>
    </row>
    <row r="390" spans="1:41" ht="15.75" customHeight="1" x14ac:dyDescent="0.25">
      <c r="A390" s="5"/>
      <c r="B390" s="5"/>
      <c r="C390" s="5"/>
      <c r="D390" s="5"/>
      <c r="E390" s="5"/>
      <c r="F390" s="26"/>
      <c r="G390" s="5"/>
      <c r="H390" s="5"/>
      <c r="I390" s="5"/>
      <c r="J390" s="5"/>
      <c r="T390" s="5"/>
      <c r="U390" s="5"/>
      <c r="V390" s="5"/>
      <c r="W390" s="5"/>
      <c r="X390" s="5"/>
      <c r="AL390" s="5"/>
      <c r="AM390" s="5"/>
      <c r="AN390" s="5"/>
      <c r="AO390" s="5"/>
    </row>
    <row r="391" spans="1:41" ht="15.75" customHeight="1" x14ac:dyDescent="0.25">
      <c r="A391" s="5"/>
      <c r="B391" s="5"/>
      <c r="C391" s="5"/>
      <c r="D391" s="5"/>
      <c r="E391" s="5"/>
      <c r="F391" s="26"/>
      <c r="G391" s="5"/>
      <c r="H391" s="5"/>
      <c r="I391" s="5"/>
      <c r="J391" s="5"/>
      <c r="T391" s="5"/>
      <c r="U391" s="5"/>
      <c r="V391" s="5"/>
      <c r="W391" s="5"/>
      <c r="X391" s="5"/>
      <c r="AL391" s="5"/>
      <c r="AM391" s="5"/>
      <c r="AN391" s="5"/>
      <c r="AO391" s="5"/>
    </row>
    <row r="392" spans="1:41" ht="15.75" customHeight="1" x14ac:dyDescent="0.25">
      <c r="A392" s="5"/>
      <c r="B392" s="5"/>
      <c r="C392" s="5"/>
      <c r="D392" s="5"/>
      <c r="E392" s="5"/>
      <c r="F392" s="26"/>
      <c r="G392" s="5"/>
      <c r="H392" s="5"/>
      <c r="I392" s="5"/>
      <c r="J392" s="5"/>
      <c r="T392" s="5"/>
      <c r="U392" s="5"/>
      <c r="V392" s="5"/>
      <c r="W392" s="5"/>
      <c r="X392" s="5"/>
      <c r="AL392" s="5"/>
      <c r="AM392" s="5"/>
      <c r="AN392" s="5"/>
      <c r="AO392" s="5"/>
    </row>
    <row r="393" spans="1:41" ht="15.75" customHeight="1" x14ac:dyDescent="0.25">
      <c r="A393" s="5"/>
      <c r="B393" s="5"/>
      <c r="C393" s="5"/>
      <c r="D393" s="5"/>
      <c r="E393" s="5"/>
      <c r="F393" s="26"/>
      <c r="G393" s="5"/>
      <c r="H393" s="5"/>
      <c r="I393" s="5"/>
      <c r="J393" s="5"/>
      <c r="T393" s="5"/>
      <c r="U393" s="5"/>
      <c r="V393" s="5"/>
      <c r="W393" s="5"/>
      <c r="X393" s="5"/>
      <c r="AL393" s="5"/>
      <c r="AM393" s="5"/>
      <c r="AN393" s="5"/>
      <c r="AO393" s="5"/>
    </row>
    <row r="394" spans="1:41" ht="15.75" customHeight="1" x14ac:dyDescent="0.25">
      <c r="A394" s="5"/>
      <c r="B394" s="5"/>
      <c r="C394" s="5"/>
      <c r="D394" s="5"/>
      <c r="E394" s="5"/>
      <c r="F394" s="26"/>
      <c r="G394" s="5"/>
      <c r="H394" s="5"/>
      <c r="I394" s="5"/>
      <c r="J394" s="5"/>
      <c r="T394" s="5"/>
      <c r="U394" s="5"/>
      <c r="V394" s="5"/>
      <c r="W394" s="5"/>
      <c r="X394" s="5"/>
      <c r="AL394" s="5"/>
      <c r="AM394" s="5"/>
      <c r="AN394" s="5"/>
      <c r="AO394" s="5"/>
    </row>
    <row r="395" spans="1:41" ht="15.75" customHeight="1" x14ac:dyDescent="0.25">
      <c r="A395" s="5"/>
      <c r="B395" s="5"/>
      <c r="C395" s="5"/>
      <c r="D395" s="5"/>
      <c r="E395" s="5"/>
      <c r="F395" s="26"/>
      <c r="G395" s="5"/>
      <c r="H395" s="5"/>
      <c r="I395" s="5"/>
      <c r="J395" s="5"/>
      <c r="T395" s="5"/>
      <c r="U395" s="5"/>
      <c r="V395" s="5"/>
      <c r="W395" s="5"/>
      <c r="X395" s="5"/>
      <c r="AL395" s="5"/>
      <c r="AM395" s="5"/>
      <c r="AN395" s="5"/>
      <c r="AO395" s="5"/>
    </row>
    <row r="396" spans="1:41" ht="15.75" customHeight="1" x14ac:dyDescent="0.25">
      <c r="A396" s="5"/>
      <c r="B396" s="5"/>
      <c r="C396" s="5"/>
      <c r="D396" s="5"/>
      <c r="E396" s="5"/>
      <c r="F396" s="26"/>
      <c r="G396" s="5"/>
      <c r="H396" s="5"/>
      <c r="I396" s="5"/>
      <c r="J396" s="5"/>
      <c r="T396" s="5"/>
      <c r="U396" s="5"/>
      <c r="V396" s="5"/>
      <c r="W396" s="5"/>
      <c r="X396" s="5"/>
      <c r="AL396" s="5"/>
      <c r="AM396" s="5"/>
      <c r="AN396" s="5"/>
      <c r="AO396" s="5"/>
    </row>
    <row r="397" spans="1:41" ht="15.75" customHeight="1" x14ac:dyDescent="0.25">
      <c r="A397" s="5"/>
      <c r="B397" s="5"/>
      <c r="C397" s="5"/>
      <c r="D397" s="5"/>
      <c r="E397" s="5"/>
      <c r="F397" s="26"/>
      <c r="G397" s="5"/>
      <c r="H397" s="5"/>
      <c r="I397" s="5"/>
      <c r="J397" s="5"/>
      <c r="T397" s="5"/>
      <c r="U397" s="5"/>
      <c r="V397" s="5"/>
      <c r="W397" s="5"/>
      <c r="X397" s="5"/>
      <c r="AL397" s="5"/>
      <c r="AM397" s="5"/>
      <c r="AN397" s="5"/>
      <c r="AO397" s="5"/>
    </row>
    <row r="398" spans="1:41" ht="15.75" customHeight="1" x14ac:dyDescent="0.25">
      <c r="A398" s="5"/>
      <c r="B398" s="5"/>
      <c r="C398" s="5"/>
      <c r="D398" s="5"/>
      <c r="E398" s="5"/>
      <c r="F398" s="26"/>
      <c r="G398" s="5"/>
      <c r="H398" s="5"/>
      <c r="I398" s="5"/>
      <c r="J398" s="5"/>
      <c r="T398" s="5"/>
      <c r="U398" s="5"/>
      <c r="V398" s="5"/>
      <c r="W398" s="5"/>
      <c r="X398" s="5"/>
      <c r="AL398" s="5"/>
      <c r="AM398" s="5"/>
      <c r="AN398" s="5"/>
      <c r="AO398" s="5"/>
    </row>
    <row r="399" spans="1:41" ht="15.75" customHeight="1" x14ac:dyDescent="0.25">
      <c r="A399" s="5"/>
      <c r="B399" s="5"/>
      <c r="C399" s="5"/>
      <c r="D399" s="5"/>
      <c r="E399" s="5"/>
      <c r="F399" s="26"/>
      <c r="G399" s="5"/>
      <c r="H399" s="5"/>
      <c r="I399" s="5"/>
      <c r="J399" s="5"/>
      <c r="T399" s="5"/>
      <c r="U399" s="5"/>
      <c r="V399" s="5"/>
      <c r="W399" s="5"/>
      <c r="X399" s="5"/>
      <c r="AL399" s="5"/>
      <c r="AM399" s="5"/>
      <c r="AN399" s="5"/>
      <c r="AO399" s="5"/>
    </row>
    <row r="400" spans="1:41" ht="15.75" customHeight="1" x14ac:dyDescent="0.25">
      <c r="A400" s="5"/>
      <c r="B400" s="5"/>
      <c r="C400" s="5"/>
      <c r="D400" s="5"/>
      <c r="E400" s="5"/>
      <c r="F400" s="26"/>
      <c r="G400" s="5"/>
      <c r="H400" s="5"/>
      <c r="I400" s="5"/>
      <c r="J400" s="5"/>
      <c r="T400" s="5"/>
      <c r="U400" s="5"/>
      <c r="V400" s="5"/>
      <c r="W400" s="5"/>
      <c r="X400" s="5"/>
      <c r="AL400" s="5"/>
      <c r="AM400" s="5"/>
      <c r="AN400" s="5"/>
      <c r="AO400" s="5"/>
    </row>
    <row r="401" spans="1:41" ht="15.75" customHeight="1" x14ac:dyDescent="0.25">
      <c r="A401" s="5"/>
      <c r="B401" s="5"/>
      <c r="C401" s="5"/>
      <c r="D401" s="5"/>
      <c r="E401" s="5"/>
      <c r="F401" s="26"/>
      <c r="G401" s="5"/>
      <c r="H401" s="5"/>
      <c r="I401" s="5"/>
      <c r="J401" s="5"/>
      <c r="T401" s="5"/>
      <c r="U401" s="5"/>
      <c r="V401" s="5"/>
      <c r="W401" s="5"/>
      <c r="X401" s="5"/>
      <c r="AL401" s="5"/>
      <c r="AM401" s="5"/>
      <c r="AN401" s="5"/>
      <c r="AO401" s="5"/>
    </row>
    <row r="402" spans="1:41" ht="15.75" customHeight="1" x14ac:dyDescent="0.25">
      <c r="A402" s="5"/>
      <c r="B402" s="5"/>
      <c r="C402" s="5"/>
      <c r="D402" s="5"/>
      <c r="E402" s="5"/>
      <c r="F402" s="26"/>
      <c r="G402" s="5"/>
      <c r="H402" s="5"/>
      <c r="I402" s="5"/>
      <c r="J402" s="5"/>
      <c r="T402" s="5"/>
      <c r="U402" s="5"/>
      <c r="V402" s="5"/>
      <c r="W402" s="5"/>
      <c r="X402" s="5"/>
      <c r="AL402" s="5"/>
      <c r="AM402" s="5"/>
      <c r="AN402" s="5"/>
      <c r="AO402" s="5"/>
    </row>
    <row r="403" spans="1:41" ht="15.75" customHeight="1" x14ac:dyDescent="0.25">
      <c r="A403" s="5"/>
      <c r="B403" s="5"/>
      <c r="C403" s="5"/>
      <c r="D403" s="5"/>
      <c r="E403" s="5"/>
      <c r="F403" s="26"/>
      <c r="G403" s="5"/>
      <c r="H403" s="5"/>
      <c r="I403" s="5"/>
      <c r="J403" s="5"/>
      <c r="T403" s="5"/>
      <c r="U403" s="5"/>
      <c r="V403" s="5"/>
      <c r="W403" s="5"/>
      <c r="X403" s="5"/>
      <c r="AL403" s="5"/>
      <c r="AM403" s="5"/>
      <c r="AN403" s="5"/>
      <c r="AO403" s="5"/>
    </row>
    <row r="404" spans="1:41" ht="15.75" customHeight="1" x14ac:dyDescent="0.25">
      <c r="A404" s="5"/>
      <c r="B404" s="5"/>
      <c r="C404" s="5"/>
      <c r="D404" s="5"/>
      <c r="E404" s="5"/>
      <c r="F404" s="26"/>
      <c r="G404" s="5"/>
      <c r="H404" s="5"/>
      <c r="I404" s="5"/>
      <c r="J404" s="5"/>
      <c r="T404" s="5"/>
      <c r="U404" s="5"/>
      <c r="V404" s="5"/>
      <c r="W404" s="5"/>
      <c r="X404" s="5"/>
      <c r="AL404" s="5"/>
      <c r="AM404" s="5"/>
      <c r="AN404" s="5"/>
      <c r="AO404" s="5"/>
    </row>
    <row r="405" spans="1:41" ht="15.75" customHeight="1" x14ac:dyDescent="0.25">
      <c r="A405" s="5"/>
      <c r="B405" s="5"/>
      <c r="C405" s="5"/>
      <c r="D405" s="5"/>
      <c r="E405" s="5"/>
      <c r="F405" s="26"/>
      <c r="G405" s="5"/>
      <c r="H405" s="5"/>
      <c r="I405" s="5"/>
      <c r="J405" s="5"/>
      <c r="T405" s="5"/>
      <c r="U405" s="5"/>
      <c r="V405" s="5"/>
      <c r="W405" s="5"/>
      <c r="X405" s="5"/>
      <c r="AL405" s="5"/>
      <c r="AM405" s="5"/>
      <c r="AN405" s="5"/>
      <c r="AO405" s="5"/>
    </row>
    <row r="406" spans="1:41" ht="15.75" customHeight="1" x14ac:dyDescent="0.25">
      <c r="A406" s="5"/>
      <c r="B406" s="5"/>
      <c r="C406" s="5"/>
      <c r="D406" s="5"/>
      <c r="E406" s="5"/>
      <c r="F406" s="26"/>
      <c r="G406" s="5"/>
      <c r="H406" s="5"/>
      <c r="I406" s="5"/>
      <c r="J406" s="5"/>
      <c r="T406" s="5"/>
      <c r="U406" s="5"/>
      <c r="V406" s="5"/>
      <c r="W406" s="5"/>
      <c r="X406" s="5"/>
      <c r="AL406" s="5"/>
      <c r="AM406" s="5"/>
      <c r="AN406" s="5"/>
      <c r="AO406" s="5"/>
    </row>
    <row r="407" spans="1:41" ht="15.75" customHeight="1" x14ac:dyDescent="0.25">
      <c r="A407" s="5"/>
      <c r="B407" s="5"/>
      <c r="C407" s="5"/>
      <c r="D407" s="5"/>
      <c r="E407" s="5"/>
      <c r="F407" s="26"/>
      <c r="G407" s="5"/>
      <c r="H407" s="5"/>
      <c r="I407" s="5"/>
      <c r="J407" s="5"/>
      <c r="T407" s="5"/>
      <c r="U407" s="5"/>
      <c r="V407" s="5"/>
      <c r="W407" s="5"/>
      <c r="X407" s="5"/>
      <c r="AL407" s="5"/>
      <c r="AM407" s="5"/>
      <c r="AN407" s="5"/>
      <c r="AO407" s="5"/>
    </row>
    <row r="408" spans="1:41" ht="15.75" customHeight="1" x14ac:dyDescent="0.25">
      <c r="A408" s="5"/>
      <c r="B408" s="5"/>
      <c r="C408" s="5"/>
      <c r="D408" s="5"/>
      <c r="E408" s="5"/>
      <c r="F408" s="26"/>
      <c r="G408" s="5"/>
      <c r="H408" s="5"/>
      <c r="I408" s="5"/>
      <c r="J408" s="5"/>
      <c r="T408" s="5"/>
      <c r="U408" s="5"/>
      <c r="V408" s="5"/>
      <c r="W408" s="5"/>
      <c r="X408" s="5"/>
      <c r="AL408" s="5"/>
      <c r="AM408" s="5"/>
      <c r="AN408" s="5"/>
      <c r="AO408" s="5"/>
    </row>
    <row r="409" spans="1:41" ht="15.75" customHeight="1" x14ac:dyDescent="0.25">
      <c r="A409" s="5"/>
      <c r="B409" s="5"/>
      <c r="C409" s="5"/>
      <c r="D409" s="5"/>
      <c r="E409" s="5"/>
      <c r="F409" s="26"/>
      <c r="G409" s="5"/>
      <c r="H409" s="5"/>
      <c r="I409" s="5"/>
      <c r="J409" s="5"/>
      <c r="T409" s="5"/>
      <c r="U409" s="5"/>
      <c r="V409" s="5"/>
      <c r="W409" s="5"/>
      <c r="X409" s="5"/>
      <c r="AL409" s="5"/>
      <c r="AM409" s="5"/>
      <c r="AN409" s="5"/>
      <c r="AO409" s="5"/>
    </row>
    <row r="410" spans="1:41" ht="15.75" customHeight="1" x14ac:dyDescent="0.25">
      <c r="A410" s="5"/>
      <c r="B410" s="5"/>
      <c r="C410" s="5"/>
      <c r="D410" s="5"/>
      <c r="E410" s="5"/>
      <c r="F410" s="26"/>
      <c r="G410" s="5"/>
      <c r="H410" s="5"/>
      <c r="I410" s="5"/>
      <c r="J410" s="5"/>
      <c r="T410" s="5"/>
      <c r="U410" s="5"/>
      <c r="V410" s="5"/>
      <c r="W410" s="5"/>
      <c r="X410" s="5"/>
      <c r="AL410" s="5"/>
      <c r="AM410" s="5"/>
      <c r="AN410" s="5"/>
      <c r="AO410" s="5"/>
    </row>
    <row r="411" spans="1:41" ht="15.75" customHeight="1" x14ac:dyDescent="0.25">
      <c r="A411" s="5"/>
      <c r="B411" s="5"/>
      <c r="C411" s="5"/>
      <c r="D411" s="5"/>
      <c r="E411" s="5"/>
      <c r="F411" s="26"/>
      <c r="G411" s="5"/>
      <c r="H411" s="5"/>
      <c r="I411" s="5"/>
      <c r="J411" s="5"/>
      <c r="T411" s="5"/>
      <c r="U411" s="5"/>
      <c r="V411" s="5"/>
      <c r="W411" s="5"/>
      <c r="X411" s="5"/>
      <c r="AL411" s="5"/>
      <c r="AM411" s="5"/>
      <c r="AN411" s="5"/>
      <c r="AO411" s="5"/>
    </row>
    <row r="412" spans="1:41" ht="15.75" customHeight="1" x14ac:dyDescent="0.25">
      <c r="A412" s="5"/>
      <c r="B412" s="5"/>
      <c r="C412" s="5"/>
      <c r="D412" s="5"/>
      <c r="E412" s="5"/>
      <c r="F412" s="26"/>
      <c r="G412" s="5"/>
      <c r="H412" s="5"/>
      <c r="I412" s="5"/>
      <c r="J412" s="5"/>
      <c r="T412" s="5"/>
      <c r="U412" s="5"/>
      <c r="V412" s="5"/>
      <c r="W412" s="5"/>
      <c r="X412" s="5"/>
      <c r="AL412" s="5"/>
      <c r="AM412" s="5"/>
      <c r="AN412" s="5"/>
      <c r="AO412" s="5"/>
    </row>
    <row r="413" spans="1:41" ht="15.75" customHeight="1" x14ac:dyDescent="0.25">
      <c r="A413" s="5"/>
      <c r="B413" s="5"/>
      <c r="C413" s="5"/>
      <c r="D413" s="5"/>
      <c r="E413" s="5"/>
      <c r="F413" s="26"/>
      <c r="G413" s="5"/>
      <c r="H413" s="5"/>
      <c r="I413" s="5"/>
      <c r="J413" s="5"/>
      <c r="T413" s="5"/>
      <c r="U413" s="5"/>
      <c r="V413" s="5"/>
      <c r="W413" s="5"/>
      <c r="X413" s="5"/>
      <c r="AL413" s="5"/>
      <c r="AM413" s="5"/>
      <c r="AN413" s="5"/>
      <c r="AO413" s="5"/>
    </row>
    <row r="414" spans="1:41" ht="15.75" customHeight="1" x14ac:dyDescent="0.25">
      <c r="A414" s="5"/>
      <c r="B414" s="5"/>
      <c r="C414" s="5"/>
      <c r="D414" s="5"/>
      <c r="E414" s="5"/>
      <c r="F414" s="26"/>
      <c r="G414" s="5"/>
      <c r="H414" s="5"/>
      <c r="I414" s="5"/>
      <c r="J414" s="5"/>
      <c r="T414" s="5"/>
      <c r="U414" s="5"/>
      <c r="V414" s="5"/>
      <c r="W414" s="5"/>
      <c r="X414" s="5"/>
      <c r="AL414" s="5"/>
      <c r="AM414" s="5"/>
      <c r="AN414" s="5"/>
      <c r="AO414" s="5"/>
    </row>
    <row r="415" spans="1:41" ht="15.75" customHeight="1" x14ac:dyDescent="0.25">
      <c r="A415" s="5"/>
      <c r="B415" s="5"/>
      <c r="C415" s="5"/>
      <c r="D415" s="5"/>
      <c r="E415" s="5"/>
      <c r="F415" s="26"/>
      <c r="G415" s="5"/>
      <c r="H415" s="5"/>
      <c r="I415" s="5"/>
      <c r="J415" s="5"/>
      <c r="T415" s="5"/>
      <c r="U415" s="5"/>
      <c r="V415" s="5"/>
      <c r="W415" s="5"/>
      <c r="X415" s="5"/>
      <c r="AL415" s="5"/>
      <c r="AM415" s="5"/>
      <c r="AN415" s="5"/>
      <c r="AO415" s="5"/>
    </row>
    <row r="416" spans="1:41" ht="15.75" customHeight="1" x14ac:dyDescent="0.25">
      <c r="A416" s="5"/>
      <c r="B416" s="5"/>
      <c r="C416" s="5"/>
      <c r="D416" s="5"/>
      <c r="E416" s="5"/>
      <c r="F416" s="26"/>
      <c r="G416" s="5"/>
      <c r="H416" s="5"/>
      <c r="I416" s="5"/>
      <c r="J416" s="5"/>
      <c r="T416" s="5"/>
      <c r="U416" s="5"/>
      <c r="V416" s="5"/>
      <c r="W416" s="5"/>
      <c r="X416" s="5"/>
      <c r="AL416" s="5"/>
      <c r="AM416" s="5"/>
      <c r="AN416" s="5"/>
      <c r="AO416" s="5"/>
    </row>
    <row r="417" spans="1:41" ht="15.75" customHeight="1" x14ac:dyDescent="0.25">
      <c r="A417" s="5"/>
      <c r="B417" s="5"/>
      <c r="C417" s="5"/>
      <c r="D417" s="5"/>
      <c r="E417" s="5"/>
      <c r="F417" s="26"/>
      <c r="G417" s="5"/>
      <c r="H417" s="5"/>
      <c r="I417" s="5"/>
      <c r="J417" s="5"/>
      <c r="T417" s="5"/>
      <c r="U417" s="5"/>
      <c r="V417" s="5"/>
      <c r="W417" s="5"/>
      <c r="X417" s="5"/>
      <c r="AL417" s="5"/>
      <c r="AM417" s="5"/>
      <c r="AN417" s="5"/>
      <c r="AO417" s="5"/>
    </row>
    <row r="418" spans="1:41" ht="15.75" customHeight="1" x14ac:dyDescent="0.25">
      <c r="A418" s="5"/>
      <c r="B418" s="5"/>
      <c r="C418" s="5"/>
      <c r="D418" s="5"/>
      <c r="E418" s="5"/>
      <c r="F418" s="26"/>
      <c r="G418" s="5"/>
      <c r="H418" s="5"/>
      <c r="I418" s="5"/>
      <c r="J418" s="5"/>
      <c r="T418" s="5"/>
      <c r="U418" s="5"/>
      <c r="V418" s="5"/>
      <c r="W418" s="5"/>
      <c r="X418" s="5"/>
      <c r="AL418" s="5"/>
      <c r="AM418" s="5"/>
      <c r="AN418" s="5"/>
      <c r="AO418" s="5"/>
    </row>
    <row r="419" spans="1:41" ht="15.75" customHeight="1" x14ac:dyDescent="0.25">
      <c r="A419" s="5"/>
      <c r="B419" s="5"/>
      <c r="C419" s="5"/>
      <c r="D419" s="5"/>
      <c r="E419" s="5"/>
      <c r="F419" s="26"/>
      <c r="G419" s="5"/>
      <c r="H419" s="5"/>
      <c r="I419" s="5"/>
      <c r="J419" s="5"/>
      <c r="T419" s="5"/>
      <c r="U419" s="5"/>
      <c r="V419" s="5"/>
      <c r="W419" s="5"/>
      <c r="X419" s="5"/>
      <c r="AL419" s="5"/>
      <c r="AM419" s="5"/>
      <c r="AN419" s="5"/>
      <c r="AO419" s="5"/>
    </row>
    <row r="420" spans="1:41" ht="15.75" customHeight="1" x14ac:dyDescent="0.25">
      <c r="A420" s="5"/>
      <c r="B420" s="5"/>
      <c r="C420" s="5"/>
      <c r="D420" s="5"/>
      <c r="E420" s="5"/>
      <c r="F420" s="26"/>
      <c r="G420" s="5"/>
      <c r="H420" s="5"/>
      <c r="I420" s="5"/>
      <c r="J420" s="5"/>
      <c r="T420" s="5"/>
      <c r="U420" s="5"/>
      <c r="V420" s="5"/>
      <c r="W420" s="5"/>
      <c r="X420" s="5"/>
      <c r="AL420" s="5"/>
      <c r="AM420" s="5"/>
      <c r="AN420" s="5"/>
      <c r="AO420" s="5"/>
    </row>
    <row r="421" spans="1:41" ht="15.75" customHeight="1" x14ac:dyDescent="0.25">
      <c r="A421" s="5"/>
      <c r="B421" s="5"/>
      <c r="C421" s="5"/>
      <c r="D421" s="5"/>
      <c r="E421" s="5"/>
      <c r="F421" s="26"/>
      <c r="G421" s="5"/>
      <c r="H421" s="5"/>
      <c r="I421" s="5"/>
      <c r="J421" s="5"/>
      <c r="T421" s="5"/>
      <c r="U421" s="5"/>
      <c r="V421" s="5"/>
      <c r="W421" s="5"/>
      <c r="X421" s="5"/>
      <c r="AL421" s="5"/>
      <c r="AM421" s="5"/>
      <c r="AN421" s="5"/>
      <c r="AO421" s="5"/>
    </row>
    <row r="422" spans="1:41" ht="15.75" customHeight="1" x14ac:dyDescent="0.25">
      <c r="A422" s="5"/>
      <c r="B422" s="5"/>
      <c r="C422" s="5"/>
      <c r="D422" s="5"/>
      <c r="E422" s="5"/>
      <c r="F422" s="26"/>
      <c r="G422" s="5"/>
      <c r="H422" s="5"/>
      <c r="I422" s="5"/>
      <c r="J422" s="5"/>
      <c r="T422" s="5"/>
      <c r="U422" s="5"/>
      <c r="V422" s="5"/>
      <c r="W422" s="5"/>
      <c r="X422" s="5"/>
      <c r="AL422" s="5"/>
      <c r="AM422" s="5"/>
      <c r="AN422" s="5"/>
      <c r="AO422" s="5"/>
    </row>
    <row r="423" spans="1:41" ht="15.75" customHeight="1" x14ac:dyDescent="0.25">
      <c r="A423" s="5"/>
      <c r="B423" s="5"/>
      <c r="C423" s="5"/>
      <c r="D423" s="5"/>
      <c r="E423" s="5"/>
      <c r="F423" s="26"/>
      <c r="G423" s="5"/>
      <c r="H423" s="5"/>
      <c r="I423" s="5"/>
      <c r="J423" s="5"/>
      <c r="T423" s="5"/>
      <c r="U423" s="5"/>
      <c r="V423" s="5"/>
      <c r="W423" s="5"/>
      <c r="X423" s="5"/>
      <c r="AL423" s="5"/>
      <c r="AM423" s="5"/>
      <c r="AN423" s="5"/>
      <c r="AO423" s="5"/>
    </row>
    <row r="424" spans="1:41" ht="15.75" customHeight="1" x14ac:dyDescent="0.25">
      <c r="A424" s="5"/>
      <c r="B424" s="5"/>
      <c r="C424" s="5"/>
      <c r="D424" s="5"/>
      <c r="E424" s="5"/>
      <c r="F424" s="26"/>
      <c r="G424" s="5"/>
      <c r="H424" s="5"/>
      <c r="I424" s="5"/>
      <c r="J424" s="5"/>
      <c r="T424" s="5"/>
      <c r="U424" s="5"/>
      <c r="V424" s="5"/>
      <c r="W424" s="5"/>
      <c r="X424" s="5"/>
      <c r="AL424" s="5"/>
      <c r="AM424" s="5"/>
      <c r="AN424" s="5"/>
      <c r="AO424" s="5"/>
    </row>
    <row r="425" spans="1:41" ht="15.75" customHeight="1" x14ac:dyDescent="0.25">
      <c r="A425" s="5"/>
      <c r="B425" s="5"/>
      <c r="C425" s="5"/>
      <c r="D425" s="5"/>
      <c r="E425" s="5"/>
      <c r="F425" s="26"/>
      <c r="G425" s="5"/>
      <c r="H425" s="5"/>
      <c r="I425" s="5"/>
      <c r="J425" s="5"/>
      <c r="T425" s="5"/>
      <c r="U425" s="5"/>
      <c r="V425" s="5"/>
      <c r="W425" s="5"/>
      <c r="X425" s="5"/>
      <c r="AL425" s="5"/>
      <c r="AM425" s="5"/>
      <c r="AN425" s="5"/>
      <c r="AO425" s="5"/>
    </row>
    <row r="426" spans="1:41" ht="15.75" customHeight="1" x14ac:dyDescent="0.25">
      <c r="A426" s="5"/>
      <c r="B426" s="5"/>
      <c r="C426" s="5"/>
      <c r="D426" s="5"/>
      <c r="E426" s="5"/>
      <c r="F426" s="26"/>
      <c r="G426" s="5"/>
      <c r="H426" s="5"/>
      <c r="I426" s="5"/>
      <c r="J426" s="5"/>
      <c r="T426" s="5"/>
      <c r="U426" s="5"/>
      <c r="V426" s="5"/>
      <c r="W426" s="5"/>
      <c r="X426" s="5"/>
      <c r="AL426" s="5"/>
      <c r="AM426" s="5"/>
      <c r="AN426" s="5"/>
      <c r="AO426" s="5"/>
    </row>
    <row r="427" spans="1:41" ht="15.75" customHeight="1" x14ac:dyDescent="0.25">
      <c r="A427" s="5"/>
      <c r="B427" s="5"/>
      <c r="C427" s="5"/>
      <c r="D427" s="5"/>
      <c r="E427" s="5"/>
      <c r="F427" s="26"/>
      <c r="G427" s="5"/>
      <c r="H427" s="5"/>
      <c r="I427" s="5"/>
      <c r="J427" s="5"/>
      <c r="T427" s="5"/>
      <c r="U427" s="5"/>
      <c r="V427" s="5"/>
      <c r="W427" s="5"/>
      <c r="X427" s="5"/>
      <c r="AL427" s="5"/>
      <c r="AM427" s="5"/>
      <c r="AN427" s="5"/>
      <c r="AO427" s="5"/>
    </row>
    <row r="428" spans="1:41" ht="15.75" customHeight="1" x14ac:dyDescent="0.25">
      <c r="A428" s="5"/>
      <c r="B428" s="5"/>
      <c r="C428" s="5"/>
      <c r="D428" s="5"/>
      <c r="E428" s="5"/>
      <c r="F428" s="26"/>
      <c r="G428" s="5"/>
      <c r="H428" s="5"/>
      <c r="I428" s="5"/>
      <c r="J428" s="5"/>
      <c r="T428" s="5"/>
      <c r="U428" s="5"/>
      <c r="V428" s="5"/>
      <c r="W428" s="5"/>
      <c r="X428" s="5"/>
      <c r="AL428" s="5"/>
      <c r="AM428" s="5"/>
      <c r="AN428" s="5"/>
      <c r="AO428" s="5"/>
    </row>
    <row r="429" spans="1:41" ht="15.75" customHeight="1" x14ac:dyDescent="0.25">
      <c r="A429" s="5"/>
      <c r="B429" s="5"/>
      <c r="C429" s="5"/>
      <c r="D429" s="5"/>
      <c r="E429" s="5"/>
      <c r="F429" s="26"/>
      <c r="G429" s="5"/>
      <c r="H429" s="5"/>
      <c r="I429" s="5"/>
      <c r="J429" s="5"/>
      <c r="T429" s="5"/>
      <c r="U429" s="5"/>
      <c r="V429" s="5"/>
      <c r="W429" s="5"/>
      <c r="X429" s="5"/>
      <c r="AL429" s="5"/>
      <c r="AM429" s="5"/>
      <c r="AN429" s="5"/>
      <c r="AO429" s="5"/>
    </row>
    <row r="430" spans="1:41" ht="15.75" customHeight="1" x14ac:dyDescent="0.25">
      <c r="A430" s="5"/>
      <c r="B430" s="5"/>
      <c r="C430" s="5"/>
      <c r="D430" s="5"/>
      <c r="E430" s="5"/>
      <c r="F430" s="26"/>
      <c r="G430" s="5"/>
      <c r="H430" s="5"/>
      <c r="I430" s="5"/>
      <c r="J430" s="5"/>
      <c r="T430" s="5"/>
      <c r="U430" s="5"/>
      <c r="V430" s="5"/>
      <c r="W430" s="5"/>
      <c r="X430" s="5"/>
      <c r="AL430" s="5"/>
      <c r="AM430" s="5"/>
      <c r="AN430" s="5"/>
      <c r="AO430" s="5"/>
    </row>
    <row r="431" spans="1:41" ht="15.75" customHeight="1" x14ac:dyDescent="0.25">
      <c r="A431" s="5"/>
      <c r="B431" s="5"/>
      <c r="C431" s="5"/>
      <c r="D431" s="5"/>
      <c r="E431" s="5"/>
      <c r="F431" s="26"/>
      <c r="G431" s="5"/>
      <c r="H431" s="5"/>
      <c r="I431" s="5"/>
      <c r="J431" s="5"/>
      <c r="T431" s="5"/>
      <c r="U431" s="5"/>
      <c r="V431" s="5"/>
      <c r="W431" s="5"/>
      <c r="X431" s="5"/>
      <c r="AL431" s="5"/>
      <c r="AM431" s="5"/>
      <c r="AN431" s="5"/>
      <c r="AO431" s="5"/>
    </row>
    <row r="432" spans="1:41" ht="15.75" customHeight="1" x14ac:dyDescent="0.25">
      <c r="A432" s="5"/>
      <c r="B432" s="5"/>
      <c r="C432" s="5"/>
      <c r="D432" s="5"/>
      <c r="E432" s="5"/>
      <c r="F432" s="26"/>
      <c r="G432" s="5"/>
      <c r="H432" s="5"/>
      <c r="I432" s="5"/>
      <c r="J432" s="5"/>
      <c r="T432" s="5"/>
      <c r="U432" s="5"/>
      <c r="V432" s="5"/>
      <c r="W432" s="5"/>
      <c r="X432" s="5"/>
      <c r="AL432" s="5"/>
      <c r="AM432" s="5"/>
      <c r="AN432" s="5"/>
      <c r="AO432" s="5"/>
    </row>
    <row r="433" spans="1:41" ht="15.75" customHeight="1" x14ac:dyDescent="0.25">
      <c r="A433" s="5"/>
      <c r="B433" s="5"/>
      <c r="C433" s="5"/>
      <c r="D433" s="5"/>
      <c r="E433" s="5"/>
      <c r="F433" s="26"/>
      <c r="G433" s="5"/>
      <c r="H433" s="5"/>
      <c r="I433" s="5"/>
      <c r="J433" s="5"/>
      <c r="T433" s="5"/>
      <c r="U433" s="5"/>
      <c r="V433" s="5"/>
      <c r="W433" s="5"/>
      <c r="X433" s="5"/>
      <c r="AL433" s="5"/>
      <c r="AM433" s="5"/>
      <c r="AN433" s="5"/>
      <c r="AO433" s="5"/>
    </row>
    <row r="434" spans="1:41" ht="15.75" customHeight="1" x14ac:dyDescent="0.25">
      <c r="A434" s="5"/>
      <c r="B434" s="5"/>
      <c r="C434" s="5"/>
      <c r="D434" s="5"/>
      <c r="E434" s="5"/>
      <c r="F434" s="26"/>
      <c r="G434" s="5"/>
      <c r="H434" s="5"/>
      <c r="I434" s="5"/>
      <c r="J434" s="5"/>
      <c r="T434" s="5"/>
      <c r="U434" s="5"/>
      <c r="V434" s="5"/>
      <c r="W434" s="5"/>
      <c r="X434" s="5"/>
      <c r="AL434" s="5"/>
      <c r="AM434" s="5"/>
      <c r="AN434" s="5"/>
      <c r="AO434" s="5"/>
    </row>
    <row r="435" spans="1:41" ht="15.75" customHeight="1" x14ac:dyDescent="0.25">
      <c r="A435" s="5"/>
      <c r="B435" s="5"/>
      <c r="C435" s="5"/>
      <c r="D435" s="5"/>
      <c r="E435" s="5"/>
      <c r="F435" s="26"/>
      <c r="G435" s="5"/>
      <c r="H435" s="5"/>
      <c r="I435" s="5"/>
      <c r="J435" s="5"/>
      <c r="T435" s="5"/>
      <c r="U435" s="5"/>
      <c r="V435" s="5"/>
      <c r="W435" s="5"/>
      <c r="X435" s="5"/>
      <c r="AL435" s="5"/>
      <c r="AM435" s="5"/>
      <c r="AN435" s="5"/>
      <c r="AO435" s="5"/>
    </row>
    <row r="436" spans="1:41" ht="15.75" customHeight="1" x14ac:dyDescent="0.25">
      <c r="A436" s="5"/>
      <c r="B436" s="5"/>
      <c r="C436" s="5"/>
      <c r="D436" s="5"/>
      <c r="E436" s="5"/>
      <c r="F436" s="26"/>
      <c r="G436" s="5"/>
      <c r="H436" s="5"/>
      <c r="I436" s="5"/>
      <c r="J436" s="5"/>
      <c r="T436" s="5"/>
      <c r="U436" s="5"/>
      <c r="V436" s="5"/>
      <c r="W436" s="5"/>
      <c r="X436" s="5"/>
      <c r="AL436" s="5"/>
      <c r="AM436" s="5"/>
      <c r="AN436" s="5"/>
      <c r="AO436" s="5"/>
    </row>
    <row r="437" spans="1:41" ht="15.75" customHeight="1" x14ac:dyDescent="0.25">
      <c r="A437" s="5"/>
      <c r="B437" s="5"/>
      <c r="C437" s="5"/>
      <c r="D437" s="5"/>
      <c r="E437" s="5"/>
      <c r="F437" s="26"/>
      <c r="G437" s="5"/>
      <c r="H437" s="5"/>
      <c r="I437" s="5"/>
      <c r="J437" s="5"/>
      <c r="T437" s="5"/>
      <c r="U437" s="5"/>
      <c r="V437" s="5"/>
      <c r="W437" s="5"/>
      <c r="X437" s="5"/>
      <c r="AL437" s="5"/>
      <c r="AM437" s="5"/>
      <c r="AN437" s="5"/>
      <c r="AO437" s="5"/>
    </row>
    <row r="438" spans="1:41" ht="15.75" customHeight="1" x14ac:dyDescent="0.25">
      <c r="A438" s="5"/>
      <c r="B438" s="5"/>
      <c r="C438" s="5"/>
      <c r="D438" s="5"/>
      <c r="E438" s="5"/>
      <c r="F438" s="26"/>
      <c r="G438" s="5"/>
      <c r="H438" s="5"/>
      <c r="I438" s="5"/>
      <c r="J438" s="5"/>
      <c r="T438" s="5"/>
      <c r="U438" s="5"/>
      <c r="V438" s="5"/>
      <c r="W438" s="5"/>
      <c r="X438" s="5"/>
      <c r="AL438" s="5"/>
      <c r="AM438" s="5"/>
      <c r="AN438" s="5"/>
      <c r="AO438" s="5"/>
    </row>
    <row r="439" spans="1:41" ht="15.75" customHeight="1" x14ac:dyDescent="0.25">
      <c r="A439" s="5"/>
      <c r="B439" s="5"/>
      <c r="C439" s="5"/>
      <c r="D439" s="5"/>
      <c r="E439" s="5"/>
      <c r="F439" s="26"/>
      <c r="G439" s="5"/>
      <c r="H439" s="5"/>
      <c r="I439" s="5"/>
      <c r="J439" s="5"/>
      <c r="T439" s="5"/>
      <c r="U439" s="5"/>
      <c r="V439" s="5"/>
      <c r="W439" s="5"/>
      <c r="X439" s="5"/>
      <c r="AL439" s="5"/>
      <c r="AM439" s="5"/>
      <c r="AN439" s="5"/>
      <c r="AO439" s="5"/>
    </row>
    <row r="440" spans="1:41" ht="15.75" customHeight="1" x14ac:dyDescent="0.25">
      <c r="A440" s="5"/>
      <c r="B440" s="5"/>
      <c r="C440" s="5"/>
      <c r="D440" s="5"/>
      <c r="E440" s="5"/>
      <c r="F440" s="26"/>
      <c r="G440" s="5"/>
      <c r="H440" s="5"/>
      <c r="I440" s="5"/>
      <c r="J440" s="5"/>
      <c r="T440" s="5"/>
      <c r="U440" s="5"/>
      <c r="V440" s="5"/>
      <c r="W440" s="5"/>
      <c r="X440" s="5"/>
      <c r="AL440" s="5"/>
      <c r="AM440" s="5"/>
      <c r="AN440" s="5"/>
      <c r="AO440" s="5"/>
    </row>
    <row r="441" spans="1:41" ht="15.75" customHeight="1" x14ac:dyDescent="0.25">
      <c r="A441" s="5"/>
      <c r="B441" s="5"/>
      <c r="C441" s="5"/>
      <c r="D441" s="5"/>
      <c r="E441" s="5"/>
      <c r="F441" s="26"/>
      <c r="G441" s="5"/>
      <c r="H441" s="5"/>
      <c r="I441" s="5"/>
      <c r="J441" s="5"/>
      <c r="T441" s="5"/>
      <c r="U441" s="5"/>
      <c r="V441" s="5"/>
      <c r="W441" s="5"/>
      <c r="X441" s="5"/>
      <c r="AL441" s="5"/>
      <c r="AM441" s="5"/>
      <c r="AN441" s="5"/>
      <c r="AO441" s="5"/>
    </row>
    <row r="442" spans="1:41" ht="15.75" customHeight="1" x14ac:dyDescent="0.25">
      <c r="A442" s="5"/>
      <c r="B442" s="5"/>
      <c r="C442" s="5"/>
      <c r="D442" s="5"/>
      <c r="E442" s="5"/>
      <c r="F442" s="26"/>
      <c r="G442" s="5"/>
      <c r="H442" s="5"/>
      <c r="I442" s="5"/>
      <c r="J442" s="5"/>
      <c r="T442" s="5"/>
      <c r="U442" s="5"/>
      <c r="V442" s="5"/>
      <c r="W442" s="5"/>
      <c r="X442" s="5"/>
      <c r="AL442" s="5"/>
      <c r="AM442" s="5"/>
      <c r="AN442" s="5"/>
      <c r="AO442" s="5"/>
    </row>
    <row r="443" spans="1:41" ht="15.75" customHeight="1" x14ac:dyDescent="0.25">
      <c r="A443" s="5"/>
      <c r="B443" s="5"/>
      <c r="C443" s="5"/>
      <c r="D443" s="5"/>
      <c r="E443" s="5"/>
      <c r="F443" s="26"/>
      <c r="G443" s="5"/>
      <c r="H443" s="5"/>
      <c r="I443" s="5"/>
      <c r="J443" s="5"/>
      <c r="T443" s="5"/>
      <c r="U443" s="5"/>
      <c r="V443" s="5"/>
      <c r="W443" s="5"/>
      <c r="X443" s="5"/>
      <c r="AL443" s="5"/>
      <c r="AM443" s="5"/>
      <c r="AN443" s="5"/>
      <c r="AO443" s="5"/>
    </row>
    <row r="444" spans="1:41" ht="15.75" customHeight="1" x14ac:dyDescent="0.25">
      <c r="A444" s="5"/>
      <c r="B444" s="5"/>
      <c r="C444" s="5"/>
      <c r="D444" s="5"/>
      <c r="E444" s="5"/>
      <c r="F444" s="26"/>
      <c r="G444" s="5"/>
      <c r="H444" s="5"/>
      <c r="I444" s="5"/>
      <c r="J444" s="5"/>
      <c r="T444" s="5"/>
      <c r="U444" s="5"/>
      <c r="V444" s="5"/>
      <c r="W444" s="5"/>
      <c r="X444" s="5"/>
      <c r="AL444" s="5"/>
      <c r="AM444" s="5"/>
      <c r="AN444" s="5"/>
      <c r="AO444" s="5"/>
    </row>
    <row r="445" spans="1:41" ht="15.75" customHeight="1" x14ac:dyDescent="0.25">
      <c r="A445" s="5"/>
      <c r="B445" s="5"/>
      <c r="C445" s="5"/>
      <c r="D445" s="5"/>
      <c r="E445" s="5"/>
      <c r="F445" s="26"/>
      <c r="G445" s="5"/>
      <c r="H445" s="5"/>
      <c r="I445" s="5"/>
      <c r="J445" s="5"/>
      <c r="T445" s="5"/>
      <c r="U445" s="5"/>
      <c r="V445" s="5"/>
      <c r="W445" s="5"/>
      <c r="X445" s="5"/>
      <c r="AL445" s="5"/>
      <c r="AM445" s="5"/>
      <c r="AN445" s="5"/>
      <c r="AO445" s="5"/>
    </row>
    <row r="446" spans="1:41" ht="15.75" customHeight="1" x14ac:dyDescent="0.25">
      <c r="A446" s="5"/>
      <c r="B446" s="5"/>
      <c r="C446" s="5"/>
      <c r="D446" s="5"/>
      <c r="E446" s="5"/>
      <c r="F446" s="26"/>
      <c r="G446" s="5"/>
      <c r="H446" s="5"/>
      <c r="I446" s="5"/>
      <c r="J446" s="5"/>
      <c r="T446" s="5"/>
      <c r="U446" s="5"/>
      <c r="V446" s="5"/>
      <c r="W446" s="5"/>
      <c r="X446" s="5"/>
      <c r="AL446" s="5"/>
      <c r="AM446" s="5"/>
      <c r="AN446" s="5"/>
      <c r="AO446" s="5"/>
    </row>
    <row r="447" spans="1:41" ht="15.75" customHeight="1" x14ac:dyDescent="0.25">
      <c r="A447" s="5"/>
      <c r="B447" s="5"/>
      <c r="C447" s="5"/>
      <c r="D447" s="5"/>
      <c r="E447" s="5"/>
      <c r="F447" s="26"/>
      <c r="G447" s="5"/>
      <c r="H447" s="5"/>
      <c r="I447" s="5"/>
      <c r="J447" s="5"/>
      <c r="T447" s="5"/>
      <c r="U447" s="5"/>
      <c r="V447" s="5"/>
      <c r="W447" s="5"/>
      <c r="X447" s="5"/>
      <c r="AL447" s="5"/>
      <c r="AM447" s="5"/>
      <c r="AN447" s="5"/>
      <c r="AO447" s="5"/>
    </row>
    <row r="448" spans="1:41" ht="15.75" customHeight="1" x14ac:dyDescent="0.25">
      <c r="A448" s="5"/>
      <c r="B448" s="5"/>
      <c r="C448" s="5"/>
      <c r="D448" s="5"/>
      <c r="E448" s="5"/>
      <c r="F448" s="26"/>
      <c r="G448" s="5"/>
      <c r="H448" s="5"/>
      <c r="I448" s="5"/>
      <c r="J448" s="5"/>
      <c r="T448" s="5"/>
      <c r="U448" s="5"/>
      <c r="V448" s="5"/>
      <c r="W448" s="5"/>
      <c r="X448" s="5"/>
      <c r="AL448" s="5"/>
      <c r="AM448" s="5"/>
      <c r="AN448" s="5"/>
      <c r="AO448" s="5"/>
    </row>
    <row r="449" spans="1:41" ht="15.75" customHeight="1" x14ac:dyDescent="0.25">
      <c r="A449" s="5"/>
      <c r="B449" s="5"/>
      <c r="C449" s="5"/>
      <c r="D449" s="5"/>
      <c r="E449" s="5"/>
      <c r="F449" s="26"/>
      <c r="G449" s="5"/>
      <c r="H449" s="5"/>
      <c r="I449" s="5"/>
      <c r="J449" s="5"/>
      <c r="T449" s="5"/>
      <c r="U449" s="5"/>
      <c r="V449" s="5"/>
      <c r="W449" s="5"/>
      <c r="X449" s="5"/>
      <c r="AL449" s="5"/>
      <c r="AM449" s="5"/>
      <c r="AN449" s="5"/>
      <c r="AO449" s="5"/>
    </row>
    <row r="450" spans="1:41" ht="15.75" customHeight="1" x14ac:dyDescent="0.25">
      <c r="A450" s="5"/>
      <c r="B450" s="5"/>
      <c r="C450" s="5"/>
      <c r="D450" s="5"/>
      <c r="E450" s="5"/>
      <c r="F450" s="26"/>
      <c r="G450" s="5"/>
      <c r="H450" s="5"/>
      <c r="I450" s="5"/>
      <c r="J450" s="5"/>
      <c r="T450" s="5"/>
      <c r="U450" s="5"/>
      <c r="V450" s="5"/>
      <c r="W450" s="5"/>
      <c r="X450" s="5"/>
      <c r="AL450" s="5"/>
      <c r="AM450" s="5"/>
      <c r="AN450" s="5"/>
      <c r="AO450" s="5"/>
    </row>
    <row r="451" spans="1:41" ht="15.75" customHeight="1" x14ac:dyDescent="0.25">
      <c r="A451" s="5"/>
      <c r="B451" s="5"/>
      <c r="C451" s="5"/>
      <c r="D451" s="5"/>
      <c r="E451" s="5"/>
      <c r="F451" s="26"/>
      <c r="G451" s="5"/>
      <c r="H451" s="5"/>
      <c r="I451" s="5"/>
      <c r="J451" s="5"/>
      <c r="T451" s="5"/>
      <c r="U451" s="5"/>
      <c r="V451" s="5"/>
      <c r="W451" s="5"/>
      <c r="X451" s="5"/>
      <c r="AL451" s="5"/>
      <c r="AM451" s="5"/>
      <c r="AN451" s="5"/>
      <c r="AO451" s="5"/>
    </row>
    <row r="452" spans="1:41" ht="15.75" customHeight="1" x14ac:dyDescent="0.25">
      <c r="A452" s="5"/>
      <c r="B452" s="5"/>
      <c r="C452" s="5"/>
      <c r="D452" s="5"/>
      <c r="E452" s="5"/>
      <c r="F452" s="26"/>
      <c r="G452" s="5"/>
      <c r="H452" s="5"/>
      <c r="I452" s="5"/>
      <c r="J452" s="5"/>
      <c r="T452" s="5"/>
      <c r="U452" s="5"/>
      <c r="V452" s="5"/>
      <c r="W452" s="5"/>
      <c r="X452" s="5"/>
      <c r="AL452" s="5"/>
      <c r="AM452" s="5"/>
      <c r="AN452" s="5"/>
      <c r="AO452" s="5"/>
    </row>
    <row r="453" spans="1:41" ht="15.75" customHeight="1" x14ac:dyDescent="0.25">
      <c r="A453" s="5"/>
      <c r="B453" s="5"/>
      <c r="C453" s="5"/>
      <c r="D453" s="5"/>
      <c r="E453" s="5"/>
      <c r="F453" s="26"/>
      <c r="G453" s="5"/>
      <c r="H453" s="5"/>
      <c r="I453" s="5"/>
      <c r="J453" s="5"/>
      <c r="T453" s="5"/>
      <c r="U453" s="5"/>
      <c r="V453" s="5"/>
      <c r="W453" s="5"/>
      <c r="X453" s="5"/>
      <c r="AL453" s="5"/>
      <c r="AM453" s="5"/>
      <c r="AN453" s="5"/>
      <c r="AO453" s="5"/>
    </row>
    <row r="454" spans="1:41" ht="15.75" customHeight="1" x14ac:dyDescent="0.25">
      <c r="A454" s="5"/>
      <c r="B454" s="5"/>
      <c r="C454" s="5"/>
      <c r="D454" s="5"/>
      <c r="E454" s="5"/>
      <c r="F454" s="26"/>
      <c r="G454" s="5"/>
      <c r="H454" s="5"/>
      <c r="I454" s="5"/>
      <c r="J454" s="5"/>
      <c r="T454" s="5"/>
      <c r="U454" s="5"/>
      <c r="V454" s="5"/>
      <c r="W454" s="5"/>
      <c r="X454" s="5"/>
      <c r="AL454" s="5"/>
      <c r="AM454" s="5"/>
      <c r="AN454" s="5"/>
      <c r="AO454" s="5"/>
    </row>
    <row r="455" spans="1:41" ht="15.75" customHeight="1" x14ac:dyDescent="0.25">
      <c r="A455" s="5"/>
      <c r="B455" s="5"/>
      <c r="C455" s="5"/>
      <c r="D455" s="5"/>
      <c r="E455" s="5"/>
      <c r="F455" s="26"/>
      <c r="G455" s="5"/>
      <c r="H455" s="5"/>
      <c r="I455" s="5"/>
      <c r="J455" s="5"/>
      <c r="T455" s="5"/>
      <c r="U455" s="5"/>
      <c r="V455" s="5"/>
      <c r="W455" s="5"/>
      <c r="X455" s="5"/>
      <c r="AL455" s="5"/>
      <c r="AM455" s="5"/>
      <c r="AN455" s="5"/>
      <c r="AO455" s="5"/>
    </row>
    <row r="456" spans="1:41" ht="15.75" customHeight="1" x14ac:dyDescent="0.25">
      <c r="A456" s="5"/>
      <c r="B456" s="5"/>
      <c r="C456" s="5"/>
      <c r="D456" s="5"/>
      <c r="E456" s="5"/>
      <c r="F456" s="26"/>
      <c r="G456" s="5"/>
      <c r="H456" s="5"/>
      <c r="I456" s="5"/>
      <c r="J456" s="5"/>
      <c r="T456" s="5"/>
      <c r="U456" s="5"/>
      <c r="V456" s="5"/>
      <c r="W456" s="5"/>
      <c r="X456" s="5"/>
      <c r="AL456" s="5"/>
      <c r="AM456" s="5"/>
      <c r="AN456" s="5"/>
      <c r="AO456" s="5"/>
    </row>
    <row r="457" spans="1:41" ht="15.75" customHeight="1" x14ac:dyDescent="0.25">
      <c r="A457" s="5"/>
      <c r="B457" s="5"/>
      <c r="C457" s="5"/>
      <c r="D457" s="5"/>
      <c r="E457" s="5"/>
      <c r="F457" s="26"/>
      <c r="G457" s="5"/>
      <c r="H457" s="5"/>
      <c r="I457" s="5"/>
      <c r="J457" s="5"/>
      <c r="T457" s="5"/>
      <c r="U457" s="5"/>
      <c r="V457" s="5"/>
      <c r="W457" s="5"/>
      <c r="X457" s="5"/>
      <c r="AL457" s="5"/>
      <c r="AM457" s="5"/>
      <c r="AN457" s="5"/>
      <c r="AO457" s="5"/>
    </row>
    <row r="458" spans="1:41" ht="15.75" customHeight="1" x14ac:dyDescent="0.25">
      <c r="A458" s="5"/>
      <c r="B458" s="5"/>
      <c r="C458" s="5"/>
      <c r="D458" s="5"/>
      <c r="E458" s="5"/>
      <c r="F458" s="26"/>
      <c r="G458" s="5"/>
      <c r="H458" s="5"/>
      <c r="I458" s="5"/>
      <c r="J458" s="5"/>
      <c r="T458" s="5"/>
      <c r="U458" s="5"/>
      <c r="V458" s="5"/>
      <c r="W458" s="5"/>
      <c r="X458" s="5"/>
      <c r="AL458" s="5"/>
      <c r="AM458" s="5"/>
      <c r="AN458" s="5"/>
      <c r="AO458" s="5"/>
    </row>
    <row r="459" spans="1:41" ht="15.75" customHeight="1" x14ac:dyDescent="0.25">
      <c r="A459" s="5"/>
      <c r="B459" s="5"/>
      <c r="C459" s="5"/>
      <c r="D459" s="5"/>
      <c r="E459" s="5"/>
      <c r="F459" s="26"/>
      <c r="G459" s="5"/>
      <c r="H459" s="5"/>
      <c r="I459" s="5"/>
      <c r="J459" s="5"/>
      <c r="T459" s="5"/>
      <c r="U459" s="5"/>
      <c r="V459" s="5"/>
      <c r="W459" s="5"/>
      <c r="X459" s="5"/>
      <c r="AL459" s="5"/>
      <c r="AM459" s="5"/>
      <c r="AN459" s="5"/>
      <c r="AO459" s="5"/>
    </row>
    <row r="460" spans="1:41" ht="15.75" customHeight="1" x14ac:dyDescent="0.25">
      <c r="A460" s="5"/>
      <c r="B460" s="5"/>
      <c r="C460" s="5"/>
      <c r="D460" s="5"/>
      <c r="E460" s="5"/>
      <c r="F460" s="26"/>
      <c r="G460" s="5"/>
      <c r="H460" s="5"/>
      <c r="I460" s="5"/>
      <c r="J460" s="5"/>
      <c r="T460" s="5"/>
      <c r="U460" s="5"/>
      <c r="V460" s="5"/>
      <c r="W460" s="5"/>
      <c r="X460" s="5"/>
      <c r="AL460" s="5"/>
      <c r="AM460" s="5"/>
      <c r="AN460" s="5"/>
      <c r="AO460" s="5"/>
    </row>
    <row r="461" spans="1:41" ht="15.75" customHeight="1" x14ac:dyDescent="0.25">
      <c r="A461" s="5"/>
      <c r="B461" s="5"/>
      <c r="C461" s="5"/>
      <c r="D461" s="5"/>
      <c r="E461" s="5"/>
      <c r="F461" s="26"/>
      <c r="G461" s="5"/>
      <c r="H461" s="5"/>
      <c r="I461" s="5"/>
      <c r="J461" s="5"/>
      <c r="T461" s="5"/>
      <c r="U461" s="5"/>
      <c r="V461" s="5"/>
      <c r="W461" s="5"/>
      <c r="X461" s="5"/>
      <c r="AL461" s="5"/>
      <c r="AM461" s="5"/>
      <c r="AN461" s="5"/>
      <c r="AO461" s="5"/>
    </row>
    <row r="462" spans="1:41" ht="15.75" customHeight="1" x14ac:dyDescent="0.25">
      <c r="A462" s="5"/>
      <c r="B462" s="5"/>
      <c r="C462" s="5"/>
      <c r="D462" s="5"/>
      <c r="E462" s="5"/>
      <c r="F462" s="26"/>
      <c r="G462" s="5"/>
      <c r="H462" s="5"/>
      <c r="I462" s="5"/>
      <c r="J462" s="5"/>
      <c r="T462" s="5"/>
      <c r="U462" s="5"/>
      <c r="V462" s="5"/>
      <c r="W462" s="5"/>
      <c r="X462" s="5"/>
      <c r="AL462" s="5"/>
      <c r="AM462" s="5"/>
      <c r="AN462" s="5"/>
      <c r="AO462" s="5"/>
    </row>
    <row r="463" spans="1:41" ht="15.75" customHeight="1" x14ac:dyDescent="0.25">
      <c r="A463" s="5"/>
      <c r="B463" s="5"/>
      <c r="C463" s="5"/>
      <c r="D463" s="5"/>
      <c r="E463" s="5"/>
      <c r="F463" s="26"/>
      <c r="G463" s="5"/>
      <c r="H463" s="5"/>
      <c r="I463" s="5"/>
      <c r="J463" s="5"/>
      <c r="T463" s="5"/>
      <c r="U463" s="5"/>
      <c r="V463" s="5"/>
      <c r="W463" s="5"/>
      <c r="X463" s="5"/>
      <c r="AL463" s="5"/>
      <c r="AM463" s="5"/>
      <c r="AN463" s="5"/>
      <c r="AO463" s="5"/>
    </row>
    <row r="464" spans="1:41" ht="15.75" customHeight="1" x14ac:dyDescent="0.25">
      <c r="A464" s="5"/>
      <c r="B464" s="5"/>
      <c r="C464" s="5"/>
      <c r="D464" s="5"/>
      <c r="E464" s="5"/>
      <c r="F464" s="26"/>
      <c r="G464" s="5"/>
      <c r="H464" s="5"/>
      <c r="I464" s="5"/>
      <c r="J464" s="5"/>
      <c r="T464" s="5"/>
      <c r="U464" s="5"/>
      <c r="V464" s="5"/>
      <c r="W464" s="5"/>
      <c r="X464" s="5"/>
      <c r="AL464" s="5"/>
      <c r="AM464" s="5"/>
      <c r="AN464" s="5"/>
      <c r="AO464" s="5"/>
    </row>
    <row r="465" spans="1:41" ht="15.75" customHeight="1" x14ac:dyDescent="0.25">
      <c r="A465" s="5"/>
      <c r="B465" s="5"/>
      <c r="C465" s="5"/>
      <c r="D465" s="5"/>
      <c r="E465" s="5"/>
      <c r="F465" s="26"/>
      <c r="G465" s="5"/>
      <c r="H465" s="5"/>
      <c r="I465" s="5"/>
      <c r="J465" s="5"/>
      <c r="T465" s="5"/>
      <c r="U465" s="5"/>
      <c r="V465" s="5"/>
      <c r="W465" s="5"/>
      <c r="X465" s="5"/>
      <c r="AL465" s="5"/>
      <c r="AM465" s="5"/>
      <c r="AN465" s="5"/>
      <c r="AO465" s="5"/>
    </row>
    <row r="466" spans="1:41" ht="15.75" customHeight="1" x14ac:dyDescent="0.25">
      <c r="A466" s="5"/>
      <c r="B466" s="5"/>
      <c r="C466" s="5"/>
      <c r="D466" s="5"/>
      <c r="E466" s="5"/>
      <c r="F466" s="26"/>
      <c r="G466" s="5"/>
      <c r="H466" s="5"/>
      <c r="I466" s="5"/>
      <c r="J466" s="5"/>
      <c r="T466" s="5"/>
      <c r="U466" s="5"/>
      <c r="V466" s="5"/>
      <c r="W466" s="5"/>
      <c r="X466" s="5"/>
      <c r="AL466" s="5"/>
      <c r="AM466" s="5"/>
      <c r="AN466" s="5"/>
      <c r="AO466" s="5"/>
    </row>
    <row r="467" spans="1:41" ht="15.75" customHeight="1" x14ac:dyDescent="0.25">
      <c r="A467" s="5"/>
      <c r="B467" s="5"/>
      <c r="C467" s="5"/>
      <c r="D467" s="5"/>
      <c r="E467" s="5"/>
      <c r="F467" s="26"/>
      <c r="G467" s="5"/>
      <c r="H467" s="5"/>
      <c r="I467" s="5"/>
      <c r="J467" s="5"/>
      <c r="T467" s="5"/>
      <c r="U467" s="5"/>
      <c r="V467" s="5"/>
      <c r="W467" s="5"/>
      <c r="X467" s="5"/>
      <c r="AL467" s="5"/>
      <c r="AM467" s="5"/>
      <c r="AN467" s="5"/>
      <c r="AO467" s="5"/>
    </row>
    <row r="468" spans="1:41" ht="15.75" customHeight="1" x14ac:dyDescent="0.25">
      <c r="A468" s="5"/>
      <c r="B468" s="5"/>
      <c r="C468" s="5"/>
      <c r="D468" s="5"/>
      <c r="E468" s="5"/>
      <c r="F468" s="26"/>
      <c r="G468" s="5"/>
      <c r="H468" s="5"/>
      <c r="I468" s="5"/>
      <c r="J468" s="5"/>
      <c r="T468" s="5"/>
      <c r="U468" s="5"/>
      <c r="V468" s="5"/>
      <c r="W468" s="5"/>
      <c r="X468" s="5"/>
      <c r="AL468" s="5"/>
      <c r="AM468" s="5"/>
      <c r="AN468" s="5"/>
      <c r="AO468" s="5"/>
    </row>
    <row r="469" spans="1:41" ht="15.75" customHeight="1" x14ac:dyDescent="0.25">
      <c r="A469" s="5"/>
      <c r="B469" s="5"/>
      <c r="C469" s="5"/>
      <c r="D469" s="5"/>
      <c r="E469" s="5"/>
      <c r="F469" s="26"/>
      <c r="G469" s="5"/>
      <c r="H469" s="5"/>
      <c r="I469" s="5"/>
      <c r="J469" s="5"/>
      <c r="T469" s="5"/>
      <c r="U469" s="5"/>
      <c r="V469" s="5"/>
      <c r="W469" s="5"/>
      <c r="X469" s="5"/>
      <c r="AL469" s="5"/>
      <c r="AM469" s="5"/>
      <c r="AN469" s="5"/>
      <c r="AO469" s="5"/>
    </row>
    <row r="470" spans="1:41" ht="15.75" customHeight="1" x14ac:dyDescent="0.25">
      <c r="A470" s="5"/>
      <c r="B470" s="5"/>
      <c r="C470" s="5"/>
      <c r="D470" s="5"/>
      <c r="E470" s="5"/>
      <c r="F470" s="26"/>
      <c r="G470" s="5"/>
      <c r="H470" s="5"/>
      <c r="I470" s="5"/>
      <c r="J470" s="5"/>
      <c r="T470" s="5"/>
      <c r="U470" s="5"/>
      <c r="V470" s="5"/>
      <c r="W470" s="5"/>
      <c r="X470" s="5"/>
      <c r="AL470" s="5"/>
      <c r="AM470" s="5"/>
      <c r="AN470" s="5"/>
      <c r="AO470" s="5"/>
    </row>
    <row r="471" spans="1:41" ht="15.75" customHeight="1" x14ac:dyDescent="0.25">
      <c r="A471" s="5"/>
      <c r="B471" s="5"/>
      <c r="C471" s="5"/>
      <c r="D471" s="5"/>
      <c r="E471" s="5"/>
      <c r="F471" s="26"/>
      <c r="G471" s="5"/>
      <c r="H471" s="5"/>
      <c r="I471" s="5"/>
      <c r="J471" s="5"/>
      <c r="T471" s="5"/>
      <c r="U471" s="5"/>
      <c r="V471" s="5"/>
      <c r="W471" s="5"/>
      <c r="X471" s="5"/>
      <c r="AL471" s="5"/>
      <c r="AM471" s="5"/>
      <c r="AN471" s="5"/>
      <c r="AO471" s="5"/>
    </row>
    <row r="472" spans="1:41" ht="15.75" customHeight="1" x14ac:dyDescent="0.25">
      <c r="A472" s="5"/>
      <c r="B472" s="5"/>
      <c r="C472" s="5"/>
      <c r="D472" s="5"/>
      <c r="E472" s="5"/>
      <c r="F472" s="26"/>
      <c r="G472" s="5"/>
      <c r="H472" s="5"/>
      <c r="I472" s="5"/>
      <c r="J472" s="5"/>
      <c r="T472" s="5"/>
      <c r="U472" s="5"/>
      <c r="V472" s="5"/>
      <c r="W472" s="5"/>
      <c r="X472" s="5"/>
      <c r="AL472" s="5"/>
      <c r="AM472" s="5"/>
      <c r="AN472" s="5"/>
      <c r="AO472" s="5"/>
    </row>
    <row r="473" spans="1:41" ht="15.75" customHeight="1" x14ac:dyDescent="0.25">
      <c r="A473" s="5"/>
      <c r="B473" s="5"/>
      <c r="C473" s="5"/>
      <c r="D473" s="5"/>
      <c r="E473" s="5"/>
      <c r="F473" s="26"/>
      <c r="G473" s="5"/>
      <c r="H473" s="5"/>
      <c r="I473" s="5"/>
      <c r="J473" s="5"/>
      <c r="T473" s="5"/>
      <c r="U473" s="5"/>
      <c r="V473" s="5"/>
      <c r="W473" s="5"/>
      <c r="X473" s="5"/>
      <c r="AL473" s="5"/>
      <c r="AM473" s="5"/>
      <c r="AN473" s="5"/>
      <c r="AO473" s="5"/>
    </row>
    <row r="474" spans="1:41" ht="15.75" customHeight="1" x14ac:dyDescent="0.25">
      <c r="A474" s="5"/>
      <c r="B474" s="5"/>
      <c r="C474" s="5"/>
      <c r="D474" s="5"/>
      <c r="E474" s="5"/>
      <c r="F474" s="26"/>
      <c r="G474" s="5"/>
      <c r="H474" s="5"/>
      <c r="I474" s="5"/>
      <c r="J474" s="5"/>
      <c r="T474" s="5"/>
      <c r="U474" s="5"/>
      <c r="V474" s="5"/>
      <c r="W474" s="5"/>
      <c r="X474" s="5"/>
      <c r="AL474" s="5"/>
      <c r="AM474" s="5"/>
      <c r="AN474" s="5"/>
      <c r="AO474" s="5"/>
    </row>
    <row r="475" spans="1:41" ht="15.75" customHeight="1" x14ac:dyDescent="0.25">
      <c r="A475" s="5"/>
      <c r="B475" s="5"/>
      <c r="C475" s="5"/>
      <c r="D475" s="5"/>
      <c r="E475" s="5"/>
      <c r="F475" s="26"/>
      <c r="G475" s="5"/>
      <c r="H475" s="5"/>
      <c r="I475" s="5"/>
      <c r="J475" s="5"/>
      <c r="T475" s="5"/>
      <c r="U475" s="5"/>
      <c r="V475" s="5"/>
      <c r="W475" s="5"/>
      <c r="X475" s="5"/>
      <c r="AL475" s="5"/>
      <c r="AM475" s="5"/>
      <c r="AN475" s="5"/>
      <c r="AO475" s="5"/>
    </row>
    <row r="476" spans="1:41" ht="15.75" customHeight="1" x14ac:dyDescent="0.25">
      <c r="A476" s="5"/>
      <c r="B476" s="5"/>
      <c r="C476" s="5"/>
      <c r="D476" s="5"/>
      <c r="E476" s="5"/>
      <c r="F476" s="26"/>
      <c r="G476" s="5"/>
      <c r="H476" s="5"/>
      <c r="I476" s="5"/>
      <c r="J476" s="5"/>
      <c r="T476" s="5"/>
      <c r="U476" s="5"/>
      <c r="V476" s="5"/>
      <c r="W476" s="5"/>
      <c r="X476" s="5"/>
      <c r="AL476" s="5"/>
      <c r="AM476" s="5"/>
      <c r="AN476" s="5"/>
      <c r="AO476" s="5"/>
    </row>
    <row r="477" spans="1:41" ht="15.75" customHeight="1" x14ac:dyDescent="0.25">
      <c r="A477" s="5"/>
      <c r="B477" s="5"/>
      <c r="C477" s="5"/>
      <c r="D477" s="5"/>
      <c r="E477" s="5"/>
      <c r="F477" s="26"/>
      <c r="G477" s="5"/>
      <c r="H477" s="5"/>
      <c r="I477" s="5"/>
      <c r="J477" s="5"/>
      <c r="T477" s="5"/>
      <c r="U477" s="5"/>
      <c r="V477" s="5"/>
      <c r="W477" s="5"/>
      <c r="X477" s="5"/>
      <c r="AL477" s="5"/>
      <c r="AM477" s="5"/>
      <c r="AN477" s="5"/>
      <c r="AO477" s="5"/>
    </row>
    <row r="478" spans="1:41" ht="15.75" customHeight="1" x14ac:dyDescent="0.25">
      <c r="A478" s="5"/>
      <c r="B478" s="5"/>
      <c r="C478" s="5"/>
      <c r="D478" s="5"/>
      <c r="E478" s="5"/>
      <c r="F478" s="26"/>
      <c r="G478" s="5"/>
      <c r="H478" s="5"/>
      <c r="I478" s="5"/>
      <c r="J478" s="5"/>
      <c r="T478" s="5"/>
      <c r="U478" s="5"/>
      <c r="V478" s="5"/>
      <c r="W478" s="5"/>
      <c r="X478" s="5"/>
      <c r="AL478" s="5"/>
      <c r="AM478" s="5"/>
      <c r="AN478" s="5"/>
      <c r="AO478" s="5"/>
    </row>
    <row r="479" spans="1:41" ht="15.75" customHeight="1" x14ac:dyDescent="0.25">
      <c r="A479" s="5"/>
      <c r="B479" s="5"/>
      <c r="C479" s="5"/>
      <c r="D479" s="5"/>
      <c r="E479" s="5"/>
      <c r="F479" s="26"/>
      <c r="G479" s="5"/>
      <c r="H479" s="5"/>
      <c r="I479" s="5"/>
      <c r="J479" s="5"/>
      <c r="T479" s="5"/>
      <c r="U479" s="5"/>
      <c r="V479" s="5"/>
      <c r="W479" s="5"/>
      <c r="X479" s="5"/>
      <c r="AL479" s="5"/>
      <c r="AM479" s="5"/>
      <c r="AN479" s="5"/>
      <c r="AO479" s="5"/>
    </row>
    <row r="480" spans="1:41" ht="15.75" customHeight="1" x14ac:dyDescent="0.25">
      <c r="A480" s="5"/>
      <c r="B480" s="5"/>
      <c r="C480" s="5"/>
      <c r="D480" s="5"/>
      <c r="E480" s="5"/>
      <c r="F480" s="26"/>
      <c r="G480" s="5"/>
      <c r="H480" s="5"/>
      <c r="I480" s="5"/>
      <c r="J480" s="5"/>
      <c r="T480" s="5"/>
      <c r="U480" s="5"/>
      <c r="V480" s="5"/>
      <c r="W480" s="5"/>
      <c r="X480" s="5"/>
      <c r="AL480" s="5"/>
      <c r="AM480" s="5"/>
      <c r="AN480" s="5"/>
      <c r="AO480" s="5"/>
    </row>
    <row r="481" spans="1:41" ht="15.75" customHeight="1" x14ac:dyDescent="0.25">
      <c r="A481" s="5"/>
      <c r="B481" s="5"/>
      <c r="C481" s="5"/>
      <c r="D481" s="5"/>
      <c r="E481" s="5"/>
      <c r="F481" s="26"/>
      <c r="G481" s="5"/>
      <c r="H481" s="5"/>
      <c r="I481" s="5"/>
      <c r="J481" s="5"/>
      <c r="T481" s="5"/>
      <c r="U481" s="5"/>
      <c r="V481" s="5"/>
      <c r="W481" s="5"/>
      <c r="X481" s="5"/>
      <c r="AL481" s="5"/>
      <c r="AM481" s="5"/>
      <c r="AN481" s="5"/>
      <c r="AO481" s="5"/>
    </row>
    <row r="482" spans="1:41" ht="15.75" customHeight="1" x14ac:dyDescent="0.25">
      <c r="A482" s="5"/>
      <c r="B482" s="5"/>
      <c r="C482" s="5"/>
      <c r="D482" s="5"/>
      <c r="E482" s="5"/>
      <c r="F482" s="26"/>
      <c r="G482" s="5"/>
      <c r="H482" s="5"/>
      <c r="I482" s="5"/>
      <c r="J482" s="5"/>
      <c r="T482" s="5"/>
      <c r="U482" s="5"/>
      <c r="V482" s="5"/>
      <c r="W482" s="5"/>
      <c r="X482" s="5"/>
      <c r="AL482" s="5"/>
      <c r="AM482" s="5"/>
      <c r="AN482" s="5"/>
      <c r="AO482" s="5"/>
    </row>
    <row r="483" spans="1:41" ht="15.75" customHeight="1" x14ac:dyDescent="0.25">
      <c r="A483" s="5"/>
      <c r="B483" s="5"/>
      <c r="C483" s="5"/>
      <c r="D483" s="5"/>
      <c r="E483" s="5"/>
      <c r="F483" s="26"/>
      <c r="G483" s="5"/>
      <c r="H483" s="5"/>
      <c r="I483" s="5"/>
      <c r="J483" s="5"/>
      <c r="T483" s="5"/>
      <c r="U483" s="5"/>
      <c r="V483" s="5"/>
      <c r="W483" s="5"/>
      <c r="X483" s="5"/>
      <c r="AL483" s="5"/>
      <c r="AM483" s="5"/>
      <c r="AN483" s="5"/>
      <c r="AO483" s="5"/>
    </row>
    <row r="484" spans="1:41" ht="15.75" customHeight="1" x14ac:dyDescent="0.25">
      <c r="A484" s="5"/>
      <c r="B484" s="5"/>
      <c r="C484" s="5"/>
      <c r="D484" s="5"/>
      <c r="E484" s="5"/>
      <c r="F484" s="26"/>
      <c r="G484" s="5"/>
      <c r="H484" s="5"/>
      <c r="I484" s="5"/>
      <c r="J484" s="5"/>
      <c r="T484" s="5"/>
      <c r="U484" s="5"/>
      <c r="V484" s="5"/>
      <c r="W484" s="5"/>
      <c r="X484" s="5"/>
      <c r="AL484" s="5"/>
      <c r="AM484" s="5"/>
      <c r="AN484" s="5"/>
      <c r="AO484" s="5"/>
    </row>
    <row r="485" spans="1:41" ht="15.75" customHeight="1" x14ac:dyDescent="0.25">
      <c r="A485" s="5"/>
      <c r="B485" s="5"/>
      <c r="C485" s="5"/>
      <c r="D485" s="5"/>
      <c r="E485" s="5"/>
      <c r="F485" s="26"/>
      <c r="G485" s="5"/>
      <c r="H485" s="5"/>
      <c r="I485" s="5"/>
      <c r="J485" s="5"/>
      <c r="T485" s="5"/>
      <c r="U485" s="5"/>
      <c r="V485" s="5"/>
      <c r="W485" s="5"/>
      <c r="X485" s="5"/>
      <c r="AL485" s="5"/>
      <c r="AM485" s="5"/>
      <c r="AN485" s="5"/>
      <c r="AO485" s="5"/>
    </row>
    <row r="486" spans="1:41" ht="15.75" customHeight="1" x14ac:dyDescent="0.25">
      <c r="A486" s="5"/>
      <c r="B486" s="5"/>
      <c r="C486" s="5"/>
      <c r="D486" s="5"/>
      <c r="E486" s="5"/>
      <c r="F486" s="26"/>
      <c r="G486" s="5"/>
      <c r="H486" s="5"/>
      <c r="I486" s="5"/>
      <c r="J486" s="5"/>
      <c r="T486" s="5"/>
      <c r="U486" s="5"/>
      <c r="V486" s="5"/>
      <c r="W486" s="5"/>
      <c r="X486" s="5"/>
      <c r="AL486" s="5"/>
      <c r="AM486" s="5"/>
      <c r="AN486" s="5"/>
      <c r="AO486" s="5"/>
    </row>
    <row r="487" spans="1:41" ht="15.75" customHeight="1" x14ac:dyDescent="0.25">
      <c r="A487" s="5"/>
      <c r="B487" s="5"/>
      <c r="C487" s="5"/>
      <c r="D487" s="5"/>
      <c r="E487" s="5"/>
      <c r="F487" s="26"/>
      <c r="G487" s="5"/>
      <c r="H487" s="5"/>
      <c r="I487" s="5"/>
      <c r="J487" s="5"/>
      <c r="T487" s="5"/>
      <c r="U487" s="5"/>
      <c r="V487" s="5"/>
      <c r="W487" s="5"/>
      <c r="X487" s="5"/>
      <c r="AL487" s="5"/>
      <c r="AM487" s="5"/>
      <c r="AN487" s="5"/>
      <c r="AO487" s="5"/>
    </row>
    <row r="488" spans="1:41" ht="15.75" customHeight="1" x14ac:dyDescent="0.25">
      <c r="A488" s="5"/>
      <c r="B488" s="5"/>
      <c r="C488" s="5"/>
      <c r="D488" s="5"/>
      <c r="E488" s="5"/>
      <c r="F488" s="26"/>
      <c r="G488" s="5"/>
      <c r="H488" s="5"/>
      <c r="I488" s="5"/>
      <c r="J488" s="5"/>
      <c r="T488" s="5"/>
      <c r="U488" s="5"/>
      <c r="V488" s="5"/>
      <c r="W488" s="5"/>
      <c r="X488" s="5"/>
      <c r="AL488" s="5"/>
      <c r="AM488" s="5"/>
      <c r="AN488" s="5"/>
      <c r="AO488" s="5"/>
    </row>
    <row r="489" spans="1:41" ht="15.75" customHeight="1" x14ac:dyDescent="0.25">
      <c r="A489" s="5"/>
      <c r="B489" s="5"/>
      <c r="C489" s="5"/>
      <c r="D489" s="5"/>
      <c r="E489" s="5"/>
      <c r="F489" s="26"/>
      <c r="G489" s="5"/>
      <c r="H489" s="5"/>
      <c r="I489" s="5"/>
      <c r="J489" s="5"/>
      <c r="T489" s="5"/>
      <c r="U489" s="5"/>
      <c r="V489" s="5"/>
      <c r="W489" s="5"/>
      <c r="X489" s="5"/>
      <c r="AL489" s="5"/>
      <c r="AM489" s="5"/>
      <c r="AN489" s="5"/>
      <c r="AO489" s="5"/>
    </row>
    <row r="490" spans="1:41" ht="15.75" customHeight="1" x14ac:dyDescent="0.25">
      <c r="A490" s="5"/>
      <c r="B490" s="5"/>
      <c r="C490" s="5"/>
      <c r="D490" s="5"/>
      <c r="E490" s="5"/>
      <c r="F490" s="26"/>
      <c r="G490" s="5"/>
      <c r="H490" s="5"/>
      <c r="I490" s="5"/>
      <c r="J490" s="5"/>
      <c r="T490" s="5"/>
      <c r="U490" s="5"/>
      <c r="V490" s="5"/>
      <c r="W490" s="5"/>
      <c r="X490" s="5"/>
      <c r="AL490" s="5"/>
      <c r="AM490" s="5"/>
      <c r="AN490" s="5"/>
      <c r="AO490" s="5"/>
    </row>
    <row r="491" spans="1:41" ht="15.75" customHeight="1" x14ac:dyDescent="0.25">
      <c r="A491" s="5"/>
      <c r="B491" s="5"/>
      <c r="C491" s="5"/>
      <c r="D491" s="5"/>
      <c r="E491" s="5"/>
      <c r="F491" s="26"/>
      <c r="G491" s="5"/>
      <c r="H491" s="5"/>
      <c r="I491" s="5"/>
      <c r="J491" s="5"/>
      <c r="T491" s="5"/>
      <c r="U491" s="5"/>
      <c r="V491" s="5"/>
      <c r="W491" s="5"/>
      <c r="X491" s="5"/>
      <c r="AL491" s="5"/>
      <c r="AM491" s="5"/>
      <c r="AN491" s="5"/>
      <c r="AO491" s="5"/>
    </row>
    <row r="492" spans="1:41" ht="15.75" customHeight="1" x14ac:dyDescent="0.25">
      <c r="A492" s="5"/>
      <c r="B492" s="5"/>
      <c r="C492" s="5"/>
      <c r="D492" s="5"/>
      <c r="E492" s="5"/>
      <c r="F492" s="26"/>
      <c r="G492" s="5"/>
      <c r="H492" s="5"/>
      <c r="I492" s="5"/>
      <c r="J492" s="5"/>
      <c r="T492" s="5"/>
      <c r="U492" s="5"/>
      <c r="V492" s="5"/>
      <c r="W492" s="5"/>
      <c r="X492" s="5"/>
      <c r="AL492" s="5"/>
      <c r="AM492" s="5"/>
      <c r="AN492" s="5"/>
      <c r="AO492" s="5"/>
    </row>
    <row r="493" spans="1:41" ht="15.75" customHeight="1" x14ac:dyDescent="0.25">
      <c r="A493" s="5"/>
      <c r="B493" s="5"/>
      <c r="C493" s="5"/>
      <c r="D493" s="5"/>
      <c r="E493" s="5"/>
      <c r="F493" s="26"/>
      <c r="G493" s="5"/>
      <c r="H493" s="5"/>
      <c r="I493" s="5"/>
      <c r="J493" s="5"/>
      <c r="T493" s="5"/>
      <c r="U493" s="5"/>
      <c r="V493" s="5"/>
      <c r="W493" s="5"/>
      <c r="X493" s="5"/>
      <c r="AL493" s="5"/>
      <c r="AM493" s="5"/>
      <c r="AN493" s="5"/>
      <c r="AO493" s="5"/>
    </row>
    <row r="494" spans="1:41" ht="15.75" customHeight="1" x14ac:dyDescent="0.25">
      <c r="A494" s="5"/>
      <c r="B494" s="5"/>
      <c r="C494" s="5"/>
      <c r="D494" s="5"/>
      <c r="E494" s="5"/>
      <c r="F494" s="26"/>
      <c r="G494" s="5"/>
      <c r="H494" s="5"/>
      <c r="I494" s="5"/>
      <c r="J494" s="5"/>
      <c r="T494" s="5"/>
      <c r="U494" s="5"/>
      <c r="V494" s="5"/>
      <c r="W494" s="5"/>
      <c r="X494" s="5"/>
      <c r="AL494" s="5"/>
      <c r="AM494" s="5"/>
      <c r="AN494" s="5"/>
      <c r="AO494" s="5"/>
    </row>
    <row r="495" spans="1:41" ht="15.75" customHeight="1" x14ac:dyDescent="0.25">
      <c r="A495" s="5"/>
      <c r="B495" s="5"/>
      <c r="C495" s="5"/>
      <c r="D495" s="5"/>
      <c r="E495" s="5"/>
      <c r="F495" s="26"/>
      <c r="G495" s="5"/>
      <c r="H495" s="5"/>
      <c r="I495" s="5"/>
      <c r="J495" s="5"/>
      <c r="T495" s="5"/>
      <c r="U495" s="5"/>
      <c r="V495" s="5"/>
      <c r="W495" s="5"/>
      <c r="X495" s="5"/>
      <c r="AL495" s="5"/>
      <c r="AM495" s="5"/>
      <c r="AN495" s="5"/>
      <c r="AO495" s="5"/>
    </row>
    <row r="496" spans="1:41" ht="15.75" customHeight="1" x14ac:dyDescent="0.25">
      <c r="A496" s="5"/>
      <c r="B496" s="5"/>
      <c r="C496" s="5"/>
      <c r="D496" s="5"/>
      <c r="E496" s="5"/>
      <c r="F496" s="26"/>
      <c r="G496" s="5"/>
      <c r="H496" s="5"/>
      <c r="I496" s="5"/>
      <c r="J496" s="5"/>
      <c r="T496" s="5"/>
      <c r="U496" s="5"/>
      <c r="V496" s="5"/>
      <c r="W496" s="5"/>
      <c r="X496" s="5"/>
      <c r="AL496" s="5"/>
      <c r="AM496" s="5"/>
      <c r="AN496" s="5"/>
      <c r="AO496" s="5"/>
    </row>
    <row r="497" spans="1:41" ht="15.75" customHeight="1" x14ac:dyDescent="0.25">
      <c r="A497" s="5"/>
      <c r="B497" s="5"/>
      <c r="C497" s="5"/>
      <c r="D497" s="5"/>
      <c r="E497" s="5"/>
      <c r="F497" s="26"/>
      <c r="G497" s="5"/>
      <c r="H497" s="5"/>
      <c r="I497" s="5"/>
      <c r="J497" s="5"/>
      <c r="T497" s="5"/>
      <c r="U497" s="5"/>
      <c r="V497" s="5"/>
      <c r="W497" s="5"/>
      <c r="X497" s="5"/>
      <c r="AL497" s="5"/>
      <c r="AM497" s="5"/>
      <c r="AN497" s="5"/>
      <c r="AO497" s="5"/>
    </row>
    <row r="498" spans="1:41" ht="15.75" customHeight="1" x14ac:dyDescent="0.25">
      <c r="A498" s="5"/>
      <c r="B498" s="5"/>
      <c r="C498" s="5"/>
      <c r="D498" s="5"/>
      <c r="E498" s="5"/>
      <c r="F498" s="26"/>
      <c r="G498" s="5"/>
      <c r="H498" s="5"/>
      <c r="I498" s="5"/>
      <c r="J498" s="5"/>
      <c r="T498" s="5"/>
      <c r="U498" s="5"/>
      <c r="V498" s="5"/>
      <c r="W498" s="5"/>
      <c r="X498" s="5"/>
      <c r="AL498" s="5"/>
      <c r="AM498" s="5"/>
      <c r="AN498" s="5"/>
      <c r="AO498" s="5"/>
    </row>
    <row r="499" spans="1:41" ht="15.75" customHeight="1" x14ac:dyDescent="0.25">
      <c r="A499" s="5"/>
      <c r="B499" s="5"/>
      <c r="C499" s="5"/>
      <c r="D499" s="5"/>
      <c r="E499" s="5"/>
      <c r="F499" s="26"/>
      <c r="G499" s="5"/>
      <c r="H499" s="5"/>
      <c r="I499" s="5"/>
      <c r="J499" s="5"/>
      <c r="T499" s="5"/>
      <c r="U499" s="5"/>
      <c r="V499" s="5"/>
      <c r="W499" s="5"/>
      <c r="X499" s="5"/>
      <c r="AL499" s="5"/>
      <c r="AM499" s="5"/>
      <c r="AN499" s="5"/>
      <c r="AO499" s="5"/>
    </row>
    <row r="500" spans="1:41" ht="15.75" customHeight="1" x14ac:dyDescent="0.25">
      <c r="A500" s="5"/>
      <c r="B500" s="5"/>
      <c r="C500" s="5"/>
      <c r="D500" s="5"/>
      <c r="E500" s="5"/>
      <c r="F500" s="26"/>
      <c r="G500" s="5"/>
      <c r="H500" s="5"/>
      <c r="I500" s="5"/>
      <c r="J500" s="5"/>
      <c r="T500" s="5"/>
      <c r="U500" s="5"/>
      <c r="V500" s="5"/>
      <c r="W500" s="5"/>
      <c r="X500" s="5"/>
      <c r="AL500" s="5"/>
      <c r="AM500" s="5"/>
      <c r="AN500" s="5"/>
      <c r="AO500" s="5"/>
    </row>
    <row r="501" spans="1:41" ht="15.75" customHeight="1" x14ac:dyDescent="0.25">
      <c r="A501" s="5"/>
      <c r="B501" s="5"/>
      <c r="C501" s="5"/>
      <c r="D501" s="5"/>
      <c r="E501" s="5"/>
      <c r="F501" s="26"/>
      <c r="G501" s="5"/>
      <c r="H501" s="5"/>
      <c r="I501" s="5"/>
      <c r="J501" s="5"/>
      <c r="T501" s="5"/>
      <c r="U501" s="5"/>
      <c r="V501" s="5"/>
      <c r="W501" s="5"/>
      <c r="X501" s="5"/>
      <c r="AL501" s="5"/>
      <c r="AM501" s="5"/>
      <c r="AN501" s="5"/>
      <c r="AO501" s="5"/>
    </row>
    <row r="502" spans="1:41" ht="15.75" customHeight="1" x14ac:dyDescent="0.25">
      <c r="A502" s="5"/>
      <c r="B502" s="5"/>
      <c r="C502" s="5"/>
      <c r="D502" s="5"/>
      <c r="E502" s="5"/>
      <c r="F502" s="26"/>
      <c r="G502" s="5"/>
      <c r="H502" s="5"/>
      <c r="I502" s="5"/>
      <c r="J502" s="5"/>
      <c r="T502" s="5"/>
      <c r="U502" s="5"/>
      <c r="V502" s="5"/>
      <c r="W502" s="5"/>
      <c r="X502" s="5"/>
      <c r="AL502" s="5"/>
      <c r="AM502" s="5"/>
      <c r="AN502" s="5"/>
      <c r="AO502" s="5"/>
    </row>
    <row r="503" spans="1:41" ht="15.75" customHeight="1" x14ac:dyDescent="0.25">
      <c r="A503" s="5"/>
      <c r="B503" s="5"/>
      <c r="C503" s="5"/>
      <c r="D503" s="5"/>
      <c r="E503" s="5"/>
      <c r="F503" s="26"/>
      <c r="G503" s="5"/>
      <c r="H503" s="5"/>
      <c r="I503" s="5"/>
      <c r="J503" s="5"/>
      <c r="T503" s="5"/>
      <c r="U503" s="5"/>
      <c r="V503" s="5"/>
      <c r="W503" s="5"/>
      <c r="X503" s="5"/>
      <c r="AL503" s="5"/>
      <c r="AM503" s="5"/>
      <c r="AN503" s="5"/>
      <c r="AO503" s="5"/>
    </row>
    <row r="504" spans="1:41" ht="15.75" customHeight="1" x14ac:dyDescent="0.25">
      <c r="A504" s="5"/>
      <c r="B504" s="5"/>
      <c r="C504" s="5"/>
      <c r="D504" s="5"/>
      <c r="E504" s="5"/>
      <c r="F504" s="26"/>
      <c r="G504" s="5"/>
      <c r="H504" s="5"/>
      <c r="I504" s="5"/>
      <c r="J504" s="5"/>
      <c r="T504" s="5"/>
      <c r="U504" s="5"/>
      <c r="V504" s="5"/>
      <c r="W504" s="5"/>
      <c r="X504" s="5"/>
      <c r="AL504" s="5"/>
      <c r="AM504" s="5"/>
      <c r="AN504" s="5"/>
      <c r="AO504" s="5"/>
    </row>
    <row r="505" spans="1:41" ht="15.75" customHeight="1" x14ac:dyDescent="0.25">
      <c r="A505" s="5"/>
      <c r="B505" s="5"/>
      <c r="C505" s="5"/>
      <c r="D505" s="5"/>
      <c r="E505" s="5"/>
      <c r="F505" s="26"/>
      <c r="G505" s="5"/>
      <c r="H505" s="5"/>
      <c r="I505" s="5"/>
      <c r="J505" s="5"/>
      <c r="T505" s="5"/>
      <c r="U505" s="5"/>
      <c r="V505" s="5"/>
      <c r="W505" s="5"/>
      <c r="X505" s="5"/>
      <c r="AL505" s="5"/>
      <c r="AM505" s="5"/>
      <c r="AN505" s="5"/>
      <c r="AO505" s="5"/>
    </row>
    <row r="506" spans="1:41" ht="15.75" customHeight="1" x14ac:dyDescent="0.25">
      <c r="A506" s="5"/>
      <c r="B506" s="5"/>
      <c r="C506" s="5"/>
      <c r="D506" s="5"/>
      <c r="E506" s="5"/>
      <c r="F506" s="26"/>
      <c r="G506" s="5"/>
      <c r="H506" s="5"/>
      <c r="I506" s="5"/>
      <c r="J506" s="5"/>
      <c r="T506" s="5"/>
      <c r="U506" s="5"/>
      <c r="V506" s="5"/>
      <c r="W506" s="5"/>
      <c r="X506" s="5"/>
      <c r="AL506" s="5"/>
      <c r="AM506" s="5"/>
      <c r="AN506" s="5"/>
      <c r="AO506" s="5"/>
    </row>
    <row r="507" spans="1:41" ht="15.75" customHeight="1" x14ac:dyDescent="0.25">
      <c r="A507" s="5"/>
      <c r="B507" s="5"/>
      <c r="C507" s="5"/>
      <c r="D507" s="5"/>
      <c r="E507" s="5"/>
      <c r="F507" s="26"/>
      <c r="G507" s="5"/>
      <c r="H507" s="5"/>
      <c r="I507" s="5"/>
      <c r="J507" s="5"/>
      <c r="T507" s="5"/>
      <c r="U507" s="5"/>
      <c r="V507" s="5"/>
      <c r="W507" s="5"/>
      <c r="X507" s="5"/>
      <c r="AL507" s="5"/>
      <c r="AM507" s="5"/>
      <c r="AN507" s="5"/>
      <c r="AO507" s="5"/>
    </row>
    <row r="508" spans="1:41" ht="15.75" customHeight="1" x14ac:dyDescent="0.25">
      <c r="A508" s="5"/>
      <c r="B508" s="5"/>
      <c r="C508" s="5"/>
      <c r="D508" s="5"/>
      <c r="E508" s="5"/>
      <c r="F508" s="26"/>
      <c r="G508" s="5"/>
      <c r="H508" s="5"/>
      <c r="I508" s="5"/>
      <c r="J508" s="5"/>
      <c r="T508" s="5"/>
      <c r="U508" s="5"/>
      <c r="V508" s="5"/>
      <c r="W508" s="5"/>
      <c r="X508" s="5"/>
      <c r="AL508" s="5"/>
      <c r="AM508" s="5"/>
      <c r="AN508" s="5"/>
      <c r="AO508" s="5"/>
    </row>
    <row r="509" spans="1:41" ht="15.75" customHeight="1" x14ac:dyDescent="0.25">
      <c r="A509" s="5"/>
      <c r="B509" s="5"/>
      <c r="C509" s="5"/>
      <c r="D509" s="5"/>
      <c r="E509" s="5"/>
      <c r="F509" s="26"/>
      <c r="G509" s="5"/>
      <c r="H509" s="5"/>
      <c r="I509" s="5"/>
      <c r="J509" s="5"/>
      <c r="T509" s="5"/>
      <c r="U509" s="5"/>
      <c r="V509" s="5"/>
      <c r="W509" s="5"/>
      <c r="X509" s="5"/>
      <c r="AL509" s="5"/>
      <c r="AM509" s="5"/>
      <c r="AN509" s="5"/>
      <c r="AO509" s="5"/>
    </row>
    <row r="510" spans="1:41" ht="15.75" customHeight="1" x14ac:dyDescent="0.25">
      <c r="A510" s="5"/>
      <c r="B510" s="5"/>
      <c r="C510" s="5"/>
      <c r="D510" s="5"/>
      <c r="E510" s="5"/>
      <c r="F510" s="26"/>
      <c r="G510" s="5"/>
      <c r="H510" s="5"/>
      <c r="I510" s="5"/>
      <c r="J510" s="5"/>
      <c r="T510" s="5"/>
      <c r="U510" s="5"/>
      <c r="V510" s="5"/>
      <c r="W510" s="5"/>
      <c r="X510" s="5"/>
      <c r="AL510" s="5"/>
      <c r="AM510" s="5"/>
      <c r="AN510" s="5"/>
      <c r="AO510" s="5"/>
    </row>
    <row r="511" spans="1:41" ht="15.75" customHeight="1" x14ac:dyDescent="0.25">
      <c r="A511" s="5"/>
      <c r="B511" s="5"/>
      <c r="C511" s="5"/>
      <c r="D511" s="5"/>
      <c r="E511" s="5"/>
      <c r="F511" s="26"/>
      <c r="G511" s="5"/>
      <c r="H511" s="5"/>
      <c r="I511" s="5"/>
      <c r="J511" s="5"/>
      <c r="T511" s="5"/>
      <c r="U511" s="5"/>
      <c r="V511" s="5"/>
      <c r="W511" s="5"/>
      <c r="X511" s="5"/>
      <c r="AL511" s="5"/>
      <c r="AM511" s="5"/>
      <c r="AN511" s="5"/>
      <c r="AO511" s="5"/>
    </row>
    <row r="512" spans="1:41" ht="15.75" customHeight="1" x14ac:dyDescent="0.25">
      <c r="A512" s="5"/>
      <c r="B512" s="5"/>
      <c r="C512" s="5"/>
      <c r="D512" s="5"/>
      <c r="E512" s="5"/>
      <c r="F512" s="26"/>
      <c r="G512" s="5"/>
      <c r="H512" s="5"/>
      <c r="I512" s="5"/>
      <c r="J512" s="5"/>
      <c r="T512" s="5"/>
      <c r="U512" s="5"/>
      <c r="V512" s="5"/>
      <c r="W512" s="5"/>
      <c r="X512" s="5"/>
      <c r="AL512" s="5"/>
      <c r="AM512" s="5"/>
      <c r="AN512" s="5"/>
      <c r="AO512" s="5"/>
    </row>
    <row r="513" spans="1:41" ht="15.75" customHeight="1" x14ac:dyDescent="0.25">
      <c r="A513" s="5"/>
      <c r="B513" s="5"/>
      <c r="C513" s="5"/>
      <c r="D513" s="5"/>
      <c r="E513" s="5"/>
      <c r="F513" s="26"/>
      <c r="G513" s="5"/>
      <c r="H513" s="5"/>
      <c r="I513" s="5"/>
      <c r="J513" s="5"/>
      <c r="T513" s="5"/>
      <c r="U513" s="5"/>
      <c r="V513" s="5"/>
      <c r="W513" s="5"/>
      <c r="X513" s="5"/>
      <c r="AL513" s="5"/>
      <c r="AM513" s="5"/>
      <c r="AN513" s="5"/>
      <c r="AO513" s="5"/>
    </row>
    <row r="514" spans="1:41" ht="15.75" customHeight="1" x14ac:dyDescent="0.25">
      <c r="A514" s="5"/>
      <c r="B514" s="5"/>
      <c r="C514" s="5"/>
      <c r="D514" s="5"/>
      <c r="E514" s="5"/>
      <c r="F514" s="26"/>
      <c r="G514" s="5"/>
      <c r="H514" s="5"/>
      <c r="I514" s="5"/>
      <c r="J514" s="5"/>
      <c r="T514" s="5"/>
      <c r="U514" s="5"/>
      <c r="V514" s="5"/>
      <c r="W514" s="5"/>
      <c r="X514" s="5"/>
      <c r="AL514" s="5"/>
      <c r="AM514" s="5"/>
      <c r="AN514" s="5"/>
      <c r="AO514" s="5"/>
    </row>
    <row r="515" spans="1:41" ht="15.75" customHeight="1" x14ac:dyDescent="0.25">
      <c r="A515" s="5"/>
      <c r="B515" s="5"/>
      <c r="C515" s="5"/>
      <c r="D515" s="5"/>
      <c r="E515" s="5"/>
      <c r="F515" s="26"/>
      <c r="G515" s="5"/>
      <c r="H515" s="5"/>
      <c r="I515" s="5"/>
      <c r="J515" s="5"/>
      <c r="T515" s="5"/>
      <c r="U515" s="5"/>
      <c r="V515" s="5"/>
      <c r="W515" s="5"/>
      <c r="X515" s="5"/>
      <c r="AL515" s="5"/>
      <c r="AM515" s="5"/>
      <c r="AN515" s="5"/>
      <c r="AO515" s="5"/>
    </row>
    <row r="516" spans="1:41" ht="15.75" customHeight="1" x14ac:dyDescent="0.25">
      <c r="A516" s="5"/>
      <c r="B516" s="5"/>
      <c r="C516" s="5"/>
      <c r="D516" s="5"/>
      <c r="E516" s="5"/>
      <c r="F516" s="26"/>
      <c r="G516" s="5"/>
      <c r="H516" s="5"/>
      <c r="I516" s="5"/>
      <c r="J516" s="5"/>
      <c r="T516" s="5"/>
      <c r="U516" s="5"/>
      <c r="V516" s="5"/>
      <c r="W516" s="5"/>
      <c r="X516" s="5"/>
      <c r="AL516" s="5"/>
      <c r="AM516" s="5"/>
      <c r="AN516" s="5"/>
      <c r="AO516" s="5"/>
    </row>
    <row r="517" spans="1:41" ht="15.75" customHeight="1" x14ac:dyDescent="0.25">
      <c r="A517" s="5"/>
      <c r="B517" s="5"/>
      <c r="C517" s="5"/>
      <c r="D517" s="5"/>
      <c r="E517" s="5"/>
      <c r="F517" s="26"/>
      <c r="G517" s="5"/>
      <c r="H517" s="5"/>
      <c r="I517" s="5"/>
      <c r="J517" s="5"/>
      <c r="T517" s="5"/>
      <c r="U517" s="5"/>
      <c r="V517" s="5"/>
      <c r="W517" s="5"/>
      <c r="X517" s="5"/>
      <c r="AL517" s="5"/>
      <c r="AM517" s="5"/>
      <c r="AN517" s="5"/>
      <c r="AO517" s="5"/>
    </row>
    <row r="518" spans="1:41" ht="15.75" customHeight="1" x14ac:dyDescent="0.25">
      <c r="A518" s="5"/>
      <c r="B518" s="5"/>
      <c r="C518" s="5"/>
      <c r="D518" s="5"/>
      <c r="E518" s="5"/>
      <c r="F518" s="26"/>
      <c r="G518" s="5"/>
      <c r="H518" s="5"/>
      <c r="I518" s="5"/>
      <c r="J518" s="5"/>
      <c r="T518" s="5"/>
      <c r="U518" s="5"/>
      <c r="V518" s="5"/>
      <c r="W518" s="5"/>
      <c r="X518" s="5"/>
      <c r="AL518" s="5"/>
      <c r="AM518" s="5"/>
      <c r="AN518" s="5"/>
      <c r="AO518" s="5"/>
    </row>
    <row r="519" spans="1:41" ht="15.75" customHeight="1" x14ac:dyDescent="0.25">
      <c r="A519" s="5"/>
      <c r="B519" s="5"/>
      <c r="C519" s="5"/>
      <c r="D519" s="5"/>
      <c r="E519" s="5"/>
      <c r="F519" s="26"/>
      <c r="G519" s="5"/>
      <c r="H519" s="5"/>
      <c r="I519" s="5"/>
      <c r="J519" s="5"/>
      <c r="T519" s="5"/>
      <c r="U519" s="5"/>
      <c r="V519" s="5"/>
      <c r="W519" s="5"/>
      <c r="X519" s="5"/>
      <c r="AL519" s="5"/>
      <c r="AM519" s="5"/>
      <c r="AN519" s="5"/>
      <c r="AO519" s="5"/>
    </row>
    <row r="520" spans="1:41" ht="15.75" customHeight="1" x14ac:dyDescent="0.25">
      <c r="A520" s="5"/>
      <c r="B520" s="5"/>
      <c r="C520" s="5"/>
      <c r="D520" s="5"/>
      <c r="E520" s="5"/>
      <c r="F520" s="26"/>
      <c r="G520" s="5"/>
      <c r="H520" s="5"/>
      <c r="I520" s="5"/>
      <c r="J520" s="5"/>
      <c r="T520" s="5"/>
      <c r="U520" s="5"/>
      <c r="V520" s="5"/>
      <c r="W520" s="5"/>
      <c r="X520" s="5"/>
      <c r="AL520" s="5"/>
      <c r="AM520" s="5"/>
      <c r="AN520" s="5"/>
      <c r="AO520" s="5"/>
    </row>
    <row r="521" spans="1:41" ht="15.75" customHeight="1" x14ac:dyDescent="0.25">
      <c r="A521" s="5"/>
      <c r="B521" s="5"/>
      <c r="C521" s="5"/>
      <c r="D521" s="5"/>
      <c r="E521" s="5"/>
      <c r="F521" s="26"/>
      <c r="G521" s="5"/>
      <c r="H521" s="5"/>
      <c r="I521" s="5"/>
      <c r="J521" s="5"/>
      <c r="T521" s="5"/>
      <c r="U521" s="5"/>
      <c r="V521" s="5"/>
      <c r="W521" s="5"/>
      <c r="X521" s="5"/>
      <c r="AL521" s="5"/>
      <c r="AM521" s="5"/>
      <c r="AN521" s="5"/>
      <c r="AO521" s="5"/>
    </row>
    <row r="522" spans="1:41" ht="15.75" customHeight="1" x14ac:dyDescent="0.25">
      <c r="A522" s="5"/>
      <c r="B522" s="5"/>
      <c r="C522" s="5"/>
      <c r="D522" s="5"/>
      <c r="E522" s="5"/>
      <c r="F522" s="26"/>
      <c r="G522" s="5"/>
      <c r="H522" s="5"/>
      <c r="I522" s="5"/>
      <c r="J522" s="5"/>
      <c r="T522" s="5"/>
      <c r="U522" s="5"/>
      <c r="V522" s="5"/>
      <c r="W522" s="5"/>
      <c r="X522" s="5"/>
      <c r="AL522" s="5"/>
      <c r="AM522" s="5"/>
      <c r="AN522" s="5"/>
      <c r="AO522" s="5"/>
    </row>
    <row r="523" spans="1:41" ht="15.75" customHeight="1" x14ac:dyDescent="0.25">
      <c r="A523" s="5"/>
      <c r="B523" s="5"/>
      <c r="C523" s="5"/>
      <c r="D523" s="5"/>
      <c r="E523" s="5"/>
      <c r="F523" s="26"/>
      <c r="G523" s="5"/>
      <c r="H523" s="5"/>
      <c r="I523" s="5"/>
      <c r="J523" s="5"/>
      <c r="T523" s="5"/>
      <c r="U523" s="5"/>
      <c r="V523" s="5"/>
      <c r="W523" s="5"/>
      <c r="X523" s="5"/>
      <c r="AL523" s="5"/>
      <c r="AM523" s="5"/>
      <c r="AN523" s="5"/>
      <c r="AO523" s="5"/>
    </row>
    <row r="524" spans="1:41" ht="15.75" customHeight="1" x14ac:dyDescent="0.25">
      <c r="A524" s="5"/>
      <c r="B524" s="5"/>
      <c r="C524" s="5"/>
      <c r="D524" s="5"/>
      <c r="E524" s="5"/>
      <c r="F524" s="26"/>
      <c r="G524" s="5"/>
      <c r="H524" s="5"/>
      <c r="I524" s="5"/>
      <c r="J524" s="5"/>
      <c r="T524" s="5"/>
      <c r="U524" s="5"/>
      <c r="V524" s="5"/>
      <c r="W524" s="5"/>
      <c r="X524" s="5"/>
      <c r="AL524" s="5"/>
      <c r="AM524" s="5"/>
      <c r="AN524" s="5"/>
      <c r="AO524" s="5"/>
    </row>
    <row r="525" spans="1:41" ht="15.75" customHeight="1" x14ac:dyDescent="0.25">
      <c r="A525" s="5"/>
      <c r="B525" s="5"/>
      <c r="C525" s="5"/>
      <c r="D525" s="5"/>
      <c r="E525" s="5"/>
      <c r="F525" s="26"/>
      <c r="G525" s="5"/>
      <c r="H525" s="5"/>
      <c r="I525" s="5"/>
      <c r="J525" s="5"/>
      <c r="T525" s="5"/>
      <c r="U525" s="5"/>
      <c r="V525" s="5"/>
      <c r="W525" s="5"/>
      <c r="X525" s="5"/>
      <c r="AL525" s="5"/>
      <c r="AM525" s="5"/>
      <c r="AN525" s="5"/>
      <c r="AO525" s="5"/>
    </row>
    <row r="526" spans="1:41" ht="15.75" customHeight="1" x14ac:dyDescent="0.25">
      <c r="A526" s="5"/>
      <c r="B526" s="5"/>
      <c r="C526" s="5"/>
      <c r="D526" s="5"/>
      <c r="E526" s="5"/>
      <c r="F526" s="26"/>
      <c r="G526" s="5"/>
      <c r="H526" s="5"/>
      <c r="I526" s="5"/>
      <c r="J526" s="5"/>
      <c r="T526" s="5"/>
      <c r="U526" s="5"/>
      <c r="V526" s="5"/>
      <c r="W526" s="5"/>
      <c r="X526" s="5"/>
      <c r="AL526" s="5"/>
      <c r="AM526" s="5"/>
      <c r="AN526" s="5"/>
      <c r="AO526" s="5"/>
    </row>
    <row r="527" spans="1:41" ht="15.75" customHeight="1" x14ac:dyDescent="0.25">
      <c r="A527" s="5"/>
      <c r="B527" s="5"/>
      <c r="C527" s="5"/>
      <c r="D527" s="5"/>
      <c r="E527" s="5"/>
      <c r="F527" s="26"/>
      <c r="G527" s="5"/>
      <c r="H527" s="5"/>
      <c r="I527" s="5"/>
      <c r="J527" s="5"/>
      <c r="T527" s="5"/>
      <c r="U527" s="5"/>
      <c r="V527" s="5"/>
      <c r="W527" s="5"/>
      <c r="X527" s="5"/>
      <c r="AL527" s="5"/>
      <c r="AM527" s="5"/>
      <c r="AN527" s="5"/>
      <c r="AO527" s="5"/>
    </row>
    <row r="528" spans="1:41" ht="15.75" customHeight="1" x14ac:dyDescent="0.25">
      <c r="A528" s="5"/>
      <c r="B528" s="5"/>
      <c r="C528" s="5"/>
      <c r="D528" s="5"/>
      <c r="E528" s="5"/>
      <c r="F528" s="26"/>
      <c r="G528" s="5"/>
      <c r="H528" s="5"/>
      <c r="I528" s="5"/>
      <c r="J528" s="5"/>
      <c r="T528" s="5"/>
      <c r="U528" s="5"/>
      <c r="V528" s="5"/>
      <c r="W528" s="5"/>
      <c r="X528" s="5"/>
      <c r="AL528" s="5"/>
      <c r="AM528" s="5"/>
      <c r="AN528" s="5"/>
      <c r="AO528" s="5"/>
    </row>
    <row r="529" spans="1:41" ht="15.75" customHeight="1" x14ac:dyDescent="0.25">
      <c r="A529" s="5"/>
      <c r="B529" s="5"/>
      <c r="C529" s="5"/>
      <c r="D529" s="5"/>
      <c r="E529" s="5"/>
      <c r="F529" s="26"/>
      <c r="G529" s="5"/>
      <c r="H529" s="5"/>
      <c r="I529" s="5"/>
      <c r="J529" s="5"/>
      <c r="T529" s="5"/>
      <c r="U529" s="5"/>
      <c r="V529" s="5"/>
      <c r="W529" s="5"/>
      <c r="X529" s="5"/>
      <c r="AL529" s="5"/>
      <c r="AM529" s="5"/>
      <c r="AN529" s="5"/>
      <c r="AO529" s="5"/>
    </row>
    <row r="530" spans="1:41" ht="15.75" customHeight="1" x14ac:dyDescent="0.25">
      <c r="A530" s="5"/>
      <c r="B530" s="5"/>
      <c r="C530" s="5"/>
      <c r="D530" s="5"/>
      <c r="E530" s="5"/>
      <c r="F530" s="26"/>
      <c r="G530" s="5"/>
      <c r="H530" s="5"/>
      <c r="I530" s="5"/>
      <c r="J530" s="5"/>
      <c r="T530" s="5"/>
      <c r="U530" s="5"/>
      <c r="V530" s="5"/>
      <c r="W530" s="5"/>
      <c r="X530" s="5"/>
      <c r="AL530" s="5"/>
      <c r="AM530" s="5"/>
      <c r="AN530" s="5"/>
      <c r="AO530" s="5"/>
    </row>
    <row r="531" spans="1:41" ht="15.75" customHeight="1" x14ac:dyDescent="0.25">
      <c r="A531" s="5"/>
      <c r="B531" s="5"/>
      <c r="C531" s="5"/>
      <c r="D531" s="5"/>
      <c r="E531" s="5"/>
      <c r="F531" s="26"/>
      <c r="G531" s="5"/>
      <c r="H531" s="5"/>
      <c r="I531" s="5"/>
      <c r="J531" s="5"/>
      <c r="T531" s="5"/>
      <c r="U531" s="5"/>
      <c r="V531" s="5"/>
      <c r="W531" s="5"/>
      <c r="X531" s="5"/>
      <c r="AL531" s="5"/>
      <c r="AM531" s="5"/>
      <c r="AN531" s="5"/>
      <c r="AO531" s="5"/>
    </row>
    <row r="532" spans="1:41" ht="15.75" customHeight="1" x14ac:dyDescent="0.25">
      <c r="A532" s="5"/>
      <c r="B532" s="5"/>
      <c r="C532" s="5"/>
      <c r="D532" s="5"/>
      <c r="E532" s="5"/>
      <c r="F532" s="26"/>
      <c r="G532" s="5"/>
      <c r="H532" s="5"/>
      <c r="I532" s="5"/>
      <c r="J532" s="5"/>
      <c r="T532" s="5"/>
      <c r="U532" s="5"/>
      <c r="V532" s="5"/>
      <c r="W532" s="5"/>
      <c r="X532" s="5"/>
      <c r="AL532" s="5"/>
      <c r="AM532" s="5"/>
      <c r="AN532" s="5"/>
      <c r="AO532" s="5"/>
    </row>
    <row r="533" spans="1:41" ht="15.75" customHeight="1" x14ac:dyDescent="0.25">
      <c r="A533" s="5"/>
      <c r="B533" s="5"/>
      <c r="C533" s="5"/>
      <c r="D533" s="5"/>
      <c r="E533" s="5"/>
      <c r="F533" s="26"/>
      <c r="G533" s="5"/>
      <c r="H533" s="5"/>
      <c r="I533" s="5"/>
      <c r="J533" s="5"/>
      <c r="T533" s="5"/>
      <c r="U533" s="5"/>
      <c r="V533" s="5"/>
      <c r="W533" s="5"/>
      <c r="X533" s="5"/>
      <c r="AL533" s="5"/>
      <c r="AM533" s="5"/>
      <c r="AN533" s="5"/>
      <c r="AO533" s="5"/>
    </row>
    <row r="534" spans="1:41" ht="15.75" customHeight="1" x14ac:dyDescent="0.25">
      <c r="A534" s="5"/>
      <c r="B534" s="5"/>
      <c r="C534" s="5"/>
      <c r="D534" s="5"/>
      <c r="E534" s="5"/>
      <c r="F534" s="26"/>
      <c r="G534" s="5"/>
      <c r="H534" s="5"/>
      <c r="I534" s="5"/>
      <c r="J534" s="5"/>
      <c r="T534" s="5"/>
      <c r="U534" s="5"/>
      <c r="V534" s="5"/>
      <c r="W534" s="5"/>
      <c r="X534" s="5"/>
      <c r="AL534" s="5"/>
      <c r="AM534" s="5"/>
      <c r="AN534" s="5"/>
      <c r="AO534" s="5"/>
    </row>
    <row r="535" spans="1:41" ht="15.75" customHeight="1" x14ac:dyDescent="0.25">
      <c r="A535" s="5"/>
      <c r="B535" s="5"/>
      <c r="C535" s="5"/>
      <c r="D535" s="5"/>
      <c r="E535" s="5"/>
      <c r="F535" s="26"/>
      <c r="G535" s="5"/>
      <c r="H535" s="5"/>
      <c r="I535" s="5"/>
      <c r="J535" s="5"/>
      <c r="T535" s="5"/>
      <c r="U535" s="5"/>
      <c r="V535" s="5"/>
      <c r="W535" s="5"/>
      <c r="X535" s="5"/>
      <c r="AL535" s="5"/>
      <c r="AM535" s="5"/>
      <c r="AN535" s="5"/>
      <c r="AO535" s="5"/>
    </row>
    <row r="536" spans="1:41" ht="15.75" customHeight="1" x14ac:dyDescent="0.25">
      <c r="A536" s="5"/>
      <c r="B536" s="5"/>
      <c r="C536" s="5"/>
      <c r="D536" s="5"/>
      <c r="E536" s="5"/>
      <c r="F536" s="26"/>
      <c r="G536" s="5"/>
      <c r="H536" s="5"/>
      <c r="I536" s="5"/>
      <c r="J536" s="5"/>
      <c r="T536" s="5"/>
      <c r="U536" s="5"/>
      <c r="V536" s="5"/>
      <c r="W536" s="5"/>
      <c r="X536" s="5"/>
      <c r="AL536" s="5"/>
      <c r="AM536" s="5"/>
      <c r="AN536" s="5"/>
      <c r="AO536" s="5"/>
    </row>
    <row r="537" spans="1:41" ht="15.75" customHeight="1" x14ac:dyDescent="0.25">
      <c r="A537" s="5"/>
      <c r="B537" s="5"/>
      <c r="C537" s="5"/>
      <c r="D537" s="5"/>
      <c r="E537" s="5"/>
      <c r="F537" s="26"/>
      <c r="G537" s="5"/>
      <c r="H537" s="5"/>
      <c r="I537" s="5"/>
      <c r="J537" s="5"/>
      <c r="T537" s="5"/>
      <c r="U537" s="5"/>
      <c r="V537" s="5"/>
      <c r="W537" s="5"/>
      <c r="X537" s="5"/>
      <c r="AL537" s="5"/>
      <c r="AM537" s="5"/>
      <c r="AN537" s="5"/>
      <c r="AO537" s="5"/>
    </row>
    <row r="538" spans="1:41" ht="15.75" customHeight="1" x14ac:dyDescent="0.25">
      <c r="A538" s="5"/>
      <c r="B538" s="5"/>
      <c r="C538" s="5"/>
      <c r="D538" s="5"/>
      <c r="E538" s="5"/>
      <c r="F538" s="26"/>
      <c r="G538" s="5"/>
      <c r="H538" s="5"/>
      <c r="I538" s="5"/>
      <c r="J538" s="5"/>
      <c r="T538" s="5"/>
      <c r="U538" s="5"/>
      <c r="V538" s="5"/>
      <c r="W538" s="5"/>
      <c r="X538" s="5"/>
      <c r="AL538" s="5"/>
      <c r="AM538" s="5"/>
      <c r="AN538" s="5"/>
      <c r="AO538" s="5"/>
    </row>
    <row r="539" spans="1:41" ht="15.75" customHeight="1" x14ac:dyDescent="0.25">
      <c r="A539" s="5"/>
      <c r="B539" s="5"/>
      <c r="C539" s="5"/>
      <c r="D539" s="5"/>
      <c r="E539" s="5"/>
      <c r="F539" s="26"/>
      <c r="G539" s="5"/>
      <c r="H539" s="5"/>
      <c r="I539" s="5"/>
      <c r="J539" s="5"/>
      <c r="T539" s="5"/>
      <c r="U539" s="5"/>
      <c r="V539" s="5"/>
      <c r="W539" s="5"/>
      <c r="X539" s="5"/>
      <c r="AL539" s="5"/>
      <c r="AM539" s="5"/>
      <c r="AN539" s="5"/>
      <c r="AO539" s="5"/>
    </row>
    <row r="540" spans="1:41" ht="15.75" customHeight="1" x14ac:dyDescent="0.25">
      <c r="A540" s="5"/>
      <c r="B540" s="5"/>
      <c r="C540" s="5"/>
      <c r="D540" s="5"/>
      <c r="E540" s="5"/>
      <c r="F540" s="26"/>
      <c r="G540" s="5"/>
      <c r="H540" s="5"/>
      <c r="I540" s="5"/>
      <c r="J540" s="5"/>
      <c r="T540" s="5"/>
      <c r="U540" s="5"/>
      <c r="V540" s="5"/>
      <c r="W540" s="5"/>
      <c r="X540" s="5"/>
      <c r="AL540" s="5"/>
      <c r="AM540" s="5"/>
      <c r="AN540" s="5"/>
      <c r="AO540" s="5"/>
    </row>
    <row r="541" spans="1:41" ht="15.75" customHeight="1" x14ac:dyDescent="0.25">
      <c r="A541" s="5"/>
      <c r="B541" s="5"/>
      <c r="C541" s="5"/>
      <c r="D541" s="5"/>
      <c r="E541" s="5"/>
      <c r="F541" s="26"/>
      <c r="G541" s="5"/>
      <c r="H541" s="5"/>
      <c r="I541" s="5"/>
      <c r="J541" s="5"/>
      <c r="T541" s="5"/>
      <c r="U541" s="5"/>
      <c r="V541" s="5"/>
      <c r="W541" s="5"/>
      <c r="X541" s="5"/>
      <c r="AL541" s="5"/>
      <c r="AM541" s="5"/>
      <c r="AN541" s="5"/>
      <c r="AO541" s="5"/>
    </row>
    <row r="542" spans="1:41" ht="15.75" customHeight="1" x14ac:dyDescent="0.25">
      <c r="A542" s="5"/>
      <c r="B542" s="5"/>
      <c r="C542" s="5"/>
      <c r="D542" s="5"/>
      <c r="E542" s="5"/>
      <c r="F542" s="26"/>
      <c r="G542" s="5"/>
      <c r="H542" s="5"/>
      <c r="I542" s="5"/>
      <c r="J542" s="5"/>
      <c r="T542" s="5"/>
      <c r="U542" s="5"/>
      <c r="V542" s="5"/>
      <c r="W542" s="5"/>
      <c r="X542" s="5"/>
      <c r="AL542" s="5"/>
      <c r="AM542" s="5"/>
      <c r="AN542" s="5"/>
      <c r="AO542" s="5"/>
    </row>
    <row r="543" spans="1:41" ht="15.75" customHeight="1" x14ac:dyDescent="0.25">
      <c r="A543" s="5"/>
      <c r="B543" s="5"/>
      <c r="C543" s="5"/>
      <c r="D543" s="5"/>
      <c r="E543" s="5"/>
      <c r="F543" s="26"/>
      <c r="G543" s="5"/>
      <c r="H543" s="5"/>
      <c r="I543" s="5"/>
      <c r="J543" s="5"/>
      <c r="T543" s="5"/>
      <c r="U543" s="5"/>
      <c r="V543" s="5"/>
      <c r="W543" s="5"/>
      <c r="X543" s="5"/>
      <c r="AL543" s="5"/>
      <c r="AM543" s="5"/>
      <c r="AN543" s="5"/>
      <c r="AO543" s="5"/>
    </row>
    <row r="544" spans="1:41" ht="15.75" customHeight="1" x14ac:dyDescent="0.25">
      <c r="A544" s="5"/>
      <c r="B544" s="5"/>
      <c r="C544" s="5"/>
      <c r="D544" s="5"/>
      <c r="E544" s="5"/>
      <c r="F544" s="26"/>
      <c r="G544" s="5"/>
      <c r="H544" s="5"/>
      <c r="I544" s="5"/>
      <c r="J544" s="5"/>
      <c r="T544" s="5"/>
      <c r="U544" s="5"/>
      <c r="V544" s="5"/>
      <c r="W544" s="5"/>
      <c r="X544" s="5"/>
      <c r="AL544" s="5"/>
      <c r="AM544" s="5"/>
      <c r="AN544" s="5"/>
      <c r="AO544" s="5"/>
    </row>
    <row r="545" spans="1:41" ht="15.75" customHeight="1" x14ac:dyDescent="0.25">
      <c r="A545" s="5"/>
      <c r="B545" s="5"/>
      <c r="C545" s="5"/>
      <c r="D545" s="5"/>
      <c r="E545" s="5"/>
      <c r="F545" s="26"/>
      <c r="G545" s="5"/>
      <c r="H545" s="5"/>
      <c r="I545" s="5"/>
      <c r="J545" s="5"/>
      <c r="T545" s="5"/>
      <c r="U545" s="5"/>
      <c r="V545" s="5"/>
      <c r="W545" s="5"/>
      <c r="X545" s="5"/>
      <c r="AL545" s="5"/>
      <c r="AM545" s="5"/>
      <c r="AN545" s="5"/>
      <c r="AO545" s="5"/>
    </row>
    <row r="546" spans="1:41" ht="15.75" customHeight="1" x14ac:dyDescent="0.25">
      <c r="A546" s="5"/>
      <c r="B546" s="5"/>
      <c r="C546" s="5"/>
      <c r="D546" s="5"/>
      <c r="E546" s="5"/>
      <c r="F546" s="26"/>
      <c r="G546" s="5"/>
      <c r="H546" s="5"/>
      <c r="I546" s="5"/>
      <c r="J546" s="5"/>
      <c r="T546" s="5"/>
      <c r="U546" s="5"/>
      <c r="V546" s="5"/>
      <c r="W546" s="5"/>
      <c r="X546" s="5"/>
      <c r="AL546" s="5"/>
      <c r="AM546" s="5"/>
      <c r="AN546" s="5"/>
      <c r="AO546" s="5"/>
    </row>
    <row r="547" spans="1:41" ht="15.75" customHeight="1" x14ac:dyDescent="0.25">
      <c r="A547" s="5"/>
      <c r="B547" s="5"/>
      <c r="C547" s="5"/>
      <c r="D547" s="5"/>
      <c r="E547" s="5"/>
      <c r="F547" s="26"/>
      <c r="G547" s="5"/>
      <c r="H547" s="5"/>
      <c r="I547" s="5"/>
      <c r="J547" s="5"/>
      <c r="T547" s="5"/>
      <c r="U547" s="5"/>
      <c r="V547" s="5"/>
      <c r="W547" s="5"/>
      <c r="X547" s="5"/>
      <c r="AL547" s="5"/>
      <c r="AM547" s="5"/>
      <c r="AN547" s="5"/>
      <c r="AO547" s="5"/>
    </row>
    <row r="548" spans="1:41" ht="15.75" customHeight="1" x14ac:dyDescent="0.25">
      <c r="A548" s="5"/>
      <c r="B548" s="5"/>
      <c r="C548" s="5"/>
      <c r="D548" s="5"/>
      <c r="E548" s="5"/>
      <c r="F548" s="26"/>
      <c r="G548" s="5"/>
      <c r="H548" s="5"/>
      <c r="I548" s="5"/>
      <c r="J548" s="5"/>
      <c r="T548" s="5"/>
      <c r="U548" s="5"/>
      <c r="V548" s="5"/>
      <c r="W548" s="5"/>
      <c r="X548" s="5"/>
      <c r="AL548" s="5"/>
      <c r="AM548" s="5"/>
      <c r="AN548" s="5"/>
      <c r="AO548" s="5"/>
    </row>
    <row r="549" spans="1:41" ht="15.75" customHeight="1" x14ac:dyDescent="0.25">
      <c r="A549" s="5"/>
      <c r="B549" s="5"/>
      <c r="C549" s="5"/>
      <c r="D549" s="5"/>
      <c r="E549" s="5"/>
      <c r="F549" s="26"/>
      <c r="G549" s="5"/>
      <c r="H549" s="5"/>
      <c r="I549" s="5"/>
      <c r="J549" s="5"/>
      <c r="T549" s="5"/>
      <c r="U549" s="5"/>
      <c r="V549" s="5"/>
      <c r="W549" s="5"/>
      <c r="X549" s="5"/>
      <c r="AL549" s="5"/>
      <c r="AM549" s="5"/>
      <c r="AN549" s="5"/>
      <c r="AO549" s="5"/>
    </row>
    <row r="550" spans="1:41" ht="15.75" customHeight="1" x14ac:dyDescent="0.25">
      <c r="A550" s="5"/>
      <c r="B550" s="5"/>
      <c r="C550" s="5"/>
      <c r="D550" s="5"/>
      <c r="E550" s="5"/>
      <c r="F550" s="26"/>
      <c r="G550" s="5"/>
      <c r="H550" s="5"/>
      <c r="I550" s="5"/>
      <c r="J550" s="5"/>
      <c r="T550" s="5"/>
      <c r="U550" s="5"/>
      <c r="V550" s="5"/>
      <c r="W550" s="5"/>
      <c r="X550" s="5"/>
      <c r="AL550" s="5"/>
      <c r="AM550" s="5"/>
      <c r="AN550" s="5"/>
      <c r="AO550" s="5"/>
    </row>
    <row r="551" spans="1:41" ht="15.75" customHeight="1" x14ac:dyDescent="0.25">
      <c r="A551" s="5"/>
      <c r="B551" s="5"/>
      <c r="C551" s="5"/>
      <c r="D551" s="5"/>
      <c r="E551" s="5"/>
      <c r="F551" s="26"/>
      <c r="G551" s="5"/>
      <c r="H551" s="5"/>
      <c r="I551" s="5"/>
      <c r="J551" s="5"/>
      <c r="T551" s="5"/>
      <c r="U551" s="5"/>
      <c r="V551" s="5"/>
      <c r="W551" s="5"/>
      <c r="X551" s="5"/>
      <c r="AL551" s="5"/>
      <c r="AM551" s="5"/>
      <c r="AN551" s="5"/>
      <c r="AO551" s="5"/>
    </row>
    <row r="552" spans="1:41" ht="15.75" customHeight="1" x14ac:dyDescent="0.25">
      <c r="A552" s="5"/>
      <c r="B552" s="5"/>
      <c r="C552" s="5"/>
      <c r="D552" s="5"/>
      <c r="E552" s="5"/>
      <c r="F552" s="26"/>
      <c r="G552" s="5"/>
      <c r="H552" s="5"/>
      <c r="I552" s="5"/>
      <c r="J552" s="5"/>
      <c r="T552" s="5"/>
      <c r="U552" s="5"/>
      <c r="V552" s="5"/>
      <c r="W552" s="5"/>
      <c r="X552" s="5"/>
      <c r="AL552" s="5"/>
      <c r="AM552" s="5"/>
      <c r="AN552" s="5"/>
      <c r="AO552" s="5"/>
    </row>
    <row r="553" spans="1:41" ht="15.75" customHeight="1" x14ac:dyDescent="0.25">
      <c r="A553" s="5"/>
      <c r="B553" s="5"/>
      <c r="C553" s="5"/>
      <c r="D553" s="5"/>
      <c r="E553" s="5"/>
      <c r="F553" s="26"/>
      <c r="G553" s="5"/>
      <c r="H553" s="5"/>
      <c r="I553" s="5"/>
      <c r="J553" s="5"/>
      <c r="T553" s="5"/>
      <c r="U553" s="5"/>
      <c r="V553" s="5"/>
      <c r="W553" s="5"/>
      <c r="X553" s="5"/>
      <c r="AL553" s="5"/>
      <c r="AM553" s="5"/>
      <c r="AN553" s="5"/>
      <c r="AO553" s="5"/>
    </row>
    <row r="554" spans="1:41" ht="15.75" customHeight="1" x14ac:dyDescent="0.25">
      <c r="A554" s="5"/>
      <c r="B554" s="5"/>
      <c r="C554" s="5"/>
      <c r="D554" s="5"/>
      <c r="E554" s="5"/>
      <c r="F554" s="26"/>
      <c r="G554" s="5"/>
      <c r="H554" s="5"/>
      <c r="I554" s="5"/>
      <c r="J554" s="5"/>
      <c r="T554" s="5"/>
      <c r="U554" s="5"/>
      <c r="V554" s="5"/>
      <c r="W554" s="5"/>
      <c r="X554" s="5"/>
      <c r="AL554" s="5"/>
      <c r="AM554" s="5"/>
      <c r="AN554" s="5"/>
      <c r="AO554" s="5"/>
    </row>
    <row r="555" spans="1:41" ht="15.75" customHeight="1" x14ac:dyDescent="0.25">
      <c r="A555" s="5"/>
      <c r="B555" s="5"/>
      <c r="C555" s="5"/>
      <c r="D555" s="5"/>
      <c r="E555" s="5"/>
      <c r="F555" s="26"/>
      <c r="G555" s="5"/>
      <c r="H555" s="5"/>
      <c r="I555" s="5"/>
      <c r="J555" s="5"/>
      <c r="T555" s="5"/>
      <c r="U555" s="5"/>
      <c r="V555" s="5"/>
      <c r="W555" s="5"/>
      <c r="X555" s="5"/>
      <c r="AL555" s="5"/>
      <c r="AM555" s="5"/>
      <c r="AN555" s="5"/>
      <c r="AO555" s="5"/>
    </row>
    <row r="556" spans="1:41" ht="15.75" customHeight="1" x14ac:dyDescent="0.25">
      <c r="A556" s="5"/>
      <c r="B556" s="5"/>
      <c r="C556" s="5"/>
      <c r="D556" s="5"/>
      <c r="E556" s="5"/>
      <c r="F556" s="26"/>
      <c r="G556" s="5"/>
      <c r="H556" s="5"/>
      <c r="I556" s="5"/>
      <c r="J556" s="5"/>
      <c r="T556" s="5"/>
      <c r="U556" s="5"/>
      <c r="V556" s="5"/>
      <c r="W556" s="5"/>
      <c r="X556" s="5"/>
      <c r="AL556" s="5"/>
      <c r="AM556" s="5"/>
      <c r="AN556" s="5"/>
      <c r="AO556" s="5"/>
    </row>
    <row r="557" spans="1:41" ht="15.75" customHeight="1" x14ac:dyDescent="0.25">
      <c r="A557" s="5"/>
      <c r="B557" s="5"/>
      <c r="C557" s="5"/>
      <c r="D557" s="5"/>
      <c r="E557" s="5"/>
      <c r="F557" s="26"/>
      <c r="G557" s="5"/>
      <c r="H557" s="5"/>
      <c r="I557" s="5"/>
      <c r="J557" s="5"/>
      <c r="T557" s="5"/>
      <c r="U557" s="5"/>
      <c r="V557" s="5"/>
      <c r="W557" s="5"/>
      <c r="X557" s="5"/>
      <c r="AL557" s="5"/>
      <c r="AM557" s="5"/>
      <c r="AN557" s="5"/>
      <c r="AO557" s="5"/>
    </row>
    <row r="558" spans="1:41" ht="15.75" customHeight="1" x14ac:dyDescent="0.25">
      <c r="A558" s="5"/>
      <c r="B558" s="5"/>
      <c r="C558" s="5"/>
      <c r="D558" s="5"/>
      <c r="E558" s="5"/>
      <c r="F558" s="26"/>
      <c r="G558" s="5"/>
      <c r="H558" s="5"/>
      <c r="I558" s="5"/>
      <c r="J558" s="5"/>
      <c r="T558" s="5"/>
      <c r="U558" s="5"/>
      <c r="V558" s="5"/>
      <c r="W558" s="5"/>
      <c r="X558" s="5"/>
      <c r="AL558" s="5"/>
      <c r="AM558" s="5"/>
      <c r="AN558" s="5"/>
      <c r="AO558" s="5"/>
    </row>
    <row r="559" spans="1:41" ht="15.75" customHeight="1" x14ac:dyDescent="0.25">
      <c r="A559" s="5"/>
      <c r="B559" s="5"/>
      <c r="C559" s="5"/>
      <c r="D559" s="5"/>
      <c r="E559" s="5"/>
      <c r="F559" s="26"/>
      <c r="G559" s="5"/>
      <c r="H559" s="5"/>
      <c r="I559" s="5"/>
      <c r="J559" s="5"/>
      <c r="T559" s="5"/>
      <c r="U559" s="5"/>
      <c r="V559" s="5"/>
      <c r="W559" s="5"/>
      <c r="X559" s="5"/>
      <c r="AL559" s="5"/>
      <c r="AM559" s="5"/>
      <c r="AN559" s="5"/>
      <c r="AO559" s="5"/>
    </row>
    <row r="560" spans="1:41" ht="15.75" customHeight="1" x14ac:dyDescent="0.25">
      <c r="A560" s="5"/>
      <c r="B560" s="5"/>
      <c r="C560" s="5"/>
      <c r="D560" s="5"/>
      <c r="E560" s="5"/>
      <c r="F560" s="26"/>
      <c r="G560" s="5"/>
      <c r="H560" s="5"/>
      <c r="I560" s="5"/>
      <c r="J560" s="5"/>
      <c r="T560" s="5"/>
      <c r="U560" s="5"/>
      <c r="V560" s="5"/>
      <c r="W560" s="5"/>
      <c r="X560" s="5"/>
      <c r="AL560" s="5"/>
      <c r="AM560" s="5"/>
      <c r="AN560" s="5"/>
      <c r="AO560" s="5"/>
    </row>
    <row r="561" spans="1:41" ht="15.75" customHeight="1" x14ac:dyDescent="0.25">
      <c r="A561" s="5"/>
      <c r="B561" s="5"/>
      <c r="C561" s="5"/>
      <c r="D561" s="5"/>
      <c r="E561" s="5"/>
      <c r="F561" s="26"/>
      <c r="G561" s="5"/>
      <c r="H561" s="5"/>
      <c r="I561" s="5"/>
      <c r="J561" s="5"/>
      <c r="T561" s="5"/>
      <c r="U561" s="5"/>
      <c r="V561" s="5"/>
      <c r="W561" s="5"/>
      <c r="X561" s="5"/>
      <c r="AL561" s="5"/>
      <c r="AM561" s="5"/>
      <c r="AN561" s="5"/>
      <c r="AO561" s="5"/>
    </row>
    <row r="562" spans="1:41" ht="15.75" customHeight="1" x14ac:dyDescent="0.25">
      <c r="A562" s="5"/>
      <c r="B562" s="5"/>
      <c r="C562" s="5"/>
      <c r="D562" s="5"/>
      <c r="E562" s="5"/>
      <c r="F562" s="26"/>
      <c r="G562" s="5"/>
      <c r="H562" s="5"/>
      <c r="I562" s="5"/>
      <c r="J562" s="5"/>
      <c r="T562" s="5"/>
      <c r="U562" s="5"/>
      <c r="V562" s="5"/>
      <c r="W562" s="5"/>
      <c r="X562" s="5"/>
      <c r="AL562" s="5"/>
      <c r="AM562" s="5"/>
      <c r="AN562" s="5"/>
      <c r="AO562" s="5"/>
    </row>
    <row r="563" spans="1:41" ht="15.75" customHeight="1" x14ac:dyDescent="0.25">
      <c r="A563" s="5"/>
      <c r="B563" s="5"/>
      <c r="C563" s="5"/>
      <c r="D563" s="5"/>
      <c r="E563" s="5"/>
      <c r="F563" s="26"/>
      <c r="G563" s="5"/>
      <c r="H563" s="5"/>
      <c r="I563" s="5"/>
      <c r="J563" s="5"/>
      <c r="T563" s="5"/>
      <c r="U563" s="5"/>
      <c r="V563" s="5"/>
      <c r="W563" s="5"/>
      <c r="X563" s="5"/>
      <c r="AL563" s="5"/>
      <c r="AM563" s="5"/>
      <c r="AN563" s="5"/>
      <c r="AO563" s="5"/>
    </row>
    <row r="564" spans="1:41" ht="15.75" customHeight="1" x14ac:dyDescent="0.25">
      <c r="A564" s="5"/>
      <c r="B564" s="5"/>
      <c r="C564" s="5"/>
      <c r="D564" s="5"/>
      <c r="E564" s="5"/>
      <c r="F564" s="26"/>
      <c r="G564" s="5"/>
      <c r="H564" s="5"/>
      <c r="I564" s="5"/>
      <c r="J564" s="5"/>
      <c r="T564" s="5"/>
      <c r="U564" s="5"/>
      <c r="V564" s="5"/>
      <c r="W564" s="5"/>
      <c r="X564" s="5"/>
      <c r="AL564" s="5"/>
      <c r="AM564" s="5"/>
      <c r="AN564" s="5"/>
      <c r="AO564" s="5"/>
    </row>
    <row r="565" spans="1:41" ht="15.75" customHeight="1" x14ac:dyDescent="0.25">
      <c r="A565" s="5"/>
      <c r="B565" s="5"/>
      <c r="C565" s="5"/>
      <c r="D565" s="5"/>
      <c r="E565" s="5"/>
      <c r="F565" s="26"/>
      <c r="G565" s="5"/>
      <c r="H565" s="5"/>
      <c r="I565" s="5"/>
      <c r="J565" s="5"/>
      <c r="T565" s="5"/>
      <c r="U565" s="5"/>
      <c r="V565" s="5"/>
      <c r="W565" s="5"/>
      <c r="X565" s="5"/>
      <c r="AL565" s="5"/>
      <c r="AM565" s="5"/>
      <c r="AN565" s="5"/>
      <c r="AO565" s="5"/>
    </row>
    <row r="566" spans="1:41" ht="15.75" customHeight="1" x14ac:dyDescent="0.25">
      <c r="A566" s="5"/>
      <c r="B566" s="5"/>
      <c r="C566" s="5"/>
      <c r="D566" s="5"/>
      <c r="E566" s="5"/>
      <c r="F566" s="26"/>
      <c r="G566" s="5"/>
      <c r="H566" s="5"/>
      <c r="I566" s="5"/>
      <c r="J566" s="5"/>
      <c r="T566" s="5"/>
      <c r="U566" s="5"/>
      <c r="V566" s="5"/>
      <c r="W566" s="5"/>
      <c r="X566" s="5"/>
      <c r="AL566" s="5"/>
      <c r="AM566" s="5"/>
      <c r="AN566" s="5"/>
      <c r="AO566" s="5"/>
    </row>
    <row r="567" spans="1:41" ht="15.75" customHeight="1" x14ac:dyDescent="0.25">
      <c r="A567" s="5"/>
      <c r="B567" s="5"/>
      <c r="C567" s="5"/>
      <c r="D567" s="5"/>
      <c r="E567" s="5"/>
      <c r="F567" s="26"/>
      <c r="G567" s="5"/>
      <c r="H567" s="5"/>
      <c r="I567" s="5"/>
      <c r="J567" s="5"/>
      <c r="T567" s="5"/>
      <c r="U567" s="5"/>
      <c r="V567" s="5"/>
      <c r="W567" s="5"/>
      <c r="X567" s="5"/>
      <c r="AL567" s="5"/>
      <c r="AM567" s="5"/>
      <c r="AN567" s="5"/>
      <c r="AO567" s="5"/>
    </row>
    <row r="568" spans="1:41" ht="15.75" customHeight="1" x14ac:dyDescent="0.25">
      <c r="A568" s="5"/>
      <c r="B568" s="5"/>
      <c r="C568" s="5"/>
      <c r="D568" s="5"/>
      <c r="E568" s="5"/>
      <c r="F568" s="26"/>
      <c r="G568" s="5"/>
      <c r="H568" s="5"/>
      <c r="I568" s="5"/>
      <c r="J568" s="5"/>
      <c r="T568" s="5"/>
      <c r="U568" s="5"/>
      <c r="V568" s="5"/>
      <c r="W568" s="5"/>
      <c r="X568" s="5"/>
      <c r="AL568" s="5"/>
      <c r="AM568" s="5"/>
      <c r="AN568" s="5"/>
      <c r="AO568" s="5"/>
    </row>
    <row r="569" spans="1:41" ht="15.75" customHeight="1" x14ac:dyDescent="0.25">
      <c r="A569" s="5"/>
      <c r="B569" s="5"/>
      <c r="C569" s="5"/>
      <c r="D569" s="5"/>
      <c r="E569" s="5"/>
      <c r="F569" s="26"/>
      <c r="G569" s="5"/>
      <c r="H569" s="5"/>
      <c r="I569" s="5"/>
      <c r="J569" s="5"/>
      <c r="T569" s="5"/>
      <c r="U569" s="5"/>
      <c r="V569" s="5"/>
      <c r="W569" s="5"/>
      <c r="X569" s="5"/>
      <c r="AL569" s="5"/>
      <c r="AM569" s="5"/>
      <c r="AN569" s="5"/>
      <c r="AO569" s="5"/>
    </row>
    <row r="570" spans="1:41" ht="15.75" customHeight="1" x14ac:dyDescent="0.25">
      <c r="A570" s="5"/>
      <c r="B570" s="5"/>
      <c r="C570" s="5"/>
      <c r="D570" s="5"/>
      <c r="E570" s="5"/>
      <c r="F570" s="26"/>
      <c r="G570" s="5"/>
      <c r="H570" s="5"/>
      <c r="I570" s="5"/>
      <c r="J570" s="5"/>
      <c r="T570" s="5"/>
      <c r="U570" s="5"/>
      <c r="V570" s="5"/>
      <c r="W570" s="5"/>
      <c r="X570" s="5"/>
      <c r="AL570" s="5"/>
      <c r="AM570" s="5"/>
      <c r="AN570" s="5"/>
      <c r="AO570" s="5"/>
    </row>
    <row r="571" spans="1:41" ht="15.75" customHeight="1" x14ac:dyDescent="0.25">
      <c r="A571" s="5"/>
      <c r="B571" s="5"/>
      <c r="C571" s="5"/>
      <c r="D571" s="5"/>
      <c r="E571" s="5"/>
      <c r="F571" s="26"/>
      <c r="G571" s="5"/>
      <c r="H571" s="5"/>
      <c r="I571" s="5"/>
      <c r="J571" s="5"/>
      <c r="T571" s="5"/>
      <c r="U571" s="5"/>
      <c r="V571" s="5"/>
      <c r="W571" s="5"/>
      <c r="X571" s="5"/>
      <c r="AL571" s="5"/>
      <c r="AM571" s="5"/>
      <c r="AN571" s="5"/>
      <c r="AO571" s="5"/>
    </row>
    <row r="572" spans="1:41" ht="15.75" customHeight="1" x14ac:dyDescent="0.25">
      <c r="A572" s="5"/>
      <c r="B572" s="5"/>
      <c r="C572" s="5"/>
      <c r="D572" s="5"/>
      <c r="E572" s="5"/>
      <c r="F572" s="26"/>
      <c r="G572" s="5"/>
      <c r="H572" s="5"/>
      <c r="I572" s="5"/>
      <c r="J572" s="5"/>
      <c r="T572" s="5"/>
      <c r="U572" s="5"/>
      <c r="V572" s="5"/>
      <c r="W572" s="5"/>
      <c r="X572" s="5"/>
      <c r="AL572" s="5"/>
      <c r="AM572" s="5"/>
      <c r="AN572" s="5"/>
      <c r="AO572" s="5"/>
    </row>
    <row r="573" spans="1:41" ht="15.75" customHeight="1" x14ac:dyDescent="0.25">
      <c r="A573" s="5"/>
      <c r="B573" s="5"/>
      <c r="C573" s="5"/>
      <c r="D573" s="5"/>
      <c r="E573" s="5"/>
      <c r="F573" s="26"/>
      <c r="G573" s="5"/>
      <c r="H573" s="5"/>
      <c r="I573" s="5"/>
      <c r="J573" s="5"/>
      <c r="T573" s="5"/>
      <c r="U573" s="5"/>
      <c r="V573" s="5"/>
      <c r="W573" s="5"/>
      <c r="X573" s="5"/>
      <c r="AL573" s="5"/>
      <c r="AM573" s="5"/>
      <c r="AN573" s="5"/>
      <c r="AO573" s="5"/>
    </row>
    <row r="574" spans="1:41" ht="15.75" customHeight="1" x14ac:dyDescent="0.25">
      <c r="A574" s="5"/>
      <c r="B574" s="5"/>
      <c r="C574" s="5"/>
      <c r="D574" s="5"/>
      <c r="E574" s="5"/>
      <c r="F574" s="26"/>
      <c r="G574" s="5"/>
      <c r="H574" s="5"/>
      <c r="I574" s="5"/>
      <c r="J574" s="5"/>
      <c r="T574" s="5"/>
      <c r="U574" s="5"/>
      <c r="V574" s="5"/>
      <c r="W574" s="5"/>
      <c r="X574" s="5"/>
      <c r="AL574" s="5"/>
      <c r="AM574" s="5"/>
      <c r="AN574" s="5"/>
      <c r="AO574" s="5"/>
    </row>
    <row r="575" spans="1:41" ht="15.75" customHeight="1" x14ac:dyDescent="0.25">
      <c r="A575" s="5"/>
      <c r="B575" s="5"/>
      <c r="C575" s="5"/>
      <c r="D575" s="5"/>
      <c r="E575" s="5"/>
      <c r="F575" s="26"/>
      <c r="G575" s="5"/>
      <c r="H575" s="5"/>
      <c r="I575" s="5"/>
      <c r="J575" s="5"/>
      <c r="T575" s="5"/>
      <c r="U575" s="5"/>
      <c r="V575" s="5"/>
      <c r="W575" s="5"/>
      <c r="X575" s="5"/>
      <c r="AL575" s="5"/>
      <c r="AM575" s="5"/>
      <c r="AN575" s="5"/>
      <c r="AO575" s="5"/>
    </row>
    <row r="576" spans="1:41" ht="15.75" customHeight="1" x14ac:dyDescent="0.25">
      <c r="A576" s="5"/>
      <c r="B576" s="5"/>
      <c r="C576" s="5"/>
      <c r="D576" s="5"/>
      <c r="E576" s="5"/>
      <c r="F576" s="26"/>
      <c r="G576" s="5"/>
      <c r="H576" s="5"/>
      <c r="I576" s="5"/>
      <c r="J576" s="5"/>
      <c r="T576" s="5"/>
      <c r="U576" s="5"/>
      <c r="V576" s="5"/>
      <c r="W576" s="5"/>
      <c r="X576" s="5"/>
      <c r="AL576" s="5"/>
      <c r="AM576" s="5"/>
      <c r="AN576" s="5"/>
      <c r="AO576" s="5"/>
    </row>
    <row r="577" spans="1:41" ht="15.75" customHeight="1" x14ac:dyDescent="0.25">
      <c r="A577" s="5"/>
      <c r="B577" s="5"/>
      <c r="C577" s="5"/>
      <c r="D577" s="5"/>
      <c r="E577" s="5"/>
      <c r="F577" s="26"/>
      <c r="G577" s="5"/>
      <c r="H577" s="5"/>
      <c r="I577" s="5"/>
      <c r="J577" s="5"/>
      <c r="T577" s="5"/>
      <c r="U577" s="5"/>
      <c r="V577" s="5"/>
      <c r="W577" s="5"/>
      <c r="X577" s="5"/>
      <c r="AL577" s="5"/>
      <c r="AM577" s="5"/>
      <c r="AN577" s="5"/>
      <c r="AO577" s="5"/>
    </row>
    <row r="578" spans="1:41" ht="15.75" customHeight="1" x14ac:dyDescent="0.25">
      <c r="A578" s="5"/>
      <c r="B578" s="5"/>
      <c r="C578" s="5"/>
      <c r="D578" s="5"/>
      <c r="E578" s="5"/>
      <c r="F578" s="26"/>
      <c r="G578" s="5"/>
      <c r="H578" s="5"/>
      <c r="I578" s="5"/>
      <c r="J578" s="5"/>
      <c r="T578" s="5"/>
      <c r="U578" s="5"/>
      <c r="V578" s="5"/>
      <c r="W578" s="5"/>
      <c r="X578" s="5"/>
      <c r="AL578" s="5"/>
      <c r="AM578" s="5"/>
      <c r="AN578" s="5"/>
      <c r="AO578" s="5"/>
    </row>
    <row r="579" spans="1:41" ht="15.75" customHeight="1" x14ac:dyDescent="0.25">
      <c r="A579" s="5"/>
      <c r="B579" s="5"/>
      <c r="C579" s="5"/>
      <c r="D579" s="5"/>
      <c r="E579" s="5"/>
      <c r="F579" s="26"/>
      <c r="G579" s="5"/>
      <c r="H579" s="5"/>
      <c r="I579" s="5"/>
      <c r="J579" s="5"/>
      <c r="T579" s="5"/>
      <c r="U579" s="5"/>
      <c r="V579" s="5"/>
      <c r="W579" s="5"/>
      <c r="X579" s="5"/>
      <c r="AL579" s="5"/>
      <c r="AM579" s="5"/>
      <c r="AN579" s="5"/>
      <c r="AO579" s="5"/>
    </row>
    <row r="580" spans="1:41" ht="15.75" customHeight="1" x14ac:dyDescent="0.25">
      <c r="A580" s="5"/>
      <c r="B580" s="5"/>
      <c r="C580" s="5"/>
      <c r="D580" s="5"/>
      <c r="E580" s="5"/>
      <c r="F580" s="26"/>
      <c r="G580" s="5"/>
      <c r="H580" s="5"/>
      <c r="I580" s="5"/>
      <c r="J580" s="5"/>
      <c r="T580" s="5"/>
      <c r="U580" s="5"/>
      <c r="V580" s="5"/>
      <c r="W580" s="5"/>
      <c r="X580" s="5"/>
      <c r="AL580" s="5"/>
      <c r="AM580" s="5"/>
      <c r="AN580" s="5"/>
      <c r="AO580" s="5"/>
    </row>
    <row r="581" spans="1:41" ht="15.75" customHeight="1" x14ac:dyDescent="0.25">
      <c r="A581" s="5"/>
      <c r="B581" s="5"/>
      <c r="C581" s="5"/>
      <c r="D581" s="5"/>
      <c r="E581" s="5"/>
      <c r="F581" s="26"/>
      <c r="G581" s="5"/>
      <c r="H581" s="5"/>
      <c r="I581" s="5"/>
      <c r="J581" s="5"/>
      <c r="T581" s="5"/>
      <c r="U581" s="5"/>
      <c r="V581" s="5"/>
      <c r="W581" s="5"/>
      <c r="X581" s="5"/>
      <c r="AL581" s="5"/>
      <c r="AM581" s="5"/>
      <c r="AN581" s="5"/>
      <c r="AO581" s="5"/>
    </row>
    <row r="582" spans="1:41" ht="15.75" customHeight="1" x14ac:dyDescent="0.25">
      <c r="A582" s="5"/>
      <c r="B582" s="5"/>
      <c r="C582" s="5"/>
      <c r="D582" s="5"/>
      <c r="E582" s="5"/>
      <c r="F582" s="26"/>
      <c r="G582" s="5"/>
      <c r="H582" s="5"/>
      <c r="I582" s="5"/>
      <c r="J582" s="5"/>
      <c r="T582" s="5"/>
      <c r="U582" s="5"/>
      <c r="V582" s="5"/>
      <c r="W582" s="5"/>
      <c r="X582" s="5"/>
      <c r="AL582" s="5"/>
      <c r="AM582" s="5"/>
      <c r="AN582" s="5"/>
      <c r="AO582" s="5"/>
    </row>
    <row r="583" spans="1:41" ht="15.75" customHeight="1" x14ac:dyDescent="0.25">
      <c r="A583" s="5"/>
      <c r="B583" s="5"/>
      <c r="C583" s="5"/>
      <c r="D583" s="5"/>
      <c r="E583" s="5"/>
      <c r="F583" s="26"/>
      <c r="G583" s="5"/>
      <c r="H583" s="5"/>
      <c r="I583" s="5"/>
      <c r="J583" s="5"/>
      <c r="T583" s="5"/>
      <c r="U583" s="5"/>
      <c r="V583" s="5"/>
      <c r="W583" s="5"/>
      <c r="X583" s="5"/>
      <c r="AL583" s="5"/>
      <c r="AM583" s="5"/>
      <c r="AN583" s="5"/>
      <c r="AO583" s="5"/>
    </row>
    <row r="584" spans="1:41" ht="15.75" customHeight="1" x14ac:dyDescent="0.25">
      <c r="A584" s="5"/>
      <c r="B584" s="5"/>
      <c r="C584" s="5"/>
      <c r="D584" s="5"/>
      <c r="E584" s="5"/>
      <c r="F584" s="26"/>
      <c r="G584" s="5"/>
      <c r="H584" s="5"/>
      <c r="I584" s="5"/>
      <c r="J584" s="5"/>
      <c r="T584" s="5"/>
      <c r="U584" s="5"/>
      <c r="V584" s="5"/>
      <c r="W584" s="5"/>
      <c r="X584" s="5"/>
      <c r="AL584" s="5"/>
      <c r="AM584" s="5"/>
      <c r="AN584" s="5"/>
      <c r="AO584" s="5"/>
    </row>
    <row r="585" spans="1:41" ht="15.75" customHeight="1" x14ac:dyDescent="0.25">
      <c r="A585" s="5"/>
      <c r="B585" s="5"/>
      <c r="C585" s="5"/>
      <c r="D585" s="5"/>
      <c r="E585" s="5"/>
      <c r="F585" s="26"/>
      <c r="G585" s="5"/>
      <c r="H585" s="5"/>
      <c r="I585" s="5"/>
      <c r="J585" s="5"/>
      <c r="T585" s="5"/>
      <c r="U585" s="5"/>
      <c r="V585" s="5"/>
      <c r="W585" s="5"/>
      <c r="X585" s="5"/>
      <c r="AL585" s="5"/>
      <c r="AM585" s="5"/>
      <c r="AN585" s="5"/>
      <c r="AO585" s="5"/>
    </row>
    <row r="586" spans="1:41" ht="15.75" customHeight="1" x14ac:dyDescent="0.25">
      <c r="A586" s="5"/>
      <c r="B586" s="5"/>
      <c r="C586" s="5"/>
      <c r="D586" s="5"/>
      <c r="E586" s="5"/>
      <c r="F586" s="26"/>
      <c r="G586" s="5"/>
      <c r="H586" s="5"/>
      <c r="I586" s="5"/>
      <c r="J586" s="5"/>
      <c r="T586" s="5"/>
      <c r="U586" s="5"/>
      <c r="V586" s="5"/>
      <c r="W586" s="5"/>
      <c r="X586" s="5"/>
      <c r="AL586" s="5"/>
      <c r="AM586" s="5"/>
      <c r="AN586" s="5"/>
      <c r="AO586" s="5"/>
    </row>
    <row r="587" spans="1:41" ht="15.75" customHeight="1" x14ac:dyDescent="0.25">
      <c r="A587" s="5"/>
      <c r="B587" s="5"/>
      <c r="C587" s="5"/>
      <c r="D587" s="5"/>
      <c r="E587" s="5"/>
      <c r="F587" s="26"/>
      <c r="G587" s="5"/>
      <c r="H587" s="5"/>
      <c r="I587" s="5"/>
      <c r="J587" s="5"/>
      <c r="T587" s="5"/>
      <c r="U587" s="5"/>
      <c r="V587" s="5"/>
      <c r="W587" s="5"/>
      <c r="X587" s="5"/>
      <c r="AL587" s="5"/>
      <c r="AM587" s="5"/>
      <c r="AN587" s="5"/>
      <c r="AO587" s="5"/>
    </row>
    <row r="588" spans="1:41" ht="15.75" customHeight="1" x14ac:dyDescent="0.25">
      <c r="A588" s="5"/>
      <c r="B588" s="5"/>
      <c r="C588" s="5"/>
      <c r="D588" s="5"/>
      <c r="E588" s="5"/>
      <c r="F588" s="26"/>
      <c r="G588" s="5"/>
      <c r="H588" s="5"/>
      <c r="I588" s="5"/>
      <c r="J588" s="5"/>
      <c r="T588" s="5"/>
      <c r="U588" s="5"/>
      <c r="V588" s="5"/>
      <c r="W588" s="5"/>
      <c r="X588" s="5"/>
      <c r="AL588" s="5"/>
      <c r="AM588" s="5"/>
      <c r="AN588" s="5"/>
      <c r="AO588" s="5"/>
    </row>
    <row r="589" spans="1:41" ht="15.75" customHeight="1" x14ac:dyDescent="0.25">
      <c r="A589" s="5"/>
      <c r="B589" s="5"/>
      <c r="C589" s="5"/>
      <c r="D589" s="5"/>
      <c r="E589" s="5"/>
      <c r="F589" s="26"/>
      <c r="G589" s="5"/>
      <c r="H589" s="5"/>
      <c r="I589" s="5"/>
      <c r="J589" s="5"/>
      <c r="T589" s="5"/>
      <c r="U589" s="5"/>
      <c r="V589" s="5"/>
      <c r="W589" s="5"/>
      <c r="X589" s="5"/>
      <c r="AL589" s="5"/>
      <c r="AM589" s="5"/>
      <c r="AN589" s="5"/>
      <c r="AO589" s="5"/>
    </row>
    <row r="590" spans="1:41" ht="15.75" customHeight="1" x14ac:dyDescent="0.25">
      <c r="A590" s="5"/>
      <c r="B590" s="5"/>
      <c r="C590" s="5"/>
      <c r="D590" s="5"/>
      <c r="E590" s="5"/>
      <c r="F590" s="26"/>
      <c r="G590" s="5"/>
      <c r="H590" s="5"/>
      <c r="I590" s="5"/>
      <c r="J590" s="5"/>
      <c r="T590" s="5"/>
      <c r="U590" s="5"/>
      <c r="V590" s="5"/>
      <c r="W590" s="5"/>
      <c r="X590" s="5"/>
      <c r="AL590" s="5"/>
      <c r="AM590" s="5"/>
      <c r="AN590" s="5"/>
      <c r="AO590" s="5"/>
    </row>
    <row r="591" spans="1:41" ht="15.75" customHeight="1" x14ac:dyDescent="0.25">
      <c r="A591" s="5"/>
      <c r="B591" s="5"/>
      <c r="C591" s="5"/>
      <c r="D591" s="5"/>
      <c r="E591" s="5"/>
      <c r="F591" s="26"/>
      <c r="G591" s="5"/>
      <c r="H591" s="5"/>
      <c r="I591" s="5"/>
      <c r="J591" s="5"/>
      <c r="T591" s="5"/>
      <c r="U591" s="5"/>
      <c r="V591" s="5"/>
      <c r="W591" s="5"/>
      <c r="X591" s="5"/>
      <c r="AL591" s="5"/>
      <c r="AM591" s="5"/>
      <c r="AN591" s="5"/>
      <c r="AO591" s="5"/>
    </row>
    <row r="592" spans="1:41" ht="15.75" customHeight="1" x14ac:dyDescent="0.25">
      <c r="A592" s="5"/>
      <c r="B592" s="5"/>
      <c r="C592" s="5"/>
      <c r="D592" s="5"/>
      <c r="E592" s="5"/>
      <c r="F592" s="26"/>
      <c r="G592" s="5"/>
      <c r="H592" s="5"/>
      <c r="I592" s="5"/>
      <c r="J592" s="5"/>
      <c r="T592" s="5"/>
      <c r="U592" s="5"/>
      <c r="V592" s="5"/>
      <c r="W592" s="5"/>
      <c r="X592" s="5"/>
      <c r="AL592" s="5"/>
      <c r="AM592" s="5"/>
      <c r="AN592" s="5"/>
      <c r="AO592" s="5"/>
    </row>
    <row r="593" spans="1:41" ht="15.75" customHeight="1" x14ac:dyDescent="0.25">
      <c r="A593" s="5"/>
      <c r="B593" s="5"/>
      <c r="C593" s="5"/>
      <c r="D593" s="5"/>
      <c r="E593" s="5"/>
      <c r="F593" s="26"/>
      <c r="G593" s="5"/>
      <c r="H593" s="5"/>
      <c r="I593" s="5"/>
      <c r="J593" s="5"/>
      <c r="T593" s="5"/>
      <c r="U593" s="5"/>
      <c r="V593" s="5"/>
      <c r="W593" s="5"/>
      <c r="X593" s="5"/>
      <c r="AL593" s="5"/>
      <c r="AM593" s="5"/>
      <c r="AN593" s="5"/>
      <c r="AO593" s="5"/>
    </row>
    <row r="594" spans="1:41" ht="15.75" customHeight="1" x14ac:dyDescent="0.25">
      <c r="A594" s="5"/>
      <c r="B594" s="5"/>
      <c r="C594" s="5"/>
      <c r="D594" s="5"/>
      <c r="E594" s="5"/>
      <c r="F594" s="26"/>
      <c r="G594" s="5"/>
      <c r="H594" s="5"/>
      <c r="I594" s="5"/>
      <c r="J594" s="5"/>
      <c r="T594" s="5"/>
      <c r="U594" s="5"/>
      <c r="V594" s="5"/>
      <c r="W594" s="5"/>
      <c r="X594" s="5"/>
      <c r="AL594" s="5"/>
      <c r="AM594" s="5"/>
      <c r="AN594" s="5"/>
      <c r="AO594" s="5"/>
    </row>
    <row r="595" spans="1:41" ht="15.75" customHeight="1" x14ac:dyDescent="0.25">
      <c r="A595" s="5"/>
      <c r="B595" s="5"/>
      <c r="C595" s="5"/>
      <c r="D595" s="5"/>
      <c r="E595" s="5"/>
      <c r="F595" s="26"/>
      <c r="G595" s="5"/>
      <c r="H595" s="5"/>
      <c r="I595" s="5"/>
      <c r="J595" s="5"/>
      <c r="T595" s="5"/>
      <c r="U595" s="5"/>
      <c r="V595" s="5"/>
      <c r="W595" s="5"/>
      <c r="X595" s="5"/>
      <c r="AL595" s="5"/>
      <c r="AM595" s="5"/>
      <c r="AN595" s="5"/>
      <c r="AO595" s="5"/>
    </row>
    <row r="596" spans="1:41" ht="15.75" customHeight="1" x14ac:dyDescent="0.25">
      <c r="A596" s="5"/>
      <c r="B596" s="5"/>
      <c r="C596" s="5"/>
      <c r="D596" s="5"/>
      <c r="E596" s="5"/>
      <c r="F596" s="26"/>
      <c r="G596" s="5"/>
      <c r="H596" s="5"/>
      <c r="I596" s="5"/>
      <c r="J596" s="5"/>
      <c r="T596" s="5"/>
      <c r="U596" s="5"/>
      <c r="V596" s="5"/>
      <c r="W596" s="5"/>
      <c r="X596" s="5"/>
      <c r="AL596" s="5"/>
      <c r="AM596" s="5"/>
      <c r="AN596" s="5"/>
      <c r="AO596" s="5"/>
    </row>
    <row r="597" spans="1:41" ht="15.75" customHeight="1" x14ac:dyDescent="0.25">
      <c r="A597" s="5"/>
      <c r="B597" s="5"/>
      <c r="C597" s="5"/>
      <c r="D597" s="5"/>
      <c r="E597" s="5"/>
      <c r="F597" s="26"/>
      <c r="G597" s="5"/>
      <c r="H597" s="5"/>
      <c r="I597" s="5"/>
      <c r="J597" s="5"/>
      <c r="T597" s="5"/>
      <c r="U597" s="5"/>
      <c r="V597" s="5"/>
      <c r="W597" s="5"/>
      <c r="X597" s="5"/>
      <c r="AL597" s="5"/>
      <c r="AM597" s="5"/>
      <c r="AN597" s="5"/>
      <c r="AO597" s="5"/>
    </row>
    <row r="598" spans="1:41" ht="15.75" customHeight="1" x14ac:dyDescent="0.25">
      <c r="A598" s="5"/>
      <c r="B598" s="5"/>
      <c r="C598" s="5"/>
      <c r="D598" s="5"/>
      <c r="E598" s="5"/>
      <c r="F598" s="26"/>
      <c r="G598" s="5"/>
      <c r="H598" s="5"/>
      <c r="I598" s="5"/>
      <c r="J598" s="5"/>
      <c r="T598" s="5"/>
      <c r="U598" s="5"/>
      <c r="V598" s="5"/>
      <c r="W598" s="5"/>
      <c r="X598" s="5"/>
      <c r="AL598" s="5"/>
      <c r="AM598" s="5"/>
      <c r="AN598" s="5"/>
      <c r="AO598" s="5"/>
    </row>
    <row r="599" spans="1:41" ht="15.75" customHeight="1" x14ac:dyDescent="0.25">
      <c r="A599" s="5"/>
      <c r="B599" s="5"/>
      <c r="C599" s="5"/>
      <c r="D599" s="5"/>
      <c r="E599" s="5"/>
      <c r="F599" s="26"/>
      <c r="G599" s="5"/>
      <c r="H599" s="5"/>
      <c r="I599" s="5"/>
      <c r="J599" s="5"/>
      <c r="T599" s="5"/>
      <c r="U599" s="5"/>
      <c r="V599" s="5"/>
      <c r="W599" s="5"/>
      <c r="X599" s="5"/>
      <c r="AL599" s="5"/>
      <c r="AM599" s="5"/>
      <c r="AN599" s="5"/>
      <c r="AO599" s="5"/>
    </row>
    <row r="600" spans="1:41" ht="15.75" customHeight="1" x14ac:dyDescent="0.25">
      <c r="A600" s="5"/>
      <c r="B600" s="5"/>
      <c r="C600" s="5"/>
      <c r="D600" s="5"/>
      <c r="E600" s="5"/>
      <c r="F600" s="26"/>
      <c r="G600" s="5"/>
      <c r="H600" s="5"/>
      <c r="I600" s="5"/>
      <c r="J600" s="5"/>
      <c r="T600" s="5"/>
      <c r="U600" s="5"/>
      <c r="V600" s="5"/>
      <c r="W600" s="5"/>
      <c r="X600" s="5"/>
      <c r="AL600" s="5"/>
      <c r="AM600" s="5"/>
      <c r="AN600" s="5"/>
      <c r="AO600" s="5"/>
    </row>
    <row r="601" spans="1:41" ht="15.75" customHeight="1" x14ac:dyDescent="0.25">
      <c r="A601" s="5"/>
      <c r="B601" s="5"/>
      <c r="C601" s="5"/>
      <c r="D601" s="5"/>
      <c r="E601" s="5"/>
      <c r="F601" s="26"/>
      <c r="G601" s="5"/>
      <c r="H601" s="5"/>
      <c r="I601" s="5"/>
      <c r="J601" s="5"/>
      <c r="T601" s="5"/>
      <c r="U601" s="5"/>
      <c r="V601" s="5"/>
      <c r="W601" s="5"/>
      <c r="X601" s="5"/>
      <c r="AL601" s="5"/>
      <c r="AM601" s="5"/>
      <c r="AN601" s="5"/>
      <c r="AO601" s="5"/>
    </row>
    <row r="602" spans="1:41" ht="15.75" customHeight="1" x14ac:dyDescent="0.25">
      <c r="A602" s="5"/>
      <c r="B602" s="5"/>
      <c r="C602" s="5"/>
      <c r="D602" s="5"/>
      <c r="E602" s="5"/>
      <c r="F602" s="26"/>
      <c r="G602" s="5"/>
      <c r="H602" s="5"/>
      <c r="I602" s="5"/>
      <c r="J602" s="5"/>
      <c r="T602" s="5"/>
      <c r="U602" s="5"/>
      <c r="V602" s="5"/>
      <c r="W602" s="5"/>
      <c r="X602" s="5"/>
      <c r="AL602" s="5"/>
      <c r="AM602" s="5"/>
      <c r="AN602" s="5"/>
      <c r="AO602" s="5"/>
    </row>
    <row r="603" spans="1:41" ht="15.75" customHeight="1" x14ac:dyDescent="0.25">
      <c r="A603" s="5"/>
      <c r="B603" s="5"/>
      <c r="C603" s="5"/>
      <c r="D603" s="5"/>
      <c r="E603" s="5"/>
      <c r="F603" s="26"/>
      <c r="G603" s="5"/>
      <c r="H603" s="5"/>
      <c r="I603" s="5"/>
      <c r="J603" s="5"/>
      <c r="T603" s="5"/>
      <c r="U603" s="5"/>
      <c r="V603" s="5"/>
      <c r="W603" s="5"/>
      <c r="X603" s="5"/>
      <c r="AL603" s="5"/>
      <c r="AM603" s="5"/>
      <c r="AN603" s="5"/>
      <c r="AO603" s="5"/>
    </row>
    <row r="604" spans="1:41" ht="15.75" customHeight="1" x14ac:dyDescent="0.25">
      <c r="A604" s="5"/>
      <c r="B604" s="5"/>
      <c r="C604" s="5"/>
      <c r="D604" s="5"/>
      <c r="E604" s="5"/>
      <c r="F604" s="26"/>
      <c r="G604" s="5"/>
      <c r="H604" s="5"/>
      <c r="I604" s="5"/>
      <c r="J604" s="5"/>
      <c r="T604" s="5"/>
      <c r="U604" s="5"/>
      <c r="V604" s="5"/>
      <c r="W604" s="5"/>
      <c r="X604" s="5"/>
      <c r="AL604" s="5"/>
      <c r="AM604" s="5"/>
      <c r="AN604" s="5"/>
      <c r="AO604" s="5"/>
    </row>
    <row r="605" spans="1:41" ht="15.75" customHeight="1" x14ac:dyDescent="0.25">
      <c r="A605" s="5"/>
      <c r="B605" s="5"/>
      <c r="C605" s="5"/>
      <c r="D605" s="5"/>
      <c r="E605" s="5"/>
      <c r="F605" s="26"/>
      <c r="G605" s="5"/>
      <c r="H605" s="5"/>
      <c r="I605" s="5"/>
      <c r="J605" s="5"/>
      <c r="T605" s="5"/>
      <c r="U605" s="5"/>
      <c r="V605" s="5"/>
      <c r="W605" s="5"/>
      <c r="X605" s="5"/>
      <c r="AL605" s="5"/>
      <c r="AM605" s="5"/>
      <c r="AN605" s="5"/>
      <c r="AO605" s="5"/>
    </row>
    <row r="606" spans="1:41" ht="15.75" customHeight="1" x14ac:dyDescent="0.25">
      <c r="A606" s="5"/>
      <c r="B606" s="5"/>
      <c r="C606" s="5"/>
      <c r="D606" s="5"/>
      <c r="E606" s="5"/>
      <c r="F606" s="26"/>
      <c r="G606" s="5"/>
      <c r="H606" s="5"/>
      <c r="I606" s="5"/>
      <c r="J606" s="5"/>
      <c r="T606" s="5"/>
      <c r="U606" s="5"/>
      <c r="V606" s="5"/>
      <c r="W606" s="5"/>
      <c r="X606" s="5"/>
      <c r="AL606" s="5"/>
      <c r="AM606" s="5"/>
      <c r="AN606" s="5"/>
      <c r="AO606" s="5"/>
    </row>
    <row r="607" spans="1:41" ht="15.75" customHeight="1" x14ac:dyDescent="0.25">
      <c r="A607" s="5"/>
      <c r="B607" s="5"/>
      <c r="C607" s="5"/>
      <c r="D607" s="5"/>
      <c r="E607" s="5"/>
      <c r="F607" s="26"/>
      <c r="G607" s="5"/>
      <c r="H607" s="5"/>
      <c r="I607" s="5"/>
      <c r="J607" s="5"/>
      <c r="T607" s="5"/>
      <c r="U607" s="5"/>
      <c r="V607" s="5"/>
      <c r="W607" s="5"/>
      <c r="X607" s="5"/>
      <c r="AL607" s="5"/>
      <c r="AM607" s="5"/>
      <c r="AN607" s="5"/>
      <c r="AO607" s="5"/>
    </row>
    <row r="608" spans="1:41" ht="15.75" customHeight="1" x14ac:dyDescent="0.25">
      <c r="A608" s="5"/>
      <c r="B608" s="5"/>
      <c r="C608" s="5"/>
      <c r="D608" s="5"/>
      <c r="E608" s="5"/>
      <c r="F608" s="26"/>
      <c r="G608" s="5"/>
      <c r="H608" s="5"/>
      <c r="I608" s="5"/>
      <c r="J608" s="5"/>
      <c r="T608" s="5"/>
      <c r="U608" s="5"/>
      <c r="V608" s="5"/>
      <c r="W608" s="5"/>
      <c r="X608" s="5"/>
      <c r="AL608" s="5"/>
      <c r="AM608" s="5"/>
      <c r="AN608" s="5"/>
      <c r="AO608" s="5"/>
    </row>
    <row r="609" spans="1:41" ht="15.75" customHeight="1" x14ac:dyDescent="0.25">
      <c r="A609" s="5"/>
      <c r="B609" s="5"/>
      <c r="C609" s="5"/>
      <c r="D609" s="5"/>
      <c r="E609" s="5"/>
      <c r="F609" s="26"/>
      <c r="G609" s="5"/>
      <c r="H609" s="5"/>
      <c r="I609" s="5"/>
      <c r="J609" s="5"/>
      <c r="T609" s="5"/>
      <c r="U609" s="5"/>
      <c r="V609" s="5"/>
      <c r="W609" s="5"/>
      <c r="X609" s="5"/>
      <c r="AL609" s="5"/>
      <c r="AM609" s="5"/>
      <c r="AN609" s="5"/>
      <c r="AO609" s="5"/>
    </row>
    <row r="610" spans="1:41" ht="15.75" customHeight="1" x14ac:dyDescent="0.25">
      <c r="A610" s="5"/>
      <c r="B610" s="5"/>
      <c r="C610" s="5"/>
      <c r="D610" s="5"/>
      <c r="E610" s="5"/>
      <c r="F610" s="26"/>
      <c r="G610" s="5"/>
      <c r="H610" s="5"/>
      <c r="I610" s="5"/>
      <c r="J610" s="5"/>
      <c r="T610" s="5"/>
      <c r="U610" s="5"/>
      <c r="V610" s="5"/>
      <c r="W610" s="5"/>
      <c r="X610" s="5"/>
      <c r="AL610" s="5"/>
      <c r="AM610" s="5"/>
      <c r="AN610" s="5"/>
      <c r="AO610" s="5"/>
    </row>
    <row r="611" spans="1:41" ht="15.75" customHeight="1" x14ac:dyDescent="0.25">
      <c r="A611" s="5"/>
      <c r="B611" s="5"/>
      <c r="C611" s="5"/>
      <c r="D611" s="5"/>
      <c r="E611" s="5"/>
      <c r="F611" s="26"/>
      <c r="G611" s="5"/>
      <c r="H611" s="5"/>
      <c r="I611" s="5"/>
      <c r="J611" s="5"/>
      <c r="T611" s="5"/>
      <c r="U611" s="5"/>
      <c r="V611" s="5"/>
      <c r="W611" s="5"/>
      <c r="X611" s="5"/>
      <c r="AL611" s="5"/>
      <c r="AM611" s="5"/>
      <c r="AN611" s="5"/>
      <c r="AO611" s="5"/>
    </row>
    <row r="612" spans="1:41" ht="15.75" customHeight="1" x14ac:dyDescent="0.25">
      <c r="A612" s="5"/>
      <c r="B612" s="5"/>
      <c r="C612" s="5"/>
      <c r="D612" s="5"/>
      <c r="E612" s="5"/>
      <c r="F612" s="26"/>
      <c r="G612" s="5"/>
      <c r="H612" s="5"/>
      <c r="I612" s="5"/>
      <c r="J612" s="5"/>
      <c r="T612" s="5"/>
      <c r="U612" s="5"/>
      <c r="V612" s="5"/>
      <c r="W612" s="5"/>
      <c r="X612" s="5"/>
      <c r="AL612" s="5"/>
      <c r="AM612" s="5"/>
      <c r="AN612" s="5"/>
      <c r="AO612" s="5"/>
    </row>
    <row r="613" spans="1:41" ht="15.75" customHeight="1" x14ac:dyDescent="0.25">
      <c r="A613" s="5"/>
      <c r="B613" s="5"/>
      <c r="C613" s="5"/>
      <c r="D613" s="5"/>
      <c r="E613" s="5"/>
      <c r="F613" s="26"/>
      <c r="G613" s="5"/>
      <c r="H613" s="5"/>
      <c r="I613" s="5"/>
      <c r="J613" s="5"/>
      <c r="T613" s="5"/>
      <c r="U613" s="5"/>
      <c r="V613" s="5"/>
      <c r="W613" s="5"/>
      <c r="X613" s="5"/>
      <c r="AL613" s="5"/>
      <c r="AM613" s="5"/>
      <c r="AN613" s="5"/>
      <c r="AO613" s="5"/>
    </row>
    <row r="614" spans="1:41" ht="15.75" customHeight="1" x14ac:dyDescent="0.25">
      <c r="A614" s="5"/>
      <c r="B614" s="5"/>
      <c r="C614" s="5"/>
      <c r="D614" s="5"/>
      <c r="E614" s="5"/>
      <c r="F614" s="26"/>
      <c r="G614" s="5"/>
      <c r="H614" s="5"/>
      <c r="I614" s="5"/>
      <c r="J614" s="5"/>
      <c r="T614" s="5"/>
      <c r="U614" s="5"/>
      <c r="V614" s="5"/>
      <c r="W614" s="5"/>
      <c r="X614" s="5"/>
      <c r="AL614" s="5"/>
      <c r="AM614" s="5"/>
      <c r="AN614" s="5"/>
      <c r="AO614" s="5"/>
    </row>
    <row r="615" spans="1:41" ht="15.75" customHeight="1" x14ac:dyDescent="0.25">
      <c r="A615" s="5"/>
      <c r="B615" s="5"/>
      <c r="C615" s="5"/>
      <c r="D615" s="5"/>
      <c r="E615" s="5"/>
      <c r="F615" s="26"/>
      <c r="G615" s="5"/>
      <c r="H615" s="5"/>
      <c r="I615" s="5"/>
      <c r="J615" s="5"/>
      <c r="T615" s="5"/>
      <c r="U615" s="5"/>
      <c r="V615" s="5"/>
      <c r="W615" s="5"/>
      <c r="X615" s="5"/>
      <c r="AL615" s="5"/>
      <c r="AM615" s="5"/>
      <c r="AN615" s="5"/>
      <c r="AO615" s="5"/>
    </row>
    <row r="616" spans="1:41" ht="15.75" customHeight="1" x14ac:dyDescent="0.25">
      <c r="A616" s="5"/>
      <c r="B616" s="5"/>
      <c r="C616" s="5"/>
      <c r="D616" s="5"/>
      <c r="E616" s="5"/>
      <c r="F616" s="26"/>
      <c r="G616" s="5"/>
      <c r="H616" s="5"/>
      <c r="I616" s="5"/>
      <c r="J616" s="5"/>
      <c r="T616" s="5"/>
      <c r="U616" s="5"/>
      <c r="V616" s="5"/>
      <c r="W616" s="5"/>
      <c r="X616" s="5"/>
      <c r="AL616" s="5"/>
      <c r="AM616" s="5"/>
      <c r="AN616" s="5"/>
      <c r="AO616" s="5"/>
    </row>
    <row r="617" spans="1:41" ht="15.75" customHeight="1" x14ac:dyDescent="0.25">
      <c r="A617" s="5"/>
      <c r="B617" s="5"/>
      <c r="C617" s="5"/>
      <c r="D617" s="5"/>
      <c r="E617" s="5"/>
      <c r="F617" s="26"/>
      <c r="G617" s="5"/>
      <c r="H617" s="5"/>
      <c r="I617" s="5"/>
      <c r="J617" s="5"/>
      <c r="T617" s="5"/>
      <c r="U617" s="5"/>
      <c r="V617" s="5"/>
      <c r="W617" s="5"/>
      <c r="X617" s="5"/>
      <c r="AL617" s="5"/>
      <c r="AM617" s="5"/>
      <c r="AN617" s="5"/>
      <c r="AO617" s="5"/>
    </row>
    <row r="618" spans="1:41" ht="15.75" customHeight="1" x14ac:dyDescent="0.25">
      <c r="A618" s="5"/>
      <c r="B618" s="5"/>
      <c r="C618" s="5"/>
      <c r="D618" s="5"/>
      <c r="E618" s="5"/>
      <c r="F618" s="26"/>
      <c r="G618" s="5"/>
      <c r="H618" s="5"/>
      <c r="I618" s="5"/>
      <c r="J618" s="5"/>
      <c r="T618" s="5"/>
      <c r="U618" s="5"/>
      <c r="V618" s="5"/>
      <c r="W618" s="5"/>
      <c r="X618" s="5"/>
      <c r="AL618" s="5"/>
      <c r="AM618" s="5"/>
      <c r="AN618" s="5"/>
      <c r="AO618" s="5"/>
    </row>
    <row r="619" spans="1:41" ht="15.75" customHeight="1" x14ac:dyDescent="0.25">
      <c r="A619" s="5"/>
      <c r="B619" s="5"/>
      <c r="C619" s="5"/>
      <c r="D619" s="5"/>
      <c r="E619" s="5"/>
      <c r="F619" s="26"/>
      <c r="G619" s="5"/>
      <c r="H619" s="5"/>
      <c r="I619" s="5"/>
      <c r="J619" s="5"/>
      <c r="T619" s="5"/>
      <c r="U619" s="5"/>
      <c r="V619" s="5"/>
      <c r="W619" s="5"/>
      <c r="X619" s="5"/>
      <c r="AL619" s="5"/>
      <c r="AM619" s="5"/>
      <c r="AN619" s="5"/>
      <c r="AO619" s="5"/>
    </row>
    <row r="620" spans="1:41" ht="15.75" customHeight="1" x14ac:dyDescent="0.25">
      <c r="A620" s="5"/>
      <c r="B620" s="5"/>
      <c r="C620" s="5"/>
      <c r="D620" s="5"/>
      <c r="E620" s="5"/>
      <c r="F620" s="26"/>
      <c r="G620" s="5"/>
      <c r="H620" s="5"/>
      <c r="I620" s="5"/>
      <c r="J620" s="5"/>
      <c r="T620" s="5"/>
      <c r="U620" s="5"/>
      <c r="V620" s="5"/>
      <c r="W620" s="5"/>
      <c r="X620" s="5"/>
      <c r="AL620" s="5"/>
      <c r="AM620" s="5"/>
      <c r="AN620" s="5"/>
      <c r="AO620" s="5"/>
    </row>
    <row r="621" spans="1:41" ht="15.75" customHeight="1" x14ac:dyDescent="0.25">
      <c r="A621" s="5"/>
      <c r="B621" s="5"/>
      <c r="C621" s="5"/>
      <c r="D621" s="5"/>
      <c r="E621" s="5"/>
      <c r="F621" s="26"/>
      <c r="G621" s="5"/>
      <c r="H621" s="5"/>
      <c r="I621" s="5"/>
      <c r="J621" s="5"/>
      <c r="T621" s="5"/>
      <c r="U621" s="5"/>
      <c r="V621" s="5"/>
      <c r="W621" s="5"/>
      <c r="X621" s="5"/>
      <c r="AL621" s="5"/>
      <c r="AM621" s="5"/>
      <c r="AN621" s="5"/>
      <c r="AO621" s="5"/>
    </row>
    <row r="622" spans="1:41" ht="15.75" customHeight="1" x14ac:dyDescent="0.25">
      <c r="A622" s="5"/>
      <c r="B622" s="5"/>
      <c r="C622" s="5"/>
      <c r="D622" s="5"/>
      <c r="E622" s="5"/>
      <c r="F622" s="26"/>
      <c r="G622" s="5"/>
      <c r="H622" s="5"/>
      <c r="I622" s="5"/>
      <c r="J622" s="5"/>
      <c r="T622" s="5"/>
      <c r="U622" s="5"/>
      <c r="V622" s="5"/>
      <c r="W622" s="5"/>
      <c r="X622" s="5"/>
      <c r="AL622" s="5"/>
      <c r="AM622" s="5"/>
      <c r="AN622" s="5"/>
      <c r="AO622" s="5"/>
    </row>
    <row r="623" spans="1:41" ht="15.75" customHeight="1" x14ac:dyDescent="0.25">
      <c r="A623" s="5"/>
      <c r="B623" s="5"/>
      <c r="C623" s="5"/>
      <c r="D623" s="5"/>
      <c r="E623" s="5"/>
      <c r="F623" s="26"/>
      <c r="G623" s="5"/>
      <c r="H623" s="5"/>
      <c r="I623" s="5"/>
      <c r="J623" s="5"/>
      <c r="T623" s="5"/>
      <c r="U623" s="5"/>
      <c r="V623" s="5"/>
      <c r="W623" s="5"/>
      <c r="X623" s="5"/>
      <c r="AL623" s="5"/>
      <c r="AM623" s="5"/>
      <c r="AN623" s="5"/>
      <c r="AO623" s="5"/>
    </row>
    <row r="624" spans="1:41" ht="15.75" customHeight="1" x14ac:dyDescent="0.25">
      <c r="A624" s="5"/>
      <c r="B624" s="5"/>
      <c r="C624" s="5"/>
      <c r="D624" s="5"/>
      <c r="E624" s="5"/>
      <c r="F624" s="26"/>
      <c r="G624" s="5"/>
      <c r="H624" s="5"/>
      <c r="I624" s="5"/>
      <c r="J624" s="5"/>
      <c r="T624" s="5"/>
      <c r="U624" s="5"/>
      <c r="V624" s="5"/>
      <c r="W624" s="5"/>
      <c r="X624" s="5"/>
      <c r="AL624" s="5"/>
      <c r="AM624" s="5"/>
      <c r="AN624" s="5"/>
      <c r="AO624" s="5"/>
    </row>
    <row r="625" spans="1:41" ht="15.75" customHeight="1" x14ac:dyDescent="0.25">
      <c r="A625" s="5"/>
      <c r="B625" s="5"/>
      <c r="C625" s="5"/>
      <c r="D625" s="5"/>
      <c r="E625" s="5"/>
      <c r="F625" s="26"/>
      <c r="G625" s="5"/>
      <c r="H625" s="5"/>
      <c r="I625" s="5"/>
      <c r="J625" s="5"/>
      <c r="T625" s="5"/>
      <c r="U625" s="5"/>
      <c r="V625" s="5"/>
      <c r="W625" s="5"/>
      <c r="X625" s="5"/>
      <c r="AL625" s="5"/>
      <c r="AM625" s="5"/>
      <c r="AN625" s="5"/>
      <c r="AO625" s="5"/>
    </row>
    <row r="626" spans="1:41" ht="15.75" customHeight="1" x14ac:dyDescent="0.25">
      <c r="A626" s="5"/>
      <c r="B626" s="5"/>
      <c r="C626" s="5"/>
      <c r="D626" s="5"/>
      <c r="E626" s="5"/>
      <c r="F626" s="26"/>
      <c r="G626" s="5"/>
      <c r="H626" s="5"/>
      <c r="I626" s="5"/>
      <c r="J626" s="5"/>
      <c r="T626" s="5"/>
      <c r="U626" s="5"/>
      <c r="V626" s="5"/>
      <c r="W626" s="5"/>
      <c r="X626" s="5"/>
      <c r="AL626" s="5"/>
      <c r="AM626" s="5"/>
      <c r="AN626" s="5"/>
      <c r="AO626" s="5"/>
    </row>
    <row r="627" spans="1:41" ht="15.75" customHeight="1" x14ac:dyDescent="0.25">
      <c r="A627" s="5"/>
      <c r="B627" s="5"/>
      <c r="C627" s="5"/>
      <c r="D627" s="5"/>
      <c r="E627" s="5"/>
      <c r="F627" s="26"/>
      <c r="G627" s="5"/>
      <c r="H627" s="5"/>
      <c r="I627" s="5"/>
      <c r="J627" s="5"/>
      <c r="T627" s="5"/>
      <c r="U627" s="5"/>
      <c r="V627" s="5"/>
      <c r="W627" s="5"/>
      <c r="X627" s="5"/>
      <c r="AL627" s="5"/>
      <c r="AM627" s="5"/>
      <c r="AN627" s="5"/>
      <c r="AO627" s="5"/>
    </row>
    <row r="628" spans="1:41" ht="15.75" customHeight="1" x14ac:dyDescent="0.25">
      <c r="A628" s="5"/>
      <c r="B628" s="5"/>
      <c r="C628" s="5"/>
      <c r="D628" s="5"/>
      <c r="E628" s="5"/>
      <c r="F628" s="26"/>
      <c r="G628" s="5"/>
      <c r="H628" s="5"/>
      <c r="I628" s="5"/>
      <c r="J628" s="5"/>
      <c r="T628" s="5"/>
      <c r="U628" s="5"/>
      <c r="V628" s="5"/>
      <c r="W628" s="5"/>
      <c r="X628" s="5"/>
      <c r="AL628" s="5"/>
      <c r="AM628" s="5"/>
      <c r="AN628" s="5"/>
      <c r="AO628" s="5"/>
    </row>
    <row r="629" spans="1:41" ht="15.75" customHeight="1" x14ac:dyDescent="0.25">
      <c r="A629" s="5"/>
      <c r="B629" s="5"/>
      <c r="C629" s="5"/>
      <c r="D629" s="5"/>
      <c r="E629" s="5"/>
      <c r="F629" s="26"/>
      <c r="G629" s="5"/>
      <c r="H629" s="5"/>
      <c r="I629" s="5"/>
      <c r="J629" s="5"/>
      <c r="T629" s="5"/>
      <c r="U629" s="5"/>
      <c r="V629" s="5"/>
      <c r="W629" s="5"/>
      <c r="X629" s="5"/>
      <c r="AL629" s="5"/>
      <c r="AM629" s="5"/>
      <c r="AN629" s="5"/>
      <c r="AO629" s="5"/>
    </row>
    <row r="630" spans="1:41" ht="15.75" customHeight="1" x14ac:dyDescent="0.25">
      <c r="A630" s="5"/>
      <c r="B630" s="5"/>
      <c r="C630" s="5"/>
      <c r="D630" s="5"/>
      <c r="E630" s="5"/>
      <c r="F630" s="26"/>
      <c r="G630" s="5"/>
      <c r="H630" s="5"/>
      <c r="I630" s="5"/>
      <c r="J630" s="5"/>
      <c r="T630" s="5"/>
      <c r="U630" s="5"/>
      <c r="V630" s="5"/>
      <c r="W630" s="5"/>
      <c r="X630" s="5"/>
      <c r="AL630" s="5"/>
      <c r="AM630" s="5"/>
      <c r="AN630" s="5"/>
      <c r="AO630" s="5"/>
    </row>
    <row r="631" spans="1:41" ht="15.75" customHeight="1" x14ac:dyDescent="0.25">
      <c r="A631" s="5"/>
      <c r="B631" s="5"/>
      <c r="C631" s="5"/>
      <c r="D631" s="5"/>
      <c r="E631" s="5"/>
      <c r="F631" s="26"/>
      <c r="G631" s="5"/>
      <c r="H631" s="5"/>
      <c r="I631" s="5"/>
      <c r="J631" s="5"/>
      <c r="T631" s="5"/>
      <c r="U631" s="5"/>
      <c r="V631" s="5"/>
      <c r="W631" s="5"/>
      <c r="X631" s="5"/>
      <c r="AL631" s="5"/>
      <c r="AM631" s="5"/>
      <c r="AN631" s="5"/>
      <c r="AO631" s="5"/>
    </row>
    <row r="632" spans="1:41" ht="15.75" customHeight="1" x14ac:dyDescent="0.25">
      <c r="A632" s="5"/>
      <c r="B632" s="5"/>
      <c r="C632" s="5"/>
      <c r="D632" s="5"/>
      <c r="E632" s="5"/>
      <c r="F632" s="26"/>
      <c r="G632" s="5"/>
      <c r="H632" s="5"/>
      <c r="I632" s="5"/>
      <c r="J632" s="5"/>
      <c r="T632" s="5"/>
      <c r="U632" s="5"/>
      <c r="V632" s="5"/>
      <c r="W632" s="5"/>
      <c r="X632" s="5"/>
      <c r="AL632" s="5"/>
      <c r="AM632" s="5"/>
      <c r="AN632" s="5"/>
      <c r="AO632" s="5"/>
    </row>
    <row r="633" spans="1:41" ht="15.75" customHeight="1" x14ac:dyDescent="0.25">
      <c r="A633" s="5"/>
      <c r="B633" s="5"/>
      <c r="C633" s="5"/>
      <c r="D633" s="5"/>
      <c r="E633" s="5"/>
      <c r="F633" s="26"/>
      <c r="G633" s="5"/>
      <c r="H633" s="5"/>
      <c r="I633" s="5"/>
      <c r="J633" s="5"/>
      <c r="T633" s="5"/>
      <c r="U633" s="5"/>
      <c r="V633" s="5"/>
      <c r="W633" s="5"/>
      <c r="X633" s="5"/>
      <c r="AL633" s="5"/>
      <c r="AM633" s="5"/>
      <c r="AN633" s="5"/>
      <c r="AO633" s="5"/>
    </row>
    <row r="634" spans="1:41" ht="15.75" customHeight="1" x14ac:dyDescent="0.25">
      <c r="A634" s="5"/>
      <c r="B634" s="5"/>
      <c r="C634" s="5"/>
      <c r="D634" s="5"/>
      <c r="E634" s="5"/>
      <c r="F634" s="26"/>
      <c r="G634" s="5"/>
      <c r="H634" s="5"/>
      <c r="I634" s="5"/>
      <c r="J634" s="5"/>
      <c r="T634" s="5"/>
      <c r="U634" s="5"/>
      <c r="V634" s="5"/>
      <c r="W634" s="5"/>
      <c r="X634" s="5"/>
      <c r="AL634" s="5"/>
      <c r="AM634" s="5"/>
      <c r="AN634" s="5"/>
      <c r="AO634" s="5"/>
    </row>
    <row r="635" spans="1:41" ht="15.75" customHeight="1" x14ac:dyDescent="0.25">
      <c r="A635" s="5"/>
      <c r="B635" s="5"/>
      <c r="C635" s="5"/>
      <c r="D635" s="5"/>
      <c r="E635" s="5"/>
      <c r="F635" s="26"/>
      <c r="G635" s="5"/>
      <c r="H635" s="5"/>
      <c r="I635" s="5"/>
      <c r="J635" s="5"/>
      <c r="T635" s="5"/>
      <c r="U635" s="5"/>
      <c r="V635" s="5"/>
      <c r="W635" s="5"/>
      <c r="X635" s="5"/>
      <c r="AL635" s="5"/>
      <c r="AM635" s="5"/>
      <c r="AN635" s="5"/>
      <c r="AO635" s="5"/>
    </row>
    <row r="636" spans="1:41" ht="15.75" customHeight="1" x14ac:dyDescent="0.25">
      <c r="A636" s="5"/>
      <c r="B636" s="5"/>
      <c r="C636" s="5"/>
      <c r="D636" s="5"/>
      <c r="E636" s="5"/>
      <c r="F636" s="26"/>
      <c r="G636" s="5"/>
      <c r="H636" s="5"/>
      <c r="I636" s="5"/>
      <c r="J636" s="5"/>
      <c r="T636" s="5"/>
      <c r="U636" s="5"/>
      <c r="V636" s="5"/>
      <c r="W636" s="5"/>
      <c r="X636" s="5"/>
      <c r="AL636" s="5"/>
      <c r="AM636" s="5"/>
      <c r="AN636" s="5"/>
      <c r="AO636" s="5"/>
    </row>
    <row r="637" spans="1:41" ht="15.75" customHeight="1" x14ac:dyDescent="0.25">
      <c r="A637" s="5"/>
      <c r="B637" s="5"/>
      <c r="C637" s="5"/>
      <c r="D637" s="5"/>
      <c r="E637" s="5"/>
      <c r="F637" s="26"/>
      <c r="G637" s="5"/>
      <c r="H637" s="5"/>
      <c r="I637" s="5"/>
      <c r="J637" s="5"/>
      <c r="T637" s="5"/>
      <c r="U637" s="5"/>
      <c r="V637" s="5"/>
      <c r="W637" s="5"/>
      <c r="X637" s="5"/>
      <c r="AL637" s="5"/>
      <c r="AM637" s="5"/>
      <c r="AN637" s="5"/>
      <c r="AO637" s="5"/>
    </row>
    <row r="638" spans="1:41" ht="15.75" customHeight="1" x14ac:dyDescent="0.25">
      <c r="A638" s="5"/>
      <c r="B638" s="5"/>
      <c r="C638" s="5"/>
      <c r="D638" s="5"/>
      <c r="E638" s="5"/>
      <c r="F638" s="26"/>
      <c r="G638" s="5"/>
      <c r="H638" s="5"/>
      <c r="I638" s="5"/>
      <c r="J638" s="5"/>
      <c r="T638" s="5"/>
      <c r="U638" s="5"/>
      <c r="V638" s="5"/>
      <c r="W638" s="5"/>
      <c r="X638" s="5"/>
      <c r="AL638" s="5"/>
      <c r="AM638" s="5"/>
      <c r="AN638" s="5"/>
      <c r="AO638" s="5"/>
    </row>
    <row r="639" spans="1:41" ht="15.75" customHeight="1" x14ac:dyDescent="0.25">
      <c r="A639" s="5"/>
      <c r="B639" s="5"/>
      <c r="C639" s="5"/>
      <c r="D639" s="5"/>
      <c r="E639" s="5"/>
      <c r="F639" s="26"/>
      <c r="G639" s="5"/>
      <c r="H639" s="5"/>
      <c r="I639" s="5"/>
      <c r="J639" s="5"/>
      <c r="T639" s="5"/>
      <c r="U639" s="5"/>
      <c r="V639" s="5"/>
      <c r="W639" s="5"/>
      <c r="X639" s="5"/>
      <c r="AL639" s="5"/>
      <c r="AM639" s="5"/>
      <c r="AN639" s="5"/>
      <c r="AO639" s="5"/>
    </row>
    <row r="640" spans="1:41" ht="15.75" customHeight="1" x14ac:dyDescent="0.25">
      <c r="A640" s="5"/>
      <c r="B640" s="5"/>
      <c r="C640" s="5"/>
      <c r="D640" s="5"/>
      <c r="E640" s="5"/>
      <c r="F640" s="26"/>
      <c r="G640" s="5"/>
      <c r="H640" s="5"/>
      <c r="I640" s="5"/>
      <c r="J640" s="5"/>
      <c r="T640" s="5"/>
      <c r="U640" s="5"/>
      <c r="V640" s="5"/>
      <c r="W640" s="5"/>
      <c r="X640" s="5"/>
      <c r="AL640" s="5"/>
      <c r="AM640" s="5"/>
      <c r="AN640" s="5"/>
      <c r="AO640" s="5"/>
    </row>
    <row r="641" spans="1:41" ht="15.75" customHeight="1" x14ac:dyDescent="0.25">
      <c r="A641" s="5"/>
      <c r="B641" s="5"/>
      <c r="C641" s="5"/>
      <c r="D641" s="5"/>
      <c r="E641" s="5"/>
      <c r="F641" s="26"/>
      <c r="G641" s="5"/>
      <c r="H641" s="5"/>
      <c r="I641" s="5"/>
      <c r="J641" s="5"/>
      <c r="T641" s="5"/>
      <c r="U641" s="5"/>
      <c r="V641" s="5"/>
      <c r="W641" s="5"/>
      <c r="X641" s="5"/>
      <c r="AL641" s="5"/>
      <c r="AM641" s="5"/>
      <c r="AN641" s="5"/>
      <c r="AO641" s="5"/>
    </row>
    <row r="642" spans="1:41" ht="15.75" customHeight="1" x14ac:dyDescent="0.25">
      <c r="A642" s="5"/>
      <c r="B642" s="5"/>
      <c r="C642" s="5"/>
      <c r="D642" s="5"/>
      <c r="E642" s="5"/>
      <c r="F642" s="26"/>
      <c r="G642" s="5"/>
      <c r="H642" s="5"/>
      <c r="I642" s="5"/>
      <c r="J642" s="5"/>
      <c r="T642" s="5"/>
      <c r="U642" s="5"/>
      <c r="V642" s="5"/>
      <c r="W642" s="5"/>
      <c r="X642" s="5"/>
      <c r="AL642" s="5"/>
      <c r="AM642" s="5"/>
      <c r="AN642" s="5"/>
      <c r="AO642" s="5"/>
    </row>
    <row r="643" spans="1:41" ht="15.75" customHeight="1" x14ac:dyDescent="0.25">
      <c r="A643" s="5"/>
      <c r="B643" s="5"/>
      <c r="C643" s="5"/>
      <c r="D643" s="5"/>
      <c r="E643" s="5"/>
      <c r="F643" s="26"/>
      <c r="G643" s="5"/>
      <c r="H643" s="5"/>
      <c r="I643" s="5"/>
      <c r="J643" s="5"/>
      <c r="T643" s="5"/>
      <c r="U643" s="5"/>
      <c r="V643" s="5"/>
      <c r="W643" s="5"/>
      <c r="X643" s="5"/>
      <c r="AL643" s="5"/>
      <c r="AM643" s="5"/>
      <c r="AN643" s="5"/>
      <c r="AO643" s="5"/>
    </row>
    <row r="644" spans="1:41" ht="15.75" customHeight="1" x14ac:dyDescent="0.25">
      <c r="A644" s="5"/>
      <c r="B644" s="5"/>
      <c r="C644" s="5"/>
      <c r="D644" s="5"/>
      <c r="E644" s="5"/>
      <c r="F644" s="26"/>
      <c r="G644" s="5"/>
      <c r="H644" s="5"/>
      <c r="I644" s="5"/>
      <c r="J644" s="5"/>
      <c r="T644" s="5"/>
      <c r="U644" s="5"/>
      <c r="V644" s="5"/>
      <c r="W644" s="5"/>
      <c r="X644" s="5"/>
      <c r="AL644" s="5"/>
      <c r="AM644" s="5"/>
      <c r="AN644" s="5"/>
      <c r="AO644" s="5"/>
    </row>
    <row r="645" spans="1:41" ht="15.75" customHeight="1" x14ac:dyDescent="0.25">
      <c r="A645" s="5"/>
      <c r="B645" s="5"/>
      <c r="C645" s="5"/>
      <c r="D645" s="5"/>
      <c r="E645" s="5"/>
      <c r="F645" s="26"/>
      <c r="G645" s="5"/>
      <c r="H645" s="5"/>
      <c r="I645" s="5"/>
      <c r="J645" s="5"/>
      <c r="T645" s="5"/>
      <c r="U645" s="5"/>
      <c r="V645" s="5"/>
      <c r="W645" s="5"/>
      <c r="X645" s="5"/>
      <c r="AL645" s="5"/>
      <c r="AM645" s="5"/>
      <c r="AN645" s="5"/>
      <c r="AO645" s="5"/>
    </row>
    <row r="646" spans="1:41" ht="15.75" customHeight="1" x14ac:dyDescent="0.25">
      <c r="A646" s="5"/>
      <c r="B646" s="5"/>
      <c r="C646" s="5"/>
      <c r="D646" s="5"/>
      <c r="E646" s="5"/>
      <c r="F646" s="26"/>
      <c r="G646" s="5"/>
      <c r="H646" s="5"/>
      <c r="I646" s="5"/>
      <c r="J646" s="5"/>
      <c r="T646" s="5"/>
      <c r="U646" s="5"/>
      <c r="V646" s="5"/>
      <c r="W646" s="5"/>
      <c r="X646" s="5"/>
      <c r="AL646" s="5"/>
      <c r="AM646" s="5"/>
      <c r="AN646" s="5"/>
      <c r="AO646" s="5"/>
    </row>
    <row r="647" spans="1:41" ht="15.75" customHeight="1" x14ac:dyDescent="0.25">
      <c r="A647" s="5"/>
      <c r="B647" s="5"/>
      <c r="C647" s="5"/>
      <c r="D647" s="5"/>
      <c r="E647" s="5"/>
      <c r="F647" s="26"/>
      <c r="G647" s="5"/>
      <c r="H647" s="5"/>
      <c r="I647" s="5"/>
      <c r="J647" s="5"/>
      <c r="T647" s="5"/>
      <c r="U647" s="5"/>
      <c r="V647" s="5"/>
      <c r="W647" s="5"/>
      <c r="X647" s="5"/>
      <c r="AL647" s="5"/>
      <c r="AM647" s="5"/>
      <c r="AN647" s="5"/>
      <c r="AO647" s="5"/>
    </row>
    <row r="648" spans="1:41" ht="15.75" customHeight="1" x14ac:dyDescent="0.25">
      <c r="A648" s="5"/>
      <c r="B648" s="5"/>
      <c r="C648" s="5"/>
      <c r="D648" s="5"/>
      <c r="E648" s="5"/>
      <c r="F648" s="26"/>
      <c r="G648" s="5"/>
      <c r="H648" s="5"/>
      <c r="I648" s="5"/>
      <c r="J648" s="5"/>
      <c r="T648" s="5"/>
      <c r="U648" s="5"/>
      <c r="V648" s="5"/>
      <c r="W648" s="5"/>
      <c r="X648" s="5"/>
      <c r="AL648" s="5"/>
      <c r="AM648" s="5"/>
      <c r="AN648" s="5"/>
      <c r="AO648" s="5"/>
    </row>
    <row r="649" spans="1:41" ht="15.75" customHeight="1" x14ac:dyDescent="0.25">
      <c r="A649" s="5"/>
      <c r="B649" s="5"/>
      <c r="C649" s="5"/>
      <c r="D649" s="5"/>
      <c r="E649" s="5"/>
      <c r="F649" s="26"/>
      <c r="G649" s="5"/>
      <c r="H649" s="5"/>
      <c r="I649" s="5"/>
      <c r="J649" s="5"/>
      <c r="T649" s="5"/>
      <c r="U649" s="5"/>
      <c r="V649" s="5"/>
      <c r="W649" s="5"/>
      <c r="X649" s="5"/>
      <c r="AL649" s="5"/>
      <c r="AM649" s="5"/>
      <c r="AN649" s="5"/>
      <c r="AO649" s="5"/>
    </row>
    <row r="650" spans="1:41" ht="15.75" customHeight="1" x14ac:dyDescent="0.25">
      <c r="A650" s="5"/>
      <c r="B650" s="5"/>
      <c r="C650" s="5"/>
      <c r="D650" s="5"/>
      <c r="E650" s="5"/>
      <c r="F650" s="26"/>
      <c r="G650" s="5"/>
      <c r="H650" s="5"/>
      <c r="I650" s="5"/>
      <c r="J650" s="5"/>
      <c r="T650" s="5"/>
      <c r="U650" s="5"/>
      <c r="V650" s="5"/>
      <c r="W650" s="5"/>
      <c r="X650" s="5"/>
      <c r="AL650" s="5"/>
      <c r="AM650" s="5"/>
      <c r="AN650" s="5"/>
      <c r="AO650" s="5"/>
    </row>
    <row r="651" spans="1:41" ht="15.75" customHeight="1" x14ac:dyDescent="0.25">
      <c r="A651" s="5"/>
      <c r="B651" s="5"/>
      <c r="C651" s="5"/>
      <c r="D651" s="5"/>
      <c r="E651" s="5"/>
      <c r="F651" s="26"/>
      <c r="G651" s="5"/>
      <c r="H651" s="5"/>
      <c r="I651" s="5"/>
      <c r="J651" s="5"/>
      <c r="T651" s="5"/>
      <c r="U651" s="5"/>
      <c r="V651" s="5"/>
      <c r="W651" s="5"/>
      <c r="X651" s="5"/>
      <c r="AL651" s="5"/>
      <c r="AM651" s="5"/>
      <c r="AN651" s="5"/>
      <c r="AO651" s="5"/>
    </row>
    <row r="652" spans="1:41" ht="15.75" customHeight="1" x14ac:dyDescent="0.25">
      <c r="A652" s="5"/>
      <c r="B652" s="5"/>
      <c r="C652" s="5"/>
      <c r="D652" s="5"/>
      <c r="E652" s="5"/>
      <c r="F652" s="26"/>
      <c r="G652" s="5"/>
      <c r="H652" s="5"/>
      <c r="I652" s="5"/>
      <c r="J652" s="5"/>
      <c r="T652" s="5"/>
      <c r="U652" s="5"/>
      <c r="V652" s="5"/>
      <c r="W652" s="5"/>
      <c r="X652" s="5"/>
      <c r="AL652" s="5"/>
      <c r="AM652" s="5"/>
      <c r="AN652" s="5"/>
      <c r="AO652" s="5"/>
    </row>
    <row r="653" spans="1:41" ht="15.75" customHeight="1" x14ac:dyDescent="0.25">
      <c r="A653" s="5"/>
      <c r="B653" s="5"/>
      <c r="C653" s="5"/>
      <c r="D653" s="5"/>
      <c r="E653" s="5"/>
      <c r="F653" s="26"/>
      <c r="G653" s="5"/>
      <c r="H653" s="5"/>
      <c r="I653" s="5"/>
      <c r="J653" s="5"/>
      <c r="T653" s="5"/>
      <c r="U653" s="5"/>
      <c r="V653" s="5"/>
      <c r="W653" s="5"/>
      <c r="X653" s="5"/>
      <c r="AL653" s="5"/>
      <c r="AM653" s="5"/>
      <c r="AN653" s="5"/>
      <c r="AO653" s="5"/>
    </row>
    <row r="654" spans="1:41" ht="15.75" customHeight="1" x14ac:dyDescent="0.25">
      <c r="A654" s="5"/>
      <c r="B654" s="5"/>
      <c r="C654" s="5"/>
      <c r="D654" s="5"/>
      <c r="E654" s="5"/>
      <c r="F654" s="26"/>
      <c r="G654" s="5"/>
      <c r="H654" s="5"/>
      <c r="I654" s="5"/>
      <c r="J654" s="5"/>
      <c r="T654" s="5"/>
      <c r="U654" s="5"/>
      <c r="V654" s="5"/>
      <c r="W654" s="5"/>
      <c r="X654" s="5"/>
      <c r="AL654" s="5"/>
      <c r="AM654" s="5"/>
      <c r="AN654" s="5"/>
      <c r="AO654" s="5"/>
    </row>
    <row r="655" spans="1:41" ht="15.75" customHeight="1" x14ac:dyDescent="0.25">
      <c r="A655" s="5"/>
      <c r="B655" s="5"/>
      <c r="C655" s="5"/>
      <c r="D655" s="5"/>
      <c r="E655" s="5"/>
      <c r="F655" s="26"/>
      <c r="G655" s="5"/>
      <c r="H655" s="5"/>
      <c r="I655" s="5"/>
      <c r="J655" s="5"/>
      <c r="T655" s="5"/>
      <c r="U655" s="5"/>
      <c r="V655" s="5"/>
      <c r="W655" s="5"/>
      <c r="X655" s="5"/>
      <c r="AL655" s="5"/>
      <c r="AM655" s="5"/>
      <c r="AN655" s="5"/>
      <c r="AO655" s="5"/>
    </row>
    <row r="656" spans="1:41" ht="15.75" customHeight="1" x14ac:dyDescent="0.25">
      <c r="A656" s="5"/>
      <c r="B656" s="5"/>
      <c r="C656" s="5"/>
      <c r="D656" s="5"/>
      <c r="E656" s="5"/>
      <c r="F656" s="26"/>
      <c r="G656" s="5"/>
      <c r="H656" s="5"/>
      <c r="I656" s="5"/>
      <c r="J656" s="5"/>
      <c r="T656" s="5"/>
      <c r="U656" s="5"/>
      <c r="V656" s="5"/>
      <c r="W656" s="5"/>
      <c r="X656" s="5"/>
      <c r="AL656" s="5"/>
      <c r="AM656" s="5"/>
      <c r="AN656" s="5"/>
      <c r="AO656" s="5"/>
    </row>
    <row r="657" spans="1:41" ht="15.75" customHeight="1" x14ac:dyDescent="0.25">
      <c r="A657" s="5"/>
      <c r="B657" s="5"/>
      <c r="C657" s="5"/>
      <c r="D657" s="5"/>
      <c r="E657" s="5"/>
      <c r="F657" s="26"/>
      <c r="G657" s="5"/>
      <c r="H657" s="5"/>
      <c r="I657" s="5"/>
      <c r="J657" s="5"/>
      <c r="T657" s="5"/>
      <c r="U657" s="5"/>
      <c r="V657" s="5"/>
      <c r="W657" s="5"/>
      <c r="X657" s="5"/>
      <c r="AL657" s="5"/>
      <c r="AM657" s="5"/>
      <c r="AN657" s="5"/>
      <c r="AO657" s="5"/>
    </row>
    <row r="658" spans="1:41" ht="15.75" customHeight="1" x14ac:dyDescent="0.25">
      <c r="A658" s="5"/>
      <c r="B658" s="5"/>
      <c r="C658" s="5"/>
      <c r="D658" s="5"/>
      <c r="E658" s="5"/>
      <c r="F658" s="26"/>
      <c r="G658" s="5"/>
      <c r="H658" s="5"/>
      <c r="I658" s="5"/>
      <c r="J658" s="5"/>
      <c r="T658" s="5"/>
      <c r="U658" s="5"/>
      <c r="V658" s="5"/>
      <c r="W658" s="5"/>
      <c r="X658" s="5"/>
      <c r="AL658" s="5"/>
      <c r="AM658" s="5"/>
      <c r="AN658" s="5"/>
      <c r="AO658" s="5"/>
    </row>
    <row r="659" spans="1:41" ht="15.75" customHeight="1" x14ac:dyDescent="0.25">
      <c r="A659" s="5"/>
      <c r="B659" s="5"/>
      <c r="C659" s="5"/>
      <c r="D659" s="5"/>
      <c r="E659" s="5"/>
      <c r="F659" s="26"/>
      <c r="G659" s="5"/>
      <c r="H659" s="5"/>
      <c r="I659" s="5"/>
      <c r="J659" s="5"/>
      <c r="T659" s="5"/>
      <c r="U659" s="5"/>
      <c r="V659" s="5"/>
      <c r="W659" s="5"/>
      <c r="X659" s="5"/>
      <c r="AL659" s="5"/>
      <c r="AM659" s="5"/>
      <c r="AN659" s="5"/>
      <c r="AO659" s="5"/>
    </row>
    <row r="660" spans="1:41" ht="15.75" customHeight="1" x14ac:dyDescent="0.25">
      <c r="A660" s="5"/>
      <c r="B660" s="5"/>
      <c r="C660" s="5"/>
      <c r="D660" s="5"/>
      <c r="E660" s="5"/>
      <c r="F660" s="26"/>
      <c r="G660" s="5"/>
      <c r="H660" s="5"/>
      <c r="I660" s="5"/>
      <c r="J660" s="5"/>
      <c r="T660" s="5"/>
      <c r="U660" s="5"/>
      <c r="V660" s="5"/>
      <c r="W660" s="5"/>
      <c r="X660" s="5"/>
      <c r="AL660" s="5"/>
      <c r="AM660" s="5"/>
      <c r="AN660" s="5"/>
      <c r="AO660" s="5"/>
    </row>
    <row r="661" spans="1:41" ht="15.75" customHeight="1" x14ac:dyDescent="0.25">
      <c r="A661" s="5"/>
      <c r="B661" s="5"/>
      <c r="C661" s="5"/>
      <c r="D661" s="5"/>
      <c r="E661" s="5"/>
      <c r="F661" s="26"/>
      <c r="G661" s="5"/>
      <c r="H661" s="5"/>
      <c r="I661" s="5"/>
      <c r="J661" s="5"/>
      <c r="T661" s="5"/>
      <c r="U661" s="5"/>
      <c r="V661" s="5"/>
      <c r="W661" s="5"/>
      <c r="X661" s="5"/>
      <c r="AL661" s="5"/>
      <c r="AM661" s="5"/>
      <c r="AN661" s="5"/>
      <c r="AO661" s="5"/>
    </row>
    <row r="662" spans="1:41" ht="15.75" customHeight="1" x14ac:dyDescent="0.25">
      <c r="A662" s="5"/>
      <c r="B662" s="5"/>
      <c r="C662" s="5"/>
      <c r="D662" s="5"/>
      <c r="E662" s="5"/>
      <c r="F662" s="26"/>
      <c r="G662" s="5"/>
      <c r="H662" s="5"/>
      <c r="I662" s="5"/>
      <c r="J662" s="5"/>
      <c r="T662" s="5"/>
      <c r="U662" s="5"/>
      <c r="V662" s="5"/>
      <c r="W662" s="5"/>
      <c r="X662" s="5"/>
      <c r="AL662" s="5"/>
      <c r="AM662" s="5"/>
      <c r="AN662" s="5"/>
      <c r="AO662" s="5"/>
    </row>
    <row r="663" spans="1:41" ht="15.75" customHeight="1" x14ac:dyDescent="0.25">
      <c r="A663" s="5"/>
      <c r="B663" s="5"/>
      <c r="C663" s="5"/>
      <c r="D663" s="5"/>
      <c r="E663" s="5"/>
      <c r="F663" s="26"/>
      <c r="G663" s="5"/>
      <c r="H663" s="5"/>
      <c r="I663" s="5"/>
      <c r="J663" s="5"/>
      <c r="T663" s="5"/>
      <c r="U663" s="5"/>
      <c r="V663" s="5"/>
      <c r="W663" s="5"/>
      <c r="X663" s="5"/>
      <c r="AL663" s="5"/>
      <c r="AM663" s="5"/>
      <c r="AN663" s="5"/>
      <c r="AO663" s="5"/>
    </row>
    <row r="664" spans="1:41" ht="15.75" customHeight="1" x14ac:dyDescent="0.25">
      <c r="A664" s="5"/>
      <c r="B664" s="5"/>
      <c r="C664" s="5"/>
      <c r="D664" s="5"/>
      <c r="E664" s="5"/>
      <c r="F664" s="26"/>
      <c r="G664" s="5"/>
      <c r="H664" s="5"/>
      <c r="I664" s="5"/>
      <c r="J664" s="5"/>
      <c r="T664" s="5"/>
      <c r="U664" s="5"/>
      <c r="V664" s="5"/>
      <c r="W664" s="5"/>
      <c r="X664" s="5"/>
      <c r="AL664" s="5"/>
      <c r="AM664" s="5"/>
      <c r="AN664" s="5"/>
      <c r="AO664" s="5"/>
    </row>
    <row r="665" spans="1:41" ht="15.75" customHeight="1" x14ac:dyDescent="0.25">
      <c r="A665" s="5"/>
      <c r="B665" s="5"/>
      <c r="C665" s="5"/>
      <c r="D665" s="5"/>
      <c r="E665" s="5"/>
      <c r="F665" s="26"/>
      <c r="G665" s="5"/>
      <c r="H665" s="5"/>
      <c r="I665" s="5"/>
      <c r="J665" s="5"/>
      <c r="T665" s="5"/>
      <c r="U665" s="5"/>
      <c r="V665" s="5"/>
      <c r="W665" s="5"/>
      <c r="X665" s="5"/>
      <c r="AL665" s="5"/>
      <c r="AM665" s="5"/>
      <c r="AN665" s="5"/>
      <c r="AO665" s="5"/>
    </row>
    <row r="666" spans="1:41" ht="15.75" customHeight="1" x14ac:dyDescent="0.25">
      <c r="A666" s="5"/>
      <c r="B666" s="5"/>
      <c r="C666" s="5"/>
      <c r="D666" s="5"/>
      <c r="E666" s="5"/>
      <c r="F666" s="26"/>
      <c r="G666" s="5"/>
      <c r="H666" s="5"/>
      <c r="I666" s="5"/>
      <c r="J666" s="5"/>
      <c r="T666" s="5"/>
      <c r="U666" s="5"/>
      <c r="V666" s="5"/>
      <c r="W666" s="5"/>
      <c r="X666" s="5"/>
      <c r="AL666" s="5"/>
      <c r="AM666" s="5"/>
      <c r="AN666" s="5"/>
      <c r="AO666" s="5"/>
    </row>
    <row r="667" spans="1:41" ht="15.75" customHeight="1" x14ac:dyDescent="0.25">
      <c r="A667" s="5"/>
      <c r="B667" s="5"/>
      <c r="C667" s="5"/>
      <c r="D667" s="5"/>
      <c r="E667" s="5"/>
      <c r="F667" s="26"/>
      <c r="G667" s="5"/>
      <c r="H667" s="5"/>
      <c r="I667" s="5"/>
      <c r="J667" s="5"/>
      <c r="T667" s="5"/>
      <c r="U667" s="5"/>
      <c r="V667" s="5"/>
      <c r="W667" s="5"/>
      <c r="X667" s="5"/>
      <c r="AL667" s="5"/>
      <c r="AM667" s="5"/>
      <c r="AN667" s="5"/>
      <c r="AO667" s="5"/>
    </row>
    <row r="668" spans="1:41" ht="15.75" customHeight="1" x14ac:dyDescent="0.25">
      <c r="A668" s="5"/>
      <c r="B668" s="5"/>
      <c r="C668" s="5"/>
      <c r="D668" s="5"/>
      <c r="E668" s="5"/>
      <c r="F668" s="26"/>
      <c r="G668" s="5"/>
      <c r="H668" s="5"/>
      <c r="I668" s="5"/>
      <c r="J668" s="5"/>
      <c r="T668" s="5"/>
      <c r="U668" s="5"/>
      <c r="V668" s="5"/>
      <c r="W668" s="5"/>
      <c r="X668" s="5"/>
      <c r="AL668" s="5"/>
      <c r="AM668" s="5"/>
      <c r="AN668" s="5"/>
      <c r="AO668" s="5"/>
    </row>
    <row r="669" spans="1:41" ht="15.75" customHeight="1" x14ac:dyDescent="0.25">
      <c r="A669" s="5"/>
      <c r="B669" s="5"/>
      <c r="C669" s="5"/>
      <c r="D669" s="5"/>
      <c r="E669" s="5"/>
      <c r="F669" s="26"/>
      <c r="G669" s="5"/>
      <c r="H669" s="5"/>
      <c r="I669" s="5"/>
      <c r="J669" s="5"/>
      <c r="T669" s="5"/>
      <c r="U669" s="5"/>
      <c r="V669" s="5"/>
      <c r="W669" s="5"/>
      <c r="X669" s="5"/>
      <c r="AL669" s="5"/>
      <c r="AM669" s="5"/>
      <c r="AN669" s="5"/>
      <c r="AO669" s="5"/>
    </row>
    <row r="670" spans="1:41" ht="15.75" customHeight="1" x14ac:dyDescent="0.25">
      <c r="A670" s="5"/>
      <c r="B670" s="5"/>
      <c r="C670" s="5"/>
      <c r="D670" s="5"/>
      <c r="E670" s="5"/>
      <c r="F670" s="26"/>
      <c r="G670" s="5"/>
      <c r="H670" s="5"/>
      <c r="I670" s="5"/>
      <c r="J670" s="5"/>
      <c r="T670" s="5"/>
      <c r="U670" s="5"/>
      <c r="V670" s="5"/>
      <c r="W670" s="5"/>
      <c r="X670" s="5"/>
      <c r="AL670" s="5"/>
      <c r="AM670" s="5"/>
      <c r="AN670" s="5"/>
      <c r="AO670" s="5"/>
    </row>
    <row r="671" spans="1:41" ht="15.75" customHeight="1" x14ac:dyDescent="0.25">
      <c r="A671" s="5"/>
      <c r="B671" s="5"/>
      <c r="C671" s="5"/>
      <c r="D671" s="5"/>
      <c r="E671" s="5"/>
      <c r="F671" s="26"/>
      <c r="G671" s="5"/>
      <c r="H671" s="5"/>
      <c r="I671" s="5"/>
      <c r="J671" s="5"/>
      <c r="T671" s="5"/>
      <c r="U671" s="5"/>
      <c r="V671" s="5"/>
      <c r="W671" s="5"/>
      <c r="X671" s="5"/>
      <c r="AL671" s="5"/>
      <c r="AM671" s="5"/>
      <c r="AN671" s="5"/>
      <c r="AO671" s="5"/>
    </row>
    <row r="672" spans="1:41" ht="15.75" customHeight="1" x14ac:dyDescent="0.25">
      <c r="A672" s="5"/>
      <c r="B672" s="5"/>
      <c r="C672" s="5"/>
      <c r="D672" s="5"/>
      <c r="E672" s="5"/>
      <c r="F672" s="26"/>
      <c r="G672" s="5"/>
      <c r="H672" s="5"/>
      <c r="I672" s="5"/>
      <c r="J672" s="5"/>
      <c r="T672" s="5"/>
      <c r="U672" s="5"/>
      <c r="V672" s="5"/>
      <c r="W672" s="5"/>
      <c r="X672" s="5"/>
      <c r="AL672" s="5"/>
      <c r="AM672" s="5"/>
      <c r="AN672" s="5"/>
      <c r="AO672" s="5"/>
    </row>
    <row r="673" spans="1:41" ht="15.75" customHeight="1" x14ac:dyDescent="0.25">
      <c r="A673" s="5"/>
      <c r="B673" s="5"/>
      <c r="C673" s="5"/>
      <c r="D673" s="5"/>
      <c r="E673" s="5"/>
      <c r="F673" s="26"/>
      <c r="G673" s="5"/>
      <c r="H673" s="5"/>
      <c r="I673" s="5"/>
      <c r="J673" s="5"/>
      <c r="T673" s="5"/>
      <c r="U673" s="5"/>
      <c r="V673" s="5"/>
      <c r="W673" s="5"/>
      <c r="X673" s="5"/>
      <c r="AL673" s="5"/>
      <c r="AM673" s="5"/>
      <c r="AN673" s="5"/>
      <c r="AO673" s="5"/>
    </row>
    <row r="674" spans="1:41" ht="15.75" customHeight="1" x14ac:dyDescent="0.25">
      <c r="A674" s="5"/>
      <c r="B674" s="5"/>
      <c r="C674" s="5"/>
      <c r="D674" s="5"/>
      <c r="E674" s="5"/>
      <c r="F674" s="26"/>
      <c r="G674" s="5"/>
      <c r="H674" s="5"/>
      <c r="I674" s="5"/>
      <c r="J674" s="5"/>
      <c r="T674" s="5"/>
      <c r="U674" s="5"/>
      <c r="V674" s="5"/>
      <c r="W674" s="5"/>
      <c r="X674" s="5"/>
      <c r="AL674" s="5"/>
      <c r="AM674" s="5"/>
      <c r="AN674" s="5"/>
      <c r="AO674" s="5"/>
    </row>
    <row r="675" spans="1:41" ht="15.75" customHeight="1" x14ac:dyDescent="0.25">
      <c r="A675" s="5"/>
      <c r="B675" s="5"/>
      <c r="C675" s="5"/>
      <c r="D675" s="5"/>
      <c r="E675" s="5"/>
      <c r="F675" s="26"/>
      <c r="G675" s="5"/>
      <c r="H675" s="5"/>
      <c r="I675" s="5"/>
      <c r="J675" s="5"/>
      <c r="T675" s="5"/>
      <c r="U675" s="5"/>
      <c r="V675" s="5"/>
      <c r="W675" s="5"/>
      <c r="X675" s="5"/>
      <c r="AL675" s="5"/>
      <c r="AM675" s="5"/>
      <c r="AN675" s="5"/>
      <c r="AO675" s="5"/>
    </row>
    <row r="676" spans="1:41" ht="15.75" customHeight="1" x14ac:dyDescent="0.25">
      <c r="A676" s="5"/>
      <c r="B676" s="5"/>
      <c r="C676" s="5"/>
      <c r="D676" s="5"/>
      <c r="E676" s="5"/>
      <c r="F676" s="26"/>
      <c r="G676" s="5"/>
      <c r="H676" s="5"/>
      <c r="I676" s="5"/>
      <c r="J676" s="5"/>
      <c r="T676" s="5"/>
      <c r="U676" s="5"/>
      <c r="V676" s="5"/>
      <c r="W676" s="5"/>
      <c r="X676" s="5"/>
      <c r="AL676" s="5"/>
      <c r="AM676" s="5"/>
      <c r="AN676" s="5"/>
      <c r="AO676" s="5"/>
    </row>
    <row r="677" spans="1:41" ht="15.75" customHeight="1" x14ac:dyDescent="0.25">
      <c r="A677" s="5"/>
      <c r="B677" s="5"/>
      <c r="C677" s="5"/>
      <c r="D677" s="5"/>
      <c r="E677" s="5"/>
      <c r="F677" s="26"/>
      <c r="G677" s="5"/>
      <c r="H677" s="5"/>
      <c r="I677" s="5"/>
      <c r="J677" s="5"/>
      <c r="T677" s="5"/>
      <c r="U677" s="5"/>
      <c r="V677" s="5"/>
      <c r="W677" s="5"/>
      <c r="X677" s="5"/>
      <c r="AL677" s="5"/>
      <c r="AM677" s="5"/>
      <c r="AN677" s="5"/>
      <c r="AO677" s="5"/>
    </row>
    <row r="678" spans="1:41" ht="15.75" customHeight="1" x14ac:dyDescent="0.25">
      <c r="A678" s="5"/>
      <c r="B678" s="5"/>
      <c r="C678" s="5"/>
      <c r="D678" s="5"/>
      <c r="E678" s="5"/>
      <c r="F678" s="26"/>
      <c r="G678" s="5"/>
      <c r="H678" s="5"/>
      <c r="I678" s="5"/>
      <c r="J678" s="5"/>
      <c r="T678" s="5"/>
      <c r="U678" s="5"/>
      <c r="V678" s="5"/>
      <c r="W678" s="5"/>
      <c r="X678" s="5"/>
      <c r="AL678" s="5"/>
      <c r="AM678" s="5"/>
      <c r="AN678" s="5"/>
      <c r="AO678" s="5"/>
    </row>
    <row r="679" spans="1:41" ht="15.75" customHeight="1" x14ac:dyDescent="0.25">
      <c r="A679" s="5"/>
      <c r="B679" s="5"/>
      <c r="C679" s="5"/>
      <c r="D679" s="5"/>
      <c r="E679" s="5"/>
      <c r="F679" s="26"/>
      <c r="G679" s="5"/>
      <c r="H679" s="5"/>
      <c r="I679" s="5"/>
      <c r="J679" s="5"/>
      <c r="T679" s="5"/>
      <c r="U679" s="5"/>
      <c r="V679" s="5"/>
      <c r="W679" s="5"/>
      <c r="X679" s="5"/>
      <c r="AL679" s="5"/>
      <c r="AM679" s="5"/>
      <c r="AN679" s="5"/>
      <c r="AO679" s="5"/>
    </row>
    <row r="680" spans="1:41" ht="15.75" customHeight="1" x14ac:dyDescent="0.25">
      <c r="A680" s="5"/>
      <c r="B680" s="5"/>
      <c r="C680" s="5"/>
      <c r="D680" s="5"/>
      <c r="E680" s="5"/>
      <c r="F680" s="26"/>
      <c r="G680" s="5"/>
      <c r="H680" s="5"/>
      <c r="I680" s="5"/>
      <c r="J680" s="5"/>
      <c r="T680" s="5"/>
      <c r="U680" s="5"/>
      <c r="V680" s="5"/>
      <c r="W680" s="5"/>
      <c r="X680" s="5"/>
      <c r="AL680" s="5"/>
      <c r="AM680" s="5"/>
      <c r="AN680" s="5"/>
      <c r="AO680" s="5"/>
    </row>
    <row r="681" spans="1:41" ht="15.75" customHeight="1" x14ac:dyDescent="0.25">
      <c r="A681" s="5"/>
      <c r="B681" s="5"/>
      <c r="C681" s="5"/>
      <c r="D681" s="5"/>
      <c r="E681" s="5"/>
      <c r="F681" s="26"/>
      <c r="G681" s="5"/>
      <c r="H681" s="5"/>
      <c r="I681" s="5"/>
      <c r="J681" s="5"/>
      <c r="T681" s="5"/>
      <c r="U681" s="5"/>
      <c r="V681" s="5"/>
      <c r="W681" s="5"/>
      <c r="X681" s="5"/>
      <c r="AL681" s="5"/>
      <c r="AM681" s="5"/>
      <c r="AN681" s="5"/>
      <c r="AO681" s="5"/>
    </row>
    <row r="682" spans="1:41" ht="15.75" customHeight="1" x14ac:dyDescent="0.25">
      <c r="A682" s="5"/>
      <c r="B682" s="5"/>
      <c r="C682" s="5"/>
      <c r="D682" s="5"/>
      <c r="E682" s="5"/>
      <c r="F682" s="26"/>
      <c r="G682" s="5"/>
      <c r="H682" s="5"/>
      <c r="I682" s="5"/>
      <c r="J682" s="5"/>
      <c r="T682" s="5"/>
      <c r="U682" s="5"/>
      <c r="V682" s="5"/>
      <c r="W682" s="5"/>
      <c r="X682" s="5"/>
      <c r="AL682" s="5"/>
      <c r="AM682" s="5"/>
      <c r="AN682" s="5"/>
      <c r="AO682" s="5"/>
    </row>
    <row r="683" spans="1:41" ht="15.75" customHeight="1" x14ac:dyDescent="0.25">
      <c r="A683" s="5"/>
      <c r="B683" s="5"/>
      <c r="C683" s="5"/>
      <c r="D683" s="5"/>
      <c r="E683" s="5"/>
      <c r="F683" s="26"/>
      <c r="G683" s="5"/>
      <c r="H683" s="5"/>
      <c r="I683" s="5"/>
      <c r="J683" s="5"/>
      <c r="T683" s="5"/>
      <c r="U683" s="5"/>
      <c r="V683" s="5"/>
      <c r="W683" s="5"/>
      <c r="X683" s="5"/>
      <c r="AL683" s="5"/>
      <c r="AM683" s="5"/>
      <c r="AN683" s="5"/>
      <c r="AO683" s="5"/>
    </row>
    <row r="684" spans="1:41" ht="15.75" customHeight="1" x14ac:dyDescent="0.25">
      <c r="A684" s="5"/>
      <c r="B684" s="5"/>
      <c r="C684" s="5"/>
      <c r="D684" s="5"/>
      <c r="E684" s="5"/>
      <c r="F684" s="26"/>
      <c r="G684" s="5"/>
      <c r="H684" s="5"/>
      <c r="I684" s="5"/>
      <c r="J684" s="5"/>
      <c r="T684" s="5"/>
      <c r="U684" s="5"/>
      <c r="V684" s="5"/>
      <c r="W684" s="5"/>
      <c r="X684" s="5"/>
      <c r="AL684" s="5"/>
      <c r="AM684" s="5"/>
      <c r="AN684" s="5"/>
      <c r="AO684" s="5"/>
    </row>
    <row r="685" spans="1:41" ht="15.75" customHeight="1" x14ac:dyDescent="0.25">
      <c r="A685" s="5"/>
      <c r="B685" s="5"/>
      <c r="C685" s="5"/>
      <c r="D685" s="5"/>
      <c r="E685" s="5"/>
      <c r="F685" s="26"/>
      <c r="G685" s="5"/>
      <c r="H685" s="5"/>
      <c r="I685" s="5"/>
      <c r="J685" s="5"/>
      <c r="T685" s="5"/>
      <c r="U685" s="5"/>
      <c r="V685" s="5"/>
      <c r="W685" s="5"/>
      <c r="X685" s="5"/>
      <c r="AL685" s="5"/>
      <c r="AM685" s="5"/>
      <c r="AN685" s="5"/>
      <c r="AO685" s="5"/>
    </row>
    <row r="686" spans="1:41" ht="15.75" customHeight="1" x14ac:dyDescent="0.25">
      <c r="A686" s="5"/>
      <c r="B686" s="5"/>
      <c r="C686" s="5"/>
      <c r="D686" s="5"/>
      <c r="E686" s="5"/>
      <c r="F686" s="26"/>
      <c r="G686" s="5"/>
      <c r="H686" s="5"/>
      <c r="I686" s="5"/>
      <c r="J686" s="5"/>
      <c r="T686" s="5"/>
      <c r="U686" s="5"/>
      <c r="V686" s="5"/>
      <c r="W686" s="5"/>
      <c r="X686" s="5"/>
      <c r="AL686" s="5"/>
      <c r="AM686" s="5"/>
      <c r="AN686" s="5"/>
      <c r="AO686" s="5"/>
    </row>
    <row r="687" spans="1:41" ht="15.75" customHeight="1" x14ac:dyDescent="0.25">
      <c r="A687" s="5"/>
      <c r="B687" s="5"/>
      <c r="C687" s="5"/>
      <c r="D687" s="5"/>
      <c r="E687" s="5"/>
      <c r="F687" s="26"/>
      <c r="G687" s="5"/>
      <c r="H687" s="5"/>
      <c r="I687" s="5"/>
      <c r="J687" s="5"/>
      <c r="T687" s="5"/>
      <c r="U687" s="5"/>
      <c r="V687" s="5"/>
      <c r="W687" s="5"/>
      <c r="X687" s="5"/>
      <c r="AL687" s="5"/>
      <c r="AM687" s="5"/>
      <c r="AN687" s="5"/>
      <c r="AO687" s="5"/>
    </row>
    <row r="688" spans="1:41" ht="15.75" customHeight="1" x14ac:dyDescent="0.25">
      <c r="A688" s="5"/>
      <c r="B688" s="5"/>
      <c r="C688" s="5"/>
      <c r="D688" s="5"/>
      <c r="E688" s="5"/>
      <c r="F688" s="26"/>
      <c r="G688" s="5"/>
      <c r="H688" s="5"/>
      <c r="I688" s="5"/>
      <c r="J688" s="5"/>
      <c r="T688" s="5"/>
      <c r="U688" s="5"/>
      <c r="V688" s="5"/>
      <c r="W688" s="5"/>
      <c r="X688" s="5"/>
      <c r="AL688" s="5"/>
      <c r="AM688" s="5"/>
      <c r="AN688" s="5"/>
      <c r="AO688" s="5"/>
    </row>
    <row r="689" spans="1:41" ht="15.75" customHeight="1" x14ac:dyDescent="0.25">
      <c r="A689" s="5"/>
      <c r="B689" s="5"/>
      <c r="C689" s="5"/>
      <c r="D689" s="5"/>
      <c r="E689" s="5"/>
      <c r="F689" s="26"/>
      <c r="G689" s="5"/>
      <c r="H689" s="5"/>
      <c r="I689" s="5"/>
      <c r="J689" s="5"/>
      <c r="T689" s="5"/>
      <c r="U689" s="5"/>
      <c r="V689" s="5"/>
      <c r="W689" s="5"/>
      <c r="X689" s="5"/>
      <c r="AL689" s="5"/>
      <c r="AM689" s="5"/>
      <c r="AN689" s="5"/>
      <c r="AO689" s="5"/>
    </row>
    <row r="690" spans="1:41" ht="15.75" customHeight="1" x14ac:dyDescent="0.25">
      <c r="A690" s="5"/>
      <c r="B690" s="5"/>
      <c r="C690" s="5"/>
      <c r="D690" s="5"/>
      <c r="E690" s="5"/>
      <c r="F690" s="26"/>
      <c r="G690" s="5"/>
      <c r="H690" s="5"/>
      <c r="I690" s="5"/>
      <c r="J690" s="5"/>
      <c r="T690" s="5"/>
      <c r="U690" s="5"/>
      <c r="V690" s="5"/>
      <c r="W690" s="5"/>
      <c r="X690" s="5"/>
      <c r="AL690" s="5"/>
      <c r="AM690" s="5"/>
      <c r="AN690" s="5"/>
      <c r="AO690" s="5"/>
    </row>
    <row r="691" spans="1:41" ht="15.75" customHeight="1" x14ac:dyDescent="0.25">
      <c r="A691" s="5"/>
      <c r="B691" s="5"/>
      <c r="C691" s="5"/>
      <c r="D691" s="5"/>
      <c r="E691" s="5"/>
      <c r="F691" s="26"/>
      <c r="G691" s="5"/>
      <c r="H691" s="5"/>
      <c r="I691" s="5"/>
      <c r="J691" s="5"/>
      <c r="T691" s="5"/>
      <c r="U691" s="5"/>
      <c r="V691" s="5"/>
      <c r="W691" s="5"/>
      <c r="X691" s="5"/>
      <c r="AL691" s="5"/>
      <c r="AM691" s="5"/>
      <c r="AN691" s="5"/>
      <c r="AO691" s="5"/>
    </row>
    <row r="692" spans="1:41" ht="15.75" customHeight="1" x14ac:dyDescent="0.25">
      <c r="A692" s="5"/>
      <c r="B692" s="5"/>
      <c r="C692" s="5"/>
      <c r="D692" s="5"/>
      <c r="E692" s="5"/>
      <c r="F692" s="26"/>
      <c r="G692" s="5"/>
      <c r="H692" s="5"/>
      <c r="I692" s="5"/>
      <c r="J692" s="5"/>
      <c r="T692" s="5"/>
      <c r="U692" s="5"/>
      <c r="V692" s="5"/>
      <c r="W692" s="5"/>
      <c r="X692" s="5"/>
      <c r="AL692" s="5"/>
      <c r="AM692" s="5"/>
      <c r="AN692" s="5"/>
      <c r="AO692" s="5"/>
    </row>
    <row r="693" spans="1:41" ht="15.75" customHeight="1" x14ac:dyDescent="0.25">
      <c r="A693" s="5"/>
      <c r="B693" s="5"/>
      <c r="C693" s="5"/>
      <c r="D693" s="5"/>
      <c r="E693" s="5"/>
      <c r="F693" s="26"/>
      <c r="G693" s="5"/>
      <c r="H693" s="5"/>
      <c r="I693" s="5"/>
      <c r="J693" s="5"/>
      <c r="T693" s="5"/>
      <c r="U693" s="5"/>
      <c r="V693" s="5"/>
      <c r="W693" s="5"/>
      <c r="X693" s="5"/>
      <c r="AL693" s="5"/>
      <c r="AM693" s="5"/>
      <c r="AN693" s="5"/>
      <c r="AO693" s="5"/>
    </row>
    <row r="694" spans="1:41" ht="15.75" customHeight="1" x14ac:dyDescent="0.25">
      <c r="A694" s="5"/>
      <c r="B694" s="5"/>
      <c r="C694" s="5"/>
      <c r="D694" s="5"/>
      <c r="E694" s="5"/>
      <c r="F694" s="26"/>
      <c r="G694" s="5"/>
      <c r="H694" s="5"/>
      <c r="I694" s="5"/>
      <c r="J694" s="5"/>
      <c r="T694" s="5"/>
      <c r="U694" s="5"/>
      <c r="V694" s="5"/>
      <c r="W694" s="5"/>
      <c r="X694" s="5"/>
      <c r="AL694" s="5"/>
      <c r="AM694" s="5"/>
      <c r="AN694" s="5"/>
      <c r="AO694" s="5"/>
    </row>
    <row r="695" spans="1:41" ht="15.75" customHeight="1" x14ac:dyDescent="0.25">
      <c r="A695" s="5"/>
      <c r="B695" s="5"/>
      <c r="C695" s="5"/>
      <c r="D695" s="5"/>
      <c r="E695" s="5"/>
      <c r="F695" s="26"/>
      <c r="G695" s="5"/>
      <c r="H695" s="5"/>
      <c r="I695" s="5"/>
      <c r="J695" s="5"/>
      <c r="T695" s="5"/>
      <c r="U695" s="5"/>
      <c r="V695" s="5"/>
      <c r="W695" s="5"/>
      <c r="X695" s="5"/>
      <c r="AL695" s="5"/>
      <c r="AM695" s="5"/>
      <c r="AN695" s="5"/>
      <c r="AO695" s="5"/>
    </row>
    <row r="696" spans="1:41" ht="15.75" customHeight="1" x14ac:dyDescent="0.25">
      <c r="A696" s="5"/>
      <c r="B696" s="5"/>
      <c r="C696" s="5"/>
      <c r="D696" s="5"/>
      <c r="E696" s="5"/>
      <c r="F696" s="26"/>
      <c r="G696" s="5"/>
      <c r="H696" s="5"/>
      <c r="I696" s="5"/>
      <c r="J696" s="5"/>
      <c r="T696" s="5"/>
      <c r="U696" s="5"/>
      <c r="V696" s="5"/>
      <c r="W696" s="5"/>
      <c r="X696" s="5"/>
      <c r="AL696" s="5"/>
      <c r="AM696" s="5"/>
      <c r="AN696" s="5"/>
      <c r="AO696" s="5"/>
    </row>
    <row r="697" spans="1:41" ht="15.75" customHeight="1" x14ac:dyDescent="0.25">
      <c r="A697" s="5"/>
      <c r="B697" s="5"/>
      <c r="C697" s="5"/>
      <c r="D697" s="5"/>
      <c r="E697" s="5"/>
      <c r="F697" s="26"/>
      <c r="G697" s="5"/>
      <c r="H697" s="5"/>
      <c r="I697" s="5"/>
      <c r="J697" s="5"/>
      <c r="T697" s="5"/>
      <c r="U697" s="5"/>
      <c r="V697" s="5"/>
      <c r="W697" s="5"/>
      <c r="X697" s="5"/>
      <c r="AL697" s="5"/>
      <c r="AM697" s="5"/>
      <c r="AN697" s="5"/>
      <c r="AO697" s="5"/>
    </row>
    <row r="698" spans="1:41" ht="15.75" customHeight="1" x14ac:dyDescent="0.25">
      <c r="A698" s="5"/>
      <c r="B698" s="5"/>
      <c r="C698" s="5"/>
      <c r="D698" s="5"/>
      <c r="E698" s="5"/>
      <c r="F698" s="26"/>
      <c r="G698" s="5"/>
      <c r="H698" s="5"/>
      <c r="I698" s="5"/>
      <c r="J698" s="5"/>
      <c r="T698" s="5"/>
      <c r="U698" s="5"/>
      <c r="V698" s="5"/>
      <c r="W698" s="5"/>
      <c r="X698" s="5"/>
      <c r="AL698" s="5"/>
      <c r="AM698" s="5"/>
      <c r="AN698" s="5"/>
      <c r="AO698" s="5"/>
    </row>
    <row r="699" spans="1:41" ht="15.75" customHeight="1" x14ac:dyDescent="0.25">
      <c r="A699" s="5"/>
      <c r="B699" s="5"/>
      <c r="C699" s="5"/>
      <c r="D699" s="5"/>
      <c r="E699" s="5"/>
      <c r="F699" s="26"/>
      <c r="G699" s="5"/>
      <c r="H699" s="5"/>
      <c r="I699" s="5"/>
      <c r="J699" s="5"/>
      <c r="T699" s="5"/>
      <c r="U699" s="5"/>
      <c r="V699" s="5"/>
      <c r="W699" s="5"/>
      <c r="X699" s="5"/>
      <c r="AL699" s="5"/>
      <c r="AM699" s="5"/>
      <c r="AN699" s="5"/>
      <c r="AO699" s="5"/>
    </row>
    <row r="700" spans="1:41" ht="15.75" customHeight="1" x14ac:dyDescent="0.25">
      <c r="A700" s="5"/>
      <c r="B700" s="5"/>
      <c r="C700" s="5"/>
      <c r="D700" s="5"/>
      <c r="E700" s="5"/>
      <c r="F700" s="26"/>
      <c r="G700" s="5"/>
      <c r="H700" s="5"/>
      <c r="I700" s="5"/>
      <c r="J700" s="5"/>
      <c r="T700" s="5"/>
      <c r="U700" s="5"/>
      <c r="V700" s="5"/>
      <c r="W700" s="5"/>
      <c r="X700" s="5"/>
      <c r="AL700" s="5"/>
      <c r="AM700" s="5"/>
      <c r="AN700" s="5"/>
      <c r="AO700" s="5"/>
    </row>
    <row r="701" spans="1:41" ht="15.75" customHeight="1" x14ac:dyDescent="0.25">
      <c r="A701" s="5"/>
      <c r="B701" s="5"/>
      <c r="C701" s="5"/>
      <c r="D701" s="5"/>
      <c r="E701" s="5"/>
      <c r="F701" s="26"/>
      <c r="G701" s="5"/>
      <c r="H701" s="5"/>
      <c r="I701" s="5"/>
      <c r="J701" s="5"/>
      <c r="T701" s="5"/>
      <c r="U701" s="5"/>
      <c r="V701" s="5"/>
      <c r="W701" s="5"/>
      <c r="X701" s="5"/>
      <c r="AL701" s="5"/>
      <c r="AM701" s="5"/>
      <c r="AN701" s="5"/>
      <c r="AO701" s="5"/>
    </row>
    <row r="702" spans="1:41" ht="15.75" customHeight="1" x14ac:dyDescent="0.25">
      <c r="A702" s="5"/>
      <c r="B702" s="5"/>
      <c r="C702" s="5"/>
      <c r="D702" s="5"/>
      <c r="E702" s="5"/>
      <c r="F702" s="26"/>
      <c r="G702" s="5"/>
      <c r="H702" s="5"/>
      <c r="I702" s="5"/>
      <c r="J702" s="5"/>
      <c r="T702" s="5"/>
      <c r="U702" s="5"/>
      <c r="V702" s="5"/>
      <c r="W702" s="5"/>
      <c r="X702" s="5"/>
      <c r="AL702" s="5"/>
      <c r="AM702" s="5"/>
      <c r="AN702" s="5"/>
      <c r="AO702" s="5"/>
    </row>
    <row r="703" spans="1:41" ht="15.75" customHeight="1" x14ac:dyDescent="0.25">
      <c r="A703" s="5"/>
      <c r="B703" s="5"/>
      <c r="C703" s="5"/>
      <c r="D703" s="5"/>
      <c r="E703" s="5"/>
      <c r="F703" s="26"/>
      <c r="G703" s="5"/>
      <c r="H703" s="5"/>
      <c r="I703" s="5"/>
      <c r="J703" s="5"/>
      <c r="T703" s="5"/>
      <c r="U703" s="5"/>
      <c r="V703" s="5"/>
      <c r="W703" s="5"/>
      <c r="X703" s="5"/>
      <c r="AL703" s="5"/>
      <c r="AM703" s="5"/>
      <c r="AN703" s="5"/>
      <c r="AO703" s="5"/>
    </row>
    <row r="704" spans="1:41" ht="15.75" customHeight="1" x14ac:dyDescent="0.25">
      <c r="A704" s="5"/>
      <c r="B704" s="5"/>
      <c r="C704" s="5"/>
      <c r="D704" s="5"/>
      <c r="E704" s="5"/>
      <c r="F704" s="26"/>
      <c r="G704" s="5"/>
      <c r="H704" s="5"/>
      <c r="I704" s="5"/>
      <c r="J704" s="5"/>
      <c r="T704" s="5"/>
      <c r="U704" s="5"/>
      <c r="V704" s="5"/>
      <c r="W704" s="5"/>
      <c r="X704" s="5"/>
      <c r="AL704" s="5"/>
      <c r="AM704" s="5"/>
      <c r="AN704" s="5"/>
      <c r="AO704" s="5"/>
    </row>
    <row r="705" spans="1:41" ht="15.75" customHeight="1" x14ac:dyDescent="0.25">
      <c r="A705" s="5"/>
      <c r="B705" s="5"/>
      <c r="C705" s="5"/>
      <c r="D705" s="5"/>
      <c r="E705" s="5"/>
      <c r="F705" s="26"/>
      <c r="G705" s="5"/>
      <c r="H705" s="5"/>
      <c r="I705" s="5"/>
      <c r="J705" s="5"/>
      <c r="T705" s="5"/>
      <c r="U705" s="5"/>
      <c r="V705" s="5"/>
      <c r="W705" s="5"/>
      <c r="X705" s="5"/>
      <c r="AL705" s="5"/>
      <c r="AM705" s="5"/>
      <c r="AN705" s="5"/>
      <c r="AO705" s="5"/>
    </row>
    <row r="706" spans="1:41" ht="15.75" customHeight="1" x14ac:dyDescent="0.25">
      <c r="A706" s="5"/>
      <c r="B706" s="5"/>
      <c r="C706" s="5"/>
      <c r="D706" s="5"/>
      <c r="E706" s="5"/>
      <c r="F706" s="26"/>
      <c r="G706" s="5"/>
      <c r="H706" s="5"/>
      <c r="I706" s="5"/>
      <c r="J706" s="5"/>
      <c r="T706" s="5"/>
      <c r="U706" s="5"/>
      <c r="V706" s="5"/>
      <c r="W706" s="5"/>
      <c r="X706" s="5"/>
      <c r="AL706" s="5"/>
      <c r="AM706" s="5"/>
      <c r="AN706" s="5"/>
      <c r="AO706" s="5"/>
    </row>
    <row r="707" spans="1:41" ht="15.75" customHeight="1" x14ac:dyDescent="0.25">
      <c r="A707" s="5"/>
      <c r="B707" s="5"/>
      <c r="C707" s="5"/>
      <c r="D707" s="5"/>
      <c r="E707" s="5"/>
      <c r="F707" s="26"/>
      <c r="G707" s="5"/>
      <c r="H707" s="5"/>
      <c r="I707" s="5"/>
      <c r="J707" s="5"/>
      <c r="T707" s="5"/>
      <c r="U707" s="5"/>
      <c r="V707" s="5"/>
      <c r="W707" s="5"/>
      <c r="X707" s="5"/>
      <c r="AL707" s="5"/>
      <c r="AM707" s="5"/>
      <c r="AN707" s="5"/>
      <c r="AO707" s="5"/>
    </row>
    <row r="708" spans="1:41" ht="15.75" customHeight="1" x14ac:dyDescent="0.25">
      <c r="A708" s="5"/>
      <c r="B708" s="5"/>
      <c r="C708" s="5"/>
      <c r="D708" s="5"/>
      <c r="E708" s="5"/>
      <c r="F708" s="26"/>
      <c r="G708" s="5"/>
      <c r="H708" s="5"/>
      <c r="I708" s="5"/>
      <c r="J708" s="5"/>
      <c r="T708" s="5"/>
      <c r="U708" s="5"/>
      <c r="V708" s="5"/>
      <c r="W708" s="5"/>
      <c r="X708" s="5"/>
      <c r="AL708" s="5"/>
      <c r="AM708" s="5"/>
      <c r="AN708" s="5"/>
      <c r="AO708" s="5"/>
    </row>
    <row r="709" spans="1:41" ht="15.75" customHeight="1" x14ac:dyDescent="0.25">
      <c r="A709" s="5"/>
      <c r="B709" s="5"/>
      <c r="C709" s="5"/>
      <c r="D709" s="5"/>
      <c r="E709" s="5"/>
      <c r="F709" s="26"/>
      <c r="G709" s="5"/>
      <c r="H709" s="5"/>
      <c r="I709" s="5"/>
      <c r="J709" s="5"/>
      <c r="T709" s="5"/>
      <c r="U709" s="5"/>
      <c r="V709" s="5"/>
      <c r="W709" s="5"/>
      <c r="X709" s="5"/>
      <c r="AL709" s="5"/>
      <c r="AM709" s="5"/>
      <c r="AN709" s="5"/>
      <c r="AO709" s="5"/>
    </row>
    <row r="710" spans="1:41" ht="15.75" customHeight="1" x14ac:dyDescent="0.25">
      <c r="A710" s="5"/>
      <c r="B710" s="5"/>
      <c r="C710" s="5"/>
      <c r="D710" s="5"/>
      <c r="E710" s="5"/>
      <c r="F710" s="26"/>
      <c r="G710" s="5"/>
      <c r="H710" s="5"/>
      <c r="I710" s="5"/>
      <c r="J710" s="5"/>
      <c r="T710" s="5"/>
      <c r="U710" s="5"/>
      <c r="V710" s="5"/>
      <c r="W710" s="5"/>
      <c r="X710" s="5"/>
      <c r="AL710" s="5"/>
      <c r="AM710" s="5"/>
      <c r="AN710" s="5"/>
      <c r="AO710" s="5"/>
    </row>
    <row r="711" spans="1:41" ht="15.75" customHeight="1" x14ac:dyDescent="0.25">
      <c r="A711" s="5"/>
      <c r="B711" s="5"/>
      <c r="C711" s="5"/>
      <c r="D711" s="5"/>
      <c r="E711" s="5"/>
      <c r="F711" s="26"/>
      <c r="G711" s="5"/>
      <c r="H711" s="5"/>
      <c r="I711" s="5"/>
      <c r="J711" s="5"/>
      <c r="T711" s="5"/>
      <c r="U711" s="5"/>
      <c r="V711" s="5"/>
      <c r="W711" s="5"/>
      <c r="X711" s="5"/>
      <c r="AL711" s="5"/>
      <c r="AM711" s="5"/>
      <c r="AN711" s="5"/>
      <c r="AO711" s="5"/>
    </row>
    <row r="712" spans="1:41" ht="15.75" customHeight="1" x14ac:dyDescent="0.25">
      <c r="A712" s="5"/>
      <c r="B712" s="5"/>
      <c r="C712" s="5"/>
      <c r="D712" s="5"/>
      <c r="E712" s="5"/>
      <c r="F712" s="26"/>
      <c r="G712" s="5"/>
      <c r="H712" s="5"/>
      <c r="I712" s="5"/>
      <c r="J712" s="5"/>
      <c r="T712" s="5"/>
      <c r="U712" s="5"/>
      <c r="V712" s="5"/>
      <c r="W712" s="5"/>
      <c r="X712" s="5"/>
      <c r="AL712" s="5"/>
      <c r="AM712" s="5"/>
      <c r="AN712" s="5"/>
      <c r="AO712" s="5"/>
    </row>
    <row r="713" spans="1:41" ht="15.75" customHeight="1" x14ac:dyDescent="0.25">
      <c r="A713" s="5"/>
      <c r="B713" s="5"/>
      <c r="C713" s="5"/>
      <c r="D713" s="5"/>
      <c r="E713" s="5"/>
      <c r="F713" s="26"/>
      <c r="G713" s="5"/>
      <c r="H713" s="5"/>
      <c r="I713" s="5"/>
      <c r="J713" s="5"/>
      <c r="T713" s="5"/>
      <c r="U713" s="5"/>
      <c r="V713" s="5"/>
      <c r="W713" s="5"/>
      <c r="X713" s="5"/>
      <c r="AL713" s="5"/>
      <c r="AM713" s="5"/>
      <c r="AN713" s="5"/>
      <c r="AO713" s="5"/>
    </row>
    <row r="714" spans="1:41" ht="15.75" customHeight="1" x14ac:dyDescent="0.25">
      <c r="A714" s="5"/>
      <c r="B714" s="5"/>
      <c r="C714" s="5"/>
      <c r="D714" s="5"/>
      <c r="E714" s="5"/>
      <c r="F714" s="26"/>
      <c r="G714" s="5"/>
      <c r="H714" s="5"/>
      <c r="I714" s="5"/>
      <c r="J714" s="5"/>
      <c r="T714" s="5"/>
      <c r="U714" s="5"/>
      <c r="V714" s="5"/>
      <c r="W714" s="5"/>
      <c r="X714" s="5"/>
      <c r="AL714" s="5"/>
      <c r="AM714" s="5"/>
      <c r="AN714" s="5"/>
      <c r="AO714" s="5"/>
    </row>
    <row r="715" spans="1:41" ht="15.75" customHeight="1" x14ac:dyDescent="0.25">
      <c r="A715" s="5"/>
      <c r="B715" s="5"/>
      <c r="C715" s="5"/>
      <c r="D715" s="5"/>
      <c r="E715" s="5"/>
      <c r="F715" s="26"/>
      <c r="G715" s="5"/>
      <c r="H715" s="5"/>
      <c r="I715" s="5"/>
      <c r="J715" s="5"/>
      <c r="T715" s="5"/>
      <c r="U715" s="5"/>
      <c r="V715" s="5"/>
      <c r="W715" s="5"/>
      <c r="X715" s="5"/>
      <c r="AL715" s="5"/>
      <c r="AM715" s="5"/>
      <c r="AN715" s="5"/>
      <c r="AO715" s="5"/>
    </row>
    <row r="716" spans="1:41" ht="15.75" customHeight="1" x14ac:dyDescent="0.25">
      <c r="A716" s="5"/>
      <c r="B716" s="5"/>
      <c r="C716" s="5"/>
      <c r="D716" s="5"/>
      <c r="E716" s="5"/>
      <c r="F716" s="26"/>
      <c r="G716" s="5"/>
      <c r="H716" s="5"/>
      <c r="I716" s="5"/>
      <c r="J716" s="5"/>
      <c r="T716" s="5"/>
      <c r="U716" s="5"/>
      <c r="V716" s="5"/>
      <c r="W716" s="5"/>
      <c r="X716" s="5"/>
      <c r="AL716" s="5"/>
      <c r="AM716" s="5"/>
      <c r="AN716" s="5"/>
      <c r="AO716" s="5"/>
    </row>
    <row r="717" spans="1:41" ht="15.75" customHeight="1" x14ac:dyDescent="0.25">
      <c r="A717" s="5"/>
      <c r="B717" s="5"/>
      <c r="C717" s="5"/>
      <c r="D717" s="5"/>
      <c r="E717" s="5"/>
      <c r="F717" s="26"/>
      <c r="G717" s="5"/>
      <c r="H717" s="5"/>
      <c r="I717" s="5"/>
      <c r="J717" s="5"/>
      <c r="T717" s="5"/>
      <c r="U717" s="5"/>
      <c r="V717" s="5"/>
      <c r="W717" s="5"/>
      <c r="X717" s="5"/>
      <c r="AL717" s="5"/>
      <c r="AM717" s="5"/>
      <c r="AN717" s="5"/>
      <c r="AO717" s="5"/>
    </row>
    <row r="718" spans="1:41" ht="15.75" customHeight="1" x14ac:dyDescent="0.25">
      <c r="A718" s="5"/>
      <c r="B718" s="5"/>
      <c r="C718" s="5"/>
      <c r="D718" s="5"/>
      <c r="E718" s="5"/>
      <c r="F718" s="26"/>
      <c r="G718" s="5"/>
      <c r="H718" s="5"/>
      <c r="I718" s="5"/>
      <c r="J718" s="5"/>
      <c r="T718" s="5"/>
      <c r="U718" s="5"/>
      <c r="V718" s="5"/>
      <c r="W718" s="5"/>
      <c r="X718" s="5"/>
      <c r="AL718" s="5"/>
      <c r="AM718" s="5"/>
      <c r="AN718" s="5"/>
      <c r="AO718" s="5"/>
    </row>
    <row r="719" spans="1:41" ht="15.75" customHeight="1" x14ac:dyDescent="0.25">
      <c r="A719" s="5"/>
      <c r="B719" s="5"/>
      <c r="C719" s="5"/>
      <c r="D719" s="5"/>
      <c r="E719" s="5"/>
      <c r="F719" s="26"/>
      <c r="G719" s="5"/>
      <c r="H719" s="5"/>
      <c r="I719" s="5"/>
      <c r="J719" s="5"/>
      <c r="T719" s="5"/>
      <c r="U719" s="5"/>
      <c r="V719" s="5"/>
      <c r="W719" s="5"/>
      <c r="X719" s="5"/>
      <c r="AL719" s="5"/>
      <c r="AM719" s="5"/>
      <c r="AN719" s="5"/>
      <c r="AO719" s="5"/>
    </row>
    <row r="720" spans="1:41" ht="15.75" customHeight="1" x14ac:dyDescent="0.25">
      <c r="A720" s="5"/>
      <c r="B720" s="5"/>
      <c r="C720" s="5"/>
      <c r="D720" s="5"/>
      <c r="E720" s="5"/>
      <c r="F720" s="26"/>
      <c r="G720" s="5"/>
      <c r="H720" s="5"/>
      <c r="I720" s="5"/>
      <c r="J720" s="5"/>
      <c r="T720" s="5"/>
      <c r="U720" s="5"/>
      <c r="V720" s="5"/>
      <c r="W720" s="5"/>
      <c r="X720" s="5"/>
      <c r="AL720" s="5"/>
      <c r="AM720" s="5"/>
      <c r="AN720" s="5"/>
      <c r="AO720" s="5"/>
    </row>
    <row r="721" spans="1:41" ht="15.75" customHeight="1" x14ac:dyDescent="0.25">
      <c r="A721" s="5"/>
      <c r="B721" s="5"/>
      <c r="C721" s="5"/>
      <c r="D721" s="5"/>
      <c r="E721" s="5"/>
      <c r="F721" s="26"/>
      <c r="G721" s="5"/>
      <c r="H721" s="5"/>
      <c r="I721" s="5"/>
      <c r="J721" s="5"/>
      <c r="T721" s="5"/>
      <c r="U721" s="5"/>
      <c r="V721" s="5"/>
      <c r="W721" s="5"/>
      <c r="X721" s="5"/>
      <c r="AL721" s="5"/>
      <c r="AM721" s="5"/>
      <c r="AN721" s="5"/>
      <c r="AO721" s="5"/>
    </row>
    <row r="722" spans="1:41" ht="15.75" customHeight="1" x14ac:dyDescent="0.25">
      <c r="A722" s="5"/>
      <c r="B722" s="5"/>
      <c r="C722" s="5"/>
      <c r="D722" s="5"/>
      <c r="E722" s="5"/>
      <c r="F722" s="26"/>
      <c r="G722" s="5"/>
      <c r="H722" s="5"/>
      <c r="I722" s="5"/>
      <c r="J722" s="5"/>
      <c r="T722" s="5"/>
      <c r="U722" s="5"/>
      <c r="V722" s="5"/>
      <c r="W722" s="5"/>
      <c r="X722" s="5"/>
      <c r="AL722" s="5"/>
      <c r="AM722" s="5"/>
      <c r="AN722" s="5"/>
      <c r="AO722" s="5"/>
    </row>
    <row r="723" spans="1:41" ht="15.75" customHeight="1" x14ac:dyDescent="0.25">
      <c r="A723" s="5"/>
      <c r="B723" s="5"/>
      <c r="C723" s="5"/>
      <c r="D723" s="5"/>
      <c r="E723" s="5"/>
      <c r="F723" s="26"/>
      <c r="G723" s="5"/>
      <c r="H723" s="5"/>
      <c r="I723" s="5"/>
      <c r="J723" s="5"/>
      <c r="T723" s="5"/>
      <c r="U723" s="5"/>
      <c r="V723" s="5"/>
      <c r="W723" s="5"/>
      <c r="X723" s="5"/>
      <c r="AL723" s="5"/>
      <c r="AM723" s="5"/>
      <c r="AN723" s="5"/>
      <c r="AO723" s="5"/>
    </row>
    <row r="724" spans="1:41" ht="15.75" customHeight="1" x14ac:dyDescent="0.25">
      <c r="A724" s="5"/>
      <c r="B724" s="5"/>
      <c r="C724" s="5"/>
      <c r="D724" s="5"/>
      <c r="E724" s="5"/>
      <c r="F724" s="26"/>
      <c r="G724" s="5"/>
      <c r="H724" s="5"/>
      <c r="I724" s="5"/>
      <c r="J724" s="5"/>
      <c r="T724" s="5"/>
      <c r="U724" s="5"/>
      <c r="V724" s="5"/>
      <c r="W724" s="5"/>
      <c r="X724" s="5"/>
      <c r="AL724" s="5"/>
      <c r="AM724" s="5"/>
      <c r="AN724" s="5"/>
      <c r="AO724" s="5"/>
    </row>
    <row r="725" spans="1:41" ht="15.75" customHeight="1" x14ac:dyDescent="0.25">
      <c r="A725" s="5"/>
      <c r="B725" s="5"/>
      <c r="C725" s="5"/>
      <c r="D725" s="5"/>
      <c r="E725" s="5"/>
      <c r="F725" s="26"/>
      <c r="G725" s="5"/>
      <c r="H725" s="5"/>
      <c r="I725" s="5"/>
      <c r="J725" s="5"/>
      <c r="T725" s="5"/>
      <c r="U725" s="5"/>
      <c r="V725" s="5"/>
      <c r="W725" s="5"/>
      <c r="X725" s="5"/>
      <c r="AL725" s="5"/>
      <c r="AM725" s="5"/>
      <c r="AN725" s="5"/>
      <c r="AO725" s="5"/>
    </row>
    <row r="726" spans="1:41" ht="15.75" customHeight="1" x14ac:dyDescent="0.25">
      <c r="A726" s="5"/>
      <c r="B726" s="5"/>
      <c r="C726" s="5"/>
      <c r="D726" s="5"/>
      <c r="E726" s="5"/>
      <c r="F726" s="26"/>
      <c r="G726" s="5"/>
      <c r="H726" s="5"/>
      <c r="I726" s="5"/>
      <c r="J726" s="5"/>
      <c r="T726" s="5"/>
      <c r="U726" s="5"/>
      <c r="V726" s="5"/>
      <c r="W726" s="5"/>
      <c r="X726" s="5"/>
      <c r="AL726" s="5"/>
      <c r="AM726" s="5"/>
      <c r="AN726" s="5"/>
      <c r="AO726" s="5"/>
    </row>
    <row r="727" spans="1:41" ht="15.75" customHeight="1" x14ac:dyDescent="0.25">
      <c r="A727" s="5"/>
      <c r="B727" s="5"/>
      <c r="C727" s="5"/>
      <c r="D727" s="5"/>
      <c r="E727" s="5"/>
      <c r="F727" s="26"/>
      <c r="G727" s="5"/>
      <c r="H727" s="5"/>
      <c r="I727" s="5"/>
      <c r="J727" s="5"/>
      <c r="T727" s="5"/>
      <c r="U727" s="5"/>
      <c r="V727" s="5"/>
      <c r="W727" s="5"/>
      <c r="X727" s="5"/>
      <c r="AL727" s="5"/>
      <c r="AM727" s="5"/>
      <c r="AN727" s="5"/>
      <c r="AO727" s="5"/>
    </row>
    <row r="728" spans="1:41" ht="15.75" customHeight="1" x14ac:dyDescent="0.25">
      <c r="A728" s="5"/>
      <c r="B728" s="5"/>
      <c r="C728" s="5"/>
      <c r="D728" s="5"/>
      <c r="E728" s="5"/>
      <c r="F728" s="26"/>
      <c r="G728" s="5"/>
      <c r="H728" s="5"/>
      <c r="I728" s="5"/>
      <c r="J728" s="5"/>
      <c r="T728" s="5"/>
      <c r="U728" s="5"/>
      <c r="V728" s="5"/>
      <c r="W728" s="5"/>
      <c r="X728" s="5"/>
      <c r="AL728" s="5"/>
      <c r="AM728" s="5"/>
      <c r="AN728" s="5"/>
      <c r="AO728" s="5"/>
    </row>
    <row r="729" spans="1:41" ht="15.75" customHeight="1" x14ac:dyDescent="0.25">
      <c r="A729" s="5"/>
      <c r="B729" s="5"/>
      <c r="C729" s="5"/>
      <c r="D729" s="5"/>
      <c r="E729" s="5"/>
      <c r="F729" s="26"/>
      <c r="G729" s="5"/>
      <c r="H729" s="5"/>
      <c r="I729" s="5"/>
      <c r="J729" s="5"/>
      <c r="T729" s="5"/>
      <c r="U729" s="5"/>
      <c r="V729" s="5"/>
      <c r="W729" s="5"/>
      <c r="X729" s="5"/>
      <c r="AL729" s="5"/>
      <c r="AM729" s="5"/>
      <c r="AN729" s="5"/>
      <c r="AO729" s="5"/>
    </row>
    <row r="730" spans="1:41" ht="15.75" customHeight="1" x14ac:dyDescent="0.25">
      <c r="A730" s="5"/>
      <c r="B730" s="5"/>
      <c r="C730" s="5"/>
      <c r="D730" s="5"/>
      <c r="E730" s="5"/>
      <c r="F730" s="26"/>
      <c r="G730" s="5"/>
      <c r="H730" s="5"/>
      <c r="I730" s="5"/>
      <c r="J730" s="5"/>
      <c r="T730" s="5"/>
      <c r="U730" s="5"/>
      <c r="V730" s="5"/>
      <c r="W730" s="5"/>
      <c r="X730" s="5"/>
      <c r="AL730" s="5"/>
      <c r="AM730" s="5"/>
      <c r="AN730" s="5"/>
      <c r="AO730" s="5"/>
    </row>
    <row r="731" spans="1:41" ht="15.75" customHeight="1" x14ac:dyDescent="0.25">
      <c r="A731" s="5"/>
      <c r="B731" s="5"/>
      <c r="C731" s="5"/>
      <c r="D731" s="5"/>
      <c r="E731" s="5"/>
      <c r="F731" s="26"/>
      <c r="G731" s="5"/>
      <c r="H731" s="5"/>
      <c r="I731" s="5"/>
      <c r="J731" s="5"/>
      <c r="T731" s="5"/>
      <c r="U731" s="5"/>
      <c r="V731" s="5"/>
      <c r="W731" s="5"/>
      <c r="X731" s="5"/>
      <c r="AL731" s="5"/>
      <c r="AM731" s="5"/>
      <c r="AN731" s="5"/>
      <c r="AO731" s="5"/>
    </row>
    <row r="732" spans="1:41" ht="15.75" customHeight="1" x14ac:dyDescent="0.25">
      <c r="A732" s="5"/>
      <c r="B732" s="5"/>
      <c r="C732" s="5"/>
      <c r="D732" s="5"/>
      <c r="E732" s="5"/>
      <c r="F732" s="26"/>
      <c r="G732" s="5"/>
      <c r="H732" s="5"/>
      <c r="I732" s="5"/>
      <c r="J732" s="5"/>
      <c r="T732" s="5"/>
      <c r="U732" s="5"/>
      <c r="V732" s="5"/>
      <c r="W732" s="5"/>
      <c r="X732" s="5"/>
      <c r="AL732" s="5"/>
      <c r="AM732" s="5"/>
      <c r="AN732" s="5"/>
      <c r="AO732" s="5"/>
    </row>
    <row r="733" spans="1:41" ht="15.75" customHeight="1" x14ac:dyDescent="0.25">
      <c r="A733" s="5"/>
      <c r="B733" s="5"/>
      <c r="C733" s="5"/>
      <c r="D733" s="5"/>
      <c r="E733" s="5"/>
      <c r="F733" s="26"/>
      <c r="G733" s="5"/>
      <c r="H733" s="5"/>
      <c r="I733" s="5"/>
      <c r="J733" s="5"/>
      <c r="T733" s="5"/>
      <c r="U733" s="5"/>
      <c r="V733" s="5"/>
      <c r="W733" s="5"/>
      <c r="X733" s="5"/>
      <c r="AL733" s="5"/>
      <c r="AM733" s="5"/>
      <c r="AN733" s="5"/>
      <c r="AO733" s="5"/>
    </row>
    <row r="734" spans="1:41" ht="15.75" customHeight="1" x14ac:dyDescent="0.25">
      <c r="A734" s="5"/>
      <c r="B734" s="5"/>
      <c r="C734" s="5"/>
      <c r="D734" s="5"/>
      <c r="E734" s="5"/>
      <c r="F734" s="26"/>
      <c r="G734" s="5"/>
      <c r="H734" s="5"/>
      <c r="I734" s="5"/>
      <c r="J734" s="5"/>
      <c r="T734" s="5"/>
      <c r="U734" s="5"/>
      <c r="V734" s="5"/>
      <c r="W734" s="5"/>
      <c r="X734" s="5"/>
      <c r="AL734" s="5"/>
      <c r="AM734" s="5"/>
      <c r="AN734" s="5"/>
      <c r="AO734" s="5"/>
    </row>
    <row r="735" spans="1:41" ht="15.75" customHeight="1" x14ac:dyDescent="0.25">
      <c r="A735" s="5"/>
      <c r="B735" s="5"/>
      <c r="C735" s="5"/>
      <c r="D735" s="5"/>
      <c r="E735" s="5"/>
      <c r="F735" s="26"/>
      <c r="G735" s="5"/>
      <c r="H735" s="5"/>
      <c r="I735" s="5"/>
      <c r="J735" s="5"/>
      <c r="T735" s="5"/>
      <c r="U735" s="5"/>
      <c r="V735" s="5"/>
      <c r="W735" s="5"/>
      <c r="X735" s="5"/>
      <c r="AL735" s="5"/>
      <c r="AM735" s="5"/>
      <c r="AN735" s="5"/>
      <c r="AO735" s="5"/>
    </row>
    <row r="736" spans="1:41" ht="15.75" customHeight="1" x14ac:dyDescent="0.25">
      <c r="A736" s="5"/>
      <c r="B736" s="5"/>
      <c r="C736" s="5"/>
      <c r="D736" s="5"/>
      <c r="E736" s="5"/>
      <c r="F736" s="26"/>
      <c r="G736" s="5"/>
      <c r="H736" s="5"/>
      <c r="I736" s="5"/>
      <c r="J736" s="5"/>
      <c r="T736" s="5"/>
      <c r="U736" s="5"/>
      <c r="V736" s="5"/>
      <c r="W736" s="5"/>
      <c r="X736" s="5"/>
      <c r="AL736" s="5"/>
      <c r="AM736" s="5"/>
      <c r="AN736" s="5"/>
      <c r="AO736" s="5"/>
    </row>
    <row r="737" spans="1:41" ht="15.75" customHeight="1" x14ac:dyDescent="0.25">
      <c r="A737" s="5"/>
      <c r="B737" s="5"/>
      <c r="C737" s="5"/>
      <c r="D737" s="5"/>
      <c r="E737" s="5"/>
      <c r="F737" s="26"/>
      <c r="G737" s="5"/>
      <c r="H737" s="5"/>
      <c r="I737" s="5"/>
      <c r="J737" s="5"/>
      <c r="T737" s="5"/>
      <c r="U737" s="5"/>
      <c r="V737" s="5"/>
      <c r="W737" s="5"/>
      <c r="X737" s="5"/>
      <c r="AL737" s="5"/>
      <c r="AM737" s="5"/>
      <c r="AN737" s="5"/>
      <c r="AO737" s="5"/>
    </row>
    <row r="738" spans="1:41" ht="15.75" customHeight="1" x14ac:dyDescent="0.25">
      <c r="A738" s="5"/>
      <c r="B738" s="5"/>
      <c r="C738" s="5"/>
      <c r="D738" s="5"/>
      <c r="E738" s="5"/>
      <c r="F738" s="26"/>
      <c r="G738" s="5"/>
      <c r="H738" s="5"/>
      <c r="I738" s="5"/>
      <c r="J738" s="5"/>
      <c r="T738" s="5"/>
      <c r="U738" s="5"/>
      <c r="V738" s="5"/>
      <c r="W738" s="5"/>
      <c r="X738" s="5"/>
      <c r="AL738" s="5"/>
      <c r="AM738" s="5"/>
      <c r="AN738" s="5"/>
      <c r="AO738" s="5"/>
    </row>
    <row r="739" spans="1:41" ht="15.75" customHeight="1" x14ac:dyDescent="0.25">
      <c r="A739" s="5"/>
      <c r="B739" s="5"/>
      <c r="C739" s="5"/>
      <c r="D739" s="5"/>
      <c r="E739" s="5"/>
      <c r="F739" s="26"/>
      <c r="G739" s="5"/>
      <c r="H739" s="5"/>
      <c r="I739" s="5"/>
      <c r="J739" s="5"/>
      <c r="T739" s="5"/>
      <c r="U739" s="5"/>
      <c r="V739" s="5"/>
      <c r="W739" s="5"/>
      <c r="X739" s="5"/>
      <c r="AL739" s="5"/>
      <c r="AM739" s="5"/>
      <c r="AN739" s="5"/>
      <c r="AO739" s="5"/>
    </row>
    <row r="740" spans="1:41" ht="15.75" customHeight="1" x14ac:dyDescent="0.25">
      <c r="A740" s="5"/>
      <c r="B740" s="5"/>
      <c r="C740" s="5"/>
      <c r="D740" s="5"/>
      <c r="E740" s="5"/>
      <c r="F740" s="26"/>
      <c r="G740" s="5"/>
      <c r="H740" s="5"/>
      <c r="I740" s="5"/>
      <c r="J740" s="5"/>
      <c r="T740" s="5"/>
      <c r="U740" s="5"/>
      <c r="V740" s="5"/>
      <c r="W740" s="5"/>
      <c r="X740" s="5"/>
      <c r="AL740" s="5"/>
      <c r="AM740" s="5"/>
      <c r="AN740" s="5"/>
      <c r="AO740" s="5"/>
    </row>
    <row r="741" spans="1:41" ht="15.75" customHeight="1" x14ac:dyDescent="0.25">
      <c r="A741" s="5"/>
      <c r="B741" s="5"/>
      <c r="C741" s="5"/>
      <c r="D741" s="5"/>
      <c r="E741" s="5"/>
      <c r="F741" s="26"/>
      <c r="G741" s="5"/>
      <c r="H741" s="5"/>
      <c r="I741" s="5"/>
      <c r="J741" s="5"/>
      <c r="T741" s="5"/>
      <c r="U741" s="5"/>
      <c r="V741" s="5"/>
      <c r="W741" s="5"/>
      <c r="X741" s="5"/>
      <c r="AL741" s="5"/>
      <c r="AM741" s="5"/>
      <c r="AN741" s="5"/>
      <c r="AO741" s="5"/>
    </row>
    <row r="742" spans="1:41" ht="15.75" customHeight="1" x14ac:dyDescent="0.25">
      <c r="A742" s="5"/>
      <c r="B742" s="5"/>
      <c r="C742" s="5"/>
      <c r="D742" s="5"/>
      <c r="E742" s="5"/>
      <c r="F742" s="26"/>
      <c r="G742" s="5"/>
      <c r="H742" s="5"/>
      <c r="I742" s="5"/>
      <c r="J742" s="5"/>
      <c r="T742" s="5"/>
      <c r="U742" s="5"/>
      <c r="V742" s="5"/>
      <c r="W742" s="5"/>
      <c r="X742" s="5"/>
      <c r="AL742" s="5"/>
      <c r="AM742" s="5"/>
      <c r="AN742" s="5"/>
      <c r="AO742" s="5"/>
    </row>
    <row r="743" spans="1:41" ht="15.75" customHeight="1" x14ac:dyDescent="0.25">
      <c r="A743" s="5"/>
      <c r="B743" s="5"/>
      <c r="C743" s="5"/>
      <c r="D743" s="5"/>
      <c r="E743" s="5"/>
      <c r="F743" s="26"/>
      <c r="G743" s="5"/>
      <c r="H743" s="5"/>
      <c r="I743" s="5"/>
      <c r="J743" s="5"/>
      <c r="T743" s="5"/>
      <c r="U743" s="5"/>
      <c r="V743" s="5"/>
      <c r="W743" s="5"/>
      <c r="X743" s="5"/>
      <c r="AL743" s="5"/>
      <c r="AM743" s="5"/>
      <c r="AN743" s="5"/>
      <c r="AO743" s="5"/>
    </row>
    <row r="744" spans="1:41" ht="15.75" customHeight="1" x14ac:dyDescent="0.25">
      <c r="A744" s="5"/>
      <c r="B744" s="5"/>
      <c r="C744" s="5"/>
      <c r="D744" s="5"/>
      <c r="E744" s="5"/>
      <c r="F744" s="26"/>
      <c r="G744" s="5"/>
      <c r="H744" s="5"/>
      <c r="I744" s="5"/>
      <c r="J744" s="5"/>
      <c r="T744" s="5"/>
      <c r="U744" s="5"/>
      <c r="V744" s="5"/>
      <c r="W744" s="5"/>
      <c r="X744" s="5"/>
      <c r="AL744" s="5"/>
      <c r="AM744" s="5"/>
      <c r="AN744" s="5"/>
      <c r="AO744" s="5"/>
    </row>
    <row r="745" spans="1:41" ht="15.75" customHeight="1" x14ac:dyDescent="0.25">
      <c r="A745" s="5"/>
      <c r="B745" s="5"/>
      <c r="C745" s="5"/>
      <c r="D745" s="5"/>
      <c r="E745" s="5"/>
      <c r="F745" s="26"/>
      <c r="G745" s="5"/>
      <c r="H745" s="5"/>
      <c r="I745" s="5"/>
      <c r="J745" s="5"/>
      <c r="T745" s="5"/>
      <c r="U745" s="5"/>
      <c r="V745" s="5"/>
      <c r="W745" s="5"/>
      <c r="X745" s="5"/>
      <c r="AL745" s="5"/>
      <c r="AM745" s="5"/>
      <c r="AN745" s="5"/>
      <c r="AO745" s="5"/>
    </row>
    <row r="746" spans="1:41" ht="15.75" customHeight="1" x14ac:dyDescent="0.25">
      <c r="A746" s="5"/>
      <c r="B746" s="5"/>
      <c r="C746" s="5"/>
      <c r="D746" s="5"/>
      <c r="E746" s="5"/>
      <c r="F746" s="26"/>
      <c r="G746" s="5"/>
      <c r="H746" s="5"/>
      <c r="I746" s="5"/>
      <c r="J746" s="5"/>
      <c r="T746" s="5"/>
      <c r="U746" s="5"/>
      <c r="V746" s="5"/>
      <c r="W746" s="5"/>
      <c r="X746" s="5"/>
      <c r="AL746" s="5"/>
      <c r="AM746" s="5"/>
      <c r="AN746" s="5"/>
      <c r="AO746" s="5"/>
    </row>
    <row r="747" spans="1:41" ht="15.75" customHeight="1" x14ac:dyDescent="0.25">
      <c r="A747" s="5"/>
      <c r="B747" s="5"/>
      <c r="C747" s="5"/>
      <c r="D747" s="5"/>
      <c r="E747" s="5"/>
      <c r="F747" s="26"/>
      <c r="G747" s="5"/>
      <c r="H747" s="5"/>
      <c r="I747" s="5"/>
      <c r="J747" s="5"/>
      <c r="T747" s="5"/>
      <c r="U747" s="5"/>
      <c r="V747" s="5"/>
      <c r="W747" s="5"/>
      <c r="X747" s="5"/>
      <c r="AL747" s="5"/>
      <c r="AM747" s="5"/>
      <c r="AN747" s="5"/>
      <c r="AO747" s="5"/>
    </row>
    <row r="748" spans="1:41" ht="15.75" customHeight="1" x14ac:dyDescent="0.25">
      <c r="A748" s="5"/>
      <c r="B748" s="5"/>
      <c r="C748" s="5"/>
      <c r="D748" s="5"/>
      <c r="E748" s="5"/>
      <c r="F748" s="26"/>
      <c r="G748" s="5"/>
      <c r="H748" s="5"/>
      <c r="I748" s="5"/>
      <c r="J748" s="5"/>
      <c r="T748" s="5"/>
      <c r="U748" s="5"/>
      <c r="V748" s="5"/>
      <c r="W748" s="5"/>
      <c r="X748" s="5"/>
      <c r="AL748" s="5"/>
      <c r="AM748" s="5"/>
      <c r="AN748" s="5"/>
      <c r="AO748" s="5"/>
    </row>
    <row r="749" spans="1:41" ht="15.75" customHeight="1" x14ac:dyDescent="0.25">
      <c r="A749" s="5"/>
      <c r="B749" s="5"/>
      <c r="C749" s="5"/>
      <c r="D749" s="5"/>
      <c r="E749" s="5"/>
      <c r="F749" s="26"/>
      <c r="G749" s="5"/>
      <c r="H749" s="5"/>
      <c r="I749" s="5"/>
      <c r="J749" s="5"/>
      <c r="T749" s="5"/>
      <c r="U749" s="5"/>
      <c r="V749" s="5"/>
      <c r="W749" s="5"/>
      <c r="X749" s="5"/>
      <c r="AL749" s="5"/>
      <c r="AM749" s="5"/>
      <c r="AN749" s="5"/>
      <c r="AO749" s="5"/>
    </row>
    <row r="750" spans="1:41" ht="15.75" customHeight="1" x14ac:dyDescent="0.25">
      <c r="A750" s="5"/>
      <c r="B750" s="5"/>
      <c r="C750" s="5"/>
      <c r="D750" s="5"/>
      <c r="E750" s="5"/>
      <c r="F750" s="26"/>
      <c r="G750" s="5"/>
      <c r="H750" s="5"/>
      <c r="I750" s="5"/>
      <c r="J750" s="5"/>
      <c r="T750" s="5"/>
      <c r="U750" s="5"/>
      <c r="V750" s="5"/>
      <c r="W750" s="5"/>
      <c r="X750" s="5"/>
      <c r="AL750" s="5"/>
      <c r="AM750" s="5"/>
      <c r="AN750" s="5"/>
      <c r="AO750" s="5"/>
    </row>
    <row r="751" spans="1:41" ht="15.75" customHeight="1" x14ac:dyDescent="0.25">
      <c r="A751" s="5"/>
      <c r="B751" s="5"/>
      <c r="C751" s="5"/>
      <c r="D751" s="5"/>
      <c r="E751" s="5"/>
      <c r="F751" s="26"/>
      <c r="G751" s="5"/>
      <c r="H751" s="5"/>
      <c r="I751" s="5"/>
      <c r="J751" s="5"/>
      <c r="T751" s="5"/>
      <c r="U751" s="5"/>
      <c r="V751" s="5"/>
      <c r="W751" s="5"/>
      <c r="X751" s="5"/>
      <c r="AL751" s="5"/>
      <c r="AM751" s="5"/>
      <c r="AN751" s="5"/>
      <c r="AO751" s="5"/>
    </row>
    <row r="752" spans="1:41" ht="15.75" customHeight="1" x14ac:dyDescent="0.25">
      <c r="A752" s="5"/>
      <c r="B752" s="5"/>
      <c r="C752" s="5"/>
      <c r="D752" s="5"/>
      <c r="E752" s="5"/>
      <c r="F752" s="26"/>
      <c r="G752" s="5"/>
      <c r="H752" s="5"/>
      <c r="I752" s="5"/>
      <c r="J752" s="5"/>
      <c r="T752" s="5"/>
      <c r="U752" s="5"/>
      <c r="V752" s="5"/>
      <c r="W752" s="5"/>
      <c r="X752" s="5"/>
      <c r="AL752" s="5"/>
      <c r="AM752" s="5"/>
      <c r="AN752" s="5"/>
      <c r="AO752" s="5"/>
    </row>
    <row r="753" spans="1:41" ht="15.75" customHeight="1" x14ac:dyDescent="0.25">
      <c r="A753" s="5"/>
      <c r="B753" s="5"/>
      <c r="C753" s="5"/>
      <c r="D753" s="5"/>
      <c r="E753" s="5"/>
      <c r="F753" s="26"/>
      <c r="G753" s="5"/>
      <c r="H753" s="5"/>
      <c r="I753" s="5"/>
      <c r="J753" s="5"/>
      <c r="T753" s="5"/>
      <c r="U753" s="5"/>
      <c r="V753" s="5"/>
      <c r="W753" s="5"/>
      <c r="X753" s="5"/>
      <c r="AL753" s="5"/>
      <c r="AM753" s="5"/>
      <c r="AN753" s="5"/>
      <c r="AO753" s="5"/>
    </row>
    <row r="754" spans="1:41" ht="15.75" customHeight="1" x14ac:dyDescent="0.25">
      <c r="A754" s="5"/>
      <c r="B754" s="5"/>
      <c r="C754" s="5"/>
      <c r="D754" s="5"/>
      <c r="E754" s="5"/>
      <c r="F754" s="26"/>
      <c r="G754" s="5"/>
      <c r="H754" s="5"/>
      <c r="I754" s="5"/>
      <c r="J754" s="5"/>
      <c r="T754" s="5"/>
      <c r="U754" s="5"/>
      <c r="V754" s="5"/>
      <c r="W754" s="5"/>
      <c r="X754" s="5"/>
      <c r="AL754" s="5"/>
      <c r="AM754" s="5"/>
      <c r="AN754" s="5"/>
      <c r="AO754" s="5"/>
    </row>
    <row r="755" spans="1:41" ht="15.75" customHeight="1" x14ac:dyDescent="0.25">
      <c r="A755" s="5"/>
      <c r="B755" s="5"/>
      <c r="C755" s="5"/>
      <c r="D755" s="5"/>
      <c r="E755" s="5"/>
      <c r="F755" s="26"/>
      <c r="G755" s="5"/>
      <c r="H755" s="5"/>
      <c r="I755" s="5"/>
      <c r="J755" s="5"/>
      <c r="T755" s="5"/>
      <c r="U755" s="5"/>
      <c r="V755" s="5"/>
      <c r="W755" s="5"/>
      <c r="X755" s="5"/>
      <c r="AL755" s="5"/>
      <c r="AM755" s="5"/>
      <c r="AN755" s="5"/>
      <c r="AO755" s="5"/>
    </row>
    <row r="756" spans="1:41" ht="15.75" customHeight="1" x14ac:dyDescent="0.25">
      <c r="A756" s="5"/>
      <c r="B756" s="5"/>
      <c r="C756" s="5"/>
      <c r="D756" s="5"/>
      <c r="E756" s="5"/>
      <c r="F756" s="26"/>
      <c r="G756" s="5"/>
      <c r="H756" s="5"/>
      <c r="I756" s="5"/>
      <c r="J756" s="5"/>
      <c r="T756" s="5"/>
      <c r="U756" s="5"/>
      <c r="V756" s="5"/>
      <c r="W756" s="5"/>
      <c r="X756" s="5"/>
      <c r="AL756" s="5"/>
      <c r="AM756" s="5"/>
      <c r="AN756" s="5"/>
      <c r="AO756" s="5"/>
    </row>
    <row r="757" spans="1:41" ht="15.75" customHeight="1" x14ac:dyDescent="0.25">
      <c r="A757" s="5"/>
      <c r="B757" s="5"/>
      <c r="C757" s="5"/>
      <c r="D757" s="5"/>
      <c r="E757" s="5"/>
      <c r="F757" s="26"/>
      <c r="G757" s="5"/>
      <c r="H757" s="5"/>
      <c r="I757" s="5"/>
      <c r="J757" s="5"/>
      <c r="T757" s="5"/>
      <c r="U757" s="5"/>
      <c r="V757" s="5"/>
      <c r="W757" s="5"/>
      <c r="X757" s="5"/>
      <c r="AL757" s="5"/>
      <c r="AM757" s="5"/>
      <c r="AN757" s="5"/>
      <c r="AO757" s="5"/>
    </row>
    <row r="758" spans="1:41" ht="15.75" customHeight="1" x14ac:dyDescent="0.25">
      <c r="A758" s="5"/>
      <c r="B758" s="5"/>
      <c r="C758" s="5"/>
      <c r="D758" s="5"/>
      <c r="E758" s="5"/>
      <c r="F758" s="26"/>
      <c r="G758" s="5"/>
      <c r="H758" s="5"/>
      <c r="I758" s="5"/>
      <c r="J758" s="5"/>
      <c r="T758" s="5"/>
      <c r="U758" s="5"/>
      <c r="V758" s="5"/>
      <c r="W758" s="5"/>
      <c r="X758" s="5"/>
      <c r="AL758" s="5"/>
      <c r="AM758" s="5"/>
      <c r="AN758" s="5"/>
      <c r="AO758" s="5"/>
    </row>
    <row r="759" spans="1:41" ht="15.75" customHeight="1" x14ac:dyDescent="0.25">
      <c r="A759" s="5"/>
      <c r="B759" s="5"/>
      <c r="C759" s="5"/>
      <c r="D759" s="5"/>
      <c r="E759" s="5"/>
      <c r="F759" s="26"/>
      <c r="G759" s="5"/>
      <c r="H759" s="5"/>
      <c r="I759" s="5"/>
      <c r="J759" s="5"/>
      <c r="T759" s="5"/>
      <c r="U759" s="5"/>
      <c r="V759" s="5"/>
      <c r="W759" s="5"/>
      <c r="X759" s="5"/>
      <c r="AL759" s="5"/>
      <c r="AM759" s="5"/>
      <c r="AN759" s="5"/>
      <c r="AO759" s="5"/>
    </row>
    <row r="760" spans="1:41" ht="15.75" customHeight="1" x14ac:dyDescent="0.25">
      <c r="A760" s="5"/>
      <c r="B760" s="5"/>
      <c r="C760" s="5"/>
      <c r="D760" s="5"/>
      <c r="E760" s="5"/>
      <c r="F760" s="26"/>
      <c r="G760" s="5"/>
      <c r="H760" s="5"/>
      <c r="I760" s="5"/>
      <c r="J760" s="5"/>
      <c r="T760" s="5"/>
      <c r="U760" s="5"/>
      <c r="V760" s="5"/>
      <c r="W760" s="5"/>
      <c r="X760" s="5"/>
      <c r="AL760" s="5"/>
      <c r="AM760" s="5"/>
      <c r="AN760" s="5"/>
      <c r="AO760" s="5"/>
    </row>
    <row r="761" spans="1:41" ht="15.75" customHeight="1" x14ac:dyDescent="0.25">
      <c r="A761" s="5"/>
      <c r="B761" s="5"/>
      <c r="C761" s="5"/>
      <c r="D761" s="5"/>
      <c r="E761" s="5"/>
      <c r="F761" s="26"/>
      <c r="G761" s="5"/>
      <c r="H761" s="5"/>
      <c r="I761" s="5"/>
      <c r="J761" s="5"/>
      <c r="T761" s="5"/>
      <c r="U761" s="5"/>
      <c r="V761" s="5"/>
      <c r="W761" s="5"/>
      <c r="X761" s="5"/>
      <c r="AL761" s="5"/>
      <c r="AM761" s="5"/>
      <c r="AN761" s="5"/>
      <c r="AO761" s="5"/>
    </row>
    <row r="762" spans="1:41" ht="15.75" customHeight="1" x14ac:dyDescent="0.25">
      <c r="A762" s="5"/>
      <c r="B762" s="5"/>
      <c r="C762" s="5"/>
      <c r="D762" s="5"/>
      <c r="E762" s="5"/>
      <c r="F762" s="26"/>
      <c r="G762" s="5"/>
      <c r="H762" s="5"/>
      <c r="I762" s="5"/>
      <c r="J762" s="5"/>
      <c r="T762" s="5"/>
      <c r="U762" s="5"/>
      <c r="V762" s="5"/>
      <c r="W762" s="5"/>
      <c r="X762" s="5"/>
      <c r="AL762" s="5"/>
      <c r="AM762" s="5"/>
      <c r="AN762" s="5"/>
      <c r="AO762" s="5"/>
    </row>
    <row r="763" spans="1:41" ht="15.75" customHeight="1" x14ac:dyDescent="0.25">
      <c r="A763" s="5"/>
      <c r="B763" s="5"/>
      <c r="C763" s="5"/>
      <c r="D763" s="5"/>
      <c r="E763" s="5"/>
      <c r="F763" s="26"/>
      <c r="G763" s="5"/>
      <c r="H763" s="5"/>
      <c r="I763" s="5"/>
      <c r="J763" s="5"/>
      <c r="T763" s="5"/>
      <c r="U763" s="5"/>
      <c r="V763" s="5"/>
      <c r="W763" s="5"/>
      <c r="X763" s="5"/>
      <c r="AL763" s="5"/>
      <c r="AM763" s="5"/>
      <c r="AN763" s="5"/>
      <c r="AO763" s="5"/>
    </row>
    <row r="764" spans="1:41" ht="15.75" customHeight="1" x14ac:dyDescent="0.25">
      <c r="A764" s="5"/>
      <c r="B764" s="5"/>
      <c r="C764" s="5"/>
      <c r="D764" s="5"/>
      <c r="E764" s="5"/>
      <c r="F764" s="26"/>
      <c r="G764" s="5"/>
      <c r="H764" s="5"/>
      <c r="I764" s="5"/>
      <c r="J764" s="5"/>
      <c r="T764" s="5"/>
      <c r="U764" s="5"/>
      <c r="V764" s="5"/>
      <c r="W764" s="5"/>
      <c r="X764" s="5"/>
      <c r="AL764" s="5"/>
      <c r="AM764" s="5"/>
      <c r="AN764" s="5"/>
      <c r="AO764" s="5"/>
    </row>
    <row r="765" spans="1:41" ht="15.75" customHeight="1" x14ac:dyDescent="0.25">
      <c r="A765" s="5"/>
      <c r="B765" s="5"/>
      <c r="C765" s="5"/>
      <c r="D765" s="5"/>
      <c r="E765" s="5"/>
      <c r="F765" s="26"/>
      <c r="G765" s="5"/>
      <c r="H765" s="5"/>
      <c r="I765" s="5"/>
      <c r="J765" s="5"/>
      <c r="T765" s="5"/>
      <c r="U765" s="5"/>
      <c r="V765" s="5"/>
      <c r="W765" s="5"/>
      <c r="X765" s="5"/>
      <c r="AL765" s="5"/>
      <c r="AM765" s="5"/>
      <c r="AN765" s="5"/>
      <c r="AO765" s="5"/>
    </row>
    <row r="766" spans="1:41" ht="15.75" customHeight="1" x14ac:dyDescent="0.25">
      <c r="A766" s="5"/>
      <c r="B766" s="5"/>
      <c r="C766" s="5"/>
      <c r="D766" s="5"/>
      <c r="E766" s="5"/>
      <c r="F766" s="26"/>
      <c r="G766" s="5"/>
      <c r="H766" s="5"/>
      <c r="I766" s="5"/>
      <c r="J766" s="5"/>
      <c r="T766" s="5"/>
      <c r="U766" s="5"/>
      <c r="V766" s="5"/>
      <c r="W766" s="5"/>
      <c r="X766" s="5"/>
      <c r="AL766" s="5"/>
      <c r="AM766" s="5"/>
      <c r="AN766" s="5"/>
      <c r="AO766" s="5"/>
    </row>
    <row r="767" spans="1:41" ht="15.75" customHeight="1" x14ac:dyDescent="0.25">
      <c r="A767" s="5"/>
      <c r="B767" s="5"/>
      <c r="C767" s="5"/>
      <c r="D767" s="5"/>
      <c r="E767" s="5"/>
      <c r="F767" s="26"/>
      <c r="G767" s="5"/>
      <c r="H767" s="5"/>
      <c r="I767" s="5"/>
      <c r="J767" s="5"/>
      <c r="T767" s="5"/>
      <c r="U767" s="5"/>
      <c r="V767" s="5"/>
      <c r="W767" s="5"/>
      <c r="X767" s="5"/>
      <c r="AL767" s="5"/>
      <c r="AM767" s="5"/>
      <c r="AN767" s="5"/>
      <c r="AO767" s="5"/>
    </row>
    <row r="768" spans="1:41" ht="15.75" customHeight="1" x14ac:dyDescent="0.25">
      <c r="A768" s="5"/>
      <c r="B768" s="5"/>
      <c r="C768" s="5"/>
      <c r="D768" s="5"/>
      <c r="E768" s="5"/>
      <c r="F768" s="26"/>
      <c r="G768" s="5"/>
      <c r="H768" s="5"/>
      <c r="I768" s="5"/>
      <c r="J768" s="5"/>
      <c r="T768" s="5"/>
      <c r="U768" s="5"/>
      <c r="V768" s="5"/>
      <c r="W768" s="5"/>
      <c r="X768" s="5"/>
      <c r="AL768" s="5"/>
      <c r="AM768" s="5"/>
      <c r="AN768" s="5"/>
      <c r="AO768" s="5"/>
    </row>
    <row r="769" spans="1:41" ht="15.75" customHeight="1" x14ac:dyDescent="0.25">
      <c r="A769" s="5"/>
      <c r="B769" s="5"/>
      <c r="C769" s="5"/>
      <c r="D769" s="5"/>
      <c r="E769" s="5"/>
      <c r="F769" s="26"/>
      <c r="G769" s="5"/>
      <c r="H769" s="5"/>
      <c r="I769" s="5"/>
      <c r="J769" s="5"/>
      <c r="T769" s="5"/>
      <c r="U769" s="5"/>
      <c r="V769" s="5"/>
      <c r="W769" s="5"/>
      <c r="X769" s="5"/>
      <c r="AL769" s="5"/>
      <c r="AM769" s="5"/>
      <c r="AN769" s="5"/>
      <c r="AO769" s="5"/>
    </row>
    <row r="770" spans="1:41" ht="15.75" customHeight="1" x14ac:dyDescent="0.25">
      <c r="A770" s="5"/>
      <c r="B770" s="5"/>
      <c r="C770" s="5"/>
      <c r="D770" s="5"/>
      <c r="E770" s="5"/>
      <c r="F770" s="26"/>
      <c r="G770" s="5"/>
      <c r="H770" s="5"/>
      <c r="I770" s="5"/>
      <c r="J770" s="5"/>
      <c r="T770" s="5"/>
      <c r="U770" s="5"/>
      <c r="V770" s="5"/>
      <c r="W770" s="5"/>
      <c r="X770" s="5"/>
      <c r="AL770" s="5"/>
      <c r="AM770" s="5"/>
      <c r="AN770" s="5"/>
      <c r="AO770" s="5"/>
    </row>
    <row r="771" spans="1:41" ht="15.75" customHeight="1" x14ac:dyDescent="0.25">
      <c r="A771" s="5"/>
      <c r="B771" s="5"/>
      <c r="C771" s="5"/>
      <c r="D771" s="5"/>
      <c r="E771" s="5"/>
      <c r="F771" s="26"/>
      <c r="G771" s="5"/>
      <c r="H771" s="5"/>
      <c r="I771" s="5"/>
      <c r="J771" s="5"/>
      <c r="T771" s="5"/>
      <c r="U771" s="5"/>
      <c r="V771" s="5"/>
      <c r="W771" s="5"/>
      <c r="X771" s="5"/>
      <c r="AL771" s="5"/>
      <c r="AM771" s="5"/>
      <c r="AN771" s="5"/>
      <c r="AO771" s="5"/>
    </row>
    <row r="772" spans="1:41" ht="15.75" customHeight="1" x14ac:dyDescent="0.25">
      <c r="A772" s="5"/>
      <c r="B772" s="5"/>
      <c r="C772" s="5"/>
      <c r="D772" s="5"/>
      <c r="E772" s="5"/>
      <c r="F772" s="26"/>
      <c r="G772" s="5"/>
      <c r="H772" s="5"/>
      <c r="I772" s="5"/>
      <c r="J772" s="5"/>
      <c r="T772" s="5"/>
      <c r="U772" s="5"/>
      <c r="V772" s="5"/>
      <c r="W772" s="5"/>
      <c r="X772" s="5"/>
      <c r="AL772" s="5"/>
      <c r="AM772" s="5"/>
      <c r="AN772" s="5"/>
      <c r="AO772" s="5"/>
    </row>
    <row r="773" spans="1:41" ht="15.75" customHeight="1" x14ac:dyDescent="0.25">
      <c r="A773" s="5"/>
      <c r="B773" s="5"/>
      <c r="C773" s="5"/>
      <c r="D773" s="5"/>
      <c r="E773" s="5"/>
      <c r="F773" s="26"/>
      <c r="G773" s="5"/>
      <c r="H773" s="5"/>
      <c r="I773" s="5"/>
      <c r="J773" s="5"/>
      <c r="T773" s="5"/>
      <c r="U773" s="5"/>
      <c r="V773" s="5"/>
      <c r="W773" s="5"/>
      <c r="X773" s="5"/>
      <c r="AL773" s="5"/>
      <c r="AM773" s="5"/>
      <c r="AN773" s="5"/>
      <c r="AO773" s="5"/>
    </row>
    <row r="774" spans="1:41" ht="15.75" customHeight="1" x14ac:dyDescent="0.25">
      <c r="A774" s="5"/>
      <c r="B774" s="5"/>
      <c r="C774" s="5"/>
      <c r="D774" s="5"/>
      <c r="E774" s="5"/>
      <c r="F774" s="26"/>
      <c r="G774" s="5"/>
      <c r="H774" s="5"/>
      <c r="I774" s="5"/>
      <c r="J774" s="5"/>
      <c r="T774" s="5"/>
      <c r="U774" s="5"/>
      <c r="V774" s="5"/>
      <c r="W774" s="5"/>
      <c r="X774" s="5"/>
      <c r="AL774" s="5"/>
      <c r="AM774" s="5"/>
      <c r="AN774" s="5"/>
      <c r="AO774" s="5"/>
    </row>
    <row r="775" spans="1:41" ht="15.75" customHeight="1" x14ac:dyDescent="0.25">
      <c r="A775" s="5"/>
      <c r="B775" s="5"/>
      <c r="C775" s="5"/>
      <c r="D775" s="5"/>
      <c r="E775" s="5"/>
      <c r="F775" s="26"/>
      <c r="G775" s="5"/>
      <c r="H775" s="5"/>
      <c r="I775" s="5"/>
      <c r="J775" s="5"/>
      <c r="T775" s="5"/>
      <c r="U775" s="5"/>
      <c r="V775" s="5"/>
      <c r="W775" s="5"/>
      <c r="X775" s="5"/>
      <c r="AL775" s="5"/>
      <c r="AM775" s="5"/>
      <c r="AN775" s="5"/>
      <c r="AO775" s="5"/>
    </row>
    <row r="776" spans="1:41" ht="15.75" customHeight="1" x14ac:dyDescent="0.25">
      <c r="A776" s="5"/>
      <c r="B776" s="5"/>
      <c r="C776" s="5"/>
      <c r="D776" s="5"/>
      <c r="E776" s="5"/>
      <c r="F776" s="26"/>
      <c r="G776" s="5"/>
      <c r="H776" s="5"/>
      <c r="I776" s="5"/>
      <c r="J776" s="5"/>
      <c r="T776" s="5"/>
      <c r="U776" s="5"/>
      <c r="V776" s="5"/>
      <c r="W776" s="5"/>
      <c r="X776" s="5"/>
      <c r="AL776" s="5"/>
      <c r="AM776" s="5"/>
      <c r="AN776" s="5"/>
      <c r="AO776" s="5"/>
    </row>
    <row r="777" spans="1:41" ht="15.75" customHeight="1" x14ac:dyDescent="0.25">
      <c r="A777" s="5"/>
      <c r="B777" s="5"/>
      <c r="C777" s="5"/>
      <c r="D777" s="5"/>
      <c r="E777" s="5"/>
      <c r="F777" s="26"/>
      <c r="G777" s="5"/>
      <c r="H777" s="5"/>
      <c r="I777" s="5"/>
      <c r="J777" s="5"/>
      <c r="T777" s="5"/>
      <c r="U777" s="5"/>
      <c r="V777" s="5"/>
      <c r="W777" s="5"/>
      <c r="X777" s="5"/>
      <c r="AL777" s="5"/>
      <c r="AM777" s="5"/>
      <c r="AN777" s="5"/>
      <c r="AO777" s="5"/>
    </row>
    <row r="778" spans="1:41" ht="15.75" customHeight="1" x14ac:dyDescent="0.25">
      <c r="A778" s="5"/>
      <c r="B778" s="5"/>
      <c r="C778" s="5"/>
      <c r="D778" s="5"/>
      <c r="E778" s="5"/>
      <c r="F778" s="26"/>
      <c r="G778" s="5"/>
      <c r="H778" s="5"/>
      <c r="I778" s="5"/>
      <c r="J778" s="5"/>
      <c r="T778" s="5"/>
      <c r="U778" s="5"/>
      <c r="V778" s="5"/>
      <c r="W778" s="5"/>
      <c r="X778" s="5"/>
      <c r="AL778" s="5"/>
      <c r="AM778" s="5"/>
      <c r="AN778" s="5"/>
      <c r="AO778" s="5"/>
    </row>
    <row r="779" spans="1:41" ht="15.75" customHeight="1" x14ac:dyDescent="0.25">
      <c r="A779" s="5"/>
      <c r="B779" s="5"/>
      <c r="C779" s="5"/>
      <c r="D779" s="5"/>
      <c r="E779" s="5"/>
      <c r="F779" s="26"/>
      <c r="G779" s="5"/>
      <c r="H779" s="5"/>
      <c r="I779" s="5"/>
      <c r="J779" s="5"/>
      <c r="T779" s="5"/>
      <c r="U779" s="5"/>
      <c r="V779" s="5"/>
      <c r="W779" s="5"/>
      <c r="X779" s="5"/>
      <c r="AL779" s="5"/>
      <c r="AM779" s="5"/>
      <c r="AN779" s="5"/>
      <c r="AO779" s="5"/>
    </row>
    <row r="780" spans="1:41" ht="15.75" customHeight="1" x14ac:dyDescent="0.25">
      <c r="A780" s="5"/>
      <c r="B780" s="5"/>
      <c r="C780" s="5"/>
      <c r="D780" s="5"/>
      <c r="E780" s="5"/>
      <c r="F780" s="26"/>
      <c r="G780" s="5"/>
      <c r="H780" s="5"/>
      <c r="I780" s="5"/>
      <c r="J780" s="5"/>
      <c r="T780" s="5"/>
      <c r="U780" s="5"/>
      <c r="V780" s="5"/>
      <c r="W780" s="5"/>
      <c r="X780" s="5"/>
      <c r="AL780" s="5"/>
      <c r="AM780" s="5"/>
      <c r="AN780" s="5"/>
      <c r="AO780" s="5"/>
    </row>
    <row r="781" spans="1:41" ht="15.75" customHeight="1" x14ac:dyDescent="0.25">
      <c r="A781" s="5"/>
      <c r="B781" s="5"/>
      <c r="C781" s="5"/>
      <c r="D781" s="5"/>
      <c r="E781" s="5"/>
      <c r="F781" s="26"/>
      <c r="G781" s="5"/>
      <c r="H781" s="5"/>
      <c r="I781" s="5"/>
      <c r="J781" s="5"/>
      <c r="T781" s="5"/>
      <c r="U781" s="5"/>
      <c r="V781" s="5"/>
      <c r="W781" s="5"/>
      <c r="X781" s="5"/>
      <c r="AL781" s="5"/>
      <c r="AM781" s="5"/>
      <c r="AN781" s="5"/>
      <c r="AO781" s="5"/>
    </row>
    <row r="782" spans="1:41" ht="15.75" customHeight="1" x14ac:dyDescent="0.25">
      <c r="A782" s="5"/>
      <c r="B782" s="5"/>
      <c r="C782" s="5"/>
      <c r="D782" s="5"/>
      <c r="E782" s="5"/>
      <c r="F782" s="26"/>
      <c r="G782" s="5"/>
      <c r="H782" s="5"/>
      <c r="I782" s="5"/>
      <c r="J782" s="5"/>
      <c r="T782" s="5"/>
      <c r="U782" s="5"/>
      <c r="V782" s="5"/>
      <c r="W782" s="5"/>
      <c r="X782" s="5"/>
      <c r="AL782" s="5"/>
      <c r="AM782" s="5"/>
      <c r="AN782" s="5"/>
      <c r="AO782" s="5"/>
    </row>
    <row r="783" spans="1:41" ht="15.75" customHeight="1" x14ac:dyDescent="0.25">
      <c r="A783" s="5"/>
      <c r="B783" s="5"/>
      <c r="C783" s="5"/>
      <c r="D783" s="5"/>
      <c r="E783" s="5"/>
      <c r="F783" s="26"/>
      <c r="G783" s="5"/>
      <c r="H783" s="5"/>
      <c r="I783" s="5"/>
      <c r="J783" s="5"/>
      <c r="T783" s="5"/>
      <c r="U783" s="5"/>
      <c r="V783" s="5"/>
      <c r="W783" s="5"/>
      <c r="X783" s="5"/>
      <c r="AL783" s="5"/>
      <c r="AM783" s="5"/>
      <c r="AN783" s="5"/>
      <c r="AO783" s="5"/>
    </row>
    <row r="784" spans="1:41" ht="15.75" customHeight="1" x14ac:dyDescent="0.25">
      <c r="A784" s="5"/>
      <c r="B784" s="5"/>
      <c r="C784" s="5"/>
      <c r="D784" s="5"/>
      <c r="E784" s="5"/>
      <c r="F784" s="26"/>
      <c r="G784" s="5"/>
      <c r="H784" s="5"/>
      <c r="I784" s="5"/>
      <c r="J784" s="5"/>
      <c r="T784" s="5"/>
      <c r="U784" s="5"/>
      <c r="V784" s="5"/>
      <c r="W784" s="5"/>
      <c r="X784" s="5"/>
      <c r="AL784" s="5"/>
      <c r="AM784" s="5"/>
      <c r="AN784" s="5"/>
      <c r="AO784" s="5"/>
    </row>
    <row r="785" spans="1:41" ht="15.75" customHeight="1" x14ac:dyDescent="0.25">
      <c r="A785" s="5"/>
      <c r="B785" s="5"/>
      <c r="C785" s="5"/>
      <c r="D785" s="5"/>
      <c r="E785" s="5"/>
      <c r="F785" s="26"/>
      <c r="G785" s="5"/>
      <c r="H785" s="5"/>
      <c r="I785" s="5"/>
      <c r="J785" s="5"/>
      <c r="T785" s="5"/>
      <c r="U785" s="5"/>
      <c r="V785" s="5"/>
      <c r="W785" s="5"/>
      <c r="X785" s="5"/>
      <c r="AL785" s="5"/>
      <c r="AM785" s="5"/>
      <c r="AN785" s="5"/>
      <c r="AO785" s="5"/>
    </row>
    <row r="786" spans="1:41" ht="15.75" customHeight="1" x14ac:dyDescent="0.25">
      <c r="A786" s="5"/>
      <c r="B786" s="5"/>
      <c r="C786" s="5"/>
      <c r="D786" s="5"/>
      <c r="E786" s="5"/>
      <c r="F786" s="26"/>
      <c r="G786" s="5"/>
      <c r="H786" s="5"/>
      <c r="I786" s="5"/>
      <c r="J786" s="5"/>
      <c r="T786" s="5"/>
      <c r="U786" s="5"/>
      <c r="V786" s="5"/>
      <c r="W786" s="5"/>
      <c r="X786" s="5"/>
      <c r="AL786" s="5"/>
      <c r="AM786" s="5"/>
      <c r="AN786" s="5"/>
      <c r="AO786" s="5"/>
    </row>
    <row r="787" spans="1:41" ht="15.75" customHeight="1" x14ac:dyDescent="0.25">
      <c r="A787" s="5"/>
      <c r="B787" s="5"/>
      <c r="C787" s="5"/>
      <c r="D787" s="5"/>
      <c r="E787" s="5"/>
      <c r="F787" s="26"/>
      <c r="G787" s="5"/>
      <c r="H787" s="5"/>
      <c r="I787" s="5"/>
      <c r="J787" s="5"/>
      <c r="T787" s="5"/>
      <c r="U787" s="5"/>
      <c r="V787" s="5"/>
      <c r="W787" s="5"/>
      <c r="X787" s="5"/>
      <c r="AL787" s="5"/>
      <c r="AM787" s="5"/>
      <c r="AN787" s="5"/>
      <c r="AO787" s="5"/>
    </row>
    <row r="788" spans="1:41" ht="15.75" customHeight="1" x14ac:dyDescent="0.25">
      <c r="A788" s="5"/>
      <c r="B788" s="5"/>
      <c r="C788" s="5"/>
      <c r="D788" s="5"/>
      <c r="E788" s="5"/>
      <c r="F788" s="26"/>
      <c r="G788" s="5"/>
      <c r="H788" s="5"/>
      <c r="I788" s="5"/>
      <c r="J788" s="5"/>
      <c r="T788" s="5"/>
      <c r="U788" s="5"/>
      <c r="V788" s="5"/>
      <c r="W788" s="5"/>
      <c r="X788" s="5"/>
      <c r="AL788" s="5"/>
      <c r="AM788" s="5"/>
      <c r="AN788" s="5"/>
      <c r="AO788" s="5"/>
    </row>
    <row r="789" spans="1:41" ht="15.75" customHeight="1" x14ac:dyDescent="0.25">
      <c r="A789" s="5"/>
      <c r="B789" s="5"/>
      <c r="C789" s="5"/>
      <c r="D789" s="5"/>
      <c r="E789" s="5"/>
      <c r="F789" s="26"/>
      <c r="G789" s="5"/>
      <c r="H789" s="5"/>
      <c r="I789" s="5"/>
      <c r="J789" s="5"/>
      <c r="T789" s="5"/>
      <c r="U789" s="5"/>
      <c r="V789" s="5"/>
      <c r="W789" s="5"/>
      <c r="X789" s="5"/>
      <c r="AL789" s="5"/>
      <c r="AM789" s="5"/>
      <c r="AN789" s="5"/>
      <c r="AO789" s="5"/>
    </row>
    <row r="790" spans="1:41" ht="15.75" customHeight="1" x14ac:dyDescent="0.25">
      <c r="A790" s="5"/>
      <c r="B790" s="5"/>
      <c r="C790" s="5"/>
      <c r="D790" s="5"/>
      <c r="E790" s="5"/>
      <c r="F790" s="26"/>
      <c r="G790" s="5"/>
      <c r="H790" s="5"/>
      <c r="I790" s="5"/>
      <c r="J790" s="5"/>
      <c r="T790" s="5"/>
      <c r="U790" s="5"/>
      <c r="V790" s="5"/>
      <c r="W790" s="5"/>
      <c r="X790" s="5"/>
      <c r="AL790" s="5"/>
      <c r="AM790" s="5"/>
      <c r="AN790" s="5"/>
      <c r="AO790" s="5"/>
    </row>
    <row r="791" spans="1:41" ht="15.75" customHeight="1" x14ac:dyDescent="0.25">
      <c r="A791" s="5"/>
      <c r="B791" s="5"/>
      <c r="C791" s="5"/>
      <c r="D791" s="5"/>
      <c r="E791" s="5"/>
      <c r="F791" s="26"/>
      <c r="G791" s="5"/>
      <c r="H791" s="5"/>
      <c r="I791" s="5"/>
      <c r="J791" s="5"/>
      <c r="T791" s="5"/>
      <c r="U791" s="5"/>
      <c r="V791" s="5"/>
      <c r="W791" s="5"/>
      <c r="X791" s="5"/>
      <c r="AL791" s="5"/>
      <c r="AM791" s="5"/>
      <c r="AN791" s="5"/>
      <c r="AO791" s="5"/>
    </row>
    <row r="792" spans="1:41" ht="15.75" customHeight="1" x14ac:dyDescent="0.25">
      <c r="A792" s="5"/>
      <c r="B792" s="5"/>
      <c r="C792" s="5"/>
      <c r="D792" s="5"/>
      <c r="E792" s="5"/>
      <c r="F792" s="26"/>
      <c r="G792" s="5"/>
      <c r="H792" s="5"/>
      <c r="I792" s="5"/>
      <c r="J792" s="5"/>
      <c r="T792" s="5"/>
      <c r="U792" s="5"/>
      <c r="V792" s="5"/>
      <c r="W792" s="5"/>
      <c r="X792" s="5"/>
      <c r="AL792" s="5"/>
      <c r="AM792" s="5"/>
      <c r="AN792" s="5"/>
      <c r="AO792" s="5"/>
    </row>
    <row r="793" spans="1:41" ht="15.75" customHeight="1" x14ac:dyDescent="0.25">
      <c r="A793" s="5"/>
      <c r="B793" s="5"/>
      <c r="C793" s="5"/>
      <c r="D793" s="5"/>
      <c r="E793" s="5"/>
      <c r="F793" s="26"/>
      <c r="G793" s="5"/>
      <c r="H793" s="5"/>
      <c r="I793" s="5"/>
      <c r="J793" s="5"/>
      <c r="T793" s="5"/>
      <c r="U793" s="5"/>
      <c r="V793" s="5"/>
      <c r="W793" s="5"/>
      <c r="X793" s="5"/>
      <c r="AL793" s="5"/>
      <c r="AM793" s="5"/>
      <c r="AN793" s="5"/>
      <c r="AO793" s="5"/>
    </row>
    <row r="794" spans="1:41" ht="15.75" customHeight="1" x14ac:dyDescent="0.25">
      <c r="A794" s="5"/>
      <c r="B794" s="5"/>
      <c r="C794" s="5"/>
      <c r="D794" s="5"/>
      <c r="E794" s="5"/>
      <c r="F794" s="26"/>
      <c r="G794" s="5"/>
      <c r="H794" s="5"/>
      <c r="I794" s="5"/>
      <c r="J794" s="5"/>
      <c r="T794" s="5"/>
      <c r="U794" s="5"/>
      <c r="V794" s="5"/>
      <c r="W794" s="5"/>
      <c r="X794" s="5"/>
      <c r="AL794" s="5"/>
      <c r="AM794" s="5"/>
      <c r="AN794" s="5"/>
      <c r="AO794" s="5"/>
    </row>
    <row r="795" spans="1:41" ht="15.75" customHeight="1" x14ac:dyDescent="0.25">
      <c r="A795" s="5"/>
      <c r="B795" s="5"/>
      <c r="C795" s="5"/>
      <c r="D795" s="5"/>
      <c r="E795" s="5"/>
      <c r="F795" s="26"/>
      <c r="G795" s="5"/>
      <c r="H795" s="5"/>
      <c r="I795" s="5"/>
      <c r="J795" s="5"/>
      <c r="T795" s="5"/>
      <c r="U795" s="5"/>
      <c r="V795" s="5"/>
      <c r="W795" s="5"/>
      <c r="X795" s="5"/>
      <c r="AL795" s="5"/>
      <c r="AM795" s="5"/>
      <c r="AN795" s="5"/>
      <c r="AO795" s="5"/>
    </row>
    <row r="796" spans="1:41" ht="15.75" customHeight="1" x14ac:dyDescent="0.25">
      <c r="A796" s="5"/>
      <c r="B796" s="5"/>
      <c r="C796" s="5"/>
      <c r="D796" s="5"/>
      <c r="E796" s="5"/>
      <c r="F796" s="26"/>
      <c r="G796" s="5"/>
      <c r="H796" s="5"/>
      <c r="I796" s="5"/>
      <c r="J796" s="5"/>
      <c r="T796" s="5"/>
      <c r="U796" s="5"/>
      <c r="V796" s="5"/>
      <c r="W796" s="5"/>
      <c r="X796" s="5"/>
      <c r="AL796" s="5"/>
      <c r="AM796" s="5"/>
      <c r="AN796" s="5"/>
      <c r="AO796" s="5"/>
    </row>
    <row r="797" spans="1:41" ht="15.75" customHeight="1" x14ac:dyDescent="0.25">
      <c r="A797" s="5"/>
      <c r="B797" s="5"/>
      <c r="C797" s="5"/>
      <c r="D797" s="5"/>
      <c r="E797" s="5"/>
      <c r="F797" s="26"/>
      <c r="G797" s="5"/>
      <c r="H797" s="5"/>
      <c r="I797" s="5"/>
      <c r="J797" s="5"/>
      <c r="T797" s="5"/>
      <c r="U797" s="5"/>
      <c r="V797" s="5"/>
      <c r="W797" s="5"/>
      <c r="X797" s="5"/>
      <c r="AL797" s="5"/>
      <c r="AM797" s="5"/>
      <c r="AN797" s="5"/>
      <c r="AO797" s="5"/>
    </row>
    <row r="798" spans="1:41" ht="15.75" customHeight="1" x14ac:dyDescent="0.25">
      <c r="A798" s="5"/>
      <c r="B798" s="5"/>
      <c r="C798" s="5"/>
      <c r="D798" s="5"/>
      <c r="E798" s="5"/>
      <c r="F798" s="26"/>
      <c r="G798" s="5"/>
      <c r="H798" s="5"/>
      <c r="I798" s="5"/>
      <c r="J798" s="5"/>
      <c r="T798" s="5"/>
      <c r="U798" s="5"/>
      <c r="V798" s="5"/>
      <c r="W798" s="5"/>
      <c r="X798" s="5"/>
      <c r="AL798" s="5"/>
      <c r="AM798" s="5"/>
      <c r="AN798" s="5"/>
      <c r="AO798" s="5"/>
    </row>
    <row r="799" spans="1:41" ht="15.75" customHeight="1" x14ac:dyDescent="0.25">
      <c r="A799" s="5"/>
      <c r="B799" s="5"/>
      <c r="C799" s="5"/>
      <c r="D799" s="5"/>
      <c r="E799" s="5"/>
      <c r="F799" s="26"/>
      <c r="G799" s="5"/>
      <c r="H799" s="5"/>
      <c r="I799" s="5"/>
      <c r="J799" s="5"/>
      <c r="T799" s="5"/>
      <c r="U799" s="5"/>
      <c r="V799" s="5"/>
      <c r="W799" s="5"/>
      <c r="X799" s="5"/>
      <c r="AL799" s="5"/>
      <c r="AM799" s="5"/>
      <c r="AN799" s="5"/>
      <c r="AO799" s="5"/>
    </row>
    <row r="800" spans="1:41" ht="15.75" customHeight="1" x14ac:dyDescent="0.25">
      <c r="A800" s="5"/>
      <c r="B800" s="5"/>
      <c r="C800" s="5"/>
      <c r="D800" s="5"/>
      <c r="E800" s="5"/>
      <c r="F800" s="26"/>
      <c r="G800" s="5"/>
      <c r="H800" s="5"/>
      <c r="I800" s="5"/>
      <c r="J800" s="5"/>
      <c r="T800" s="5"/>
      <c r="U800" s="5"/>
      <c r="V800" s="5"/>
      <c r="W800" s="5"/>
      <c r="X800" s="5"/>
      <c r="AL800" s="5"/>
      <c r="AM800" s="5"/>
      <c r="AN800" s="5"/>
      <c r="AO800" s="5"/>
    </row>
    <row r="801" spans="1:41" ht="15.75" customHeight="1" x14ac:dyDescent="0.25">
      <c r="A801" s="5"/>
      <c r="B801" s="5"/>
      <c r="C801" s="5"/>
      <c r="D801" s="5"/>
      <c r="E801" s="5"/>
      <c r="F801" s="26"/>
      <c r="G801" s="5"/>
      <c r="H801" s="5"/>
      <c r="I801" s="5"/>
      <c r="J801" s="5"/>
      <c r="T801" s="5"/>
      <c r="U801" s="5"/>
      <c r="V801" s="5"/>
      <c r="W801" s="5"/>
      <c r="X801" s="5"/>
      <c r="AL801" s="5"/>
      <c r="AM801" s="5"/>
      <c r="AN801" s="5"/>
      <c r="AO801" s="5"/>
    </row>
    <row r="802" spans="1:41" ht="15.75" customHeight="1" x14ac:dyDescent="0.25">
      <c r="A802" s="5"/>
      <c r="B802" s="5"/>
      <c r="C802" s="5"/>
      <c r="D802" s="5"/>
      <c r="E802" s="5"/>
      <c r="F802" s="26"/>
      <c r="G802" s="5"/>
      <c r="H802" s="5"/>
      <c r="I802" s="5"/>
      <c r="J802" s="5"/>
      <c r="T802" s="5"/>
      <c r="U802" s="5"/>
      <c r="V802" s="5"/>
      <c r="W802" s="5"/>
      <c r="X802" s="5"/>
      <c r="AL802" s="5"/>
      <c r="AM802" s="5"/>
      <c r="AN802" s="5"/>
      <c r="AO802" s="5"/>
    </row>
    <row r="803" spans="1:41" ht="15.75" customHeight="1" x14ac:dyDescent="0.25">
      <c r="A803" s="5"/>
      <c r="B803" s="5"/>
      <c r="C803" s="5"/>
      <c r="D803" s="5"/>
      <c r="E803" s="5"/>
      <c r="F803" s="26"/>
      <c r="G803" s="5"/>
      <c r="H803" s="5"/>
      <c r="I803" s="5"/>
      <c r="J803" s="5"/>
      <c r="T803" s="5"/>
      <c r="U803" s="5"/>
      <c r="V803" s="5"/>
      <c r="W803" s="5"/>
      <c r="X803" s="5"/>
      <c r="AL803" s="5"/>
      <c r="AM803" s="5"/>
      <c r="AN803" s="5"/>
      <c r="AO803" s="5"/>
    </row>
    <row r="804" spans="1:41" ht="15.75" customHeight="1" x14ac:dyDescent="0.25">
      <c r="A804" s="5"/>
      <c r="B804" s="5"/>
      <c r="C804" s="5"/>
      <c r="D804" s="5"/>
      <c r="E804" s="5"/>
      <c r="F804" s="26"/>
      <c r="G804" s="5"/>
      <c r="H804" s="5"/>
      <c r="I804" s="5"/>
      <c r="J804" s="5"/>
      <c r="T804" s="5"/>
      <c r="U804" s="5"/>
      <c r="V804" s="5"/>
      <c r="W804" s="5"/>
      <c r="X804" s="5"/>
      <c r="AL804" s="5"/>
      <c r="AM804" s="5"/>
      <c r="AN804" s="5"/>
      <c r="AO804" s="5"/>
    </row>
    <row r="805" spans="1:41" ht="15.75" customHeight="1" x14ac:dyDescent="0.25">
      <c r="A805" s="5"/>
      <c r="B805" s="5"/>
      <c r="C805" s="5"/>
      <c r="D805" s="5"/>
      <c r="E805" s="5"/>
      <c r="F805" s="26"/>
      <c r="G805" s="5"/>
      <c r="H805" s="5"/>
      <c r="I805" s="5"/>
      <c r="J805" s="5"/>
      <c r="T805" s="5"/>
      <c r="U805" s="5"/>
      <c r="V805" s="5"/>
      <c r="W805" s="5"/>
      <c r="X805" s="5"/>
      <c r="AL805" s="5"/>
      <c r="AM805" s="5"/>
      <c r="AN805" s="5"/>
      <c r="AO805" s="5"/>
    </row>
    <row r="806" spans="1:41" ht="15.75" customHeight="1" x14ac:dyDescent="0.25">
      <c r="A806" s="5"/>
      <c r="B806" s="5"/>
      <c r="C806" s="5"/>
      <c r="D806" s="5"/>
      <c r="E806" s="5"/>
      <c r="F806" s="26"/>
      <c r="G806" s="5"/>
      <c r="H806" s="5"/>
      <c r="I806" s="5"/>
      <c r="J806" s="5"/>
      <c r="T806" s="5"/>
      <c r="U806" s="5"/>
      <c r="V806" s="5"/>
      <c r="W806" s="5"/>
      <c r="X806" s="5"/>
      <c r="AL806" s="5"/>
      <c r="AM806" s="5"/>
      <c r="AN806" s="5"/>
      <c r="AO806" s="5"/>
    </row>
    <row r="807" spans="1:41" ht="15.75" customHeight="1" x14ac:dyDescent="0.25">
      <c r="A807" s="5"/>
      <c r="B807" s="5"/>
      <c r="C807" s="5"/>
      <c r="D807" s="5"/>
      <c r="E807" s="5"/>
      <c r="F807" s="26"/>
      <c r="G807" s="5"/>
      <c r="H807" s="5"/>
      <c r="I807" s="5"/>
      <c r="J807" s="5"/>
      <c r="T807" s="5"/>
      <c r="U807" s="5"/>
      <c r="V807" s="5"/>
      <c r="W807" s="5"/>
      <c r="X807" s="5"/>
      <c r="AL807" s="5"/>
      <c r="AM807" s="5"/>
      <c r="AN807" s="5"/>
      <c r="AO807" s="5"/>
    </row>
    <row r="808" spans="1:41" ht="15.75" customHeight="1" x14ac:dyDescent="0.25">
      <c r="A808" s="5"/>
      <c r="B808" s="5"/>
      <c r="C808" s="5"/>
      <c r="D808" s="5"/>
      <c r="E808" s="5"/>
      <c r="F808" s="26"/>
      <c r="G808" s="5"/>
      <c r="H808" s="5"/>
      <c r="I808" s="5"/>
      <c r="J808" s="5"/>
      <c r="T808" s="5"/>
      <c r="U808" s="5"/>
      <c r="V808" s="5"/>
      <c r="W808" s="5"/>
      <c r="X808" s="5"/>
      <c r="AL808" s="5"/>
      <c r="AM808" s="5"/>
      <c r="AN808" s="5"/>
      <c r="AO808" s="5"/>
    </row>
    <row r="809" spans="1:41" ht="15.75" customHeight="1" x14ac:dyDescent="0.25">
      <c r="A809" s="5"/>
      <c r="B809" s="5"/>
      <c r="C809" s="5"/>
      <c r="D809" s="5"/>
      <c r="E809" s="5"/>
      <c r="F809" s="26"/>
      <c r="G809" s="5"/>
      <c r="H809" s="5"/>
      <c r="I809" s="5"/>
      <c r="J809" s="5"/>
      <c r="T809" s="5"/>
      <c r="U809" s="5"/>
      <c r="V809" s="5"/>
      <c r="W809" s="5"/>
      <c r="X809" s="5"/>
      <c r="AL809" s="5"/>
      <c r="AM809" s="5"/>
      <c r="AN809" s="5"/>
      <c r="AO809" s="5"/>
    </row>
    <row r="810" spans="1:41" ht="15.75" customHeight="1" x14ac:dyDescent="0.25">
      <c r="A810" s="5"/>
      <c r="B810" s="5"/>
      <c r="C810" s="5"/>
      <c r="D810" s="5"/>
      <c r="E810" s="5"/>
      <c r="F810" s="26"/>
      <c r="G810" s="5"/>
      <c r="H810" s="5"/>
      <c r="I810" s="5"/>
      <c r="J810" s="5"/>
      <c r="T810" s="5"/>
      <c r="U810" s="5"/>
      <c r="V810" s="5"/>
      <c r="W810" s="5"/>
      <c r="X810" s="5"/>
      <c r="AL810" s="5"/>
      <c r="AM810" s="5"/>
      <c r="AN810" s="5"/>
      <c r="AO810" s="5"/>
    </row>
    <row r="811" spans="1:41" ht="15.75" customHeight="1" x14ac:dyDescent="0.25">
      <c r="A811" s="5"/>
      <c r="B811" s="5"/>
      <c r="C811" s="5"/>
      <c r="D811" s="5"/>
      <c r="E811" s="5"/>
      <c r="F811" s="26"/>
      <c r="G811" s="5"/>
      <c r="H811" s="5"/>
      <c r="I811" s="5"/>
      <c r="J811" s="5"/>
      <c r="T811" s="5"/>
      <c r="U811" s="5"/>
      <c r="V811" s="5"/>
      <c r="W811" s="5"/>
      <c r="X811" s="5"/>
      <c r="AL811" s="5"/>
      <c r="AM811" s="5"/>
      <c r="AN811" s="5"/>
      <c r="AO811" s="5"/>
    </row>
    <row r="812" spans="1:41" ht="15.75" customHeight="1" x14ac:dyDescent="0.25">
      <c r="A812" s="5"/>
      <c r="B812" s="5"/>
      <c r="C812" s="5"/>
      <c r="D812" s="5"/>
      <c r="E812" s="5"/>
      <c r="F812" s="26"/>
      <c r="G812" s="5"/>
      <c r="H812" s="5"/>
      <c r="I812" s="5"/>
      <c r="J812" s="5"/>
      <c r="T812" s="5"/>
      <c r="U812" s="5"/>
      <c r="V812" s="5"/>
      <c r="W812" s="5"/>
      <c r="X812" s="5"/>
      <c r="AL812" s="5"/>
      <c r="AM812" s="5"/>
      <c r="AN812" s="5"/>
      <c r="AO812" s="5"/>
    </row>
    <row r="813" spans="1:41" ht="15.75" customHeight="1" x14ac:dyDescent="0.25">
      <c r="A813" s="5"/>
      <c r="B813" s="5"/>
      <c r="C813" s="5"/>
      <c r="D813" s="5"/>
      <c r="E813" s="5"/>
      <c r="F813" s="26"/>
      <c r="G813" s="5"/>
      <c r="H813" s="5"/>
      <c r="I813" s="5"/>
      <c r="J813" s="5"/>
      <c r="T813" s="5"/>
      <c r="U813" s="5"/>
      <c r="V813" s="5"/>
      <c r="W813" s="5"/>
      <c r="X813" s="5"/>
      <c r="AL813" s="5"/>
      <c r="AM813" s="5"/>
      <c r="AN813" s="5"/>
      <c r="AO813" s="5"/>
    </row>
    <row r="814" spans="1:41" ht="15.75" customHeight="1" x14ac:dyDescent="0.25">
      <c r="A814" s="5"/>
      <c r="B814" s="5"/>
      <c r="C814" s="5"/>
      <c r="D814" s="5"/>
      <c r="E814" s="5"/>
      <c r="F814" s="26"/>
      <c r="G814" s="5"/>
      <c r="H814" s="5"/>
      <c r="I814" s="5"/>
      <c r="J814" s="5"/>
      <c r="T814" s="5"/>
      <c r="U814" s="5"/>
      <c r="V814" s="5"/>
      <c r="W814" s="5"/>
      <c r="X814" s="5"/>
      <c r="AL814" s="5"/>
      <c r="AM814" s="5"/>
      <c r="AN814" s="5"/>
      <c r="AO814" s="5"/>
    </row>
    <row r="815" spans="1:41" ht="15.75" customHeight="1" x14ac:dyDescent="0.25">
      <c r="A815" s="5"/>
      <c r="B815" s="5"/>
      <c r="C815" s="5"/>
      <c r="D815" s="5"/>
      <c r="E815" s="5"/>
      <c r="F815" s="26"/>
      <c r="G815" s="5"/>
      <c r="H815" s="5"/>
      <c r="I815" s="5"/>
      <c r="J815" s="5"/>
      <c r="T815" s="5"/>
      <c r="U815" s="5"/>
      <c r="V815" s="5"/>
      <c r="W815" s="5"/>
      <c r="X815" s="5"/>
      <c r="AL815" s="5"/>
      <c r="AM815" s="5"/>
      <c r="AN815" s="5"/>
      <c r="AO815" s="5"/>
    </row>
    <row r="816" spans="1:41" ht="15.75" customHeight="1" x14ac:dyDescent="0.25">
      <c r="A816" s="5"/>
      <c r="B816" s="5"/>
      <c r="C816" s="5"/>
      <c r="D816" s="5"/>
      <c r="E816" s="5"/>
      <c r="F816" s="26"/>
      <c r="G816" s="5"/>
      <c r="H816" s="5"/>
      <c r="I816" s="5"/>
      <c r="J816" s="5"/>
      <c r="T816" s="5"/>
      <c r="U816" s="5"/>
      <c r="V816" s="5"/>
      <c r="W816" s="5"/>
      <c r="X816" s="5"/>
      <c r="AL816" s="5"/>
      <c r="AM816" s="5"/>
      <c r="AN816" s="5"/>
      <c r="AO816" s="5"/>
    </row>
    <row r="817" spans="1:41" ht="15.75" customHeight="1" x14ac:dyDescent="0.25">
      <c r="A817" s="5"/>
      <c r="B817" s="5"/>
      <c r="C817" s="5"/>
      <c r="D817" s="5"/>
      <c r="E817" s="5"/>
      <c r="F817" s="26"/>
      <c r="G817" s="5"/>
      <c r="H817" s="5"/>
      <c r="I817" s="5"/>
      <c r="J817" s="5"/>
      <c r="T817" s="5"/>
      <c r="U817" s="5"/>
      <c r="V817" s="5"/>
      <c r="W817" s="5"/>
      <c r="X817" s="5"/>
      <c r="AL817" s="5"/>
      <c r="AM817" s="5"/>
      <c r="AN817" s="5"/>
      <c r="AO817" s="5"/>
    </row>
    <row r="818" spans="1:41" ht="15.75" customHeight="1" x14ac:dyDescent="0.25">
      <c r="A818" s="5"/>
      <c r="B818" s="5"/>
      <c r="C818" s="5"/>
      <c r="D818" s="5"/>
      <c r="E818" s="5"/>
      <c r="F818" s="26"/>
      <c r="G818" s="5"/>
      <c r="H818" s="5"/>
      <c r="I818" s="5"/>
      <c r="J818" s="5"/>
      <c r="T818" s="5"/>
      <c r="U818" s="5"/>
      <c r="V818" s="5"/>
      <c r="W818" s="5"/>
      <c r="X818" s="5"/>
      <c r="AL818" s="5"/>
      <c r="AM818" s="5"/>
      <c r="AN818" s="5"/>
      <c r="AO818" s="5"/>
    </row>
    <row r="819" spans="1:41" ht="15.75" customHeight="1" x14ac:dyDescent="0.25">
      <c r="A819" s="5"/>
      <c r="B819" s="5"/>
      <c r="C819" s="5"/>
      <c r="D819" s="5"/>
      <c r="E819" s="5"/>
      <c r="F819" s="26"/>
      <c r="G819" s="5"/>
      <c r="H819" s="5"/>
      <c r="I819" s="5"/>
      <c r="J819" s="5"/>
      <c r="T819" s="5"/>
      <c r="U819" s="5"/>
      <c r="V819" s="5"/>
      <c r="W819" s="5"/>
      <c r="X819" s="5"/>
      <c r="AL819" s="5"/>
      <c r="AM819" s="5"/>
      <c r="AN819" s="5"/>
      <c r="AO819" s="5"/>
    </row>
    <row r="820" spans="1:41" ht="15.75" customHeight="1" x14ac:dyDescent="0.25">
      <c r="A820" s="5"/>
      <c r="B820" s="5"/>
      <c r="C820" s="5"/>
      <c r="D820" s="5"/>
      <c r="E820" s="5"/>
      <c r="F820" s="26"/>
      <c r="G820" s="5"/>
      <c r="H820" s="5"/>
      <c r="I820" s="5"/>
      <c r="J820" s="5"/>
      <c r="T820" s="5"/>
      <c r="U820" s="5"/>
      <c r="V820" s="5"/>
      <c r="W820" s="5"/>
      <c r="X820" s="5"/>
      <c r="AL820" s="5"/>
      <c r="AM820" s="5"/>
      <c r="AN820" s="5"/>
      <c r="AO820" s="5"/>
    </row>
    <row r="821" spans="1:41" ht="15.75" customHeight="1" x14ac:dyDescent="0.25">
      <c r="A821" s="5"/>
      <c r="B821" s="5"/>
      <c r="C821" s="5"/>
      <c r="D821" s="5"/>
      <c r="E821" s="5"/>
      <c r="F821" s="26"/>
      <c r="G821" s="5"/>
      <c r="H821" s="5"/>
      <c r="I821" s="5"/>
      <c r="J821" s="5"/>
      <c r="T821" s="5"/>
      <c r="U821" s="5"/>
      <c r="V821" s="5"/>
      <c r="W821" s="5"/>
      <c r="X821" s="5"/>
      <c r="AL821" s="5"/>
      <c r="AM821" s="5"/>
      <c r="AN821" s="5"/>
      <c r="AO821" s="5"/>
    </row>
    <row r="822" spans="1:41" ht="15.75" customHeight="1" x14ac:dyDescent="0.25">
      <c r="A822" s="5"/>
      <c r="B822" s="5"/>
      <c r="C822" s="5"/>
      <c r="D822" s="5"/>
      <c r="E822" s="5"/>
      <c r="F822" s="26"/>
      <c r="G822" s="5"/>
      <c r="H822" s="5"/>
      <c r="I822" s="5"/>
      <c r="J822" s="5"/>
      <c r="T822" s="5"/>
      <c r="U822" s="5"/>
      <c r="V822" s="5"/>
      <c r="W822" s="5"/>
      <c r="X822" s="5"/>
      <c r="AL822" s="5"/>
      <c r="AM822" s="5"/>
      <c r="AN822" s="5"/>
      <c r="AO822" s="5"/>
    </row>
    <row r="823" spans="1:41" ht="15.75" customHeight="1" x14ac:dyDescent="0.25">
      <c r="A823" s="5"/>
      <c r="B823" s="5"/>
      <c r="C823" s="5"/>
      <c r="D823" s="5"/>
      <c r="E823" s="5"/>
      <c r="F823" s="26"/>
      <c r="G823" s="5"/>
      <c r="H823" s="5"/>
      <c r="I823" s="5"/>
      <c r="J823" s="5"/>
      <c r="T823" s="5"/>
      <c r="U823" s="5"/>
      <c r="V823" s="5"/>
      <c r="W823" s="5"/>
      <c r="X823" s="5"/>
      <c r="AL823" s="5"/>
      <c r="AM823" s="5"/>
      <c r="AN823" s="5"/>
      <c r="AO823" s="5"/>
    </row>
    <row r="824" spans="1:41" ht="15.75" customHeight="1" x14ac:dyDescent="0.25">
      <c r="A824" s="5"/>
      <c r="B824" s="5"/>
      <c r="C824" s="5"/>
      <c r="D824" s="5"/>
      <c r="E824" s="5"/>
      <c r="F824" s="26"/>
      <c r="G824" s="5"/>
      <c r="H824" s="5"/>
      <c r="I824" s="5"/>
      <c r="J824" s="5"/>
      <c r="T824" s="5"/>
      <c r="U824" s="5"/>
      <c r="V824" s="5"/>
      <c r="W824" s="5"/>
      <c r="X824" s="5"/>
      <c r="AL824" s="5"/>
      <c r="AM824" s="5"/>
      <c r="AN824" s="5"/>
      <c r="AO824" s="5"/>
    </row>
    <row r="825" spans="1:41" ht="15.75" customHeight="1" x14ac:dyDescent="0.25">
      <c r="A825" s="5"/>
      <c r="B825" s="5"/>
      <c r="C825" s="5"/>
      <c r="D825" s="5"/>
      <c r="E825" s="5"/>
      <c r="F825" s="26"/>
      <c r="G825" s="5"/>
      <c r="H825" s="5"/>
      <c r="I825" s="5"/>
      <c r="J825" s="5"/>
      <c r="T825" s="5"/>
      <c r="U825" s="5"/>
      <c r="V825" s="5"/>
      <c r="W825" s="5"/>
      <c r="X825" s="5"/>
      <c r="AL825" s="5"/>
      <c r="AM825" s="5"/>
      <c r="AN825" s="5"/>
      <c r="AO825" s="5"/>
    </row>
    <row r="826" spans="1:41" ht="15.75" customHeight="1" x14ac:dyDescent="0.25">
      <c r="A826" s="5"/>
      <c r="B826" s="5"/>
      <c r="C826" s="5"/>
      <c r="D826" s="5"/>
      <c r="E826" s="5"/>
      <c r="F826" s="26"/>
      <c r="G826" s="5"/>
      <c r="H826" s="5"/>
      <c r="I826" s="5"/>
      <c r="J826" s="5"/>
      <c r="T826" s="5"/>
      <c r="U826" s="5"/>
      <c r="V826" s="5"/>
      <c r="W826" s="5"/>
      <c r="X826" s="5"/>
      <c r="AL826" s="5"/>
      <c r="AM826" s="5"/>
      <c r="AN826" s="5"/>
      <c r="AO826" s="5"/>
    </row>
    <row r="827" spans="1:41" ht="15.75" customHeight="1" x14ac:dyDescent="0.25">
      <c r="A827" s="5"/>
      <c r="B827" s="5"/>
      <c r="C827" s="5"/>
      <c r="D827" s="5"/>
      <c r="E827" s="5"/>
      <c r="F827" s="26"/>
      <c r="G827" s="5"/>
      <c r="H827" s="5"/>
      <c r="I827" s="5"/>
      <c r="J827" s="5"/>
      <c r="T827" s="5"/>
      <c r="U827" s="5"/>
      <c r="V827" s="5"/>
      <c r="W827" s="5"/>
      <c r="X827" s="5"/>
      <c r="AL827" s="5"/>
      <c r="AM827" s="5"/>
      <c r="AN827" s="5"/>
      <c r="AO827" s="5"/>
    </row>
    <row r="828" spans="1:41" ht="15.75" customHeight="1" x14ac:dyDescent="0.25">
      <c r="A828" s="5"/>
      <c r="B828" s="5"/>
      <c r="C828" s="5"/>
      <c r="D828" s="5"/>
      <c r="E828" s="5"/>
      <c r="F828" s="26"/>
      <c r="G828" s="5"/>
      <c r="H828" s="5"/>
      <c r="I828" s="5"/>
      <c r="J828" s="5"/>
      <c r="T828" s="5"/>
      <c r="U828" s="5"/>
      <c r="V828" s="5"/>
      <c r="W828" s="5"/>
      <c r="X828" s="5"/>
      <c r="AL828" s="5"/>
      <c r="AM828" s="5"/>
      <c r="AN828" s="5"/>
      <c r="AO828" s="5"/>
    </row>
    <row r="829" spans="1:41" ht="15.75" customHeight="1" x14ac:dyDescent="0.25">
      <c r="A829" s="5"/>
      <c r="B829" s="5"/>
      <c r="C829" s="5"/>
      <c r="D829" s="5"/>
      <c r="E829" s="5"/>
      <c r="F829" s="26"/>
      <c r="G829" s="5"/>
      <c r="H829" s="5"/>
      <c r="I829" s="5"/>
      <c r="J829" s="5"/>
      <c r="T829" s="5"/>
      <c r="U829" s="5"/>
      <c r="V829" s="5"/>
      <c r="W829" s="5"/>
      <c r="X829" s="5"/>
      <c r="AL829" s="5"/>
      <c r="AM829" s="5"/>
      <c r="AN829" s="5"/>
      <c r="AO829" s="5"/>
    </row>
    <row r="830" spans="1:41" ht="15.75" customHeight="1" x14ac:dyDescent="0.25">
      <c r="A830" s="5"/>
      <c r="B830" s="5"/>
      <c r="C830" s="5"/>
      <c r="D830" s="5"/>
      <c r="E830" s="5"/>
      <c r="F830" s="26"/>
      <c r="G830" s="5"/>
      <c r="H830" s="5"/>
      <c r="I830" s="5"/>
      <c r="J830" s="5"/>
      <c r="T830" s="5"/>
      <c r="U830" s="5"/>
      <c r="V830" s="5"/>
      <c r="W830" s="5"/>
      <c r="X830" s="5"/>
      <c r="AL830" s="5"/>
      <c r="AM830" s="5"/>
      <c r="AN830" s="5"/>
      <c r="AO830" s="5"/>
    </row>
    <row r="831" spans="1:41" ht="15.75" customHeight="1" x14ac:dyDescent="0.25">
      <c r="A831" s="5"/>
      <c r="B831" s="5"/>
      <c r="C831" s="5"/>
      <c r="D831" s="5"/>
      <c r="E831" s="5"/>
      <c r="F831" s="26"/>
      <c r="G831" s="5"/>
      <c r="H831" s="5"/>
      <c r="I831" s="5"/>
      <c r="J831" s="5"/>
      <c r="T831" s="5"/>
      <c r="U831" s="5"/>
      <c r="V831" s="5"/>
      <c r="W831" s="5"/>
      <c r="X831" s="5"/>
      <c r="AL831" s="5"/>
      <c r="AM831" s="5"/>
      <c r="AN831" s="5"/>
      <c r="AO831" s="5"/>
    </row>
    <row r="832" spans="1:41" ht="15.75" customHeight="1" x14ac:dyDescent="0.25">
      <c r="A832" s="5"/>
      <c r="B832" s="5"/>
      <c r="C832" s="5"/>
      <c r="D832" s="5"/>
      <c r="E832" s="5"/>
      <c r="F832" s="26"/>
      <c r="G832" s="5"/>
      <c r="H832" s="5"/>
      <c r="I832" s="5"/>
      <c r="J832" s="5"/>
      <c r="T832" s="5"/>
      <c r="U832" s="5"/>
      <c r="V832" s="5"/>
      <c r="W832" s="5"/>
      <c r="X832" s="5"/>
      <c r="AL832" s="5"/>
      <c r="AM832" s="5"/>
      <c r="AN832" s="5"/>
      <c r="AO832" s="5"/>
    </row>
    <row r="833" spans="1:41" ht="15.75" customHeight="1" x14ac:dyDescent="0.25">
      <c r="A833" s="5"/>
      <c r="B833" s="5"/>
      <c r="C833" s="5"/>
      <c r="D833" s="5"/>
      <c r="E833" s="5"/>
      <c r="F833" s="26"/>
      <c r="G833" s="5"/>
      <c r="H833" s="5"/>
      <c r="I833" s="5"/>
      <c r="J833" s="5"/>
      <c r="T833" s="5"/>
      <c r="U833" s="5"/>
      <c r="V833" s="5"/>
      <c r="W833" s="5"/>
      <c r="X833" s="5"/>
      <c r="AL833" s="5"/>
      <c r="AM833" s="5"/>
      <c r="AN833" s="5"/>
      <c r="AO833" s="5"/>
    </row>
    <row r="834" spans="1:41" ht="15.75" customHeight="1" x14ac:dyDescent="0.25">
      <c r="A834" s="5"/>
      <c r="B834" s="5"/>
      <c r="C834" s="5"/>
      <c r="D834" s="5"/>
      <c r="E834" s="5"/>
      <c r="F834" s="26"/>
      <c r="G834" s="5"/>
      <c r="H834" s="5"/>
      <c r="I834" s="5"/>
      <c r="J834" s="5"/>
      <c r="T834" s="5"/>
      <c r="U834" s="5"/>
      <c r="V834" s="5"/>
      <c r="W834" s="5"/>
      <c r="X834" s="5"/>
      <c r="AL834" s="5"/>
      <c r="AM834" s="5"/>
      <c r="AN834" s="5"/>
      <c r="AO834" s="5"/>
    </row>
    <row r="835" spans="1:41" ht="15.75" customHeight="1" x14ac:dyDescent="0.25">
      <c r="A835" s="5"/>
      <c r="B835" s="5"/>
      <c r="C835" s="5"/>
      <c r="D835" s="5"/>
      <c r="E835" s="5"/>
      <c r="F835" s="26"/>
      <c r="G835" s="5"/>
      <c r="H835" s="5"/>
      <c r="I835" s="5"/>
      <c r="J835" s="5"/>
      <c r="T835" s="5"/>
      <c r="U835" s="5"/>
      <c r="V835" s="5"/>
      <c r="W835" s="5"/>
      <c r="X835" s="5"/>
      <c r="AL835" s="5"/>
      <c r="AM835" s="5"/>
      <c r="AN835" s="5"/>
      <c r="AO835" s="5"/>
    </row>
    <row r="836" spans="1:41" ht="15.75" customHeight="1" x14ac:dyDescent="0.25">
      <c r="A836" s="5"/>
      <c r="B836" s="5"/>
      <c r="C836" s="5"/>
      <c r="D836" s="5"/>
      <c r="E836" s="5"/>
      <c r="F836" s="26"/>
      <c r="G836" s="5"/>
      <c r="H836" s="5"/>
      <c r="I836" s="5"/>
      <c r="J836" s="5"/>
      <c r="T836" s="5"/>
      <c r="U836" s="5"/>
      <c r="V836" s="5"/>
      <c r="W836" s="5"/>
      <c r="X836" s="5"/>
      <c r="AL836" s="5"/>
      <c r="AM836" s="5"/>
      <c r="AN836" s="5"/>
      <c r="AO836" s="5"/>
    </row>
    <row r="837" spans="1:41" ht="15.75" customHeight="1" x14ac:dyDescent="0.25">
      <c r="A837" s="5"/>
      <c r="B837" s="5"/>
      <c r="C837" s="5"/>
      <c r="D837" s="5"/>
      <c r="E837" s="5"/>
      <c r="F837" s="26"/>
      <c r="G837" s="5"/>
      <c r="H837" s="5"/>
      <c r="I837" s="5"/>
      <c r="J837" s="5"/>
      <c r="T837" s="5"/>
      <c r="U837" s="5"/>
      <c r="V837" s="5"/>
      <c r="W837" s="5"/>
      <c r="X837" s="5"/>
      <c r="AL837" s="5"/>
      <c r="AM837" s="5"/>
      <c r="AN837" s="5"/>
      <c r="AO837" s="5"/>
    </row>
    <row r="838" spans="1:41" ht="15.75" customHeight="1" x14ac:dyDescent="0.25">
      <c r="A838" s="5"/>
      <c r="B838" s="5"/>
      <c r="C838" s="5"/>
      <c r="D838" s="5"/>
      <c r="E838" s="5"/>
      <c r="F838" s="26"/>
      <c r="G838" s="5"/>
      <c r="H838" s="5"/>
      <c r="I838" s="5"/>
      <c r="J838" s="5"/>
      <c r="T838" s="5"/>
      <c r="U838" s="5"/>
      <c r="V838" s="5"/>
      <c r="W838" s="5"/>
      <c r="X838" s="5"/>
      <c r="AL838" s="5"/>
      <c r="AM838" s="5"/>
      <c r="AN838" s="5"/>
      <c r="AO838" s="5"/>
    </row>
    <row r="839" spans="1:41" ht="15.75" customHeight="1" x14ac:dyDescent="0.25">
      <c r="A839" s="5"/>
      <c r="B839" s="5"/>
      <c r="C839" s="5"/>
      <c r="D839" s="5"/>
      <c r="E839" s="5"/>
      <c r="F839" s="26"/>
      <c r="G839" s="5"/>
      <c r="H839" s="5"/>
      <c r="I839" s="5"/>
      <c r="J839" s="5"/>
      <c r="T839" s="5"/>
      <c r="U839" s="5"/>
      <c r="V839" s="5"/>
      <c r="W839" s="5"/>
      <c r="X839" s="5"/>
      <c r="AL839" s="5"/>
      <c r="AM839" s="5"/>
      <c r="AN839" s="5"/>
      <c r="AO839" s="5"/>
    </row>
    <row r="840" spans="1:41" ht="15.75" customHeight="1" x14ac:dyDescent="0.25">
      <c r="A840" s="5"/>
      <c r="B840" s="5"/>
      <c r="C840" s="5"/>
      <c r="D840" s="5"/>
      <c r="E840" s="5"/>
      <c r="F840" s="26"/>
      <c r="G840" s="5"/>
      <c r="H840" s="5"/>
      <c r="I840" s="5"/>
      <c r="J840" s="5"/>
      <c r="T840" s="5"/>
      <c r="U840" s="5"/>
      <c r="V840" s="5"/>
      <c r="W840" s="5"/>
      <c r="X840" s="5"/>
      <c r="AL840" s="5"/>
      <c r="AM840" s="5"/>
      <c r="AN840" s="5"/>
      <c r="AO840" s="5"/>
    </row>
    <row r="841" spans="1:41" ht="15.75" customHeight="1" x14ac:dyDescent="0.25">
      <c r="A841" s="5"/>
      <c r="B841" s="5"/>
      <c r="C841" s="5"/>
      <c r="D841" s="5"/>
      <c r="E841" s="5"/>
      <c r="F841" s="26"/>
      <c r="G841" s="5"/>
      <c r="H841" s="5"/>
      <c r="I841" s="5"/>
      <c r="J841" s="5"/>
      <c r="T841" s="5"/>
      <c r="U841" s="5"/>
      <c r="V841" s="5"/>
      <c r="W841" s="5"/>
      <c r="X841" s="5"/>
      <c r="AL841" s="5"/>
      <c r="AM841" s="5"/>
      <c r="AN841" s="5"/>
      <c r="AO841" s="5"/>
    </row>
    <row r="842" spans="1:41" ht="15.75" customHeight="1" x14ac:dyDescent="0.25">
      <c r="A842" s="5"/>
      <c r="B842" s="5"/>
      <c r="C842" s="5"/>
      <c r="D842" s="5"/>
      <c r="E842" s="5"/>
      <c r="F842" s="26"/>
      <c r="G842" s="5"/>
      <c r="H842" s="5"/>
      <c r="I842" s="5"/>
      <c r="J842" s="5"/>
      <c r="T842" s="5"/>
      <c r="U842" s="5"/>
      <c r="V842" s="5"/>
      <c r="W842" s="5"/>
      <c r="X842" s="5"/>
      <c r="AL842" s="5"/>
      <c r="AM842" s="5"/>
      <c r="AN842" s="5"/>
      <c r="AO842" s="5"/>
    </row>
    <row r="843" spans="1:41" ht="15.75" customHeight="1" x14ac:dyDescent="0.25">
      <c r="A843" s="5"/>
      <c r="B843" s="5"/>
      <c r="C843" s="5"/>
      <c r="D843" s="5"/>
      <c r="E843" s="5"/>
      <c r="F843" s="26"/>
      <c r="G843" s="5"/>
      <c r="H843" s="5"/>
      <c r="I843" s="5"/>
      <c r="J843" s="5"/>
      <c r="T843" s="5"/>
      <c r="U843" s="5"/>
      <c r="V843" s="5"/>
      <c r="W843" s="5"/>
      <c r="X843" s="5"/>
      <c r="AL843" s="5"/>
      <c r="AM843" s="5"/>
      <c r="AN843" s="5"/>
      <c r="AO843" s="5"/>
    </row>
    <row r="844" spans="1:41" ht="15.75" customHeight="1" x14ac:dyDescent="0.25">
      <c r="A844" s="5"/>
      <c r="B844" s="5"/>
      <c r="C844" s="5"/>
      <c r="D844" s="5"/>
      <c r="E844" s="5"/>
      <c r="F844" s="26"/>
      <c r="G844" s="5"/>
      <c r="H844" s="5"/>
      <c r="I844" s="5"/>
      <c r="J844" s="5"/>
      <c r="T844" s="5"/>
      <c r="U844" s="5"/>
      <c r="V844" s="5"/>
      <c r="W844" s="5"/>
      <c r="X844" s="5"/>
      <c r="AL844" s="5"/>
      <c r="AM844" s="5"/>
      <c r="AN844" s="5"/>
      <c r="AO844" s="5"/>
    </row>
    <row r="845" spans="1:41" ht="15.75" customHeight="1" x14ac:dyDescent="0.25">
      <c r="A845" s="5"/>
      <c r="B845" s="5"/>
      <c r="C845" s="5"/>
      <c r="D845" s="5"/>
      <c r="E845" s="5"/>
      <c r="F845" s="26"/>
      <c r="G845" s="5"/>
      <c r="H845" s="5"/>
      <c r="I845" s="5"/>
      <c r="J845" s="5"/>
      <c r="T845" s="5"/>
      <c r="U845" s="5"/>
      <c r="V845" s="5"/>
      <c r="W845" s="5"/>
      <c r="X845" s="5"/>
      <c r="AL845" s="5"/>
      <c r="AM845" s="5"/>
      <c r="AN845" s="5"/>
      <c r="AO845" s="5"/>
    </row>
    <row r="846" spans="1:41" ht="15.75" customHeight="1" x14ac:dyDescent="0.25">
      <c r="A846" s="5"/>
      <c r="B846" s="5"/>
      <c r="C846" s="5"/>
      <c r="D846" s="5"/>
      <c r="E846" s="5"/>
      <c r="F846" s="26"/>
      <c r="G846" s="5"/>
      <c r="H846" s="5"/>
      <c r="I846" s="5"/>
      <c r="J846" s="5"/>
      <c r="T846" s="5"/>
      <c r="U846" s="5"/>
      <c r="V846" s="5"/>
      <c r="W846" s="5"/>
      <c r="X846" s="5"/>
      <c r="AL846" s="5"/>
      <c r="AM846" s="5"/>
      <c r="AN846" s="5"/>
      <c r="AO846" s="5"/>
    </row>
    <row r="847" spans="1:41" ht="15.75" customHeight="1" x14ac:dyDescent="0.25">
      <c r="A847" s="5"/>
      <c r="B847" s="5"/>
      <c r="C847" s="5"/>
      <c r="D847" s="5"/>
      <c r="E847" s="5"/>
      <c r="F847" s="26"/>
      <c r="G847" s="5"/>
      <c r="H847" s="5"/>
      <c r="I847" s="5"/>
      <c r="J847" s="5"/>
      <c r="T847" s="5"/>
      <c r="U847" s="5"/>
      <c r="V847" s="5"/>
      <c r="W847" s="5"/>
      <c r="X847" s="5"/>
      <c r="AL847" s="5"/>
      <c r="AM847" s="5"/>
      <c r="AN847" s="5"/>
      <c r="AO847" s="5"/>
    </row>
    <row r="848" spans="1:41" ht="15.75" customHeight="1" x14ac:dyDescent="0.25">
      <c r="A848" s="5"/>
      <c r="B848" s="5"/>
      <c r="C848" s="5"/>
      <c r="D848" s="5"/>
      <c r="E848" s="5"/>
      <c r="F848" s="26"/>
      <c r="G848" s="5"/>
      <c r="H848" s="5"/>
      <c r="I848" s="5"/>
      <c r="J848" s="5"/>
      <c r="T848" s="5"/>
      <c r="U848" s="5"/>
      <c r="V848" s="5"/>
      <c r="W848" s="5"/>
      <c r="X848" s="5"/>
      <c r="AL848" s="5"/>
      <c r="AM848" s="5"/>
      <c r="AN848" s="5"/>
      <c r="AO848" s="5"/>
    </row>
    <row r="849" spans="1:41" ht="15.75" customHeight="1" x14ac:dyDescent="0.25">
      <c r="A849" s="5"/>
      <c r="B849" s="5"/>
      <c r="C849" s="5"/>
      <c r="D849" s="5"/>
      <c r="E849" s="5"/>
      <c r="F849" s="26"/>
      <c r="G849" s="5"/>
      <c r="H849" s="5"/>
      <c r="I849" s="5"/>
      <c r="J849" s="5"/>
      <c r="T849" s="5"/>
      <c r="U849" s="5"/>
      <c r="V849" s="5"/>
      <c r="W849" s="5"/>
      <c r="X849" s="5"/>
      <c r="AL849" s="5"/>
      <c r="AM849" s="5"/>
      <c r="AN849" s="5"/>
      <c r="AO849" s="5"/>
    </row>
    <row r="850" spans="1:41" ht="15.75" customHeight="1" x14ac:dyDescent="0.25">
      <c r="A850" s="5"/>
      <c r="B850" s="5"/>
      <c r="C850" s="5"/>
      <c r="D850" s="5"/>
      <c r="E850" s="5"/>
      <c r="F850" s="26"/>
      <c r="G850" s="5"/>
      <c r="H850" s="5"/>
      <c r="I850" s="5"/>
      <c r="J850" s="5"/>
      <c r="T850" s="5"/>
      <c r="U850" s="5"/>
      <c r="V850" s="5"/>
      <c r="W850" s="5"/>
      <c r="X850" s="5"/>
      <c r="AL850" s="5"/>
      <c r="AM850" s="5"/>
      <c r="AN850" s="5"/>
      <c r="AO850" s="5"/>
    </row>
    <row r="851" spans="1:41" ht="15.75" customHeight="1" x14ac:dyDescent="0.25">
      <c r="A851" s="5"/>
      <c r="B851" s="5"/>
      <c r="C851" s="5"/>
      <c r="D851" s="5"/>
      <c r="E851" s="5"/>
      <c r="F851" s="26"/>
      <c r="G851" s="5"/>
      <c r="H851" s="5"/>
      <c r="I851" s="5"/>
      <c r="J851" s="5"/>
      <c r="T851" s="5"/>
      <c r="U851" s="5"/>
      <c r="V851" s="5"/>
      <c r="W851" s="5"/>
      <c r="X851" s="5"/>
      <c r="AL851" s="5"/>
      <c r="AM851" s="5"/>
      <c r="AN851" s="5"/>
      <c r="AO851" s="5"/>
    </row>
    <row r="852" spans="1:41" ht="15.75" customHeight="1" x14ac:dyDescent="0.25">
      <c r="A852" s="5"/>
      <c r="B852" s="5"/>
      <c r="C852" s="5"/>
      <c r="D852" s="5"/>
      <c r="E852" s="5"/>
      <c r="F852" s="26"/>
      <c r="G852" s="5"/>
      <c r="H852" s="5"/>
      <c r="I852" s="5"/>
      <c r="J852" s="5"/>
      <c r="T852" s="5"/>
      <c r="U852" s="5"/>
      <c r="V852" s="5"/>
      <c r="W852" s="5"/>
      <c r="X852" s="5"/>
      <c r="AL852" s="5"/>
      <c r="AM852" s="5"/>
      <c r="AN852" s="5"/>
      <c r="AO852" s="5"/>
    </row>
    <row r="853" spans="1:41" ht="15.75" customHeight="1" x14ac:dyDescent="0.25">
      <c r="A853" s="5"/>
      <c r="B853" s="5"/>
      <c r="C853" s="5"/>
      <c r="D853" s="5"/>
      <c r="E853" s="5"/>
      <c r="F853" s="26"/>
      <c r="G853" s="5"/>
      <c r="H853" s="5"/>
      <c r="I853" s="5"/>
      <c r="J853" s="5"/>
      <c r="T853" s="5"/>
      <c r="U853" s="5"/>
      <c r="V853" s="5"/>
      <c r="W853" s="5"/>
      <c r="X853" s="5"/>
      <c r="AL853" s="5"/>
      <c r="AM853" s="5"/>
      <c r="AN853" s="5"/>
      <c r="AO853" s="5"/>
    </row>
    <row r="854" spans="1:41" ht="15.75" customHeight="1" x14ac:dyDescent="0.25">
      <c r="A854" s="5"/>
      <c r="B854" s="5"/>
      <c r="C854" s="5"/>
      <c r="D854" s="5"/>
      <c r="E854" s="5"/>
      <c r="F854" s="26"/>
      <c r="G854" s="5"/>
      <c r="H854" s="5"/>
      <c r="I854" s="5"/>
      <c r="J854" s="5"/>
      <c r="T854" s="5"/>
      <c r="U854" s="5"/>
      <c r="V854" s="5"/>
      <c r="W854" s="5"/>
      <c r="X854" s="5"/>
      <c r="AL854" s="5"/>
      <c r="AM854" s="5"/>
      <c r="AN854" s="5"/>
      <c r="AO854" s="5"/>
    </row>
    <row r="855" spans="1:41" ht="15.75" customHeight="1" x14ac:dyDescent="0.25">
      <c r="A855" s="5"/>
      <c r="B855" s="5"/>
      <c r="C855" s="5"/>
      <c r="D855" s="5"/>
      <c r="E855" s="5"/>
      <c r="F855" s="26"/>
      <c r="G855" s="5"/>
      <c r="H855" s="5"/>
      <c r="I855" s="5"/>
      <c r="J855" s="5"/>
      <c r="T855" s="5"/>
      <c r="U855" s="5"/>
      <c r="V855" s="5"/>
      <c r="W855" s="5"/>
      <c r="X855" s="5"/>
      <c r="AL855" s="5"/>
      <c r="AM855" s="5"/>
      <c r="AN855" s="5"/>
      <c r="AO855" s="5"/>
    </row>
    <row r="856" spans="1:41" ht="15.75" customHeight="1" x14ac:dyDescent="0.25">
      <c r="A856" s="5"/>
      <c r="B856" s="5"/>
      <c r="C856" s="5"/>
      <c r="D856" s="5"/>
      <c r="E856" s="5"/>
      <c r="F856" s="26"/>
      <c r="G856" s="5"/>
      <c r="H856" s="5"/>
      <c r="I856" s="5"/>
      <c r="J856" s="5"/>
      <c r="T856" s="5"/>
      <c r="U856" s="5"/>
      <c r="V856" s="5"/>
      <c r="W856" s="5"/>
      <c r="X856" s="5"/>
      <c r="AL856" s="5"/>
      <c r="AM856" s="5"/>
      <c r="AN856" s="5"/>
      <c r="AO856" s="5"/>
    </row>
    <row r="857" spans="1:41" ht="15.75" customHeight="1" x14ac:dyDescent="0.25">
      <c r="A857" s="5"/>
      <c r="B857" s="5"/>
      <c r="C857" s="5"/>
      <c r="D857" s="5"/>
      <c r="E857" s="5"/>
      <c r="F857" s="26"/>
      <c r="G857" s="5"/>
      <c r="H857" s="5"/>
      <c r="I857" s="5"/>
      <c r="J857" s="5"/>
      <c r="T857" s="5"/>
      <c r="U857" s="5"/>
      <c r="V857" s="5"/>
      <c r="W857" s="5"/>
      <c r="X857" s="5"/>
      <c r="AL857" s="5"/>
      <c r="AM857" s="5"/>
      <c r="AN857" s="5"/>
      <c r="AO857" s="5"/>
    </row>
    <row r="858" spans="1:41" ht="15.75" customHeight="1" x14ac:dyDescent="0.25">
      <c r="A858" s="5"/>
      <c r="B858" s="5"/>
      <c r="C858" s="5"/>
      <c r="D858" s="5"/>
      <c r="E858" s="5"/>
      <c r="F858" s="26"/>
      <c r="G858" s="5"/>
      <c r="H858" s="5"/>
      <c r="I858" s="5"/>
      <c r="J858" s="5"/>
      <c r="T858" s="5"/>
      <c r="U858" s="5"/>
      <c r="V858" s="5"/>
      <c r="W858" s="5"/>
      <c r="X858" s="5"/>
      <c r="AL858" s="5"/>
      <c r="AM858" s="5"/>
      <c r="AN858" s="5"/>
      <c r="AO858" s="5"/>
    </row>
    <row r="859" spans="1:41" ht="15.75" customHeight="1" x14ac:dyDescent="0.25">
      <c r="A859" s="5"/>
      <c r="B859" s="5"/>
      <c r="C859" s="5"/>
      <c r="D859" s="5"/>
      <c r="E859" s="5"/>
      <c r="F859" s="26"/>
      <c r="G859" s="5"/>
      <c r="H859" s="5"/>
      <c r="I859" s="5"/>
      <c r="J859" s="5"/>
      <c r="T859" s="5"/>
      <c r="U859" s="5"/>
      <c r="V859" s="5"/>
      <c r="W859" s="5"/>
      <c r="X859" s="5"/>
      <c r="AL859" s="5"/>
      <c r="AM859" s="5"/>
      <c r="AN859" s="5"/>
      <c r="AO859" s="5"/>
    </row>
    <row r="860" spans="1:41" ht="15.75" customHeight="1" x14ac:dyDescent="0.25">
      <c r="A860" s="5"/>
      <c r="B860" s="5"/>
      <c r="C860" s="5"/>
      <c r="D860" s="5"/>
      <c r="E860" s="5"/>
      <c r="F860" s="26"/>
      <c r="G860" s="5"/>
      <c r="H860" s="5"/>
      <c r="I860" s="5"/>
      <c r="J860" s="5"/>
      <c r="T860" s="5"/>
      <c r="U860" s="5"/>
      <c r="V860" s="5"/>
      <c r="W860" s="5"/>
      <c r="X860" s="5"/>
      <c r="AL860" s="5"/>
      <c r="AM860" s="5"/>
      <c r="AN860" s="5"/>
      <c r="AO860" s="5"/>
    </row>
    <row r="861" spans="1:41" ht="15.75" customHeight="1" x14ac:dyDescent="0.25">
      <c r="A861" s="5"/>
      <c r="B861" s="5"/>
      <c r="C861" s="5"/>
      <c r="D861" s="5"/>
      <c r="E861" s="5"/>
      <c r="F861" s="26"/>
      <c r="G861" s="5"/>
      <c r="H861" s="5"/>
      <c r="I861" s="5"/>
      <c r="J861" s="5"/>
      <c r="T861" s="5"/>
      <c r="U861" s="5"/>
      <c r="V861" s="5"/>
      <c r="W861" s="5"/>
      <c r="X861" s="5"/>
      <c r="AL861" s="5"/>
      <c r="AM861" s="5"/>
      <c r="AN861" s="5"/>
      <c r="AO861" s="5"/>
    </row>
    <row r="862" spans="1:41" ht="15.75" customHeight="1" x14ac:dyDescent="0.25">
      <c r="A862" s="5"/>
      <c r="B862" s="5"/>
      <c r="C862" s="5"/>
      <c r="D862" s="5"/>
      <c r="E862" s="5"/>
      <c r="F862" s="26"/>
      <c r="G862" s="5"/>
      <c r="H862" s="5"/>
      <c r="I862" s="5"/>
      <c r="J862" s="5"/>
      <c r="T862" s="5"/>
      <c r="U862" s="5"/>
      <c r="V862" s="5"/>
      <c r="W862" s="5"/>
      <c r="X862" s="5"/>
      <c r="AL862" s="5"/>
      <c r="AM862" s="5"/>
      <c r="AN862" s="5"/>
      <c r="AO862" s="5"/>
    </row>
    <row r="863" spans="1:41" ht="15.75" customHeight="1" x14ac:dyDescent="0.25">
      <c r="A863" s="5"/>
      <c r="B863" s="5"/>
      <c r="C863" s="5"/>
      <c r="D863" s="5"/>
      <c r="E863" s="5"/>
      <c r="F863" s="26"/>
      <c r="G863" s="5"/>
      <c r="H863" s="5"/>
      <c r="I863" s="5"/>
      <c r="J863" s="5"/>
      <c r="T863" s="5"/>
      <c r="U863" s="5"/>
      <c r="V863" s="5"/>
      <c r="W863" s="5"/>
      <c r="X863" s="5"/>
      <c r="AL863" s="5"/>
      <c r="AM863" s="5"/>
      <c r="AN863" s="5"/>
      <c r="AO863" s="5"/>
    </row>
    <row r="864" spans="1:41" ht="15.75" customHeight="1" x14ac:dyDescent="0.25">
      <c r="A864" s="5"/>
      <c r="B864" s="5"/>
      <c r="C864" s="5"/>
      <c r="D864" s="5"/>
      <c r="E864" s="5"/>
      <c r="F864" s="26"/>
      <c r="G864" s="5"/>
      <c r="H864" s="5"/>
      <c r="I864" s="5"/>
      <c r="J864" s="5"/>
      <c r="T864" s="5"/>
      <c r="U864" s="5"/>
      <c r="V864" s="5"/>
      <c r="W864" s="5"/>
      <c r="X864" s="5"/>
      <c r="AL864" s="5"/>
      <c r="AM864" s="5"/>
      <c r="AN864" s="5"/>
      <c r="AO864" s="5"/>
    </row>
    <row r="865" spans="1:41" ht="15.75" customHeight="1" x14ac:dyDescent="0.25">
      <c r="A865" s="5"/>
      <c r="B865" s="5"/>
      <c r="C865" s="5"/>
      <c r="D865" s="5"/>
      <c r="E865" s="5"/>
      <c r="F865" s="26"/>
      <c r="G865" s="5"/>
      <c r="H865" s="5"/>
      <c r="I865" s="5"/>
      <c r="J865" s="5"/>
      <c r="T865" s="5"/>
      <c r="U865" s="5"/>
      <c r="V865" s="5"/>
      <c r="W865" s="5"/>
      <c r="X865" s="5"/>
      <c r="AL865" s="5"/>
      <c r="AM865" s="5"/>
      <c r="AN865" s="5"/>
      <c r="AO865" s="5"/>
    </row>
    <row r="866" spans="1:41" ht="15.75" customHeight="1" x14ac:dyDescent="0.25">
      <c r="A866" s="5"/>
      <c r="B866" s="5"/>
      <c r="C866" s="5"/>
      <c r="D866" s="5"/>
      <c r="E866" s="5"/>
      <c r="F866" s="26"/>
      <c r="G866" s="5"/>
      <c r="H866" s="5"/>
      <c r="I866" s="5"/>
      <c r="J866" s="5"/>
      <c r="T866" s="5"/>
      <c r="U866" s="5"/>
      <c r="V866" s="5"/>
      <c r="W866" s="5"/>
      <c r="X866" s="5"/>
      <c r="AL866" s="5"/>
      <c r="AM866" s="5"/>
      <c r="AN866" s="5"/>
      <c r="AO866" s="5"/>
    </row>
    <row r="867" spans="1:41" ht="15.75" customHeight="1" x14ac:dyDescent="0.25">
      <c r="A867" s="5"/>
      <c r="B867" s="5"/>
      <c r="C867" s="5"/>
      <c r="D867" s="5"/>
      <c r="E867" s="5"/>
      <c r="F867" s="26"/>
      <c r="G867" s="5"/>
      <c r="H867" s="5"/>
      <c r="I867" s="5"/>
      <c r="J867" s="5"/>
      <c r="T867" s="5"/>
      <c r="U867" s="5"/>
      <c r="V867" s="5"/>
      <c r="W867" s="5"/>
      <c r="X867" s="5"/>
      <c r="AL867" s="5"/>
      <c r="AM867" s="5"/>
      <c r="AN867" s="5"/>
      <c r="AO867" s="5"/>
    </row>
    <row r="868" spans="1:41" ht="15.75" customHeight="1" x14ac:dyDescent="0.25">
      <c r="A868" s="5"/>
      <c r="B868" s="5"/>
      <c r="C868" s="5"/>
      <c r="D868" s="5"/>
      <c r="E868" s="5"/>
      <c r="F868" s="26"/>
      <c r="G868" s="5"/>
      <c r="H868" s="5"/>
      <c r="I868" s="5"/>
      <c r="J868" s="5"/>
      <c r="T868" s="5"/>
      <c r="U868" s="5"/>
      <c r="V868" s="5"/>
      <c r="W868" s="5"/>
      <c r="X868" s="5"/>
      <c r="AL868" s="5"/>
      <c r="AM868" s="5"/>
      <c r="AN868" s="5"/>
      <c r="AO868" s="5"/>
    </row>
    <row r="869" spans="1:41" ht="15.75" customHeight="1" x14ac:dyDescent="0.25">
      <c r="A869" s="5"/>
      <c r="B869" s="5"/>
      <c r="C869" s="5"/>
      <c r="D869" s="5"/>
      <c r="E869" s="5"/>
      <c r="F869" s="26"/>
      <c r="G869" s="5"/>
      <c r="H869" s="5"/>
      <c r="I869" s="5"/>
      <c r="J869" s="5"/>
      <c r="T869" s="5"/>
      <c r="U869" s="5"/>
      <c r="V869" s="5"/>
      <c r="W869" s="5"/>
      <c r="X869" s="5"/>
      <c r="AL869" s="5"/>
      <c r="AM869" s="5"/>
      <c r="AN869" s="5"/>
      <c r="AO869" s="5"/>
    </row>
    <row r="870" spans="1:41" ht="15.75" customHeight="1" x14ac:dyDescent="0.25">
      <c r="A870" s="5"/>
      <c r="B870" s="5"/>
      <c r="C870" s="5"/>
      <c r="D870" s="5"/>
      <c r="E870" s="5"/>
      <c r="F870" s="26"/>
      <c r="G870" s="5"/>
      <c r="H870" s="5"/>
      <c r="I870" s="5"/>
      <c r="J870" s="5"/>
      <c r="T870" s="5"/>
      <c r="U870" s="5"/>
      <c r="V870" s="5"/>
      <c r="W870" s="5"/>
      <c r="X870" s="5"/>
      <c r="AL870" s="5"/>
      <c r="AM870" s="5"/>
      <c r="AN870" s="5"/>
      <c r="AO870" s="5"/>
    </row>
    <row r="871" spans="1:41" ht="15.75" customHeight="1" x14ac:dyDescent="0.25">
      <c r="A871" s="5"/>
      <c r="B871" s="5"/>
      <c r="C871" s="5"/>
      <c r="D871" s="5"/>
      <c r="E871" s="5"/>
      <c r="F871" s="26"/>
      <c r="G871" s="5"/>
      <c r="H871" s="5"/>
      <c r="I871" s="5"/>
      <c r="J871" s="5"/>
      <c r="T871" s="5"/>
      <c r="U871" s="5"/>
      <c r="V871" s="5"/>
      <c r="W871" s="5"/>
      <c r="X871" s="5"/>
      <c r="AL871" s="5"/>
      <c r="AM871" s="5"/>
      <c r="AN871" s="5"/>
      <c r="AO871" s="5"/>
    </row>
    <row r="872" spans="1:41" ht="15.75" customHeight="1" x14ac:dyDescent="0.25">
      <c r="A872" s="5"/>
      <c r="B872" s="5"/>
      <c r="C872" s="5"/>
      <c r="D872" s="5"/>
      <c r="E872" s="5"/>
      <c r="F872" s="26"/>
      <c r="G872" s="5"/>
      <c r="H872" s="5"/>
      <c r="I872" s="5"/>
      <c r="J872" s="5"/>
      <c r="T872" s="5"/>
      <c r="U872" s="5"/>
      <c r="V872" s="5"/>
      <c r="W872" s="5"/>
      <c r="X872" s="5"/>
      <c r="AL872" s="5"/>
      <c r="AM872" s="5"/>
      <c r="AN872" s="5"/>
      <c r="AO872" s="5"/>
    </row>
    <row r="873" spans="1:41" ht="15.75" customHeight="1" x14ac:dyDescent="0.25">
      <c r="A873" s="5"/>
      <c r="B873" s="5"/>
      <c r="C873" s="5"/>
      <c r="D873" s="5"/>
      <c r="E873" s="5"/>
      <c r="F873" s="26"/>
      <c r="G873" s="5"/>
      <c r="H873" s="5"/>
      <c r="I873" s="5"/>
      <c r="J873" s="5"/>
      <c r="T873" s="5"/>
      <c r="U873" s="5"/>
      <c r="V873" s="5"/>
      <c r="W873" s="5"/>
      <c r="X873" s="5"/>
      <c r="AL873" s="5"/>
      <c r="AM873" s="5"/>
      <c r="AN873" s="5"/>
      <c r="AO873" s="5"/>
    </row>
    <row r="874" spans="1:41" ht="15.75" customHeight="1" x14ac:dyDescent="0.25">
      <c r="A874" s="5"/>
      <c r="B874" s="5"/>
      <c r="C874" s="5"/>
      <c r="D874" s="5"/>
      <c r="E874" s="5"/>
      <c r="F874" s="26"/>
      <c r="G874" s="5"/>
      <c r="H874" s="5"/>
      <c r="I874" s="5"/>
      <c r="J874" s="5"/>
      <c r="T874" s="5"/>
      <c r="U874" s="5"/>
      <c r="V874" s="5"/>
      <c r="W874" s="5"/>
      <c r="X874" s="5"/>
      <c r="AL874" s="5"/>
      <c r="AM874" s="5"/>
      <c r="AN874" s="5"/>
      <c r="AO874" s="5"/>
    </row>
    <row r="875" spans="1:41" ht="15.75" customHeight="1" x14ac:dyDescent="0.25">
      <c r="A875" s="5"/>
      <c r="B875" s="5"/>
      <c r="C875" s="5"/>
      <c r="D875" s="5"/>
      <c r="E875" s="5"/>
      <c r="F875" s="26"/>
      <c r="G875" s="5"/>
      <c r="H875" s="5"/>
      <c r="I875" s="5"/>
      <c r="J875" s="5"/>
      <c r="T875" s="5"/>
      <c r="U875" s="5"/>
      <c r="V875" s="5"/>
      <c r="W875" s="5"/>
      <c r="X875" s="5"/>
      <c r="AL875" s="5"/>
      <c r="AM875" s="5"/>
      <c r="AN875" s="5"/>
      <c r="AO875" s="5"/>
    </row>
    <row r="876" spans="1:41" ht="15.75" customHeight="1" x14ac:dyDescent="0.25">
      <c r="A876" s="5"/>
      <c r="B876" s="5"/>
      <c r="C876" s="5"/>
      <c r="D876" s="5"/>
      <c r="E876" s="5"/>
      <c r="F876" s="26"/>
      <c r="G876" s="5"/>
      <c r="H876" s="5"/>
      <c r="I876" s="5"/>
      <c r="J876" s="5"/>
      <c r="T876" s="5"/>
      <c r="U876" s="5"/>
      <c r="V876" s="5"/>
      <c r="W876" s="5"/>
      <c r="X876" s="5"/>
      <c r="AL876" s="5"/>
      <c r="AM876" s="5"/>
      <c r="AN876" s="5"/>
      <c r="AO876" s="5"/>
    </row>
    <row r="877" spans="1:41" ht="15.75" customHeight="1" x14ac:dyDescent="0.25">
      <c r="A877" s="5"/>
      <c r="B877" s="5"/>
      <c r="C877" s="5"/>
      <c r="D877" s="5"/>
      <c r="E877" s="5"/>
      <c r="F877" s="26"/>
      <c r="G877" s="5"/>
      <c r="H877" s="5"/>
      <c r="I877" s="5"/>
      <c r="J877" s="5"/>
      <c r="T877" s="5"/>
      <c r="U877" s="5"/>
      <c r="V877" s="5"/>
      <c r="W877" s="5"/>
      <c r="X877" s="5"/>
      <c r="AL877" s="5"/>
      <c r="AM877" s="5"/>
      <c r="AN877" s="5"/>
      <c r="AO877" s="5"/>
    </row>
    <row r="878" spans="1:41" ht="15.75" customHeight="1" x14ac:dyDescent="0.25">
      <c r="A878" s="5"/>
      <c r="B878" s="5"/>
      <c r="C878" s="5"/>
      <c r="D878" s="5"/>
      <c r="E878" s="5"/>
      <c r="F878" s="26"/>
      <c r="G878" s="5"/>
      <c r="H878" s="5"/>
      <c r="I878" s="5"/>
      <c r="J878" s="5"/>
      <c r="T878" s="5"/>
      <c r="U878" s="5"/>
      <c r="V878" s="5"/>
      <c r="W878" s="5"/>
      <c r="X878" s="5"/>
      <c r="AL878" s="5"/>
      <c r="AM878" s="5"/>
      <c r="AN878" s="5"/>
      <c r="AO878" s="5"/>
    </row>
    <row r="879" spans="1:41" ht="15.75" customHeight="1" x14ac:dyDescent="0.25">
      <c r="A879" s="5"/>
      <c r="B879" s="5"/>
      <c r="C879" s="5"/>
      <c r="D879" s="5"/>
      <c r="E879" s="5"/>
      <c r="F879" s="26"/>
      <c r="G879" s="5"/>
      <c r="H879" s="5"/>
      <c r="I879" s="5"/>
      <c r="J879" s="5"/>
      <c r="T879" s="5"/>
      <c r="U879" s="5"/>
      <c r="V879" s="5"/>
      <c r="W879" s="5"/>
      <c r="X879" s="5"/>
      <c r="AL879" s="5"/>
      <c r="AM879" s="5"/>
      <c r="AN879" s="5"/>
      <c r="AO879" s="5"/>
    </row>
    <row r="880" spans="1:41" ht="15.75" customHeight="1" x14ac:dyDescent="0.25">
      <c r="A880" s="5"/>
      <c r="B880" s="5"/>
      <c r="C880" s="5"/>
      <c r="D880" s="5"/>
      <c r="E880" s="5"/>
      <c r="F880" s="26"/>
      <c r="G880" s="5"/>
      <c r="H880" s="5"/>
      <c r="I880" s="5"/>
      <c r="J880" s="5"/>
      <c r="T880" s="5"/>
      <c r="U880" s="5"/>
      <c r="V880" s="5"/>
      <c r="W880" s="5"/>
      <c r="X880" s="5"/>
      <c r="AL880" s="5"/>
      <c r="AM880" s="5"/>
      <c r="AN880" s="5"/>
      <c r="AO880" s="5"/>
    </row>
    <row r="881" spans="1:41" ht="15.75" customHeight="1" x14ac:dyDescent="0.25">
      <c r="A881" s="5"/>
      <c r="B881" s="5"/>
      <c r="C881" s="5"/>
      <c r="D881" s="5"/>
      <c r="E881" s="5"/>
      <c r="F881" s="26"/>
      <c r="G881" s="5"/>
      <c r="H881" s="5"/>
      <c r="I881" s="5"/>
      <c r="J881" s="5"/>
      <c r="T881" s="5"/>
      <c r="U881" s="5"/>
      <c r="V881" s="5"/>
      <c r="W881" s="5"/>
      <c r="X881" s="5"/>
      <c r="AL881" s="5"/>
      <c r="AM881" s="5"/>
      <c r="AN881" s="5"/>
      <c r="AO881" s="5"/>
    </row>
    <row r="882" spans="1:41" ht="15.75" customHeight="1" x14ac:dyDescent="0.25">
      <c r="A882" s="5"/>
      <c r="B882" s="5"/>
      <c r="C882" s="5"/>
      <c r="D882" s="5"/>
      <c r="E882" s="5"/>
      <c r="F882" s="26"/>
      <c r="G882" s="5"/>
      <c r="H882" s="5"/>
      <c r="I882" s="5"/>
      <c r="J882" s="5"/>
      <c r="T882" s="5"/>
      <c r="U882" s="5"/>
      <c r="V882" s="5"/>
      <c r="W882" s="5"/>
      <c r="X882" s="5"/>
      <c r="AL882" s="5"/>
      <c r="AM882" s="5"/>
      <c r="AN882" s="5"/>
      <c r="AO882" s="5"/>
    </row>
    <row r="883" spans="1:41" ht="15.75" customHeight="1" x14ac:dyDescent="0.25">
      <c r="A883" s="5"/>
      <c r="B883" s="5"/>
      <c r="C883" s="5"/>
      <c r="D883" s="5"/>
      <c r="E883" s="5"/>
      <c r="F883" s="26"/>
      <c r="G883" s="5"/>
      <c r="H883" s="5"/>
      <c r="I883" s="5"/>
      <c r="J883" s="5"/>
      <c r="T883" s="5"/>
      <c r="U883" s="5"/>
      <c r="V883" s="5"/>
      <c r="W883" s="5"/>
      <c r="X883" s="5"/>
      <c r="AL883" s="5"/>
      <c r="AM883" s="5"/>
      <c r="AN883" s="5"/>
      <c r="AO883" s="5"/>
    </row>
    <row r="884" spans="1:41" ht="15.75" customHeight="1" x14ac:dyDescent="0.25">
      <c r="A884" s="5"/>
      <c r="B884" s="5"/>
      <c r="C884" s="5"/>
      <c r="D884" s="5"/>
      <c r="E884" s="5"/>
      <c r="F884" s="26"/>
      <c r="G884" s="5"/>
      <c r="H884" s="5"/>
      <c r="I884" s="5"/>
      <c r="J884" s="5"/>
      <c r="T884" s="5"/>
      <c r="U884" s="5"/>
      <c r="V884" s="5"/>
      <c r="W884" s="5"/>
      <c r="X884" s="5"/>
      <c r="AL884" s="5"/>
      <c r="AM884" s="5"/>
      <c r="AN884" s="5"/>
      <c r="AO884" s="5"/>
    </row>
    <row r="885" spans="1:41" ht="15.75" customHeight="1" x14ac:dyDescent="0.25">
      <c r="A885" s="5"/>
      <c r="B885" s="5"/>
      <c r="C885" s="5"/>
      <c r="D885" s="5"/>
      <c r="E885" s="5"/>
      <c r="F885" s="26"/>
      <c r="G885" s="5"/>
      <c r="H885" s="5"/>
      <c r="I885" s="5"/>
      <c r="J885" s="5"/>
      <c r="T885" s="5"/>
      <c r="U885" s="5"/>
      <c r="V885" s="5"/>
      <c r="W885" s="5"/>
      <c r="X885" s="5"/>
      <c r="AL885" s="5"/>
      <c r="AM885" s="5"/>
      <c r="AN885" s="5"/>
      <c r="AO885" s="5"/>
    </row>
    <row r="886" spans="1:41" ht="15.75" customHeight="1" x14ac:dyDescent="0.25">
      <c r="A886" s="5"/>
      <c r="B886" s="5"/>
      <c r="C886" s="5"/>
      <c r="D886" s="5"/>
      <c r="E886" s="5"/>
      <c r="F886" s="26"/>
      <c r="G886" s="5"/>
      <c r="H886" s="5"/>
      <c r="I886" s="5"/>
      <c r="J886" s="5"/>
      <c r="T886" s="5"/>
      <c r="U886" s="5"/>
      <c r="V886" s="5"/>
      <c r="W886" s="5"/>
      <c r="X886" s="5"/>
      <c r="AL886" s="5"/>
      <c r="AM886" s="5"/>
      <c r="AN886" s="5"/>
      <c r="AO886" s="5"/>
    </row>
    <row r="887" spans="1:41" ht="15.75" customHeight="1" x14ac:dyDescent="0.25">
      <c r="A887" s="5"/>
      <c r="B887" s="5"/>
      <c r="C887" s="5"/>
      <c r="D887" s="5"/>
      <c r="E887" s="5"/>
      <c r="F887" s="26"/>
      <c r="G887" s="5"/>
      <c r="H887" s="5"/>
      <c r="I887" s="5"/>
      <c r="J887" s="5"/>
      <c r="T887" s="5"/>
      <c r="U887" s="5"/>
      <c r="V887" s="5"/>
      <c r="W887" s="5"/>
      <c r="X887" s="5"/>
      <c r="AL887" s="5"/>
      <c r="AM887" s="5"/>
      <c r="AN887" s="5"/>
      <c r="AO887" s="5"/>
    </row>
    <row r="888" spans="1:41" ht="15.75" customHeight="1" x14ac:dyDescent="0.25">
      <c r="A888" s="5"/>
      <c r="B888" s="5"/>
      <c r="C888" s="5"/>
      <c r="D888" s="5"/>
      <c r="E888" s="5"/>
      <c r="F888" s="26"/>
      <c r="G888" s="5"/>
      <c r="H888" s="5"/>
      <c r="I888" s="5"/>
      <c r="J888" s="5"/>
      <c r="T888" s="5"/>
      <c r="U888" s="5"/>
      <c r="V888" s="5"/>
      <c r="W888" s="5"/>
      <c r="X888" s="5"/>
      <c r="AL888" s="5"/>
      <c r="AM888" s="5"/>
      <c r="AN888" s="5"/>
      <c r="AO888" s="5"/>
    </row>
    <row r="889" spans="1:41" ht="15.75" customHeight="1" x14ac:dyDescent="0.25">
      <c r="A889" s="5"/>
      <c r="B889" s="5"/>
      <c r="C889" s="5"/>
      <c r="D889" s="5"/>
      <c r="E889" s="5"/>
      <c r="F889" s="26"/>
      <c r="G889" s="5"/>
      <c r="H889" s="5"/>
      <c r="I889" s="5"/>
      <c r="J889" s="5"/>
      <c r="T889" s="5"/>
      <c r="U889" s="5"/>
      <c r="V889" s="5"/>
      <c r="W889" s="5"/>
      <c r="X889" s="5"/>
      <c r="AL889" s="5"/>
      <c r="AM889" s="5"/>
      <c r="AN889" s="5"/>
      <c r="AO889" s="5"/>
    </row>
    <row r="890" spans="1:41" ht="15.75" customHeight="1" x14ac:dyDescent="0.25">
      <c r="A890" s="5"/>
      <c r="B890" s="5"/>
      <c r="C890" s="5"/>
      <c r="D890" s="5"/>
      <c r="E890" s="5"/>
      <c r="F890" s="26"/>
      <c r="G890" s="5"/>
      <c r="H890" s="5"/>
      <c r="I890" s="5"/>
      <c r="J890" s="5"/>
      <c r="T890" s="5"/>
      <c r="U890" s="5"/>
      <c r="V890" s="5"/>
      <c r="W890" s="5"/>
      <c r="X890" s="5"/>
      <c r="AL890" s="5"/>
      <c r="AM890" s="5"/>
      <c r="AN890" s="5"/>
      <c r="AO890" s="5"/>
    </row>
    <row r="891" spans="1:41" ht="15.75" customHeight="1" x14ac:dyDescent="0.25">
      <c r="A891" s="5"/>
      <c r="B891" s="5"/>
      <c r="C891" s="5"/>
      <c r="D891" s="5"/>
      <c r="E891" s="5"/>
      <c r="F891" s="26"/>
      <c r="G891" s="5"/>
      <c r="H891" s="5"/>
      <c r="I891" s="5"/>
      <c r="J891" s="5"/>
      <c r="T891" s="5"/>
      <c r="U891" s="5"/>
      <c r="V891" s="5"/>
      <c r="W891" s="5"/>
      <c r="X891" s="5"/>
      <c r="AL891" s="5"/>
      <c r="AM891" s="5"/>
      <c r="AN891" s="5"/>
      <c r="AO891" s="5"/>
    </row>
    <row r="892" spans="1:41" ht="15.75" customHeight="1" x14ac:dyDescent="0.25">
      <c r="A892" s="5"/>
      <c r="B892" s="5"/>
      <c r="C892" s="5"/>
      <c r="D892" s="5"/>
      <c r="E892" s="5"/>
      <c r="F892" s="26"/>
      <c r="G892" s="5"/>
      <c r="H892" s="5"/>
      <c r="I892" s="5"/>
      <c r="J892" s="5"/>
      <c r="T892" s="5"/>
      <c r="U892" s="5"/>
      <c r="V892" s="5"/>
      <c r="W892" s="5"/>
      <c r="X892" s="5"/>
      <c r="AL892" s="5"/>
      <c r="AM892" s="5"/>
      <c r="AN892" s="5"/>
      <c r="AO892" s="5"/>
    </row>
    <row r="893" spans="1:41" ht="15.75" customHeight="1" x14ac:dyDescent="0.25">
      <c r="A893" s="5"/>
      <c r="B893" s="5"/>
      <c r="C893" s="5"/>
      <c r="D893" s="5"/>
      <c r="E893" s="5"/>
      <c r="F893" s="26"/>
      <c r="G893" s="5"/>
      <c r="H893" s="5"/>
      <c r="I893" s="5"/>
      <c r="J893" s="5"/>
      <c r="T893" s="5"/>
      <c r="U893" s="5"/>
      <c r="V893" s="5"/>
      <c r="W893" s="5"/>
      <c r="X893" s="5"/>
      <c r="AL893" s="5"/>
      <c r="AM893" s="5"/>
      <c r="AN893" s="5"/>
      <c r="AO893" s="5"/>
    </row>
    <row r="894" spans="1:41" ht="15.75" customHeight="1" x14ac:dyDescent="0.25">
      <c r="A894" s="5"/>
      <c r="B894" s="5"/>
      <c r="C894" s="5"/>
      <c r="D894" s="5"/>
      <c r="E894" s="5"/>
      <c r="F894" s="26"/>
      <c r="G894" s="5"/>
      <c r="H894" s="5"/>
      <c r="I894" s="5"/>
      <c r="J894" s="5"/>
      <c r="T894" s="5"/>
      <c r="U894" s="5"/>
      <c r="V894" s="5"/>
      <c r="W894" s="5"/>
      <c r="X894" s="5"/>
      <c r="AL894" s="5"/>
      <c r="AM894" s="5"/>
      <c r="AN894" s="5"/>
      <c r="AO894" s="5"/>
    </row>
    <row r="895" spans="1:41" ht="15.75" customHeight="1" x14ac:dyDescent="0.25">
      <c r="A895" s="5"/>
      <c r="B895" s="5"/>
      <c r="C895" s="5"/>
      <c r="D895" s="5"/>
      <c r="E895" s="5"/>
      <c r="F895" s="26"/>
      <c r="G895" s="5"/>
      <c r="H895" s="5"/>
      <c r="I895" s="5"/>
      <c r="J895" s="5"/>
      <c r="T895" s="5"/>
      <c r="U895" s="5"/>
      <c r="V895" s="5"/>
      <c r="W895" s="5"/>
      <c r="X895" s="5"/>
      <c r="AL895" s="5"/>
      <c r="AM895" s="5"/>
      <c r="AN895" s="5"/>
      <c r="AO895" s="5"/>
    </row>
    <row r="896" spans="1:41" ht="15.75" customHeight="1" x14ac:dyDescent="0.25">
      <c r="A896" s="5"/>
      <c r="B896" s="5"/>
      <c r="C896" s="5"/>
      <c r="D896" s="5"/>
      <c r="E896" s="5"/>
      <c r="F896" s="26"/>
      <c r="G896" s="5"/>
      <c r="H896" s="5"/>
      <c r="I896" s="5"/>
      <c r="J896" s="5"/>
      <c r="T896" s="5"/>
      <c r="U896" s="5"/>
      <c r="V896" s="5"/>
      <c r="W896" s="5"/>
      <c r="X896" s="5"/>
      <c r="AL896" s="5"/>
      <c r="AM896" s="5"/>
      <c r="AN896" s="5"/>
      <c r="AO896" s="5"/>
    </row>
    <row r="897" spans="1:41" ht="15.75" customHeight="1" x14ac:dyDescent="0.25">
      <c r="A897" s="5"/>
      <c r="B897" s="5"/>
      <c r="C897" s="5"/>
      <c r="D897" s="5"/>
      <c r="E897" s="5"/>
      <c r="F897" s="26"/>
      <c r="G897" s="5"/>
      <c r="H897" s="5"/>
      <c r="I897" s="5"/>
      <c r="J897" s="5"/>
      <c r="T897" s="5"/>
      <c r="U897" s="5"/>
      <c r="V897" s="5"/>
      <c r="W897" s="5"/>
      <c r="X897" s="5"/>
      <c r="AL897" s="5"/>
      <c r="AM897" s="5"/>
      <c r="AN897" s="5"/>
      <c r="AO897" s="5"/>
    </row>
    <row r="898" spans="1:41" ht="15.75" customHeight="1" x14ac:dyDescent="0.25">
      <c r="A898" s="5"/>
      <c r="B898" s="5"/>
      <c r="C898" s="5"/>
      <c r="D898" s="5"/>
      <c r="E898" s="5"/>
      <c r="F898" s="26"/>
      <c r="G898" s="5"/>
      <c r="H898" s="5"/>
      <c r="I898" s="5"/>
      <c r="J898" s="5"/>
      <c r="T898" s="5"/>
      <c r="U898" s="5"/>
      <c r="V898" s="5"/>
      <c r="W898" s="5"/>
      <c r="X898" s="5"/>
      <c r="AL898" s="5"/>
      <c r="AM898" s="5"/>
      <c r="AN898" s="5"/>
      <c r="AO898" s="5"/>
    </row>
    <row r="899" spans="1:41" ht="15.75" customHeight="1" x14ac:dyDescent="0.25">
      <c r="A899" s="5"/>
      <c r="B899" s="5"/>
      <c r="C899" s="5"/>
      <c r="D899" s="5"/>
      <c r="E899" s="5"/>
      <c r="F899" s="26"/>
      <c r="G899" s="5"/>
      <c r="H899" s="5"/>
      <c r="I899" s="5"/>
      <c r="J899" s="5"/>
      <c r="T899" s="5"/>
      <c r="U899" s="5"/>
      <c r="V899" s="5"/>
      <c r="W899" s="5"/>
      <c r="X899" s="5"/>
      <c r="AL899" s="5"/>
      <c r="AM899" s="5"/>
      <c r="AN899" s="5"/>
      <c r="AO899" s="5"/>
    </row>
    <row r="900" spans="1:41" ht="15.75" customHeight="1" x14ac:dyDescent="0.25">
      <c r="A900" s="5"/>
      <c r="B900" s="5"/>
      <c r="C900" s="5"/>
      <c r="D900" s="5"/>
      <c r="E900" s="5"/>
      <c r="F900" s="26"/>
      <c r="G900" s="5"/>
      <c r="H900" s="5"/>
      <c r="I900" s="5"/>
      <c r="J900" s="5"/>
      <c r="T900" s="5"/>
      <c r="U900" s="5"/>
      <c r="V900" s="5"/>
      <c r="W900" s="5"/>
      <c r="X900" s="5"/>
      <c r="AL900" s="5"/>
      <c r="AM900" s="5"/>
      <c r="AN900" s="5"/>
      <c r="AO900" s="5"/>
    </row>
    <row r="901" spans="1:41" ht="15.75" customHeight="1" x14ac:dyDescent="0.25">
      <c r="A901" s="5"/>
      <c r="B901" s="5"/>
      <c r="C901" s="5"/>
      <c r="D901" s="5"/>
      <c r="E901" s="5"/>
      <c r="F901" s="26"/>
      <c r="G901" s="5"/>
      <c r="H901" s="5"/>
      <c r="I901" s="5"/>
      <c r="J901" s="5"/>
      <c r="T901" s="5"/>
      <c r="U901" s="5"/>
      <c r="V901" s="5"/>
      <c r="W901" s="5"/>
      <c r="X901" s="5"/>
      <c r="AL901" s="5"/>
      <c r="AM901" s="5"/>
      <c r="AN901" s="5"/>
      <c r="AO901" s="5"/>
    </row>
    <row r="902" spans="1:41" ht="15.75" customHeight="1" x14ac:dyDescent="0.25">
      <c r="A902" s="5"/>
      <c r="B902" s="5"/>
      <c r="C902" s="5"/>
      <c r="D902" s="5"/>
      <c r="E902" s="5"/>
      <c r="F902" s="26"/>
      <c r="G902" s="5"/>
      <c r="H902" s="5"/>
      <c r="I902" s="5"/>
      <c r="J902" s="5"/>
      <c r="T902" s="5"/>
      <c r="U902" s="5"/>
      <c r="V902" s="5"/>
      <c r="W902" s="5"/>
      <c r="X902" s="5"/>
      <c r="AL902" s="5"/>
      <c r="AM902" s="5"/>
      <c r="AN902" s="5"/>
      <c r="AO902" s="5"/>
    </row>
    <row r="903" spans="1:41" ht="15.75" customHeight="1" x14ac:dyDescent="0.25">
      <c r="A903" s="5"/>
      <c r="B903" s="5"/>
      <c r="C903" s="5"/>
      <c r="D903" s="5"/>
      <c r="E903" s="5"/>
      <c r="F903" s="26"/>
      <c r="G903" s="5"/>
      <c r="H903" s="5"/>
      <c r="I903" s="5"/>
      <c r="J903" s="5"/>
      <c r="T903" s="5"/>
      <c r="U903" s="5"/>
      <c r="V903" s="5"/>
      <c r="W903" s="5"/>
      <c r="X903" s="5"/>
      <c r="AL903" s="5"/>
      <c r="AM903" s="5"/>
      <c r="AN903" s="5"/>
      <c r="AO903" s="5"/>
    </row>
    <row r="904" spans="1:41" ht="15.75" customHeight="1" x14ac:dyDescent="0.25">
      <c r="A904" s="5"/>
      <c r="B904" s="5"/>
      <c r="C904" s="5"/>
      <c r="D904" s="5"/>
      <c r="E904" s="5"/>
      <c r="F904" s="26"/>
      <c r="G904" s="5"/>
      <c r="H904" s="5"/>
      <c r="I904" s="5"/>
      <c r="J904" s="5"/>
      <c r="T904" s="5"/>
      <c r="U904" s="5"/>
      <c r="V904" s="5"/>
      <c r="W904" s="5"/>
      <c r="X904" s="5"/>
      <c r="AL904" s="5"/>
      <c r="AM904" s="5"/>
      <c r="AN904" s="5"/>
      <c r="AO904" s="5"/>
    </row>
    <row r="905" spans="1:41" ht="15.75" customHeight="1" x14ac:dyDescent="0.25">
      <c r="A905" s="5"/>
      <c r="B905" s="5"/>
      <c r="C905" s="5"/>
      <c r="D905" s="5"/>
      <c r="E905" s="5"/>
      <c r="F905" s="26"/>
      <c r="G905" s="5"/>
      <c r="H905" s="5"/>
      <c r="I905" s="5"/>
      <c r="J905" s="5"/>
      <c r="T905" s="5"/>
      <c r="U905" s="5"/>
      <c r="V905" s="5"/>
      <c r="W905" s="5"/>
      <c r="X905" s="5"/>
      <c r="AL905" s="5"/>
      <c r="AM905" s="5"/>
      <c r="AN905" s="5"/>
      <c r="AO905" s="5"/>
    </row>
    <row r="906" spans="1:41" ht="15.75" customHeight="1" x14ac:dyDescent="0.25">
      <c r="A906" s="5"/>
      <c r="B906" s="5"/>
      <c r="C906" s="5"/>
      <c r="D906" s="5"/>
      <c r="E906" s="5"/>
      <c r="F906" s="26"/>
      <c r="G906" s="5"/>
      <c r="H906" s="5"/>
      <c r="I906" s="5"/>
      <c r="J906" s="5"/>
      <c r="T906" s="5"/>
      <c r="U906" s="5"/>
      <c r="V906" s="5"/>
      <c r="W906" s="5"/>
      <c r="X906" s="5"/>
      <c r="AL906" s="5"/>
      <c r="AM906" s="5"/>
      <c r="AN906" s="5"/>
      <c r="AO906" s="5"/>
    </row>
    <row r="907" spans="1:41" ht="15.75" customHeight="1" x14ac:dyDescent="0.25">
      <c r="A907" s="5"/>
      <c r="B907" s="5"/>
      <c r="C907" s="5"/>
      <c r="D907" s="5"/>
      <c r="E907" s="5"/>
      <c r="F907" s="26"/>
      <c r="G907" s="5"/>
      <c r="H907" s="5"/>
      <c r="I907" s="5"/>
      <c r="J907" s="5"/>
      <c r="T907" s="5"/>
      <c r="U907" s="5"/>
      <c r="V907" s="5"/>
      <c r="W907" s="5"/>
      <c r="X907" s="5"/>
      <c r="AL907" s="5"/>
      <c r="AM907" s="5"/>
      <c r="AN907" s="5"/>
      <c r="AO907" s="5"/>
    </row>
    <row r="908" spans="1:41" ht="15.75" customHeight="1" x14ac:dyDescent="0.25">
      <c r="A908" s="5"/>
      <c r="B908" s="5"/>
      <c r="C908" s="5"/>
      <c r="D908" s="5"/>
      <c r="E908" s="5"/>
      <c r="F908" s="26"/>
      <c r="G908" s="5"/>
      <c r="H908" s="5"/>
      <c r="I908" s="5"/>
      <c r="J908" s="5"/>
      <c r="T908" s="5"/>
      <c r="U908" s="5"/>
      <c r="V908" s="5"/>
      <c r="W908" s="5"/>
      <c r="X908" s="5"/>
      <c r="AL908" s="5"/>
      <c r="AM908" s="5"/>
      <c r="AN908" s="5"/>
      <c r="AO908" s="5"/>
    </row>
    <row r="909" spans="1:41" ht="15.75" customHeight="1" x14ac:dyDescent="0.25">
      <c r="A909" s="5"/>
      <c r="B909" s="5"/>
      <c r="C909" s="5"/>
      <c r="D909" s="5"/>
      <c r="E909" s="5"/>
      <c r="F909" s="26"/>
      <c r="G909" s="5"/>
      <c r="H909" s="5"/>
      <c r="I909" s="5"/>
      <c r="J909" s="5"/>
      <c r="T909" s="5"/>
      <c r="U909" s="5"/>
      <c r="V909" s="5"/>
      <c r="W909" s="5"/>
      <c r="X909" s="5"/>
      <c r="AL909" s="5"/>
      <c r="AM909" s="5"/>
      <c r="AN909" s="5"/>
      <c r="AO909" s="5"/>
    </row>
    <row r="910" spans="1:41" ht="15.75" customHeight="1" x14ac:dyDescent="0.25">
      <c r="A910" s="5"/>
      <c r="B910" s="5"/>
      <c r="C910" s="5"/>
      <c r="D910" s="5"/>
      <c r="E910" s="5"/>
      <c r="F910" s="26"/>
      <c r="G910" s="5"/>
      <c r="H910" s="5"/>
      <c r="I910" s="5"/>
      <c r="J910" s="5"/>
      <c r="T910" s="5"/>
      <c r="U910" s="5"/>
      <c r="V910" s="5"/>
      <c r="W910" s="5"/>
      <c r="X910" s="5"/>
      <c r="AL910" s="5"/>
      <c r="AM910" s="5"/>
      <c r="AN910" s="5"/>
      <c r="AO910" s="5"/>
    </row>
    <row r="911" spans="1:41" ht="15.75" customHeight="1" x14ac:dyDescent="0.25">
      <c r="A911" s="5"/>
      <c r="B911" s="5"/>
      <c r="C911" s="5"/>
      <c r="D911" s="5"/>
      <c r="E911" s="5"/>
      <c r="F911" s="26"/>
      <c r="G911" s="5"/>
      <c r="H911" s="5"/>
      <c r="I911" s="5"/>
      <c r="J911" s="5"/>
      <c r="T911" s="5"/>
      <c r="U911" s="5"/>
      <c r="V911" s="5"/>
      <c r="W911" s="5"/>
      <c r="X911" s="5"/>
      <c r="AL911" s="5"/>
      <c r="AM911" s="5"/>
      <c r="AN911" s="5"/>
      <c r="AO911" s="5"/>
    </row>
    <row r="912" spans="1:41" ht="15.75" customHeight="1" x14ac:dyDescent="0.25">
      <c r="A912" s="5"/>
      <c r="B912" s="5"/>
      <c r="C912" s="5"/>
      <c r="D912" s="5"/>
      <c r="E912" s="5"/>
      <c r="F912" s="26"/>
      <c r="G912" s="5"/>
      <c r="H912" s="5"/>
      <c r="I912" s="5"/>
      <c r="J912" s="5"/>
      <c r="T912" s="5"/>
      <c r="U912" s="5"/>
      <c r="V912" s="5"/>
      <c r="W912" s="5"/>
      <c r="X912" s="5"/>
      <c r="AL912" s="5"/>
      <c r="AM912" s="5"/>
      <c r="AN912" s="5"/>
      <c r="AO912" s="5"/>
    </row>
    <row r="913" spans="1:41" ht="15.75" customHeight="1" x14ac:dyDescent="0.25">
      <c r="A913" s="5"/>
      <c r="B913" s="5"/>
      <c r="C913" s="5"/>
      <c r="D913" s="5"/>
      <c r="E913" s="5"/>
      <c r="F913" s="26"/>
      <c r="G913" s="5"/>
      <c r="H913" s="5"/>
      <c r="I913" s="5"/>
      <c r="J913" s="5"/>
      <c r="T913" s="5"/>
      <c r="U913" s="5"/>
      <c r="V913" s="5"/>
      <c r="W913" s="5"/>
      <c r="X913" s="5"/>
      <c r="AL913" s="5"/>
      <c r="AM913" s="5"/>
      <c r="AN913" s="5"/>
      <c r="AO913" s="5"/>
    </row>
    <row r="914" spans="1:41" ht="15.75" customHeight="1" x14ac:dyDescent="0.25">
      <c r="A914" s="5"/>
      <c r="B914" s="5"/>
      <c r="C914" s="5"/>
      <c r="D914" s="5"/>
      <c r="E914" s="5"/>
      <c r="F914" s="26"/>
      <c r="G914" s="5"/>
      <c r="H914" s="5"/>
      <c r="I914" s="5"/>
      <c r="J914" s="5"/>
      <c r="T914" s="5"/>
      <c r="U914" s="5"/>
      <c r="V914" s="5"/>
      <c r="W914" s="5"/>
      <c r="X914" s="5"/>
      <c r="AL914" s="5"/>
      <c r="AM914" s="5"/>
      <c r="AN914" s="5"/>
      <c r="AO914" s="5"/>
    </row>
    <row r="915" spans="1:41" ht="15.75" customHeight="1" x14ac:dyDescent="0.25">
      <c r="A915" s="5"/>
      <c r="B915" s="5"/>
      <c r="C915" s="5"/>
      <c r="D915" s="5"/>
      <c r="E915" s="5"/>
      <c r="F915" s="26"/>
      <c r="G915" s="5"/>
      <c r="H915" s="5"/>
      <c r="I915" s="5"/>
      <c r="J915" s="5"/>
      <c r="T915" s="5"/>
      <c r="U915" s="5"/>
      <c r="V915" s="5"/>
      <c r="W915" s="5"/>
      <c r="X915" s="5"/>
      <c r="AL915" s="5"/>
      <c r="AM915" s="5"/>
      <c r="AN915" s="5"/>
      <c r="AO915" s="5"/>
    </row>
    <row r="916" spans="1:41" ht="15.75" customHeight="1" x14ac:dyDescent="0.25">
      <c r="A916" s="5"/>
      <c r="B916" s="5"/>
      <c r="C916" s="5"/>
      <c r="D916" s="5"/>
      <c r="E916" s="5"/>
      <c r="F916" s="26"/>
      <c r="G916" s="5"/>
      <c r="H916" s="5"/>
      <c r="I916" s="5"/>
      <c r="J916" s="5"/>
      <c r="T916" s="5"/>
      <c r="U916" s="5"/>
      <c r="V916" s="5"/>
      <c r="W916" s="5"/>
      <c r="X916" s="5"/>
      <c r="AL916" s="5"/>
      <c r="AM916" s="5"/>
      <c r="AN916" s="5"/>
      <c r="AO916" s="5"/>
    </row>
    <row r="917" spans="1:41" ht="15.75" customHeight="1" x14ac:dyDescent="0.25">
      <c r="A917" s="5"/>
      <c r="B917" s="5"/>
      <c r="C917" s="5"/>
      <c r="D917" s="5"/>
      <c r="E917" s="5"/>
      <c r="F917" s="26"/>
      <c r="G917" s="5"/>
      <c r="H917" s="5"/>
      <c r="I917" s="5"/>
      <c r="J917" s="5"/>
      <c r="T917" s="5"/>
      <c r="U917" s="5"/>
      <c r="V917" s="5"/>
      <c r="W917" s="5"/>
      <c r="X917" s="5"/>
      <c r="AL917" s="5"/>
      <c r="AM917" s="5"/>
      <c r="AN917" s="5"/>
      <c r="AO917" s="5"/>
    </row>
    <row r="918" spans="1:41" ht="15.75" customHeight="1" x14ac:dyDescent="0.25">
      <c r="A918" s="5"/>
      <c r="B918" s="5"/>
      <c r="C918" s="5"/>
      <c r="D918" s="5"/>
      <c r="E918" s="5"/>
      <c r="F918" s="26"/>
      <c r="G918" s="5"/>
      <c r="H918" s="5"/>
      <c r="I918" s="5"/>
      <c r="J918" s="5"/>
      <c r="T918" s="5"/>
      <c r="U918" s="5"/>
      <c r="V918" s="5"/>
      <c r="W918" s="5"/>
      <c r="X918" s="5"/>
      <c r="AL918" s="5"/>
      <c r="AM918" s="5"/>
      <c r="AN918" s="5"/>
      <c r="AO918" s="5"/>
    </row>
    <row r="919" spans="1:41" ht="15.75" customHeight="1" x14ac:dyDescent="0.25">
      <c r="A919" s="5"/>
      <c r="B919" s="5"/>
      <c r="C919" s="5"/>
      <c r="D919" s="5"/>
      <c r="E919" s="5"/>
      <c r="F919" s="26"/>
      <c r="G919" s="5"/>
      <c r="H919" s="5"/>
      <c r="I919" s="5"/>
      <c r="J919" s="5"/>
      <c r="T919" s="5"/>
      <c r="U919" s="5"/>
      <c r="V919" s="5"/>
      <c r="W919" s="5"/>
      <c r="X919" s="5"/>
      <c r="AL919" s="5"/>
      <c r="AM919" s="5"/>
      <c r="AN919" s="5"/>
      <c r="AO919" s="5"/>
    </row>
    <row r="920" spans="1:41" ht="15.75" customHeight="1" x14ac:dyDescent="0.25">
      <c r="A920" s="5"/>
      <c r="B920" s="5"/>
      <c r="C920" s="5"/>
      <c r="D920" s="5"/>
      <c r="E920" s="5"/>
      <c r="F920" s="26"/>
      <c r="G920" s="5"/>
      <c r="H920" s="5"/>
      <c r="I920" s="5"/>
      <c r="J920" s="5"/>
      <c r="T920" s="5"/>
      <c r="U920" s="5"/>
      <c r="V920" s="5"/>
      <c r="W920" s="5"/>
      <c r="X920" s="5"/>
      <c r="AL920" s="5"/>
      <c r="AM920" s="5"/>
      <c r="AN920" s="5"/>
      <c r="AO920" s="5"/>
    </row>
    <row r="921" spans="1:41" ht="15.75" customHeight="1" x14ac:dyDescent="0.25">
      <c r="A921" s="5"/>
      <c r="B921" s="5"/>
      <c r="C921" s="5"/>
      <c r="D921" s="5"/>
      <c r="E921" s="5"/>
      <c r="F921" s="26"/>
      <c r="G921" s="5"/>
      <c r="H921" s="5"/>
      <c r="I921" s="5"/>
      <c r="J921" s="5"/>
      <c r="T921" s="5"/>
      <c r="U921" s="5"/>
      <c r="V921" s="5"/>
      <c r="W921" s="5"/>
      <c r="X921" s="5"/>
      <c r="AL921" s="5"/>
      <c r="AM921" s="5"/>
      <c r="AN921" s="5"/>
      <c r="AO921" s="5"/>
    </row>
    <row r="922" spans="1:41" ht="15.75" customHeight="1" x14ac:dyDescent="0.25">
      <c r="A922" s="5"/>
      <c r="B922" s="5"/>
      <c r="C922" s="5"/>
      <c r="D922" s="5"/>
      <c r="E922" s="5"/>
      <c r="F922" s="26"/>
      <c r="G922" s="5"/>
      <c r="H922" s="5"/>
      <c r="I922" s="5"/>
      <c r="J922" s="5"/>
      <c r="T922" s="5"/>
      <c r="U922" s="5"/>
      <c r="V922" s="5"/>
      <c r="W922" s="5"/>
      <c r="X922" s="5"/>
      <c r="AL922" s="5"/>
      <c r="AM922" s="5"/>
      <c r="AN922" s="5"/>
      <c r="AO922" s="5"/>
    </row>
    <row r="923" spans="1:41" ht="15.75" customHeight="1" x14ac:dyDescent="0.25">
      <c r="A923" s="5"/>
      <c r="B923" s="5"/>
      <c r="C923" s="5"/>
      <c r="D923" s="5"/>
      <c r="E923" s="5"/>
      <c r="F923" s="26"/>
      <c r="G923" s="5"/>
      <c r="H923" s="5"/>
      <c r="I923" s="5"/>
      <c r="J923" s="5"/>
      <c r="T923" s="5"/>
      <c r="U923" s="5"/>
      <c r="V923" s="5"/>
      <c r="W923" s="5"/>
      <c r="X923" s="5"/>
      <c r="AL923" s="5"/>
      <c r="AM923" s="5"/>
      <c r="AN923" s="5"/>
      <c r="AO923" s="5"/>
    </row>
    <row r="924" spans="1:41" ht="15.75" customHeight="1" x14ac:dyDescent="0.25">
      <c r="A924" s="5"/>
      <c r="B924" s="5"/>
      <c r="C924" s="5"/>
      <c r="D924" s="5"/>
      <c r="E924" s="5"/>
      <c r="F924" s="26"/>
      <c r="G924" s="5"/>
      <c r="H924" s="5"/>
      <c r="I924" s="5"/>
      <c r="J924" s="5"/>
      <c r="T924" s="5"/>
      <c r="U924" s="5"/>
      <c r="V924" s="5"/>
      <c r="W924" s="5"/>
      <c r="X924" s="5"/>
      <c r="AL924" s="5"/>
      <c r="AM924" s="5"/>
      <c r="AN924" s="5"/>
      <c r="AO924" s="5"/>
    </row>
    <row r="925" spans="1:41" ht="15.75" customHeight="1" x14ac:dyDescent="0.25">
      <c r="A925" s="5"/>
      <c r="B925" s="5"/>
      <c r="C925" s="5"/>
      <c r="D925" s="5"/>
      <c r="E925" s="5"/>
      <c r="F925" s="26"/>
      <c r="G925" s="5"/>
      <c r="H925" s="5"/>
      <c r="I925" s="5"/>
      <c r="J925" s="5"/>
      <c r="T925" s="5"/>
      <c r="U925" s="5"/>
      <c r="V925" s="5"/>
      <c r="W925" s="5"/>
      <c r="X925" s="5"/>
      <c r="AL925" s="5"/>
      <c r="AM925" s="5"/>
      <c r="AN925" s="5"/>
      <c r="AO925" s="5"/>
    </row>
    <row r="926" spans="1:41" ht="15.75" customHeight="1" x14ac:dyDescent="0.25">
      <c r="A926" s="5"/>
      <c r="B926" s="5"/>
      <c r="C926" s="5"/>
      <c r="D926" s="5"/>
      <c r="E926" s="5"/>
      <c r="F926" s="26"/>
      <c r="G926" s="5"/>
      <c r="H926" s="5"/>
      <c r="I926" s="5"/>
      <c r="J926" s="5"/>
      <c r="T926" s="5"/>
      <c r="U926" s="5"/>
      <c r="V926" s="5"/>
      <c r="W926" s="5"/>
      <c r="X926" s="5"/>
      <c r="AL926" s="5"/>
      <c r="AM926" s="5"/>
      <c r="AN926" s="5"/>
      <c r="AO926" s="5"/>
    </row>
    <row r="927" spans="1:41" ht="15.75" customHeight="1" x14ac:dyDescent="0.25">
      <c r="A927" s="5"/>
      <c r="B927" s="5"/>
      <c r="C927" s="5"/>
      <c r="D927" s="5"/>
      <c r="E927" s="5"/>
      <c r="F927" s="26"/>
      <c r="G927" s="5"/>
      <c r="H927" s="5"/>
      <c r="I927" s="5"/>
      <c r="J927" s="5"/>
      <c r="T927" s="5"/>
      <c r="U927" s="5"/>
      <c r="V927" s="5"/>
      <c r="W927" s="5"/>
      <c r="X927" s="5"/>
      <c r="AL927" s="5"/>
      <c r="AM927" s="5"/>
      <c r="AN927" s="5"/>
      <c r="AO927" s="5"/>
    </row>
    <row r="928" spans="1:41" ht="15.75" customHeight="1" x14ac:dyDescent="0.25">
      <c r="A928" s="5"/>
      <c r="B928" s="5"/>
      <c r="C928" s="5"/>
      <c r="D928" s="5"/>
      <c r="E928" s="5"/>
      <c r="F928" s="26"/>
      <c r="G928" s="5"/>
      <c r="H928" s="5"/>
      <c r="I928" s="5"/>
      <c r="J928" s="5"/>
      <c r="T928" s="5"/>
      <c r="U928" s="5"/>
      <c r="V928" s="5"/>
      <c r="W928" s="5"/>
      <c r="X928" s="5"/>
      <c r="AL928" s="5"/>
      <c r="AM928" s="5"/>
      <c r="AN928" s="5"/>
      <c r="AO928" s="5"/>
    </row>
    <row r="929" spans="1:41" ht="15.75" customHeight="1" x14ac:dyDescent="0.25">
      <c r="A929" s="5"/>
      <c r="B929" s="5"/>
      <c r="C929" s="5"/>
      <c r="D929" s="5"/>
      <c r="E929" s="5"/>
      <c r="F929" s="26"/>
      <c r="G929" s="5"/>
      <c r="H929" s="5"/>
      <c r="I929" s="5"/>
      <c r="J929" s="5"/>
      <c r="T929" s="5"/>
      <c r="U929" s="5"/>
      <c r="V929" s="5"/>
      <c r="W929" s="5"/>
      <c r="X929" s="5"/>
      <c r="AL929" s="5"/>
      <c r="AM929" s="5"/>
      <c r="AN929" s="5"/>
      <c r="AO929" s="5"/>
    </row>
    <row r="930" spans="1:41" ht="15.75" customHeight="1" x14ac:dyDescent="0.25">
      <c r="A930" s="5"/>
      <c r="B930" s="5"/>
      <c r="C930" s="5"/>
      <c r="D930" s="5"/>
      <c r="E930" s="5"/>
      <c r="F930" s="26"/>
      <c r="G930" s="5"/>
      <c r="H930" s="5"/>
      <c r="I930" s="5"/>
      <c r="J930" s="5"/>
      <c r="T930" s="5"/>
      <c r="U930" s="5"/>
      <c r="V930" s="5"/>
      <c r="W930" s="5"/>
      <c r="X930" s="5"/>
      <c r="AL930" s="5"/>
      <c r="AM930" s="5"/>
      <c r="AN930" s="5"/>
      <c r="AO930" s="5"/>
    </row>
    <row r="931" spans="1:41" ht="15.75" customHeight="1" x14ac:dyDescent="0.25">
      <c r="A931" s="5"/>
      <c r="B931" s="5"/>
      <c r="C931" s="5"/>
      <c r="D931" s="5"/>
      <c r="E931" s="5"/>
      <c r="F931" s="26"/>
      <c r="G931" s="5"/>
      <c r="H931" s="5"/>
      <c r="I931" s="5"/>
      <c r="J931" s="5"/>
      <c r="T931" s="5"/>
      <c r="U931" s="5"/>
      <c r="V931" s="5"/>
      <c r="W931" s="5"/>
      <c r="X931" s="5"/>
      <c r="AL931" s="5"/>
      <c r="AM931" s="5"/>
      <c r="AN931" s="5"/>
      <c r="AO931" s="5"/>
    </row>
    <row r="932" spans="1:41" ht="15.75" customHeight="1" x14ac:dyDescent="0.25">
      <c r="A932" s="5"/>
      <c r="B932" s="5"/>
      <c r="C932" s="5"/>
      <c r="D932" s="5"/>
      <c r="E932" s="5"/>
      <c r="F932" s="26"/>
      <c r="G932" s="5"/>
      <c r="H932" s="5"/>
      <c r="I932" s="5"/>
      <c r="J932" s="5"/>
      <c r="T932" s="5"/>
      <c r="U932" s="5"/>
      <c r="V932" s="5"/>
      <c r="W932" s="5"/>
      <c r="X932" s="5"/>
      <c r="AL932" s="5"/>
      <c r="AM932" s="5"/>
      <c r="AN932" s="5"/>
      <c r="AO932" s="5"/>
    </row>
    <row r="933" spans="1:41" ht="15.75" customHeight="1" x14ac:dyDescent="0.25">
      <c r="A933" s="5"/>
      <c r="B933" s="5"/>
      <c r="C933" s="5"/>
      <c r="D933" s="5"/>
      <c r="E933" s="5"/>
      <c r="F933" s="26"/>
      <c r="G933" s="5"/>
      <c r="H933" s="5"/>
      <c r="I933" s="5"/>
      <c r="J933" s="5"/>
      <c r="T933" s="5"/>
      <c r="U933" s="5"/>
      <c r="V933" s="5"/>
      <c r="W933" s="5"/>
      <c r="X933" s="5"/>
      <c r="AL933" s="5"/>
      <c r="AM933" s="5"/>
      <c r="AN933" s="5"/>
      <c r="AO933" s="5"/>
    </row>
    <row r="934" spans="1:41" ht="15.75" customHeight="1" x14ac:dyDescent="0.25">
      <c r="A934" s="5"/>
      <c r="B934" s="5"/>
      <c r="C934" s="5"/>
      <c r="D934" s="5"/>
      <c r="E934" s="5"/>
      <c r="F934" s="26"/>
      <c r="G934" s="5"/>
      <c r="H934" s="5"/>
      <c r="I934" s="5"/>
      <c r="J934" s="5"/>
      <c r="T934" s="5"/>
      <c r="U934" s="5"/>
      <c r="V934" s="5"/>
      <c r="W934" s="5"/>
      <c r="X934" s="5"/>
      <c r="AL934" s="5"/>
      <c r="AM934" s="5"/>
      <c r="AN934" s="5"/>
      <c r="AO934" s="5"/>
    </row>
    <row r="935" spans="1:41" ht="15.75" customHeight="1" x14ac:dyDescent="0.25">
      <c r="A935" s="5"/>
      <c r="B935" s="5"/>
      <c r="C935" s="5"/>
      <c r="D935" s="5"/>
      <c r="E935" s="5"/>
      <c r="F935" s="26"/>
      <c r="G935" s="5"/>
      <c r="H935" s="5"/>
      <c r="I935" s="5"/>
      <c r="J935" s="5"/>
      <c r="T935" s="5"/>
      <c r="U935" s="5"/>
      <c r="V935" s="5"/>
      <c r="W935" s="5"/>
      <c r="X935" s="5"/>
      <c r="AL935" s="5"/>
      <c r="AM935" s="5"/>
      <c r="AN935" s="5"/>
      <c r="AO935" s="5"/>
    </row>
    <row r="936" spans="1:41" ht="15.75" customHeight="1" x14ac:dyDescent="0.25">
      <c r="A936" s="5"/>
      <c r="B936" s="5"/>
      <c r="C936" s="5"/>
      <c r="D936" s="5"/>
      <c r="E936" s="5"/>
      <c r="F936" s="26"/>
      <c r="G936" s="5"/>
      <c r="H936" s="5"/>
      <c r="I936" s="5"/>
      <c r="J936" s="5"/>
      <c r="T936" s="5"/>
      <c r="U936" s="5"/>
      <c r="V936" s="5"/>
      <c r="W936" s="5"/>
      <c r="X936" s="5"/>
      <c r="AL936" s="5"/>
      <c r="AM936" s="5"/>
      <c r="AN936" s="5"/>
      <c r="AO936" s="5"/>
    </row>
    <row r="937" spans="1:41" ht="15.75" customHeight="1" x14ac:dyDescent="0.25">
      <c r="A937" s="5"/>
      <c r="B937" s="5"/>
      <c r="C937" s="5"/>
      <c r="D937" s="5"/>
      <c r="E937" s="5"/>
      <c r="F937" s="26"/>
      <c r="G937" s="5"/>
      <c r="H937" s="5"/>
      <c r="I937" s="5"/>
      <c r="J937" s="5"/>
      <c r="T937" s="5"/>
      <c r="U937" s="5"/>
      <c r="V937" s="5"/>
      <c r="W937" s="5"/>
      <c r="X937" s="5"/>
      <c r="AL937" s="5"/>
      <c r="AM937" s="5"/>
      <c r="AN937" s="5"/>
      <c r="AO937" s="5"/>
    </row>
    <row r="938" spans="1:41" ht="15.75" customHeight="1" x14ac:dyDescent="0.25">
      <c r="A938" s="5"/>
      <c r="B938" s="5"/>
      <c r="C938" s="5"/>
      <c r="D938" s="5"/>
      <c r="E938" s="5"/>
      <c r="F938" s="26"/>
      <c r="G938" s="5"/>
      <c r="H938" s="5"/>
      <c r="I938" s="5"/>
      <c r="J938" s="5"/>
      <c r="T938" s="5"/>
      <c r="U938" s="5"/>
      <c r="V938" s="5"/>
      <c r="W938" s="5"/>
      <c r="X938" s="5"/>
      <c r="AL938" s="5"/>
      <c r="AM938" s="5"/>
      <c r="AN938" s="5"/>
      <c r="AO938" s="5"/>
    </row>
    <row r="939" spans="1:41" ht="15.75" customHeight="1" x14ac:dyDescent="0.25">
      <c r="A939" s="5"/>
      <c r="B939" s="5"/>
      <c r="C939" s="5"/>
      <c r="D939" s="5"/>
      <c r="E939" s="5"/>
      <c r="F939" s="26"/>
      <c r="G939" s="5"/>
      <c r="H939" s="5"/>
      <c r="I939" s="5"/>
      <c r="J939" s="5"/>
      <c r="T939" s="5"/>
      <c r="U939" s="5"/>
      <c r="V939" s="5"/>
      <c r="W939" s="5"/>
      <c r="X939" s="5"/>
      <c r="AL939" s="5"/>
      <c r="AM939" s="5"/>
      <c r="AN939" s="5"/>
      <c r="AO939" s="5"/>
    </row>
    <row r="940" spans="1:41" ht="15.75" customHeight="1" x14ac:dyDescent="0.25">
      <c r="A940" s="5"/>
      <c r="B940" s="5"/>
      <c r="C940" s="5"/>
      <c r="D940" s="5"/>
      <c r="E940" s="5"/>
      <c r="F940" s="26"/>
      <c r="G940" s="5"/>
      <c r="H940" s="5"/>
      <c r="I940" s="5"/>
      <c r="J940" s="5"/>
      <c r="T940" s="5"/>
      <c r="U940" s="5"/>
      <c r="V940" s="5"/>
      <c r="W940" s="5"/>
      <c r="X940" s="5"/>
      <c r="AL940" s="5"/>
      <c r="AM940" s="5"/>
      <c r="AN940" s="5"/>
      <c r="AO940" s="5"/>
    </row>
    <row r="941" spans="1:41" ht="15.75" customHeight="1" x14ac:dyDescent="0.25">
      <c r="A941" s="5"/>
      <c r="B941" s="5"/>
      <c r="C941" s="5"/>
      <c r="D941" s="5"/>
      <c r="E941" s="5"/>
      <c r="F941" s="26"/>
      <c r="G941" s="5"/>
      <c r="H941" s="5"/>
      <c r="I941" s="5"/>
      <c r="J941" s="5"/>
      <c r="T941" s="5"/>
      <c r="U941" s="5"/>
      <c r="V941" s="5"/>
      <c r="W941" s="5"/>
      <c r="X941" s="5"/>
      <c r="AL941" s="5"/>
      <c r="AM941" s="5"/>
      <c r="AN941" s="5"/>
      <c r="AO941" s="5"/>
    </row>
    <row r="942" spans="1:41" ht="15.75" customHeight="1" x14ac:dyDescent="0.25">
      <c r="A942" s="5"/>
      <c r="B942" s="5"/>
      <c r="C942" s="5"/>
      <c r="D942" s="5"/>
      <c r="E942" s="5"/>
      <c r="F942" s="26"/>
      <c r="G942" s="5"/>
      <c r="H942" s="5"/>
      <c r="I942" s="5"/>
      <c r="J942" s="5"/>
      <c r="T942" s="5"/>
      <c r="U942" s="5"/>
      <c r="V942" s="5"/>
      <c r="W942" s="5"/>
      <c r="X942" s="5"/>
      <c r="AL942" s="5"/>
      <c r="AM942" s="5"/>
      <c r="AN942" s="5"/>
      <c r="AO942" s="5"/>
    </row>
    <row r="943" spans="1:41" ht="15.75" customHeight="1" x14ac:dyDescent="0.25">
      <c r="A943" s="5"/>
      <c r="B943" s="5"/>
      <c r="C943" s="5"/>
      <c r="D943" s="5"/>
      <c r="E943" s="5"/>
      <c r="F943" s="26"/>
      <c r="G943" s="5"/>
      <c r="H943" s="5"/>
      <c r="I943" s="5"/>
      <c r="J943" s="5"/>
      <c r="T943" s="5"/>
      <c r="U943" s="5"/>
      <c r="V943" s="5"/>
      <c r="W943" s="5"/>
      <c r="X943" s="5"/>
      <c r="AL943" s="5"/>
      <c r="AM943" s="5"/>
      <c r="AN943" s="5"/>
      <c r="AO943" s="5"/>
    </row>
    <row r="944" spans="1:41" ht="15.75" customHeight="1" x14ac:dyDescent="0.25">
      <c r="A944" s="5"/>
      <c r="B944" s="5"/>
      <c r="C944" s="5"/>
      <c r="D944" s="5"/>
      <c r="E944" s="5"/>
      <c r="F944" s="26"/>
      <c r="G944" s="5"/>
      <c r="H944" s="5"/>
      <c r="I944" s="5"/>
      <c r="J944" s="5"/>
      <c r="T944" s="5"/>
      <c r="U944" s="5"/>
      <c r="V944" s="5"/>
      <c r="W944" s="5"/>
      <c r="X944" s="5"/>
      <c r="AL944" s="5"/>
      <c r="AM944" s="5"/>
      <c r="AN944" s="5"/>
      <c r="AO944" s="5"/>
    </row>
    <row r="945" spans="1:41" ht="15.75" customHeight="1" x14ac:dyDescent="0.25">
      <c r="A945" s="5"/>
      <c r="B945" s="5"/>
      <c r="C945" s="5"/>
      <c r="D945" s="5"/>
      <c r="E945" s="5"/>
      <c r="F945" s="26"/>
      <c r="G945" s="5"/>
      <c r="H945" s="5"/>
      <c r="I945" s="5"/>
      <c r="J945" s="5"/>
      <c r="T945" s="5"/>
      <c r="U945" s="5"/>
      <c r="V945" s="5"/>
      <c r="W945" s="5"/>
      <c r="X945" s="5"/>
      <c r="AL945" s="5"/>
      <c r="AM945" s="5"/>
      <c r="AN945" s="5"/>
      <c r="AO945" s="5"/>
    </row>
    <row r="946" spans="1:41" ht="15.75" customHeight="1" x14ac:dyDescent="0.25">
      <c r="A946" s="5"/>
      <c r="B946" s="5"/>
      <c r="C946" s="5"/>
      <c r="D946" s="5"/>
      <c r="E946" s="5"/>
      <c r="F946" s="26"/>
      <c r="G946" s="5"/>
      <c r="H946" s="5"/>
      <c r="I946" s="5"/>
      <c r="J946" s="5"/>
      <c r="T946" s="5"/>
      <c r="U946" s="5"/>
      <c r="V946" s="5"/>
      <c r="W946" s="5"/>
      <c r="X946" s="5"/>
      <c r="AL946" s="5"/>
      <c r="AM946" s="5"/>
      <c r="AN946" s="5"/>
      <c r="AO946" s="5"/>
    </row>
    <row r="947" spans="1:41" ht="15.75" customHeight="1" x14ac:dyDescent="0.25">
      <c r="A947" s="5"/>
      <c r="B947" s="5"/>
      <c r="C947" s="5"/>
      <c r="D947" s="5"/>
      <c r="E947" s="5"/>
      <c r="F947" s="26"/>
      <c r="G947" s="5"/>
      <c r="H947" s="5"/>
      <c r="I947" s="5"/>
      <c r="J947" s="5"/>
      <c r="T947" s="5"/>
      <c r="U947" s="5"/>
      <c r="V947" s="5"/>
      <c r="W947" s="5"/>
      <c r="X947" s="5"/>
      <c r="AL947" s="5"/>
      <c r="AM947" s="5"/>
      <c r="AN947" s="5"/>
      <c r="AO947" s="5"/>
    </row>
    <row r="948" spans="1:41" ht="15.75" customHeight="1" x14ac:dyDescent="0.25">
      <c r="A948" s="5"/>
      <c r="B948" s="5"/>
      <c r="C948" s="5"/>
      <c r="D948" s="5"/>
      <c r="E948" s="5"/>
      <c r="F948" s="26"/>
      <c r="G948" s="5"/>
      <c r="H948" s="5"/>
      <c r="I948" s="5"/>
      <c r="J948" s="5"/>
      <c r="T948" s="5"/>
      <c r="U948" s="5"/>
      <c r="V948" s="5"/>
      <c r="W948" s="5"/>
      <c r="X948" s="5"/>
      <c r="AL948" s="5"/>
      <c r="AM948" s="5"/>
      <c r="AN948" s="5"/>
      <c r="AO948" s="5"/>
    </row>
    <row r="949" spans="1:41" ht="15.75" customHeight="1" x14ac:dyDescent="0.25">
      <c r="A949" s="5"/>
      <c r="B949" s="5"/>
      <c r="C949" s="5"/>
      <c r="D949" s="5"/>
      <c r="E949" s="5"/>
      <c r="F949" s="26"/>
      <c r="G949" s="5"/>
      <c r="H949" s="5"/>
      <c r="I949" s="5"/>
      <c r="J949" s="5"/>
      <c r="T949" s="5"/>
      <c r="U949" s="5"/>
      <c r="V949" s="5"/>
      <c r="W949" s="5"/>
      <c r="X949" s="5"/>
      <c r="AL949" s="5"/>
      <c r="AM949" s="5"/>
      <c r="AN949" s="5"/>
      <c r="AO949" s="5"/>
    </row>
    <row r="950" spans="1:41" ht="15.75" customHeight="1" x14ac:dyDescent="0.25">
      <c r="A950" s="5"/>
      <c r="B950" s="5"/>
      <c r="C950" s="5"/>
      <c r="D950" s="5"/>
      <c r="E950" s="5"/>
      <c r="F950" s="26"/>
      <c r="G950" s="5"/>
      <c r="H950" s="5"/>
      <c r="I950" s="5"/>
      <c r="J950" s="5"/>
      <c r="T950" s="5"/>
      <c r="U950" s="5"/>
      <c r="V950" s="5"/>
      <c r="W950" s="5"/>
      <c r="X950" s="5"/>
      <c r="AL950" s="5"/>
      <c r="AM950" s="5"/>
      <c r="AN950" s="5"/>
      <c r="AO950" s="5"/>
    </row>
    <row r="951" spans="1:41" ht="15.75" customHeight="1" x14ac:dyDescent="0.25">
      <c r="A951" s="5"/>
      <c r="B951" s="5"/>
      <c r="C951" s="5"/>
      <c r="D951" s="5"/>
      <c r="E951" s="5"/>
      <c r="F951" s="26"/>
      <c r="G951" s="5"/>
      <c r="H951" s="5"/>
      <c r="I951" s="5"/>
      <c r="J951" s="5"/>
      <c r="T951" s="5"/>
      <c r="U951" s="5"/>
      <c r="V951" s="5"/>
      <c r="W951" s="5"/>
      <c r="X951" s="5"/>
      <c r="AL951" s="5"/>
      <c r="AM951" s="5"/>
      <c r="AN951" s="5"/>
      <c r="AO951" s="5"/>
    </row>
    <row r="952" spans="1:41" ht="15.75" customHeight="1" x14ac:dyDescent="0.25">
      <c r="A952" s="5"/>
      <c r="B952" s="5"/>
      <c r="C952" s="5"/>
      <c r="D952" s="5"/>
      <c r="E952" s="5"/>
      <c r="F952" s="26"/>
      <c r="G952" s="5"/>
      <c r="H952" s="5"/>
      <c r="I952" s="5"/>
      <c r="J952" s="5"/>
      <c r="T952" s="5"/>
      <c r="U952" s="5"/>
      <c r="V952" s="5"/>
      <c r="W952" s="5"/>
      <c r="X952" s="5"/>
      <c r="AL952" s="5"/>
      <c r="AM952" s="5"/>
      <c r="AN952" s="5"/>
      <c r="AO952" s="5"/>
    </row>
    <row r="953" spans="1:41" ht="15.75" customHeight="1" x14ac:dyDescent="0.25">
      <c r="A953" s="5"/>
      <c r="B953" s="5"/>
      <c r="C953" s="5"/>
      <c r="D953" s="5"/>
      <c r="E953" s="5"/>
      <c r="F953" s="26"/>
      <c r="G953" s="5"/>
      <c r="H953" s="5"/>
      <c r="I953" s="5"/>
      <c r="J953" s="5"/>
      <c r="T953" s="5"/>
      <c r="U953" s="5"/>
      <c r="V953" s="5"/>
      <c r="W953" s="5"/>
      <c r="X953" s="5"/>
      <c r="AL953" s="5"/>
      <c r="AM953" s="5"/>
      <c r="AN953" s="5"/>
      <c r="AO953" s="5"/>
    </row>
    <row r="954" spans="1:41" ht="15.75" customHeight="1" x14ac:dyDescent="0.25">
      <c r="A954" s="5"/>
      <c r="B954" s="5"/>
      <c r="C954" s="5"/>
      <c r="D954" s="5"/>
      <c r="E954" s="5"/>
      <c r="F954" s="26"/>
      <c r="G954" s="5"/>
      <c r="H954" s="5"/>
      <c r="I954" s="5"/>
      <c r="J954" s="5"/>
      <c r="T954" s="5"/>
      <c r="U954" s="5"/>
      <c r="V954" s="5"/>
      <c r="W954" s="5"/>
      <c r="X954" s="5"/>
      <c r="AL954" s="5"/>
      <c r="AM954" s="5"/>
      <c r="AN954" s="5"/>
      <c r="AO954" s="5"/>
    </row>
    <row r="955" spans="1:41" ht="15.75" customHeight="1" x14ac:dyDescent="0.25">
      <c r="A955" s="5"/>
      <c r="B955" s="5"/>
      <c r="C955" s="5"/>
      <c r="D955" s="5"/>
      <c r="E955" s="5"/>
      <c r="F955" s="26"/>
      <c r="G955" s="5"/>
      <c r="H955" s="5"/>
      <c r="I955" s="5"/>
      <c r="J955" s="5"/>
      <c r="T955" s="5"/>
      <c r="U955" s="5"/>
      <c r="V955" s="5"/>
      <c r="W955" s="5"/>
      <c r="X955" s="5"/>
      <c r="AL955" s="5"/>
      <c r="AM955" s="5"/>
      <c r="AN955" s="5"/>
      <c r="AO955" s="5"/>
    </row>
    <row r="956" spans="1:41" ht="15.75" customHeight="1" x14ac:dyDescent="0.25">
      <c r="A956" s="5"/>
      <c r="B956" s="5"/>
      <c r="C956" s="5"/>
      <c r="D956" s="5"/>
      <c r="E956" s="5"/>
      <c r="F956" s="26"/>
      <c r="G956" s="5"/>
      <c r="H956" s="5"/>
      <c r="I956" s="5"/>
      <c r="J956" s="5"/>
      <c r="T956" s="5"/>
      <c r="U956" s="5"/>
      <c r="V956" s="5"/>
      <c r="W956" s="5"/>
      <c r="X956" s="5"/>
      <c r="AL956" s="5"/>
      <c r="AM956" s="5"/>
      <c r="AN956" s="5"/>
      <c r="AO956" s="5"/>
    </row>
    <row r="957" spans="1:41" ht="15.75" customHeight="1" x14ac:dyDescent="0.25">
      <c r="A957" s="5"/>
      <c r="B957" s="5"/>
      <c r="C957" s="5"/>
      <c r="D957" s="5"/>
      <c r="E957" s="5"/>
      <c r="F957" s="26"/>
      <c r="G957" s="5"/>
      <c r="H957" s="5"/>
      <c r="I957" s="5"/>
      <c r="J957" s="5"/>
      <c r="T957" s="5"/>
      <c r="U957" s="5"/>
      <c r="V957" s="5"/>
      <c r="W957" s="5"/>
      <c r="X957" s="5"/>
      <c r="AL957" s="5"/>
      <c r="AM957" s="5"/>
      <c r="AN957" s="5"/>
      <c r="AO957" s="5"/>
    </row>
    <row r="958" spans="1:41" ht="15.75" customHeight="1" x14ac:dyDescent="0.25">
      <c r="A958" s="5"/>
      <c r="B958" s="5"/>
      <c r="C958" s="5"/>
      <c r="D958" s="5"/>
      <c r="E958" s="5"/>
      <c r="F958" s="26"/>
      <c r="G958" s="5"/>
      <c r="H958" s="5"/>
      <c r="I958" s="5"/>
      <c r="J958" s="5"/>
      <c r="T958" s="5"/>
      <c r="U958" s="5"/>
      <c r="V958" s="5"/>
      <c r="W958" s="5"/>
      <c r="X958" s="5"/>
      <c r="AL958" s="5"/>
      <c r="AM958" s="5"/>
      <c r="AN958" s="5"/>
      <c r="AO958" s="5"/>
    </row>
    <row r="959" spans="1:41" ht="15.75" customHeight="1" x14ac:dyDescent="0.25">
      <c r="A959" s="5"/>
      <c r="B959" s="5"/>
      <c r="C959" s="5"/>
      <c r="D959" s="5"/>
      <c r="E959" s="5"/>
      <c r="F959" s="26"/>
      <c r="G959" s="5"/>
      <c r="H959" s="5"/>
      <c r="I959" s="5"/>
      <c r="J959" s="5"/>
      <c r="T959" s="5"/>
      <c r="U959" s="5"/>
      <c r="V959" s="5"/>
      <c r="W959" s="5"/>
      <c r="X959" s="5"/>
      <c r="AL959" s="5"/>
      <c r="AM959" s="5"/>
      <c r="AN959" s="5"/>
      <c r="AO959" s="5"/>
    </row>
    <row r="960" spans="1:41" ht="15.75" customHeight="1" x14ac:dyDescent="0.25">
      <c r="A960" s="5"/>
      <c r="B960" s="5"/>
      <c r="C960" s="5"/>
      <c r="D960" s="5"/>
      <c r="E960" s="5"/>
      <c r="F960" s="26"/>
      <c r="G960" s="5"/>
      <c r="H960" s="5"/>
      <c r="I960" s="5"/>
      <c r="J960" s="5"/>
      <c r="T960" s="5"/>
      <c r="U960" s="5"/>
      <c r="V960" s="5"/>
      <c r="W960" s="5"/>
      <c r="X960" s="5"/>
      <c r="AL960" s="5"/>
      <c r="AM960" s="5"/>
      <c r="AN960" s="5"/>
      <c r="AO960" s="5"/>
    </row>
    <row r="961" spans="1:41" ht="15.75" customHeight="1" x14ac:dyDescent="0.25">
      <c r="A961" s="5"/>
      <c r="B961" s="5"/>
      <c r="C961" s="5"/>
      <c r="D961" s="5"/>
      <c r="E961" s="5"/>
      <c r="F961" s="26"/>
      <c r="G961" s="5"/>
      <c r="H961" s="5"/>
      <c r="I961" s="5"/>
      <c r="J961" s="5"/>
      <c r="T961" s="5"/>
      <c r="U961" s="5"/>
      <c r="V961" s="5"/>
      <c r="W961" s="5"/>
      <c r="X961" s="5"/>
      <c r="AL961" s="5"/>
      <c r="AM961" s="5"/>
      <c r="AN961" s="5"/>
      <c r="AO961" s="5"/>
    </row>
    <row r="962" spans="1:41" ht="15.75" customHeight="1" x14ac:dyDescent="0.25">
      <c r="A962" s="5"/>
      <c r="B962" s="5"/>
      <c r="C962" s="5"/>
      <c r="D962" s="5"/>
      <c r="E962" s="5"/>
      <c r="F962" s="26"/>
      <c r="G962" s="5"/>
      <c r="H962" s="5"/>
      <c r="I962" s="5"/>
      <c r="J962" s="5"/>
      <c r="T962" s="5"/>
      <c r="U962" s="5"/>
      <c r="V962" s="5"/>
      <c r="W962" s="5"/>
      <c r="X962" s="5"/>
      <c r="AL962" s="5"/>
      <c r="AM962" s="5"/>
      <c r="AN962" s="5"/>
      <c r="AO962" s="5"/>
    </row>
    <row r="963" spans="1:41" ht="15.75" customHeight="1" x14ac:dyDescent="0.25">
      <c r="A963" s="5"/>
      <c r="B963" s="5"/>
      <c r="C963" s="5"/>
      <c r="D963" s="5"/>
      <c r="E963" s="5"/>
      <c r="F963" s="26"/>
      <c r="G963" s="5"/>
      <c r="H963" s="5"/>
      <c r="I963" s="5"/>
      <c r="J963" s="5"/>
      <c r="T963" s="5"/>
      <c r="U963" s="5"/>
      <c r="V963" s="5"/>
      <c r="W963" s="5"/>
      <c r="X963" s="5"/>
      <c r="AL963" s="5"/>
      <c r="AM963" s="5"/>
      <c r="AN963" s="5"/>
      <c r="AO963" s="5"/>
    </row>
    <row r="964" spans="1:41" ht="15.75" customHeight="1" x14ac:dyDescent="0.25">
      <c r="A964" s="5"/>
      <c r="B964" s="5"/>
      <c r="C964" s="5"/>
      <c r="D964" s="5"/>
      <c r="E964" s="5"/>
      <c r="F964" s="26"/>
      <c r="G964" s="5"/>
      <c r="H964" s="5"/>
      <c r="I964" s="5"/>
      <c r="J964" s="5"/>
      <c r="T964" s="5"/>
      <c r="U964" s="5"/>
      <c r="V964" s="5"/>
      <c r="W964" s="5"/>
      <c r="X964" s="5"/>
      <c r="AL964" s="5"/>
      <c r="AM964" s="5"/>
      <c r="AN964" s="5"/>
      <c r="AO964" s="5"/>
    </row>
    <row r="965" spans="1:41" ht="15.75" customHeight="1" x14ac:dyDescent="0.25">
      <c r="A965" s="5"/>
      <c r="B965" s="5"/>
      <c r="C965" s="5"/>
      <c r="D965" s="5"/>
      <c r="E965" s="5"/>
      <c r="F965" s="26"/>
      <c r="G965" s="5"/>
      <c r="H965" s="5"/>
      <c r="I965" s="5"/>
      <c r="J965" s="5"/>
      <c r="T965" s="5"/>
      <c r="U965" s="5"/>
      <c r="V965" s="5"/>
      <c r="W965" s="5"/>
      <c r="X965" s="5"/>
      <c r="AL965" s="5"/>
      <c r="AM965" s="5"/>
      <c r="AN965" s="5"/>
      <c r="AO965" s="5"/>
    </row>
    <row r="966" spans="1:41" ht="15.75" customHeight="1" x14ac:dyDescent="0.25">
      <c r="A966" s="5"/>
      <c r="B966" s="5"/>
      <c r="C966" s="5"/>
      <c r="D966" s="5"/>
      <c r="E966" s="5"/>
      <c r="F966" s="26"/>
      <c r="G966" s="5"/>
      <c r="H966" s="5"/>
      <c r="I966" s="5"/>
      <c r="J966" s="5"/>
      <c r="T966" s="5"/>
      <c r="U966" s="5"/>
      <c r="V966" s="5"/>
      <c r="W966" s="5"/>
      <c r="X966" s="5"/>
      <c r="AL966" s="5"/>
      <c r="AM966" s="5"/>
      <c r="AN966" s="5"/>
      <c r="AO966" s="5"/>
    </row>
    <row r="967" spans="1:41" ht="15.75" customHeight="1" x14ac:dyDescent="0.25">
      <c r="A967" s="5"/>
      <c r="B967" s="5"/>
      <c r="C967" s="5"/>
      <c r="D967" s="5"/>
      <c r="E967" s="5"/>
      <c r="F967" s="26"/>
      <c r="G967" s="5"/>
      <c r="H967" s="5"/>
      <c r="I967" s="5"/>
      <c r="J967" s="5"/>
      <c r="T967" s="5"/>
      <c r="U967" s="5"/>
      <c r="V967" s="5"/>
      <c r="W967" s="5"/>
      <c r="X967" s="5"/>
      <c r="AL967" s="5"/>
      <c r="AM967" s="5"/>
      <c r="AN967" s="5"/>
      <c r="AO967" s="5"/>
    </row>
    <row r="968" spans="1:41" ht="15.75" customHeight="1" x14ac:dyDescent="0.25">
      <c r="A968" s="5"/>
      <c r="B968" s="5"/>
      <c r="C968" s="5"/>
      <c r="D968" s="5"/>
      <c r="E968" s="5"/>
      <c r="F968" s="26"/>
      <c r="G968" s="5"/>
      <c r="H968" s="5"/>
      <c r="I968" s="5"/>
      <c r="J968" s="5"/>
      <c r="T968" s="5"/>
      <c r="U968" s="5"/>
      <c r="V968" s="5"/>
      <c r="W968" s="5"/>
      <c r="X968" s="5"/>
      <c r="AL968" s="5"/>
      <c r="AM968" s="5"/>
      <c r="AN968" s="5"/>
      <c r="AO968" s="5"/>
    </row>
    <row r="969" spans="1:41" ht="15.75" customHeight="1" x14ac:dyDescent="0.25">
      <c r="A969" s="5"/>
      <c r="B969" s="5"/>
      <c r="C969" s="5"/>
      <c r="D969" s="5"/>
      <c r="E969" s="5"/>
      <c r="F969" s="26"/>
      <c r="G969" s="5"/>
      <c r="H969" s="5"/>
      <c r="I969" s="5"/>
      <c r="J969" s="5"/>
      <c r="T969" s="5"/>
      <c r="U969" s="5"/>
      <c r="V969" s="5"/>
      <c r="W969" s="5"/>
      <c r="X969" s="5"/>
      <c r="AL969" s="5"/>
      <c r="AM969" s="5"/>
      <c r="AN969" s="5"/>
      <c r="AO969" s="5"/>
    </row>
    <row r="970" spans="1:41" ht="15.75" customHeight="1" x14ac:dyDescent="0.25">
      <c r="A970" s="5"/>
      <c r="B970" s="5"/>
      <c r="C970" s="5"/>
      <c r="D970" s="5"/>
      <c r="E970" s="5"/>
      <c r="F970" s="26"/>
      <c r="G970" s="5"/>
      <c r="H970" s="5"/>
      <c r="I970" s="5"/>
      <c r="J970" s="5"/>
      <c r="T970" s="5"/>
      <c r="U970" s="5"/>
      <c r="V970" s="5"/>
      <c r="W970" s="5"/>
      <c r="X970" s="5"/>
      <c r="AL970" s="5"/>
      <c r="AM970" s="5"/>
      <c r="AN970" s="5"/>
      <c r="AO970" s="5"/>
    </row>
    <row r="971" spans="1:41" ht="15.75" customHeight="1" x14ac:dyDescent="0.25">
      <c r="A971" s="5"/>
      <c r="B971" s="5"/>
      <c r="C971" s="5"/>
      <c r="D971" s="5"/>
      <c r="E971" s="5"/>
      <c r="F971" s="26"/>
      <c r="G971" s="5"/>
      <c r="H971" s="5"/>
      <c r="I971" s="5"/>
      <c r="J971" s="5"/>
      <c r="T971" s="5"/>
      <c r="U971" s="5"/>
      <c r="V971" s="5"/>
      <c r="W971" s="5"/>
      <c r="X971" s="5"/>
      <c r="AL971" s="5"/>
      <c r="AM971" s="5"/>
      <c r="AN971" s="5"/>
      <c r="AO971" s="5"/>
    </row>
    <row r="972" spans="1:41" ht="15.75" customHeight="1" x14ac:dyDescent="0.25">
      <c r="A972" s="5"/>
      <c r="B972" s="5"/>
      <c r="C972" s="5"/>
      <c r="D972" s="5"/>
      <c r="E972" s="5"/>
      <c r="F972" s="26"/>
      <c r="G972" s="5"/>
      <c r="H972" s="5"/>
      <c r="I972" s="5"/>
      <c r="J972" s="5"/>
      <c r="T972" s="5"/>
      <c r="U972" s="5"/>
      <c r="V972" s="5"/>
      <c r="W972" s="5"/>
      <c r="X972" s="5"/>
      <c r="AL972" s="5"/>
      <c r="AM972" s="5"/>
      <c r="AN972" s="5"/>
      <c r="AO972" s="5"/>
    </row>
    <row r="973" spans="1:41" ht="15.75" customHeight="1" x14ac:dyDescent="0.25">
      <c r="A973" s="5"/>
      <c r="B973" s="5"/>
      <c r="C973" s="5"/>
      <c r="D973" s="5"/>
      <c r="E973" s="5"/>
      <c r="F973" s="26"/>
      <c r="G973" s="5"/>
      <c r="H973" s="5"/>
      <c r="I973" s="5"/>
      <c r="J973" s="5"/>
      <c r="T973" s="5"/>
      <c r="U973" s="5"/>
      <c r="V973" s="5"/>
      <c r="W973" s="5"/>
      <c r="X973" s="5"/>
      <c r="AL973" s="5"/>
      <c r="AM973" s="5"/>
      <c r="AN973" s="5"/>
      <c r="AO973" s="5"/>
    </row>
    <row r="974" spans="1:41" ht="15.75" customHeight="1" x14ac:dyDescent="0.25">
      <c r="A974" s="5"/>
      <c r="B974" s="5"/>
      <c r="C974" s="5"/>
      <c r="D974" s="5"/>
      <c r="E974" s="5"/>
      <c r="F974" s="26"/>
      <c r="G974" s="5"/>
      <c r="H974" s="5"/>
      <c r="I974" s="5"/>
      <c r="J974" s="5"/>
      <c r="T974" s="5"/>
      <c r="U974" s="5"/>
      <c r="V974" s="5"/>
      <c r="W974" s="5"/>
      <c r="X974" s="5"/>
      <c r="AL974" s="5"/>
      <c r="AM974" s="5"/>
      <c r="AN974" s="5"/>
      <c r="AO974" s="5"/>
    </row>
    <row r="975" spans="1:41" ht="15.75" customHeight="1" x14ac:dyDescent="0.25">
      <c r="A975" s="5"/>
      <c r="B975" s="5"/>
      <c r="C975" s="5"/>
      <c r="D975" s="5"/>
      <c r="E975" s="5"/>
      <c r="F975" s="26"/>
      <c r="G975" s="5"/>
      <c r="H975" s="5"/>
      <c r="I975" s="5"/>
      <c r="J975" s="5"/>
      <c r="T975" s="5"/>
      <c r="U975" s="5"/>
      <c r="V975" s="5"/>
      <c r="W975" s="5"/>
      <c r="X975" s="5"/>
      <c r="AL975" s="5"/>
      <c r="AM975" s="5"/>
      <c r="AN975" s="5"/>
      <c r="AO975" s="5"/>
    </row>
    <row r="976" spans="1:41" ht="15.75" customHeight="1" x14ac:dyDescent="0.25">
      <c r="A976" s="5"/>
      <c r="B976" s="5"/>
      <c r="C976" s="5"/>
      <c r="D976" s="5"/>
      <c r="E976" s="5"/>
      <c r="F976" s="26"/>
      <c r="G976" s="5"/>
      <c r="H976" s="5"/>
      <c r="I976" s="5"/>
      <c r="J976" s="5"/>
      <c r="T976" s="5"/>
      <c r="U976" s="5"/>
      <c r="V976" s="5"/>
      <c r="W976" s="5"/>
      <c r="X976" s="5"/>
      <c r="AL976" s="5"/>
      <c r="AM976" s="5"/>
      <c r="AN976" s="5"/>
      <c r="AO976" s="5"/>
    </row>
    <row r="977" spans="1:41" ht="15.75" customHeight="1" x14ac:dyDescent="0.25">
      <c r="A977" s="5"/>
      <c r="B977" s="5"/>
      <c r="C977" s="5"/>
      <c r="D977" s="5"/>
      <c r="E977" s="5"/>
      <c r="F977" s="26"/>
      <c r="G977" s="5"/>
      <c r="H977" s="5"/>
      <c r="I977" s="5"/>
      <c r="J977" s="5"/>
      <c r="T977" s="5"/>
      <c r="U977" s="5"/>
      <c r="V977" s="5"/>
      <c r="W977" s="5"/>
      <c r="X977" s="5"/>
      <c r="AL977" s="5"/>
      <c r="AM977" s="5"/>
      <c r="AN977" s="5"/>
      <c r="AO977" s="5"/>
    </row>
    <row r="978" spans="1:41" ht="15.75" customHeight="1" x14ac:dyDescent="0.25">
      <c r="A978" s="5"/>
      <c r="B978" s="5"/>
      <c r="C978" s="5"/>
      <c r="D978" s="5"/>
      <c r="E978" s="5"/>
      <c r="F978" s="26"/>
      <c r="G978" s="5"/>
      <c r="H978" s="5"/>
      <c r="I978" s="5"/>
      <c r="J978" s="5"/>
      <c r="T978" s="5"/>
      <c r="U978" s="5"/>
      <c r="V978" s="5"/>
      <c r="W978" s="5"/>
      <c r="X978" s="5"/>
      <c r="AL978" s="5"/>
      <c r="AM978" s="5"/>
      <c r="AN978" s="5"/>
      <c r="AO978" s="5"/>
    </row>
    <row r="979" spans="1:41" ht="15.75" customHeight="1" x14ac:dyDescent="0.25">
      <c r="A979" s="5"/>
      <c r="B979" s="5"/>
      <c r="C979" s="5"/>
      <c r="D979" s="5"/>
      <c r="E979" s="5"/>
      <c r="F979" s="26"/>
      <c r="G979" s="5"/>
      <c r="H979" s="5"/>
      <c r="I979" s="5"/>
      <c r="J979" s="5"/>
      <c r="T979" s="5"/>
      <c r="U979" s="5"/>
      <c r="V979" s="5"/>
      <c r="W979" s="5"/>
      <c r="X979" s="5"/>
      <c r="AL979" s="5"/>
      <c r="AM979" s="5"/>
      <c r="AN979" s="5"/>
      <c r="AO979" s="5"/>
    </row>
    <row r="980" spans="1:41" ht="15.75" customHeight="1" x14ac:dyDescent="0.25">
      <c r="A980" s="5"/>
      <c r="B980" s="5"/>
      <c r="C980" s="5"/>
      <c r="D980" s="5"/>
      <c r="E980" s="5"/>
      <c r="F980" s="26"/>
      <c r="G980" s="5"/>
      <c r="H980" s="5"/>
      <c r="I980" s="5"/>
      <c r="J980" s="5"/>
      <c r="T980" s="5"/>
      <c r="U980" s="5"/>
      <c r="V980" s="5"/>
      <c r="W980" s="5"/>
      <c r="X980" s="5"/>
      <c r="AL980" s="5"/>
      <c r="AM980" s="5"/>
      <c r="AN980" s="5"/>
      <c r="AO980" s="5"/>
    </row>
    <row r="981" spans="1:41" ht="15.75" customHeight="1" x14ac:dyDescent="0.25">
      <c r="A981" s="5"/>
      <c r="B981" s="5"/>
      <c r="C981" s="5"/>
      <c r="D981" s="5"/>
      <c r="E981" s="5"/>
      <c r="F981" s="26"/>
      <c r="G981" s="5"/>
      <c r="H981" s="5"/>
      <c r="I981" s="5"/>
      <c r="J981" s="5"/>
      <c r="T981" s="5"/>
      <c r="U981" s="5"/>
      <c r="V981" s="5"/>
      <c r="W981" s="5"/>
      <c r="X981" s="5"/>
      <c r="AL981" s="5"/>
      <c r="AM981" s="5"/>
      <c r="AN981" s="5"/>
      <c r="AO981" s="5"/>
    </row>
    <row r="982" spans="1:41" ht="15.75" customHeight="1" x14ac:dyDescent="0.25">
      <c r="A982" s="5"/>
      <c r="B982" s="5"/>
      <c r="C982" s="5"/>
      <c r="D982" s="5"/>
      <c r="E982" s="5"/>
      <c r="F982" s="26"/>
      <c r="G982" s="5"/>
      <c r="H982" s="5"/>
      <c r="I982" s="5"/>
      <c r="J982" s="5"/>
      <c r="T982" s="5"/>
      <c r="U982" s="5"/>
      <c r="V982" s="5"/>
      <c r="W982" s="5"/>
      <c r="X982" s="5"/>
      <c r="AL982" s="5"/>
      <c r="AM982" s="5"/>
      <c r="AN982" s="5"/>
      <c r="AO982" s="5"/>
    </row>
    <row r="983" spans="1:41" ht="15.75" customHeight="1" x14ac:dyDescent="0.25">
      <c r="A983" s="5"/>
      <c r="B983" s="5"/>
      <c r="C983" s="5"/>
      <c r="D983" s="5"/>
      <c r="E983" s="5"/>
      <c r="F983" s="26"/>
      <c r="G983" s="5"/>
      <c r="H983" s="5"/>
      <c r="I983" s="5"/>
      <c r="J983" s="5"/>
      <c r="T983" s="5"/>
      <c r="U983" s="5"/>
      <c r="V983" s="5"/>
      <c r="W983" s="5"/>
      <c r="X983" s="5"/>
      <c r="AL983" s="5"/>
      <c r="AM983" s="5"/>
      <c r="AN983" s="5"/>
      <c r="AO983" s="5"/>
    </row>
    <row r="984" spans="1:41" ht="15.75" customHeight="1" x14ac:dyDescent="0.25">
      <c r="A984" s="5"/>
      <c r="B984" s="5"/>
      <c r="C984" s="5"/>
      <c r="D984" s="5"/>
      <c r="E984" s="5"/>
      <c r="F984" s="26"/>
      <c r="G984" s="5"/>
      <c r="H984" s="5"/>
      <c r="I984" s="5"/>
      <c r="J984" s="5"/>
      <c r="T984" s="5"/>
      <c r="U984" s="5"/>
      <c r="V984" s="5"/>
      <c r="W984" s="5"/>
      <c r="X984" s="5"/>
      <c r="AL984" s="5"/>
      <c r="AM984" s="5"/>
      <c r="AN984" s="5"/>
      <c r="AO984" s="5"/>
    </row>
    <row r="985" spans="1:41" ht="15.75" customHeight="1" x14ac:dyDescent="0.25">
      <c r="A985" s="5"/>
      <c r="B985" s="5"/>
      <c r="C985" s="5"/>
      <c r="D985" s="5"/>
      <c r="E985" s="5"/>
      <c r="F985" s="26"/>
      <c r="G985" s="5"/>
      <c r="H985" s="5"/>
      <c r="I985" s="5"/>
      <c r="J985" s="5"/>
      <c r="T985" s="5"/>
      <c r="U985" s="5"/>
      <c r="V985" s="5"/>
      <c r="W985" s="5"/>
      <c r="X985" s="5"/>
      <c r="AL985" s="5"/>
      <c r="AM985" s="5"/>
      <c r="AN985" s="5"/>
      <c r="AO985" s="5"/>
    </row>
    <row r="986" spans="1:41" ht="15.75" customHeight="1" x14ac:dyDescent="0.25">
      <c r="A986" s="5"/>
      <c r="B986" s="5"/>
      <c r="C986" s="5"/>
      <c r="D986" s="5"/>
      <c r="E986" s="5"/>
      <c r="F986" s="26"/>
      <c r="G986" s="5"/>
      <c r="H986" s="5"/>
      <c r="I986" s="5"/>
      <c r="J986" s="5"/>
      <c r="T986" s="5"/>
      <c r="U986" s="5"/>
      <c r="V986" s="5"/>
      <c r="W986" s="5"/>
      <c r="X986" s="5"/>
      <c r="AL986" s="5"/>
      <c r="AM986" s="5"/>
      <c r="AN986" s="5"/>
      <c r="AO986" s="5"/>
    </row>
    <row r="987" spans="1:41" ht="15.75" customHeight="1" x14ac:dyDescent="0.25">
      <c r="A987" s="5"/>
      <c r="B987" s="5"/>
      <c r="C987" s="5"/>
      <c r="D987" s="5"/>
      <c r="E987" s="5"/>
      <c r="F987" s="26"/>
      <c r="G987" s="5"/>
      <c r="H987" s="5"/>
      <c r="I987" s="5"/>
      <c r="J987" s="5"/>
      <c r="T987" s="5"/>
      <c r="U987" s="5"/>
      <c r="V987" s="5"/>
      <c r="W987" s="5"/>
      <c r="X987" s="5"/>
      <c r="AL987" s="5"/>
      <c r="AM987" s="5"/>
      <c r="AN987" s="5"/>
      <c r="AO987" s="5"/>
    </row>
    <row r="988" spans="1:41" ht="15.75" customHeight="1" x14ac:dyDescent="0.25">
      <c r="A988" s="5"/>
      <c r="B988" s="5"/>
      <c r="C988" s="5"/>
      <c r="D988" s="5"/>
      <c r="E988" s="5"/>
      <c r="F988" s="26"/>
      <c r="G988" s="5"/>
      <c r="H988" s="5"/>
      <c r="I988" s="5"/>
      <c r="J988" s="5"/>
      <c r="T988" s="5"/>
      <c r="U988" s="5"/>
      <c r="V988" s="5"/>
      <c r="W988" s="5"/>
      <c r="X988" s="5"/>
      <c r="AL988" s="5"/>
      <c r="AM988" s="5"/>
      <c r="AN988" s="5"/>
      <c r="AO988" s="5"/>
    </row>
    <row r="989" spans="1:41" ht="15.75" customHeight="1" x14ac:dyDescent="0.25">
      <c r="A989" s="5"/>
      <c r="B989" s="5"/>
      <c r="C989" s="5"/>
      <c r="D989" s="5"/>
      <c r="E989" s="5"/>
      <c r="F989" s="26"/>
      <c r="G989" s="5"/>
      <c r="H989" s="5"/>
      <c r="I989" s="5"/>
      <c r="J989" s="5"/>
      <c r="T989" s="5"/>
      <c r="U989" s="5"/>
      <c r="V989" s="5"/>
      <c r="W989" s="5"/>
      <c r="X989" s="5"/>
      <c r="AL989" s="5"/>
      <c r="AM989" s="5"/>
      <c r="AN989" s="5"/>
      <c r="AO989" s="5"/>
    </row>
    <row r="990" spans="1:41" ht="15.75" customHeight="1" x14ac:dyDescent="0.25">
      <c r="A990" s="5"/>
      <c r="B990" s="5"/>
      <c r="C990" s="5"/>
      <c r="D990" s="5"/>
      <c r="E990" s="5"/>
      <c r="F990" s="26"/>
      <c r="G990" s="5"/>
      <c r="H990" s="5"/>
      <c r="I990" s="5"/>
      <c r="J990" s="5"/>
      <c r="T990" s="5"/>
      <c r="U990" s="5"/>
      <c r="V990" s="5"/>
      <c r="W990" s="5"/>
      <c r="X990" s="5"/>
      <c r="AL990" s="5"/>
      <c r="AM990" s="5"/>
      <c r="AN990" s="5"/>
      <c r="AO990" s="5"/>
    </row>
    <row r="991" spans="1:41" ht="15.75" customHeight="1" x14ac:dyDescent="0.25">
      <c r="A991" s="5"/>
      <c r="B991" s="5"/>
      <c r="C991" s="5"/>
      <c r="D991" s="5"/>
      <c r="E991" s="5"/>
      <c r="F991" s="26"/>
      <c r="G991" s="5"/>
      <c r="H991" s="5"/>
      <c r="I991" s="5"/>
      <c r="J991" s="5"/>
      <c r="T991" s="5"/>
      <c r="U991" s="5"/>
      <c r="V991" s="5"/>
      <c r="W991" s="5"/>
      <c r="X991" s="5"/>
      <c r="AL991" s="5"/>
      <c r="AM991" s="5"/>
      <c r="AN991" s="5"/>
      <c r="AO991" s="5"/>
    </row>
    <row r="992" spans="1:41" ht="15.75" customHeight="1" x14ac:dyDescent="0.25">
      <c r="A992" s="5"/>
      <c r="B992" s="5"/>
      <c r="C992" s="5"/>
      <c r="D992" s="5"/>
      <c r="E992" s="5"/>
      <c r="F992" s="26"/>
      <c r="G992" s="5"/>
      <c r="H992" s="5"/>
      <c r="I992" s="5"/>
      <c r="J992" s="5"/>
      <c r="T992" s="5"/>
      <c r="U992" s="5"/>
      <c r="V992" s="5"/>
      <c r="W992" s="5"/>
      <c r="X992" s="5"/>
      <c r="AL992" s="5"/>
      <c r="AM992" s="5"/>
      <c r="AN992" s="5"/>
      <c r="AO992" s="5"/>
    </row>
    <row r="993" spans="1:41" ht="15.75" customHeight="1" x14ac:dyDescent="0.25">
      <c r="A993" s="5"/>
      <c r="B993" s="5"/>
      <c r="C993" s="5"/>
      <c r="D993" s="5"/>
      <c r="E993" s="5"/>
      <c r="F993" s="26"/>
      <c r="G993" s="5"/>
      <c r="H993" s="5"/>
      <c r="I993" s="5"/>
      <c r="J993" s="5"/>
      <c r="T993" s="5"/>
      <c r="U993" s="5"/>
      <c r="V993" s="5"/>
      <c r="W993" s="5"/>
      <c r="X993" s="5"/>
      <c r="AL993" s="5"/>
      <c r="AM993" s="5"/>
      <c r="AN993" s="5"/>
      <c r="AO993" s="5"/>
    </row>
    <row r="994" spans="1:41" ht="15.75" customHeight="1" x14ac:dyDescent="0.25">
      <c r="A994" s="5"/>
      <c r="B994" s="5"/>
      <c r="C994" s="5"/>
      <c r="D994" s="5"/>
      <c r="E994" s="5"/>
      <c r="F994" s="26"/>
      <c r="G994" s="5"/>
      <c r="H994" s="5"/>
      <c r="I994" s="5"/>
      <c r="J994" s="5"/>
      <c r="T994" s="5"/>
      <c r="U994" s="5"/>
      <c r="V994" s="5"/>
      <c r="W994" s="5"/>
      <c r="X994" s="5"/>
      <c r="AL994" s="5"/>
      <c r="AM994" s="5"/>
      <c r="AN994" s="5"/>
      <c r="AO994" s="5"/>
    </row>
    <row r="995" spans="1:41" ht="15.75" customHeight="1" x14ac:dyDescent="0.25">
      <c r="A995" s="5"/>
      <c r="B995" s="5"/>
      <c r="C995" s="5"/>
      <c r="D995" s="5"/>
      <c r="E995" s="5"/>
      <c r="F995" s="26"/>
      <c r="G995" s="5"/>
      <c r="H995" s="5"/>
      <c r="I995" s="5"/>
      <c r="J995" s="5"/>
      <c r="T995" s="5"/>
      <c r="U995" s="5"/>
      <c r="V995" s="5"/>
      <c r="W995" s="5"/>
      <c r="X995" s="5"/>
      <c r="AL995" s="5"/>
      <c r="AM995" s="5"/>
      <c r="AN995" s="5"/>
      <c r="AO995" s="5"/>
    </row>
    <row r="996" spans="1:41" ht="15.75" customHeight="1" x14ac:dyDescent="0.25">
      <c r="A996" s="5"/>
      <c r="B996" s="5"/>
      <c r="C996" s="5"/>
      <c r="D996" s="5"/>
      <c r="E996" s="5"/>
      <c r="F996" s="26"/>
      <c r="G996" s="5"/>
      <c r="H996" s="5"/>
      <c r="I996" s="5"/>
      <c r="J996" s="5"/>
      <c r="T996" s="5"/>
      <c r="U996" s="5"/>
      <c r="V996" s="5"/>
      <c r="W996" s="5"/>
      <c r="X996" s="5"/>
      <c r="AL996" s="5"/>
      <c r="AM996" s="5"/>
      <c r="AN996" s="5"/>
      <c r="AO996" s="5"/>
    </row>
    <row r="997" spans="1:41" ht="15.75" customHeight="1" x14ac:dyDescent="0.25">
      <c r="A997" s="5"/>
      <c r="B997" s="5"/>
      <c r="C997" s="5"/>
      <c r="D997" s="5"/>
      <c r="E997" s="5"/>
      <c r="F997" s="26"/>
      <c r="G997" s="5"/>
      <c r="H997" s="5"/>
      <c r="I997" s="5"/>
      <c r="J997" s="5"/>
      <c r="T997" s="5"/>
      <c r="U997" s="5"/>
      <c r="V997" s="5"/>
      <c r="W997" s="5"/>
      <c r="X997" s="5"/>
      <c r="AL997" s="5"/>
      <c r="AM997" s="5"/>
      <c r="AN997" s="5"/>
      <c r="AO997" s="5"/>
    </row>
    <row r="998" spans="1:41" ht="15.75" customHeight="1" x14ac:dyDescent="0.25">
      <c r="A998" s="5"/>
      <c r="B998" s="5"/>
      <c r="C998" s="5"/>
      <c r="D998" s="5"/>
      <c r="E998" s="5"/>
      <c r="F998" s="26"/>
      <c r="G998" s="5"/>
      <c r="H998" s="5"/>
      <c r="I998" s="5"/>
      <c r="J998" s="5"/>
      <c r="T998" s="5"/>
      <c r="U998" s="5"/>
      <c r="V998" s="5"/>
      <c r="W998" s="5"/>
      <c r="X998" s="5"/>
      <c r="AL998" s="5"/>
      <c r="AM998" s="5"/>
      <c r="AN998" s="5"/>
      <c r="AO998" s="5"/>
    </row>
    <row r="999" spans="1:41" ht="15.75" customHeight="1" x14ac:dyDescent="0.25">
      <c r="A999" s="5"/>
      <c r="B999" s="5"/>
      <c r="C999" s="5"/>
      <c r="D999" s="5"/>
      <c r="E999" s="5"/>
      <c r="F999" s="26"/>
      <c r="G999" s="5"/>
      <c r="H999" s="5"/>
      <c r="I999" s="5"/>
      <c r="J999" s="5"/>
      <c r="T999" s="5"/>
      <c r="U999" s="5"/>
      <c r="V999" s="5"/>
      <c r="W999" s="5"/>
      <c r="X999" s="5"/>
      <c r="AL999" s="5"/>
      <c r="AM999" s="5"/>
      <c r="AN999" s="5"/>
      <c r="AO999" s="5"/>
    </row>
    <row r="1000" spans="1:41" ht="15.75" customHeight="1" x14ac:dyDescent="0.25">
      <c r="A1000" s="5"/>
      <c r="B1000" s="5"/>
      <c r="C1000" s="5"/>
      <c r="D1000" s="5"/>
      <c r="E1000" s="5"/>
      <c r="F1000" s="26"/>
      <c r="G1000" s="5"/>
      <c r="H1000" s="5"/>
      <c r="I1000" s="5"/>
      <c r="J1000" s="5"/>
      <c r="T1000" s="5"/>
      <c r="U1000" s="5"/>
      <c r="V1000" s="5"/>
      <c r="W1000" s="5"/>
      <c r="X1000" s="5"/>
      <c r="AL1000" s="5"/>
      <c r="AM1000" s="5"/>
      <c r="AN1000" s="5"/>
      <c r="AO1000" s="5"/>
    </row>
  </sheetData>
  <pageMargins left="0.7" right="0.7" top="0.75" bottom="0.75" header="0" footer="0"/>
  <pageSetup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AE1000"/>
  <sheetViews>
    <sheetView zoomScale="70" zoomScaleNormal="70" workbookViewId="0">
      <selection activeCell="Y90" sqref="Y90"/>
    </sheetView>
  </sheetViews>
  <sheetFormatPr defaultColWidth="12.625" defaultRowHeight="15" customHeight="1" x14ac:dyDescent="0.2"/>
  <cols>
    <col min="1" max="8" width="10" customWidth="1"/>
    <col min="9" max="9" width="24.875" customWidth="1"/>
    <col min="10" max="10" width="25.625" customWidth="1"/>
    <col min="11" max="11" width="17.875" customWidth="1"/>
    <col min="12" max="12" width="19" customWidth="1"/>
    <col min="13" max="13" width="24.625" customWidth="1"/>
    <col min="14" max="14" width="19.875" customWidth="1"/>
    <col min="15" max="15" width="21.375" customWidth="1"/>
    <col min="16" max="16" width="38.625" customWidth="1"/>
    <col min="17" max="17" width="33" customWidth="1"/>
    <col min="18" max="18" width="40.375" customWidth="1"/>
    <col min="19" max="19" width="34.625" customWidth="1"/>
    <col min="20" max="26" width="10" customWidth="1"/>
    <col min="27" max="27" width="24.875" customWidth="1"/>
    <col min="28" max="28" width="17.5" customWidth="1"/>
    <col min="29" max="29" width="16" customWidth="1"/>
    <col min="30" max="30" width="15.5" customWidth="1"/>
    <col min="31" max="31" width="10" customWidth="1"/>
  </cols>
  <sheetData>
    <row r="1" spans="3:31" x14ac:dyDescent="0.25">
      <c r="L1" s="5"/>
      <c r="M1" s="5"/>
      <c r="N1" s="5"/>
      <c r="O1" s="5"/>
    </row>
    <row r="2" spans="3:31" x14ac:dyDescent="0.25">
      <c r="L2" s="5"/>
      <c r="M2" s="5"/>
      <c r="N2" s="5"/>
      <c r="O2" s="5"/>
    </row>
    <row r="3" spans="3:31" x14ac:dyDescent="0.25">
      <c r="L3" s="5"/>
      <c r="M3" s="5"/>
      <c r="N3" s="5"/>
      <c r="O3" s="5"/>
    </row>
    <row r="4" spans="3:31" ht="15.75" thickBot="1" x14ac:dyDescent="0.3">
      <c r="L4" s="5"/>
      <c r="M4" s="5"/>
      <c r="N4" s="5"/>
      <c r="O4" s="5"/>
    </row>
    <row r="5" spans="3:31" x14ac:dyDescent="0.25">
      <c r="C5" s="20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3"/>
      <c r="V5" s="20"/>
      <c r="W5" s="2"/>
      <c r="X5" s="2"/>
      <c r="Y5" s="2"/>
      <c r="Z5" s="2"/>
      <c r="AA5" s="2"/>
      <c r="AB5" s="2"/>
      <c r="AC5" s="2"/>
      <c r="AD5" s="2"/>
      <c r="AE5" s="3"/>
    </row>
    <row r="6" spans="3:31" ht="15.75" x14ac:dyDescent="0.25">
      <c r="C6" s="4"/>
      <c r="D6" s="5"/>
      <c r="E6" s="5"/>
      <c r="F6" s="5"/>
      <c r="G6" s="5"/>
      <c r="H6" s="5"/>
      <c r="I6" s="21" t="s">
        <v>102</v>
      </c>
      <c r="J6" s="21" t="s">
        <v>103</v>
      </c>
      <c r="K6" s="21" t="s">
        <v>104</v>
      </c>
      <c r="L6" s="21" t="s">
        <v>105</v>
      </c>
      <c r="M6" s="21" t="s">
        <v>106</v>
      </c>
      <c r="N6" s="21" t="s">
        <v>107</v>
      </c>
      <c r="O6" s="21" t="s">
        <v>108</v>
      </c>
      <c r="P6" s="21" t="s">
        <v>109</v>
      </c>
      <c r="Q6" s="21" t="s">
        <v>109</v>
      </c>
      <c r="R6" s="21" t="s">
        <v>109</v>
      </c>
      <c r="S6" s="21" t="s">
        <v>109</v>
      </c>
      <c r="T6" s="6"/>
      <c r="V6" s="4"/>
      <c r="W6" s="5"/>
      <c r="X6" s="5"/>
      <c r="Y6" s="5"/>
      <c r="Z6" s="5"/>
      <c r="AA6" s="21" t="s">
        <v>110</v>
      </c>
      <c r="AB6" s="5"/>
      <c r="AC6" s="5"/>
      <c r="AD6" s="5"/>
      <c r="AE6" s="6"/>
    </row>
    <row r="7" spans="3:31" x14ac:dyDescent="0.25">
      <c r="C7" s="4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6"/>
      <c r="V7" s="4"/>
      <c r="W7" s="5"/>
      <c r="X7" s="5"/>
      <c r="Y7" s="36"/>
      <c r="Z7" s="5"/>
      <c r="AA7" s="5"/>
      <c r="AB7" s="5"/>
      <c r="AC7" s="5"/>
      <c r="AD7" s="5"/>
      <c r="AE7" s="6"/>
    </row>
    <row r="8" spans="3:31" x14ac:dyDescent="0.25">
      <c r="C8" s="4"/>
      <c r="D8" s="8" t="s">
        <v>85</v>
      </c>
      <c r="E8" s="8" t="s">
        <v>20</v>
      </c>
      <c r="F8" s="8" t="s">
        <v>21</v>
      </c>
      <c r="G8" s="8" t="s">
        <v>22</v>
      </c>
      <c r="H8" s="8" t="s">
        <v>23</v>
      </c>
      <c r="I8" s="8" t="s">
        <v>111</v>
      </c>
      <c r="J8" s="27" t="s">
        <v>112</v>
      </c>
      <c r="K8" s="30" t="s">
        <v>113</v>
      </c>
      <c r="L8" s="30" t="s">
        <v>114</v>
      </c>
      <c r="M8" s="30" t="s">
        <v>115</v>
      </c>
      <c r="N8" s="30" t="s">
        <v>116</v>
      </c>
      <c r="O8" s="30" t="s">
        <v>117</v>
      </c>
      <c r="P8" s="8" t="s">
        <v>100</v>
      </c>
      <c r="Q8" s="8" t="s">
        <v>101</v>
      </c>
      <c r="R8" s="8" t="s">
        <v>118</v>
      </c>
      <c r="S8" s="8" t="s">
        <v>119</v>
      </c>
      <c r="T8" s="6"/>
      <c r="V8" s="4"/>
      <c r="W8" s="8" t="s">
        <v>85</v>
      </c>
      <c r="X8" s="8" t="s">
        <v>20</v>
      </c>
      <c r="Y8" s="38" t="s">
        <v>21</v>
      </c>
      <c r="Z8" s="8" t="s">
        <v>23</v>
      </c>
      <c r="AA8" s="8" t="s">
        <v>86</v>
      </c>
      <c r="AB8" s="8" t="s">
        <v>87</v>
      </c>
      <c r="AC8" s="8" t="s">
        <v>88</v>
      </c>
      <c r="AD8" s="8" t="s">
        <v>89</v>
      </c>
      <c r="AE8" s="6"/>
    </row>
    <row r="9" spans="3:31" x14ac:dyDescent="0.25">
      <c r="C9" s="4"/>
      <c r="D9" s="12">
        <v>1</v>
      </c>
      <c r="E9" s="22">
        <v>3</v>
      </c>
      <c r="F9" s="34" t="s">
        <v>177</v>
      </c>
      <c r="G9" s="22"/>
      <c r="H9" s="12" t="s">
        <v>20</v>
      </c>
      <c r="I9" s="31">
        <v>0.67113095238095244</v>
      </c>
      <c r="J9" s="32">
        <v>1.8598214285714287</v>
      </c>
      <c r="K9" s="22">
        <v>1.4666666666666668</v>
      </c>
      <c r="L9" s="22">
        <v>1.83</v>
      </c>
      <c r="M9" s="22">
        <v>0.80145719489981793</v>
      </c>
      <c r="N9" s="22">
        <v>51.25</v>
      </c>
      <c r="O9" s="22">
        <v>113.82513661202186</v>
      </c>
      <c r="P9" s="22">
        <v>4.8000000000000007</v>
      </c>
      <c r="Q9" s="22">
        <v>4.4499999999999993</v>
      </c>
      <c r="R9" s="22">
        <v>1.4508928571428572</v>
      </c>
      <c r="S9" s="22">
        <v>1.3928571428571428</v>
      </c>
      <c r="T9" s="6"/>
      <c r="V9" s="4"/>
      <c r="W9" s="12">
        <v>1</v>
      </c>
      <c r="X9" s="22">
        <v>3</v>
      </c>
      <c r="Y9" s="34" t="s">
        <v>177</v>
      </c>
      <c r="Z9" s="12" t="s">
        <v>20</v>
      </c>
      <c r="AA9" s="22">
        <v>0</v>
      </c>
      <c r="AB9" s="22">
        <v>0</v>
      </c>
      <c r="AC9" s="22">
        <v>0</v>
      </c>
      <c r="AD9" s="22">
        <v>0</v>
      </c>
      <c r="AE9" s="6"/>
    </row>
    <row r="10" spans="3:31" x14ac:dyDescent="0.25">
      <c r="C10" s="4"/>
      <c r="D10" s="12">
        <v>2</v>
      </c>
      <c r="E10" s="22">
        <v>5</v>
      </c>
      <c r="F10" s="34" t="s">
        <v>177</v>
      </c>
      <c r="G10" s="22"/>
      <c r="H10" s="12" t="s">
        <v>20</v>
      </c>
      <c r="I10" s="31">
        <v>0.98065984072810009</v>
      </c>
      <c r="J10" s="32">
        <v>1.9426621160409558</v>
      </c>
      <c r="K10" s="22">
        <v>1.8166666666666667</v>
      </c>
      <c r="L10" s="22">
        <v>2.0499999999999998</v>
      </c>
      <c r="M10" s="22">
        <v>0.88617886178861793</v>
      </c>
      <c r="N10" s="22">
        <v>79.082568807339442</v>
      </c>
      <c r="O10" s="22">
        <v>138.82926829268294</v>
      </c>
      <c r="P10" s="22">
        <v>5</v>
      </c>
      <c r="Q10" s="22">
        <v>6.5</v>
      </c>
      <c r="R10" s="22">
        <v>1.3447098976109215</v>
      </c>
      <c r="S10" s="22">
        <v>1.2286689419795223</v>
      </c>
      <c r="T10" s="6"/>
      <c r="V10" s="4"/>
      <c r="W10" s="12">
        <v>2</v>
      </c>
      <c r="X10" s="22">
        <v>5</v>
      </c>
      <c r="Y10" s="34" t="s">
        <v>177</v>
      </c>
      <c r="Z10" s="12" t="s">
        <v>20</v>
      </c>
      <c r="AA10" s="22">
        <v>0</v>
      </c>
      <c r="AB10" s="22">
        <v>0</v>
      </c>
      <c r="AC10" s="22">
        <v>1</v>
      </c>
      <c r="AD10" s="22">
        <v>0</v>
      </c>
      <c r="AE10" s="6"/>
    </row>
    <row r="11" spans="3:31" x14ac:dyDescent="0.25">
      <c r="C11" s="4"/>
      <c r="D11" s="12">
        <v>3</v>
      </c>
      <c r="E11" s="22">
        <v>6</v>
      </c>
      <c r="F11" s="34" t="s">
        <v>177</v>
      </c>
      <c r="G11" s="22"/>
      <c r="H11" s="12" t="s">
        <v>20</v>
      </c>
      <c r="I11" s="31">
        <v>0.9340796019900498</v>
      </c>
      <c r="J11" s="32">
        <v>2.3671641791044777</v>
      </c>
      <c r="K11" s="22">
        <v>1.95</v>
      </c>
      <c r="L11" s="22">
        <v>1.8</v>
      </c>
      <c r="M11" s="22">
        <v>1.0833333333333333</v>
      </c>
      <c r="N11" s="22">
        <v>64.188034188034194</v>
      </c>
      <c r="O11" s="22">
        <v>176.2222222222222</v>
      </c>
      <c r="P11" s="22">
        <v>3.7</v>
      </c>
      <c r="Q11" s="22">
        <v>5.65</v>
      </c>
      <c r="R11" s="22">
        <v>1.5820895522388059</v>
      </c>
      <c r="S11" s="22">
        <v>1.7014925373134329</v>
      </c>
      <c r="T11" s="6"/>
      <c r="V11" s="4"/>
      <c r="W11" s="12">
        <v>3</v>
      </c>
      <c r="X11" s="22">
        <v>6</v>
      </c>
      <c r="Y11" s="34" t="s">
        <v>177</v>
      </c>
      <c r="Z11" s="12" t="s">
        <v>20</v>
      </c>
      <c r="AA11" s="22">
        <v>0</v>
      </c>
      <c r="AB11" s="22">
        <v>0</v>
      </c>
      <c r="AC11" s="22">
        <v>0</v>
      </c>
      <c r="AD11" s="22">
        <v>0</v>
      </c>
      <c r="AE11" s="6"/>
    </row>
    <row r="12" spans="3:31" x14ac:dyDescent="0.25">
      <c r="C12" s="4"/>
      <c r="D12" s="12">
        <v>4</v>
      </c>
      <c r="E12" s="22">
        <v>8</v>
      </c>
      <c r="F12" s="34" t="s">
        <v>177</v>
      </c>
      <c r="G12" s="22"/>
      <c r="H12" s="12" t="s">
        <v>20</v>
      </c>
      <c r="I12" s="31">
        <v>0.93165467625899279</v>
      </c>
      <c r="J12" s="32">
        <v>2.2884892086330937</v>
      </c>
      <c r="K12" s="22">
        <v>2.2000000000000006</v>
      </c>
      <c r="L12" s="22">
        <v>2.1399999999999997</v>
      </c>
      <c r="M12" s="22">
        <v>1.0280373831775704</v>
      </c>
      <c r="N12" s="22">
        <v>58.863636363636346</v>
      </c>
      <c r="O12" s="22">
        <v>148.64485981308414</v>
      </c>
      <c r="P12" s="22">
        <v>4.2</v>
      </c>
      <c r="Q12" s="22">
        <v>10.6</v>
      </c>
      <c r="R12" s="22">
        <v>1.5359712230215827</v>
      </c>
      <c r="S12" s="22">
        <v>1.3561151079136691</v>
      </c>
      <c r="T12" s="6"/>
      <c r="V12" s="4"/>
      <c r="W12" s="12">
        <v>4</v>
      </c>
      <c r="X12" s="22">
        <v>8</v>
      </c>
      <c r="Y12" s="34" t="s">
        <v>177</v>
      </c>
      <c r="Z12" s="12" t="s">
        <v>20</v>
      </c>
      <c r="AA12" s="22">
        <v>0</v>
      </c>
      <c r="AB12" s="22">
        <v>0</v>
      </c>
      <c r="AC12" s="22">
        <v>0</v>
      </c>
      <c r="AD12" s="22">
        <v>0</v>
      </c>
      <c r="AE12" s="6"/>
    </row>
    <row r="13" spans="3:31" x14ac:dyDescent="0.25">
      <c r="C13" s="4"/>
      <c r="D13" s="12">
        <v>5</v>
      </c>
      <c r="E13" s="22">
        <v>10</v>
      </c>
      <c r="F13" s="34" t="s">
        <v>177</v>
      </c>
      <c r="G13" s="22"/>
      <c r="H13" s="12" t="s">
        <v>20</v>
      </c>
      <c r="I13" s="31">
        <v>0.89370485036119718</v>
      </c>
      <c r="J13" s="32">
        <v>1.6309597523219812</v>
      </c>
      <c r="K13" s="22">
        <v>1.9833333333333334</v>
      </c>
      <c r="L13" s="22">
        <v>1.8199999999999998</v>
      </c>
      <c r="M13" s="22">
        <v>1.0897435897435899</v>
      </c>
      <c r="N13" s="22">
        <v>72.773109243697476</v>
      </c>
      <c r="O13" s="22">
        <v>144.72527472527472</v>
      </c>
      <c r="P13" s="22">
        <v>5.05</v>
      </c>
      <c r="Q13" s="22">
        <v>6.85</v>
      </c>
      <c r="R13" s="22">
        <v>1.368421052631579</v>
      </c>
      <c r="S13" s="22">
        <v>1.2012383900928794</v>
      </c>
      <c r="T13" s="6"/>
      <c r="V13" s="4"/>
      <c r="W13" s="12">
        <v>5</v>
      </c>
      <c r="X13" s="22">
        <v>10</v>
      </c>
      <c r="Y13" s="34" t="s">
        <v>177</v>
      </c>
      <c r="Z13" s="12" t="s">
        <v>20</v>
      </c>
      <c r="AA13" s="22">
        <v>1</v>
      </c>
      <c r="AB13" s="22">
        <v>1</v>
      </c>
      <c r="AC13" s="22">
        <v>1</v>
      </c>
      <c r="AD13" s="22">
        <v>0</v>
      </c>
      <c r="AE13" s="6"/>
    </row>
    <row r="14" spans="3:31" x14ac:dyDescent="0.25">
      <c r="C14" s="4"/>
      <c r="D14" s="12">
        <v>6</v>
      </c>
      <c r="E14" s="22">
        <v>11</v>
      </c>
      <c r="F14" s="34" t="s">
        <v>177</v>
      </c>
      <c r="G14" s="22"/>
      <c r="H14" s="12" t="s">
        <v>20</v>
      </c>
      <c r="I14" s="31">
        <v>0.84832451499118167</v>
      </c>
      <c r="J14" s="32">
        <v>2.5121693121693123</v>
      </c>
      <c r="K14" s="22">
        <v>1.75</v>
      </c>
      <c r="L14" s="22">
        <v>2.0999999999999996</v>
      </c>
      <c r="M14" s="22">
        <v>0.83333333333333348</v>
      </c>
      <c r="N14" s="22">
        <v>45.80952380952381</v>
      </c>
      <c r="O14" s="22">
        <v>113.04761904761907</v>
      </c>
      <c r="P14" s="22">
        <v>4.3499999999999996</v>
      </c>
      <c r="Q14" s="22">
        <v>10</v>
      </c>
      <c r="R14" s="22">
        <v>1.6455026455026456</v>
      </c>
      <c r="S14" s="22">
        <v>1.783068783068783</v>
      </c>
      <c r="T14" s="6"/>
      <c r="V14" s="4"/>
      <c r="W14" s="12">
        <v>6</v>
      </c>
      <c r="X14" s="22">
        <v>11</v>
      </c>
      <c r="Y14" s="34" t="s">
        <v>177</v>
      </c>
      <c r="Z14" s="12" t="s">
        <v>20</v>
      </c>
      <c r="AA14" s="22">
        <v>0</v>
      </c>
      <c r="AB14" s="22">
        <v>0</v>
      </c>
      <c r="AC14" s="22">
        <v>0</v>
      </c>
      <c r="AD14" s="22">
        <v>0</v>
      </c>
      <c r="AE14" s="6"/>
    </row>
    <row r="15" spans="3:31" x14ac:dyDescent="0.25">
      <c r="C15" s="4"/>
      <c r="D15" s="12">
        <v>7</v>
      </c>
      <c r="E15" s="22">
        <v>12</v>
      </c>
      <c r="F15" s="34" t="s">
        <v>177</v>
      </c>
      <c r="G15" s="22"/>
      <c r="H15" s="12" t="s">
        <v>20</v>
      </c>
      <c r="I15" s="31">
        <v>0.79581795817958179</v>
      </c>
      <c r="J15" s="32">
        <v>1.5992619926199261</v>
      </c>
      <c r="K15" s="22">
        <v>1.4666666666666668</v>
      </c>
      <c r="L15" s="22">
        <v>1.59</v>
      </c>
      <c r="M15" s="22">
        <v>0.92243186582809222</v>
      </c>
      <c r="N15" s="22">
        <v>73.522727272727266</v>
      </c>
      <c r="O15" s="22">
        <v>136.2893081761006</v>
      </c>
      <c r="P15" s="22">
        <v>2.35</v>
      </c>
      <c r="Q15" s="22">
        <v>10.9</v>
      </c>
      <c r="R15" s="22">
        <v>1.5239852398523985</v>
      </c>
      <c r="S15" s="22">
        <v>1.2804428044280443</v>
      </c>
      <c r="T15" s="6"/>
      <c r="V15" s="4"/>
      <c r="W15" s="12">
        <v>7</v>
      </c>
      <c r="X15" s="22">
        <v>12</v>
      </c>
      <c r="Y15" s="34" t="s">
        <v>177</v>
      </c>
      <c r="Z15" s="12" t="s">
        <v>20</v>
      </c>
      <c r="AA15" s="22">
        <v>1</v>
      </c>
      <c r="AB15" s="22">
        <v>0</v>
      </c>
      <c r="AC15" s="22">
        <v>0</v>
      </c>
      <c r="AD15" s="22">
        <v>0</v>
      </c>
      <c r="AE15" s="6"/>
    </row>
    <row r="16" spans="3:31" x14ac:dyDescent="0.25">
      <c r="C16" s="4"/>
      <c r="D16" s="12">
        <v>8</v>
      </c>
      <c r="E16" s="22">
        <v>13</v>
      </c>
      <c r="F16" s="34" t="s">
        <v>177</v>
      </c>
      <c r="G16" s="22"/>
      <c r="H16" s="12" t="s">
        <v>20</v>
      </c>
      <c r="I16" s="31">
        <v>0.94803548795944237</v>
      </c>
      <c r="J16" s="32">
        <v>1.7703422053231941</v>
      </c>
      <c r="K16" s="22">
        <v>2.2333333333333329</v>
      </c>
      <c r="L16" s="22">
        <v>1.38</v>
      </c>
      <c r="M16" s="22">
        <v>1.6183574879227052</v>
      </c>
      <c r="N16" s="22">
        <v>55.820895522388071</v>
      </c>
      <c r="O16" s="22">
        <v>168.69565217391306</v>
      </c>
      <c r="P16" s="22">
        <v>6.5500000000000007</v>
      </c>
      <c r="Q16" s="22">
        <v>7.25</v>
      </c>
      <c r="R16" s="22">
        <v>1.623574144486692</v>
      </c>
      <c r="S16" s="22">
        <v>1.3460076045627376</v>
      </c>
      <c r="T16" s="6"/>
      <c r="V16" s="4"/>
      <c r="W16" s="12">
        <v>8</v>
      </c>
      <c r="X16" s="22">
        <v>13</v>
      </c>
      <c r="Y16" s="34" t="s">
        <v>177</v>
      </c>
      <c r="Z16" s="12" t="s">
        <v>20</v>
      </c>
      <c r="AA16" s="22">
        <v>0</v>
      </c>
      <c r="AB16" s="22">
        <v>0</v>
      </c>
      <c r="AC16" s="22">
        <v>0</v>
      </c>
      <c r="AD16" s="22">
        <v>0</v>
      </c>
      <c r="AE16" s="6"/>
    </row>
    <row r="17" spans="3:31" x14ac:dyDescent="0.25">
      <c r="C17" s="4"/>
      <c r="D17" s="12">
        <v>9</v>
      </c>
      <c r="E17" s="22">
        <v>14</v>
      </c>
      <c r="F17" s="34" t="s">
        <v>177</v>
      </c>
      <c r="G17" s="22"/>
      <c r="H17" s="12" t="s">
        <v>20</v>
      </c>
      <c r="I17" s="31">
        <v>1.1313868613138687</v>
      </c>
      <c r="J17" s="32">
        <v>1.9729927007299271</v>
      </c>
      <c r="K17" s="22">
        <v>1.8666666666666665</v>
      </c>
      <c r="L17" s="22">
        <v>1.75</v>
      </c>
      <c r="M17" s="22">
        <v>1.0666666666666667</v>
      </c>
      <c r="N17" s="22">
        <v>83.035714285714292</v>
      </c>
      <c r="O17" s="22">
        <v>154.45714285714286</v>
      </c>
      <c r="P17" s="22">
        <v>3.4</v>
      </c>
      <c r="Q17" s="22">
        <v>5.0999999999999996</v>
      </c>
      <c r="R17" s="22">
        <v>1.4306569343065694</v>
      </c>
      <c r="S17" s="22">
        <v>1.5109489051094891</v>
      </c>
      <c r="T17" s="6"/>
      <c r="V17" s="4"/>
      <c r="W17" s="12">
        <v>9</v>
      </c>
      <c r="X17" s="22">
        <v>14</v>
      </c>
      <c r="Y17" s="34" t="s">
        <v>177</v>
      </c>
      <c r="Z17" s="12" t="s">
        <v>20</v>
      </c>
      <c r="AA17" s="22">
        <v>1</v>
      </c>
      <c r="AB17" s="22">
        <v>0</v>
      </c>
      <c r="AC17" s="22">
        <v>0</v>
      </c>
      <c r="AD17" s="22">
        <v>0</v>
      </c>
      <c r="AE17" s="6"/>
    </row>
    <row r="18" spans="3:31" x14ac:dyDescent="0.25">
      <c r="C18" s="4"/>
      <c r="D18" s="12">
        <v>10</v>
      </c>
      <c r="E18" s="22">
        <v>15</v>
      </c>
      <c r="F18" s="34" t="s">
        <v>177</v>
      </c>
      <c r="G18" s="22"/>
      <c r="H18" s="12" t="s">
        <v>20</v>
      </c>
      <c r="I18" s="31">
        <v>0.95674300254452926</v>
      </c>
      <c r="J18" s="32">
        <v>1.6595419847328245</v>
      </c>
      <c r="K18" s="22">
        <v>2.1999999999999997</v>
      </c>
      <c r="L18" s="22">
        <v>1.9300000000000002</v>
      </c>
      <c r="M18" s="22">
        <v>1.1398963730569946</v>
      </c>
      <c r="N18" s="22">
        <v>56.969696969696976</v>
      </c>
      <c r="O18" s="22">
        <v>112.64248704663211</v>
      </c>
      <c r="P18" s="22">
        <v>6.1</v>
      </c>
      <c r="Q18" s="22">
        <v>9.9499999999999993</v>
      </c>
      <c r="R18" s="22">
        <v>1.5114503816793894</v>
      </c>
      <c r="S18" s="22">
        <v>1.4961832061068703</v>
      </c>
      <c r="T18" s="6"/>
      <c r="V18" s="4"/>
      <c r="W18" s="12">
        <v>10</v>
      </c>
      <c r="X18" s="22">
        <v>15</v>
      </c>
      <c r="Y18" s="34" t="s">
        <v>177</v>
      </c>
      <c r="Z18" s="12" t="s">
        <v>20</v>
      </c>
      <c r="AA18" s="22">
        <v>0</v>
      </c>
      <c r="AB18" s="22">
        <v>0</v>
      </c>
      <c r="AC18" s="22">
        <v>0</v>
      </c>
      <c r="AD18" s="22">
        <v>1</v>
      </c>
      <c r="AE18" s="6"/>
    </row>
    <row r="19" spans="3:31" x14ac:dyDescent="0.25">
      <c r="C19" s="4"/>
      <c r="D19" s="12">
        <v>11</v>
      </c>
      <c r="E19" s="22">
        <v>16</v>
      </c>
      <c r="F19" s="34" t="s">
        <v>177</v>
      </c>
      <c r="G19" s="22"/>
      <c r="H19" s="12" t="s">
        <v>20</v>
      </c>
      <c r="I19" s="31">
        <v>0.89314194577352468</v>
      </c>
      <c r="J19" s="32">
        <v>1.9521531100478469</v>
      </c>
      <c r="K19" s="22">
        <v>1.4833333333333334</v>
      </c>
      <c r="L19" s="22">
        <v>1.4899999999999998</v>
      </c>
      <c r="M19" s="22">
        <v>0.99552572706935138</v>
      </c>
      <c r="N19" s="22">
        <v>62.921348314606739</v>
      </c>
      <c r="O19" s="22">
        <v>136.91275167785238</v>
      </c>
      <c r="P19" s="22">
        <v>5.4</v>
      </c>
      <c r="Q19" s="22">
        <v>7.45</v>
      </c>
      <c r="R19" s="22">
        <v>1.8133971291866029</v>
      </c>
      <c r="S19" s="22">
        <v>1.7081339712918659</v>
      </c>
      <c r="T19" s="6"/>
      <c r="V19" s="4"/>
      <c r="W19" s="12">
        <v>11</v>
      </c>
      <c r="X19" s="22">
        <v>16</v>
      </c>
      <c r="Y19" s="34" t="s">
        <v>177</v>
      </c>
      <c r="Z19" s="12" t="s">
        <v>20</v>
      </c>
      <c r="AA19" s="22">
        <v>0</v>
      </c>
      <c r="AB19" s="22">
        <v>0</v>
      </c>
      <c r="AC19" s="22">
        <v>0</v>
      </c>
      <c r="AD19" s="22">
        <v>0</v>
      </c>
      <c r="AE19" s="6"/>
    </row>
    <row r="20" spans="3:31" x14ac:dyDescent="0.25">
      <c r="C20" s="4"/>
      <c r="D20" s="12">
        <v>12</v>
      </c>
      <c r="E20" s="22">
        <v>17</v>
      </c>
      <c r="F20" s="34" t="s">
        <v>177</v>
      </c>
      <c r="G20" s="22"/>
      <c r="H20" s="12" t="s">
        <v>20</v>
      </c>
      <c r="I20" s="31">
        <v>0.93261131167268341</v>
      </c>
      <c r="J20" s="32">
        <v>1.8981949458483753</v>
      </c>
      <c r="K20" s="22">
        <v>2.1999999999999997</v>
      </c>
      <c r="L20" s="22">
        <v>1.5400000000000003</v>
      </c>
      <c r="M20" s="22">
        <v>1.4285714285714282</v>
      </c>
      <c r="N20" s="22">
        <v>58.712121212121218</v>
      </c>
      <c r="O20" s="22">
        <v>170.71428571428567</v>
      </c>
      <c r="P20" s="22">
        <v>3.25</v>
      </c>
      <c r="Q20" s="22">
        <v>6.3</v>
      </c>
      <c r="R20" s="22">
        <v>1.5090252707581226</v>
      </c>
      <c r="S20" s="22">
        <v>1.3429602888086642</v>
      </c>
      <c r="T20" s="6"/>
      <c r="V20" s="4"/>
      <c r="W20" s="12">
        <v>12</v>
      </c>
      <c r="X20" s="22">
        <v>17</v>
      </c>
      <c r="Y20" s="34" t="s">
        <v>177</v>
      </c>
      <c r="Z20" s="12" t="s">
        <v>20</v>
      </c>
      <c r="AA20" s="22">
        <v>1</v>
      </c>
      <c r="AB20" s="22">
        <v>1</v>
      </c>
      <c r="AC20" s="22">
        <v>1</v>
      </c>
      <c r="AD20" s="22">
        <v>0</v>
      </c>
      <c r="AE20" s="6"/>
    </row>
    <row r="21" spans="3:31" ht="15.75" customHeight="1" x14ac:dyDescent="0.25">
      <c r="C21" s="4"/>
      <c r="D21" s="12">
        <v>13</v>
      </c>
      <c r="E21" s="22">
        <v>18</v>
      </c>
      <c r="F21" s="34" t="s">
        <v>177</v>
      </c>
      <c r="G21" s="22"/>
      <c r="H21" s="12" t="s">
        <v>20</v>
      </c>
      <c r="I21" s="31">
        <v>1.0333333333333334</v>
      </c>
      <c r="J21" s="32">
        <v>2.0308333333333333</v>
      </c>
      <c r="K21" s="22">
        <v>1.7166666666666666</v>
      </c>
      <c r="L21" s="22">
        <v>1.9900000000000002</v>
      </c>
      <c r="M21" s="22">
        <v>0.86264656616415392</v>
      </c>
      <c r="N21" s="22">
        <v>72.233009708737868</v>
      </c>
      <c r="O21" s="22">
        <v>122.46231155778892</v>
      </c>
      <c r="P21" s="22">
        <v>2.95</v>
      </c>
      <c r="Q21" s="22">
        <v>6.65</v>
      </c>
      <c r="R21" s="22">
        <v>1.6375</v>
      </c>
      <c r="S21" s="22">
        <v>1.5458333333333334</v>
      </c>
      <c r="T21" s="6"/>
      <c r="V21" s="4"/>
      <c r="W21" s="12">
        <v>13</v>
      </c>
      <c r="X21" s="22">
        <v>18</v>
      </c>
      <c r="Y21" s="34" t="s">
        <v>177</v>
      </c>
      <c r="Z21" s="12" t="s">
        <v>20</v>
      </c>
      <c r="AA21" s="22">
        <v>0</v>
      </c>
      <c r="AB21" s="22">
        <v>1</v>
      </c>
      <c r="AC21" s="22">
        <v>1</v>
      </c>
      <c r="AD21" s="22">
        <v>0</v>
      </c>
      <c r="AE21" s="6"/>
    </row>
    <row r="22" spans="3:31" ht="15.75" customHeight="1" x14ac:dyDescent="0.25">
      <c r="C22" s="4"/>
      <c r="D22" s="12">
        <v>14</v>
      </c>
      <c r="E22" s="22">
        <v>19</v>
      </c>
      <c r="F22" s="34" t="s">
        <v>177</v>
      </c>
      <c r="G22" s="22"/>
      <c r="H22" s="12" t="s">
        <v>20</v>
      </c>
      <c r="I22" s="31">
        <v>1.0490566037735849</v>
      </c>
      <c r="J22" s="32">
        <v>2.0988679245283022</v>
      </c>
      <c r="K22" s="22">
        <v>1.7</v>
      </c>
      <c r="L22" s="22">
        <v>1.7999999999999996</v>
      </c>
      <c r="M22" s="22">
        <v>0.94444444444444464</v>
      </c>
      <c r="N22" s="22">
        <v>81.764705882352942</v>
      </c>
      <c r="O22" s="22">
        <v>154.50000000000006</v>
      </c>
      <c r="P22" s="22">
        <v>4.9000000000000004</v>
      </c>
      <c r="Q22" s="22">
        <v>4.8</v>
      </c>
      <c r="R22" s="22">
        <v>1.6377358490566039</v>
      </c>
      <c r="S22" s="22">
        <v>1.2566037735849056</v>
      </c>
      <c r="T22" s="6"/>
      <c r="V22" s="4"/>
      <c r="W22" s="12">
        <v>14</v>
      </c>
      <c r="X22" s="22">
        <v>19</v>
      </c>
      <c r="Y22" s="34" t="s">
        <v>177</v>
      </c>
      <c r="Z22" s="12" t="s">
        <v>20</v>
      </c>
      <c r="AA22" s="22">
        <v>1</v>
      </c>
      <c r="AB22" s="22">
        <v>1</v>
      </c>
      <c r="AC22" s="22">
        <v>1</v>
      </c>
      <c r="AD22" s="22">
        <v>0</v>
      </c>
      <c r="AE22" s="6"/>
    </row>
    <row r="23" spans="3:31" ht="15.75" customHeight="1" x14ac:dyDescent="0.25">
      <c r="C23" s="4"/>
      <c r="D23" s="12">
        <v>15</v>
      </c>
      <c r="E23" s="22">
        <v>20</v>
      </c>
      <c r="F23" s="34" t="s">
        <v>177</v>
      </c>
      <c r="G23" s="22"/>
      <c r="H23" s="12" t="s">
        <v>20</v>
      </c>
      <c r="I23" s="31">
        <v>1.084045584045584</v>
      </c>
      <c r="J23" s="32">
        <v>2.1880341880341883</v>
      </c>
      <c r="K23" s="22">
        <v>2.0666666666666664</v>
      </c>
      <c r="L23" s="22">
        <v>1.7399999999999998</v>
      </c>
      <c r="M23" s="22">
        <v>1.1877394636015326</v>
      </c>
      <c r="N23" s="22">
        <v>61.370967741935488</v>
      </c>
      <c r="O23" s="22">
        <v>147.12643678160921</v>
      </c>
      <c r="P23" s="22">
        <v>5.3</v>
      </c>
      <c r="Q23" s="22">
        <v>9.0500000000000007</v>
      </c>
      <c r="R23" s="22">
        <v>1.4871794871794872</v>
      </c>
      <c r="S23" s="22">
        <v>1.7735042735042734</v>
      </c>
      <c r="T23" s="6"/>
      <c r="V23" s="4"/>
      <c r="W23" s="12">
        <v>15</v>
      </c>
      <c r="X23" s="22">
        <v>20</v>
      </c>
      <c r="Y23" s="34" t="s">
        <v>177</v>
      </c>
      <c r="Z23" s="12" t="s">
        <v>20</v>
      </c>
      <c r="AA23" s="22">
        <v>1</v>
      </c>
      <c r="AB23" s="22">
        <v>0</v>
      </c>
      <c r="AC23" s="22">
        <v>1</v>
      </c>
      <c r="AD23" s="22">
        <v>1</v>
      </c>
      <c r="AE23" s="6"/>
    </row>
    <row r="24" spans="3:31" ht="15.75" customHeight="1" x14ac:dyDescent="0.25">
      <c r="C24" s="4"/>
      <c r="D24" s="12">
        <v>16</v>
      </c>
      <c r="E24" s="22">
        <v>22</v>
      </c>
      <c r="F24" s="34" t="s">
        <v>177</v>
      </c>
      <c r="G24" s="22"/>
      <c r="H24" s="12" t="s">
        <v>20</v>
      </c>
      <c r="I24" s="31">
        <v>0.86637298091042581</v>
      </c>
      <c r="J24" s="32">
        <v>2.1462555066079294</v>
      </c>
      <c r="K24" s="22">
        <v>1.7999999999999998</v>
      </c>
      <c r="L24" s="22">
        <v>1.64</v>
      </c>
      <c r="M24" s="22">
        <v>1.097560975609756</v>
      </c>
      <c r="N24" s="22">
        <v>54.629629629629633</v>
      </c>
      <c r="O24" s="22">
        <v>148.53658536585365</v>
      </c>
      <c r="P24" s="22">
        <v>2.7</v>
      </c>
      <c r="Q24" s="22">
        <v>4.75</v>
      </c>
      <c r="R24" s="22">
        <v>1.6740088105726871</v>
      </c>
      <c r="S24" s="22">
        <v>1.9118942731277533</v>
      </c>
      <c r="T24" s="6"/>
      <c r="V24" s="4"/>
      <c r="W24" s="12">
        <v>16</v>
      </c>
      <c r="X24" s="22">
        <v>22</v>
      </c>
      <c r="Y24" s="34" t="s">
        <v>177</v>
      </c>
      <c r="Z24" s="12" t="s">
        <v>20</v>
      </c>
      <c r="AA24" s="22">
        <v>1</v>
      </c>
      <c r="AB24" s="22">
        <v>1</v>
      </c>
      <c r="AC24" s="22">
        <v>1</v>
      </c>
      <c r="AD24" s="22">
        <v>1</v>
      </c>
      <c r="AE24" s="6"/>
    </row>
    <row r="25" spans="3:31" ht="15.75" customHeight="1" x14ac:dyDescent="0.25">
      <c r="C25" s="4"/>
      <c r="D25" s="12">
        <v>17</v>
      </c>
      <c r="E25" s="22">
        <v>25</v>
      </c>
      <c r="F25" s="34" t="s">
        <v>177</v>
      </c>
      <c r="G25" s="22"/>
      <c r="H25" s="12" t="s">
        <v>20</v>
      </c>
      <c r="I25" s="31">
        <v>1.2024242424242424</v>
      </c>
      <c r="J25" s="32">
        <v>2.2458181818181817</v>
      </c>
      <c r="K25" s="22">
        <v>2.3666666666666667</v>
      </c>
      <c r="L25" s="22">
        <v>2.2399999999999998</v>
      </c>
      <c r="M25" s="22">
        <v>1.0565476190476191</v>
      </c>
      <c r="N25" s="22">
        <v>69.859154929577471</v>
      </c>
      <c r="O25" s="22">
        <v>137.85714285714289</v>
      </c>
      <c r="P25" s="22">
        <v>2.2999999999999998</v>
      </c>
      <c r="Q25" s="22">
        <v>5.15</v>
      </c>
      <c r="R25" s="22">
        <v>1.0909090909090908</v>
      </c>
      <c r="S25" s="22">
        <v>1.1854545454545455</v>
      </c>
      <c r="T25" s="6"/>
      <c r="V25" s="4"/>
      <c r="W25" s="12">
        <v>17</v>
      </c>
      <c r="X25" s="22">
        <v>25</v>
      </c>
      <c r="Y25" s="34" t="s">
        <v>177</v>
      </c>
      <c r="Z25" s="12" t="s">
        <v>20</v>
      </c>
      <c r="AA25" s="22">
        <v>1</v>
      </c>
      <c r="AB25" s="22">
        <v>1</v>
      </c>
      <c r="AC25" s="22">
        <v>1</v>
      </c>
      <c r="AD25" s="22">
        <v>0</v>
      </c>
      <c r="AE25" s="6"/>
    </row>
    <row r="26" spans="3:31" ht="15.75" customHeight="1" x14ac:dyDescent="0.25">
      <c r="C26" s="4"/>
      <c r="D26" s="12">
        <v>18</v>
      </c>
      <c r="E26" s="22">
        <v>27</v>
      </c>
      <c r="F26" s="34" t="s">
        <v>177</v>
      </c>
      <c r="G26" s="22"/>
      <c r="H26" s="12" t="s">
        <v>20</v>
      </c>
      <c r="I26" s="31">
        <v>1.1338797814207651</v>
      </c>
      <c r="J26" s="32">
        <v>2.1286885245901637</v>
      </c>
      <c r="K26" s="22">
        <v>2.7333333333333329</v>
      </c>
      <c r="L26" s="22">
        <v>1.6799999999999997</v>
      </c>
      <c r="M26" s="22">
        <v>1.626984126984127</v>
      </c>
      <c r="N26" s="22">
        <v>50.609756097560989</v>
      </c>
      <c r="O26" s="22">
        <v>154.58333333333334</v>
      </c>
      <c r="P26" s="22">
        <v>3</v>
      </c>
      <c r="Q26" s="22">
        <v>5.45</v>
      </c>
      <c r="R26" s="22">
        <v>1.4631147540983607</v>
      </c>
      <c r="S26" s="22">
        <v>1.4057377049180328</v>
      </c>
      <c r="T26" s="6"/>
      <c r="V26" s="4"/>
      <c r="W26" s="12">
        <v>18</v>
      </c>
      <c r="X26" s="22">
        <v>27</v>
      </c>
      <c r="Y26" s="34" t="s">
        <v>177</v>
      </c>
      <c r="Z26" s="12" t="s">
        <v>20</v>
      </c>
      <c r="AA26" s="22">
        <v>1</v>
      </c>
      <c r="AB26" s="22">
        <v>1</v>
      </c>
      <c r="AC26" s="22">
        <v>1</v>
      </c>
      <c r="AD26" s="22">
        <v>0</v>
      </c>
      <c r="AE26" s="6"/>
    </row>
    <row r="27" spans="3:31" ht="15.75" customHeight="1" x14ac:dyDescent="0.25">
      <c r="C27" s="4"/>
      <c r="D27" s="12">
        <v>19</v>
      </c>
      <c r="E27" s="22">
        <v>28</v>
      </c>
      <c r="F27" s="34" t="s">
        <v>177</v>
      </c>
      <c r="G27" s="22"/>
      <c r="H27" s="12" t="s">
        <v>20</v>
      </c>
      <c r="I27" s="31">
        <v>1.1521035598705502</v>
      </c>
      <c r="J27" s="32">
        <v>2.2543689320388349</v>
      </c>
      <c r="K27" s="22">
        <v>2.25</v>
      </c>
      <c r="L27" s="22">
        <v>1.6300000000000001</v>
      </c>
      <c r="M27" s="22">
        <v>1.380368098159509</v>
      </c>
      <c r="N27" s="22">
        <v>52.74074074074074</v>
      </c>
      <c r="O27" s="22">
        <v>142.45398773006133</v>
      </c>
      <c r="P27" s="22">
        <v>2.35</v>
      </c>
      <c r="Q27" s="22">
        <v>6.6</v>
      </c>
      <c r="R27" s="22">
        <v>1.4563106796116505</v>
      </c>
      <c r="S27" s="22">
        <v>1.0922330097087378</v>
      </c>
      <c r="T27" s="6"/>
      <c r="V27" s="4"/>
      <c r="W27" s="12">
        <v>19</v>
      </c>
      <c r="X27" s="22">
        <v>28</v>
      </c>
      <c r="Y27" s="34" t="s">
        <v>177</v>
      </c>
      <c r="Z27" s="12" t="s">
        <v>20</v>
      </c>
      <c r="AA27" s="22">
        <v>1</v>
      </c>
      <c r="AB27" s="22">
        <v>1</v>
      </c>
      <c r="AC27" s="22">
        <v>1</v>
      </c>
      <c r="AD27" s="22">
        <v>0</v>
      </c>
      <c r="AE27" s="6"/>
    </row>
    <row r="28" spans="3:31" ht="15.75" customHeight="1" x14ac:dyDescent="0.25">
      <c r="C28" s="4"/>
      <c r="D28" s="12">
        <v>20</v>
      </c>
      <c r="E28" s="22">
        <v>31</v>
      </c>
      <c r="F28" s="34" t="s">
        <v>177</v>
      </c>
      <c r="G28" s="22"/>
      <c r="H28" s="12" t="s">
        <v>20</v>
      </c>
      <c r="I28" s="31">
        <v>0.9120734908136483</v>
      </c>
      <c r="J28" s="32">
        <v>1.8551181102362204</v>
      </c>
      <c r="K28" s="22">
        <v>2.2333333333333329</v>
      </c>
      <c r="L28" s="22">
        <v>1.73</v>
      </c>
      <c r="M28" s="22">
        <v>1.2909441233140653</v>
      </c>
      <c r="N28" s="22">
        <v>51.865671641791053</v>
      </c>
      <c r="O28" s="22">
        <v>136.18497109826589</v>
      </c>
      <c r="P28" s="22">
        <v>5.0999999999999996</v>
      </c>
      <c r="Q28" s="22">
        <v>6.1</v>
      </c>
      <c r="R28" s="22">
        <v>1.2480314960629921</v>
      </c>
      <c r="S28" s="22">
        <v>1.0866141732283465</v>
      </c>
      <c r="T28" s="6"/>
      <c r="V28" s="4"/>
      <c r="W28" s="12">
        <v>20</v>
      </c>
      <c r="X28" s="22">
        <v>31</v>
      </c>
      <c r="Y28" s="34" t="s">
        <v>177</v>
      </c>
      <c r="Z28" s="12" t="s">
        <v>20</v>
      </c>
      <c r="AA28" s="22">
        <v>1</v>
      </c>
      <c r="AB28" s="22">
        <v>1</v>
      </c>
      <c r="AC28" s="22">
        <v>1</v>
      </c>
      <c r="AD28" s="22">
        <v>0</v>
      </c>
      <c r="AE28" s="6"/>
    </row>
    <row r="29" spans="3:31" ht="15.75" customHeight="1" x14ac:dyDescent="0.25">
      <c r="C29" s="4"/>
      <c r="D29" s="12">
        <v>21</v>
      </c>
      <c r="E29" s="22">
        <v>1</v>
      </c>
      <c r="F29" s="34" t="s">
        <v>177</v>
      </c>
      <c r="G29" s="22"/>
      <c r="H29" s="12" t="s">
        <v>20</v>
      </c>
      <c r="I29" s="31">
        <v>1.1135802469135803</v>
      </c>
      <c r="J29" s="32">
        <v>2.3866666666666667</v>
      </c>
      <c r="K29" s="22">
        <v>2.0333333333333337</v>
      </c>
      <c r="L29" s="22">
        <v>1.94</v>
      </c>
      <c r="M29" s="22">
        <v>1.0481099656357391</v>
      </c>
      <c r="N29" s="22">
        <v>73.93442622950819</v>
      </c>
      <c r="O29" s="22">
        <v>166.08247422680412</v>
      </c>
      <c r="P29" s="22">
        <v>4.0999999999999996</v>
      </c>
      <c r="Q29" s="22">
        <v>5.9</v>
      </c>
      <c r="R29" s="22">
        <v>1.6</v>
      </c>
      <c r="S29" s="22">
        <v>1.5185185185185186</v>
      </c>
      <c r="T29" s="6"/>
      <c r="V29" s="4"/>
      <c r="W29" s="12">
        <v>21</v>
      </c>
      <c r="X29" s="22">
        <v>1</v>
      </c>
      <c r="Y29" s="34" t="s">
        <v>177</v>
      </c>
      <c r="Z29" s="12" t="s">
        <v>20</v>
      </c>
      <c r="AA29" s="22">
        <v>1</v>
      </c>
      <c r="AB29" s="22">
        <v>1</v>
      </c>
      <c r="AC29" s="22">
        <v>1</v>
      </c>
      <c r="AD29" s="22">
        <v>0</v>
      </c>
      <c r="AE29" s="6"/>
    </row>
    <row r="30" spans="3:31" ht="15.75" customHeight="1" x14ac:dyDescent="0.25">
      <c r="C30" s="4"/>
      <c r="D30" s="12">
        <v>22</v>
      </c>
      <c r="E30" s="22">
        <v>4</v>
      </c>
      <c r="F30" s="34" t="s">
        <v>177</v>
      </c>
      <c r="G30" s="22"/>
      <c r="H30" s="12" t="s">
        <v>20</v>
      </c>
      <c r="I30" s="31">
        <v>0.99446749654218525</v>
      </c>
      <c r="J30" s="32">
        <v>1.9858921161825727</v>
      </c>
      <c r="K30" s="22">
        <v>2.1666666666666665</v>
      </c>
      <c r="L30" s="22">
        <v>1.8</v>
      </c>
      <c r="M30" s="22">
        <v>1.2037037037037035</v>
      </c>
      <c r="N30" s="22">
        <v>55.307692307692307</v>
      </c>
      <c r="O30" s="22">
        <v>132.94444444444446</v>
      </c>
      <c r="P30" s="22">
        <v>6.4</v>
      </c>
      <c r="Q30" s="22">
        <v>5.5</v>
      </c>
      <c r="R30" s="22">
        <v>1.7925311203319503</v>
      </c>
      <c r="S30" s="22">
        <v>1.7095435684647302</v>
      </c>
      <c r="T30" s="6"/>
      <c r="V30" s="4"/>
      <c r="W30" s="12">
        <v>22</v>
      </c>
      <c r="X30" s="22">
        <v>4</v>
      </c>
      <c r="Y30" s="34" t="s">
        <v>177</v>
      </c>
      <c r="Z30" s="12" t="s">
        <v>20</v>
      </c>
      <c r="AA30" s="22">
        <v>0</v>
      </c>
      <c r="AB30" s="22">
        <v>0</v>
      </c>
      <c r="AC30" s="22">
        <v>0</v>
      </c>
      <c r="AD30" s="22">
        <v>0</v>
      </c>
      <c r="AE30" s="6"/>
    </row>
    <row r="31" spans="3:31" ht="15.75" customHeight="1" x14ac:dyDescent="0.25">
      <c r="C31" s="4"/>
      <c r="D31" s="12">
        <v>23</v>
      </c>
      <c r="E31" s="22">
        <v>7</v>
      </c>
      <c r="F31" s="34" t="s">
        <v>177</v>
      </c>
      <c r="G31" s="22"/>
      <c r="H31" s="12" t="s">
        <v>20</v>
      </c>
      <c r="I31" s="33"/>
      <c r="J31" s="32">
        <v>1.8459677419354839</v>
      </c>
      <c r="K31" s="24"/>
      <c r="L31" s="22">
        <v>1.6200000000000003</v>
      </c>
      <c r="M31" s="24"/>
      <c r="N31" s="24"/>
      <c r="O31" s="22">
        <v>141.29629629629628</v>
      </c>
      <c r="P31" s="22">
        <v>5.75</v>
      </c>
      <c r="Q31" s="22">
        <v>8.75</v>
      </c>
      <c r="R31" s="22">
        <v>1.75</v>
      </c>
      <c r="S31" s="22">
        <v>1.7580645161290323</v>
      </c>
      <c r="T31" s="6"/>
      <c r="V31" s="4"/>
      <c r="W31" s="12">
        <v>23</v>
      </c>
      <c r="X31" s="22">
        <v>7</v>
      </c>
      <c r="Y31" s="34" t="s">
        <v>177</v>
      </c>
      <c r="Z31" s="12" t="s">
        <v>20</v>
      </c>
      <c r="AA31" s="22">
        <v>0</v>
      </c>
      <c r="AB31" s="22">
        <v>0</v>
      </c>
      <c r="AC31" s="22">
        <v>0</v>
      </c>
      <c r="AD31" s="22">
        <v>0</v>
      </c>
      <c r="AE31" s="6"/>
    </row>
    <row r="32" spans="3:31" ht="15.75" customHeight="1" x14ac:dyDescent="0.25">
      <c r="C32" s="4"/>
      <c r="D32" s="12">
        <v>24</v>
      </c>
      <c r="E32" s="22">
        <v>9</v>
      </c>
      <c r="F32" s="34" t="s">
        <v>177</v>
      </c>
      <c r="G32" s="22"/>
      <c r="H32" s="12" t="s">
        <v>20</v>
      </c>
      <c r="I32" s="31">
        <v>0.88422391857506355</v>
      </c>
      <c r="J32" s="32">
        <v>1.8511450381679388</v>
      </c>
      <c r="K32" s="22">
        <v>1.5833333333333333</v>
      </c>
      <c r="L32" s="22">
        <v>1.5099999999999998</v>
      </c>
      <c r="M32" s="22">
        <v>1.0485651214128036</v>
      </c>
      <c r="N32" s="22">
        <v>73.15789473684211</v>
      </c>
      <c r="O32" s="22">
        <v>160.59602649006624</v>
      </c>
      <c r="P32" s="22">
        <v>7.3</v>
      </c>
      <c r="Q32" s="22">
        <v>12.25</v>
      </c>
      <c r="R32" s="22">
        <v>1.5534351145038168</v>
      </c>
      <c r="S32" s="22">
        <v>1.4656488549618321</v>
      </c>
      <c r="T32" s="6"/>
      <c r="V32" s="4"/>
      <c r="W32" s="12">
        <v>24</v>
      </c>
      <c r="X32" s="22">
        <v>9</v>
      </c>
      <c r="Y32" s="34" t="s">
        <v>177</v>
      </c>
      <c r="Z32" s="12" t="s">
        <v>20</v>
      </c>
      <c r="AA32" s="22">
        <v>0</v>
      </c>
      <c r="AB32" s="22">
        <v>1</v>
      </c>
      <c r="AC32" s="22">
        <v>0</v>
      </c>
      <c r="AD32" s="22">
        <v>0</v>
      </c>
      <c r="AE32" s="6"/>
    </row>
    <row r="33" spans="3:31" ht="15.75" customHeight="1" x14ac:dyDescent="0.25">
      <c r="C33" s="4"/>
      <c r="D33" s="12">
        <v>25</v>
      </c>
      <c r="E33" s="22">
        <v>21</v>
      </c>
      <c r="F33" s="34" t="s">
        <v>177</v>
      </c>
      <c r="G33" s="22"/>
      <c r="H33" s="12" t="s">
        <v>20</v>
      </c>
      <c r="I33" s="31">
        <v>0.63231552162849869</v>
      </c>
      <c r="J33" s="32">
        <v>1.6900763358778625</v>
      </c>
      <c r="K33" s="22">
        <v>1.55</v>
      </c>
      <c r="L33" s="22">
        <v>1.9100000000000001</v>
      </c>
      <c r="M33" s="22">
        <v>0.81151832460732976</v>
      </c>
      <c r="N33" s="22">
        <v>53.44086021505376</v>
      </c>
      <c r="O33" s="22">
        <v>115.91623036649214</v>
      </c>
      <c r="P33" s="22">
        <v>6.25</v>
      </c>
      <c r="Q33" s="22">
        <v>8.4</v>
      </c>
      <c r="R33" s="22">
        <v>1.1221374045801527</v>
      </c>
      <c r="S33" s="22">
        <v>1.1717557251908397</v>
      </c>
      <c r="T33" s="6"/>
      <c r="V33" s="4"/>
      <c r="W33" s="12">
        <v>25</v>
      </c>
      <c r="X33" s="22">
        <v>21</v>
      </c>
      <c r="Y33" s="34" t="s">
        <v>177</v>
      </c>
      <c r="Z33" s="12" t="s">
        <v>20</v>
      </c>
      <c r="AA33" s="22">
        <v>1</v>
      </c>
      <c r="AB33" s="22">
        <v>1</v>
      </c>
      <c r="AC33" s="22">
        <v>1</v>
      </c>
      <c r="AD33" s="22">
        <v>0</v>
      </c>
      <c r="AE33" s="6"/>
    </row>
    <row r="34" spans="3:31" ht="15.75" customHeight="1" x14ac:dyDescent="0.25">
      <c r="C34" s="4"/>
      <c r="D34" s="12">
        <v>26</v>
      </c>
      <c r="E34" s="22">
        <v>26</v>
      </c>
      <c r="F34" s="34" t="s">
        <v>177</v>
      </c>
      <c r="G34" s="22"/>
      <c r="H34" s="12" t="s">
        <v>20</v>
      </c>
      <c r="I34" s="31">
        <v>1.0386100386100385</v>
      </c>
      <c r="J34" s="32">
        <v>2.0347490347490349</v>
      </c>
      <c r="K34" s="22">
        <v>1.7333333333333334</v>
      </c>
      <c r="L34" s="22">
        <v>1.65</v>
      </c>
      <c r="M34" s="22">
        <v>1.0505050505050506</v>
      </c>
      <c r="N34" s="22">
        <v>77.59615384615384</v>
      </c>
      <c r="O34" s="22">
        <v>159.69696969696972</v>
      </c>
      <c r="P34" s="22">
        <v>3.7</v>
      </c>
      <c r="Q34" s="22">
        <v>8.15</v>
      </c>
      <c r="R34" s="22">
        <v>1.6602316602316602</v>
      </c>
      <c r="S34" s="22">
        <v>1.3397683397683398</v>
      </c>
      <c r="T34" s="6"/>
      <c r="V34" s="4"/>
      <c r="W34" s="12">
        <v>26</v>
      </c>
      <c r="X34" s="22">
        <v>26</v>
      </c>
      <c r="Y34" s="34" t="s">
        <v>177</v>
      </c>
      <c r="Z34" s="12" t="s">
        <v>20</v>
      </c>
      <c r="AA34" s="22">
        <v>0</v>
      </c>
      <c r="AB34" s="22">
        <v>0</v>
      </c>
      <c r="AC34" s="22">
        <v>0</v>
      </c>
      <c r="AD34" s="22">
        <v>0</v>
      </c>
      <c r="AE34" s="6"/>
    </row>
    <row r="35" spans="3:31" ht="15.75" customHeight="1" x14ac:dyDescent="0.25">
      <c r="C35" s="4"/>
      <c r="D35" s="12">
        <v>27</v>
      </c>
      <c r="E35" s="22">
        <v>29</v>
      </c>
      <c r="F35" s="34" t="s">
        <v>177</v>
      </c>
      <c r="G35" s="22"/>
      <c r="H35" s="12" t="s">
        <v>20</v>
      </c>
      <c r="I35" s="31">
        <v>1.058252427184466</v>
      </c>
      <c r="J35" s="32">
        <v>1.9941747572815534</v>
      </c>
      <c r="K35" s="22">
        <v>2.2333333333333334</v>
      </c>
      <c r="L35" s="22">
        <v>2.1100000000000003</v>
      </c>
      <c r="M35" s="22">
        <v>1.0584518167456556</v>
      </c>
      <c r="N35" s="22">
        <v>48.805970149253731</v>
      </c>
      <c r="O35" s="22">
        <v>97.345971563981024</v>
      </c>
      <c r="P35" s="22">
        <v>2.2999999999999998</v>
      </c>
      <c r="Q35" s="22">
        <v>7.8000000000000007</v>
      </c>
      <c r="R35" s="22">
        <v>1.5194174757281553</v>
      </c>
      <c r="S35" s="22">
        <v>1.4223300970873787</v>
      </c>
      <c r="T35" s="6"/>
      <c r="V35" s="4"/>
      <c r="W35" s="12">
        <v>27</v>
      </c>
      <c r="X35" s="22">
        <v>29</v>
      </c>
      <c r="Y35" s="34" t="s">
        <v>177</v>
      </c>
      <c r="Z35" s="12" t="s">
        <v>20</v>
      </c>
      <c r="AA35" s="22">
        <v>1</v>
      </c>
      <c r="AB35" s="22">
        <v>0</v>
      </c>
      <c r="AC35" s="22">
        <v>0</v>
      </c>
      <c r="AD35" s="22">
        <v>0</v>
      </c>
      <c r="AE35" s="6"/>
    </row>
    <row r="36" spans="3:31" ht="15.75" customHeight="1" x14ac:dyDescent="0.25">
      <c r="C36" s="4"/>
      <c r="D36" s="12">
        <v>28</v>
      </c>
      <c r="E36" s="22">
        <v>30</v>
      </c>
      <c r="F36" s="34" t="s">
        <v>177</v>
      </c>
      <c r="G36" s="22"/>
      <c r="H36" s="12" t="s">
        <v>20</v>
      </c>
      <c r="I36" s="31">
        <v>1.0188172043010753</v>
      </c>
      <c r="J36" s="32">
        <v>2.0983870967741933</v>
      </c>
      <c r="K36" s="22">
        <v>2.35</v>
      </c>
      <c r="L36" s="22">
        <v>2.3199999999999994</v>
      </c>
      <c r="M36" s="22">
        <v>1.0129310344827589</v>
      </c>
      <c r="N36" s="22">
        <v>53.758865248226947</v>
      </c>
      <c r="O36" s="22">
        <v>112.15517241379312</v>
      </c>
      <c r="P36" s="22">
        <v>4.2</v>
      </c>
      <c r="Q36" s="22">
        <v>7.25</v>
      </c>
      <c r="R36" s="22">
        <v>1.7741935483870968</v>
      </c>
      <c r="S36" s="22">
        <v>1.4516129032258065</v>
      </c>
      <c r="T36" s="6"/>
      <c r="V36" s="4"/>
      <c r="W36" s="12">
        <v>28</v>
      </c>
      <c r="X36" s="22">
        <v>30</v>
      </c>
      <c r="Y36" s="34" t="s">
        <v>177</v>
      </c>
      <c r="Z36" s="12" t="s">
        <v>20</v>
      </c>
      <c r="AA36" s="22">
        <v>1</v>
      </c>
      <c r="AB36" s="22">
        <v>1</v>
      </c>
      <c r="AC36" s="22">
        <v>1</v>
      </c>
      <c r="AD36" s="22">
        <v>0</v>
      </c>
      <c r="AE36" s="6"/>
    </row>
    <row r="37" spans="3:31" ht="15.75" customHeight="1" x14ac:dyDescent="0.25">
      <c r="C37" s="4"/>
      <c r="D37" s="12">
        <v>29</v>
      </c>
      <c r="E37" s="22">
        <v>80</v>
      </c>
      <c r="F37" s="34" t="s">
        <v>177</v>
      </c>
      <c r="G37" s="22"/>
      <c r="H37" s="12" t="s">
        <v>20</v>
      </c>
      <c r="I37" s="31">
        <v>0.90327380952380953</v>
      </c>
      <c r="J37" s="32">
        <v>2.1446428571428569</v>
      </c>
      <c r="K37" s="22">
        <v>1.6500000000000001</v>
      </c>
      <c r="L37" s="22">
        <v>2.7399999999999998</v>
      </c>
      <c r="M37" s="22">
        <v>0.60218978102189791</v>
      </c>
      <c r="N37" s="22">
        <v>61.313131313131308</v>
      </c>
      <c r="O37" s="22">
        <v>87.664233576642346</v>
      </c>
      <c r="P37" s="22">
        <v>4.9000000000000004</v>
      </c>
      <c r="Q37" s="22">
        <v>8.6999999999999993</v>
      </c>
      <c r="R37" s="22">
        <v>1.4375</v>
      </c>
      <c r="S37" s="22">
        <v>1.2455357142857142</v>
      </c>
      <c r="T37" s="6"/>
      <c r="V37" s="4"/>
      <c r="W37" s="12">
        <v>29</v>
      </c>
      <c r="X37" s="22">
        <v>80</v>
      </c>
      <c r="Y37" s="34" t="s">
        <v>177</v>
      </c>
      <c r="Z37" s="12" t="s">
        <v>20</v>
      </c>
      <c r="AA37" s="22">
        <v>1</v>
      </c>
      <c r="AB37" s="22">
        <v>0</v>
      </c>
      <c r="AC37" s="22">
        <v>1</v>
      </c>
      <c r="AD37" s="22">
        <v>0</v>
      </c>
      <c r="AE37" s="6"/>
    </row>
    <row r="38" spans="3:31" ht="15.75" customHeight="1" x14ac:dyDescent="0.25">
      <c r="C38" s="4"/>
      <c r="D38" s="12">
        <v>30</v>
      </c>
      <c r="E38" s="22">
        <v>2</v>
      </c>
      <c r="F38" s="34" t="s">
        <v>177</v>
      </c>
      <c r="G38" s="22"/>
      <c r="H38" s="12" t="s">
        <v>20</v>
      </c>
      <c r="I38" s="31">
        <v>1.0747549019607843</v>
      </c>
      <c r="J38" s="32">
        <v>2.4125000000000001</v>
      </c>
      <c r="K38" s="22">
        <v>2.0166666666666666</v>
      </c>
      <c r="L38" s="22">
        <v>2.0000000000000004</v>
      </c>
      <c r="M38" s="22">
        <v>1.0083333333333331</v>
      </c>
      <c r="N38" s="22">
        <v>72.47933884297521</v>
      </c>
      <c r="O38" s="22">
        <v>164.04999999999998</v>
      </c>
      <c r="P38" s="22">
        <v>1.9</v>
      </c>
      <c r="Q38" s="22">
        <v>5.45</v>
      </c>
      <c r="R38" s="22">
        <v>1.0294117647058822</v>
      </c>
      <c r="S38" s="22">
        <v>1.1470588235294117</v>
      </c>
      <c r="T38" s="6"/>
      <c r="V38" s="4"/>
      <c r="W38" s="12">
        <v>30</v>
      </c>
      <c r="X38" s="22">
        <v>2</v>
      </c>
      <c r="Y38" s="34" t="s">
        <v>177</v>
      </c>
      <c r="Z38" s="12" t="s">
        <v>20</v>
      </c>
      <c r="AA38" s="22">
        <v>1</v>
      </c>
      <c r="AB38" s="22">
        <v>1</v>
      </c>
      <c r="AC38" s="22">
        <v>1</v>
      </c>
      <c r="AD38" s="22">
        <v>1</v>
      </c>
      <c r="AE38" s="6"/>
    </row>
    <row r="39" spans="3:31" ht="15.75" customHeight="1" x14ac:dyDescent="0.25">
      <c r="C39" s="4"/>
      <c r="D39" s="12">
        <v>31</v>
      </c>
      <c r="E39" s="22">
        <v>33</v>
      </c>
      <c r="F39" s="34" t="s">
        <v>177</v>
      </c>
      <c r="G39" s="22"/>
      <c r="H39" s="12" t="s">
        <v>20</v>
      </c>
      <c r="I39" s="31">
        <v>0.94273127753303965</v>
      </c>
      <c r="J39" s="32">
        <v>1.6801762114537444</v>
      </c>
      <c r="K39" s="22">
        <v>2.2999999999999998</v>
      </c>
      <c r="L39" s="22">
        <v>1.72</v>
      </c>
      <c r="M39" s="22">
        <v>1.3372093023255813</v>
      </c>
      <c r="N39" s="22">
        <v>46.521739130434788</v>
      </c>
      <c r="O39" s="22">
        <v>110.87209302325581</v>
      </c>
      <c r="P39" s="22">
        <v>1.95</v>
      </c>
      <c r="Q39" s="22">
        <v>9</v>
      </c>
      <c r="R39" s="22">
        <v>1.1145374449339207</v>
      </c>
      <c r="S39" s="22">
        <v>1.1453744493392071</v>
      </c>
      <c r="T39" s="6"/>
      <c r="V39" s="4"/>
      <c r="W39" s="12">
        <v>31</v>
      </c>
      <c r="X39" s="22">
        <v>33</v>
      </c>
      <c r="Y39" s="34" t="s">
        <v>177</v>
      </c>
      <c r="Z39" s="12" t="s">
        <v>20</v>
      </c>
      <c r="AA39" s="22">
        <v>1</v>
      </c>
      <c r="AB39" s="22">
        <v>1</v>
      </c>
      <c r="AC39" s="22">
        <v>1</v>
      </c>
      <c r="AD39" s="22">
        <v>1</v>
      </c>
      <c r="AE39" s="6"/>
    </row>
    <row r="40" spans="3:31" ht="15.75" customHeight="1" x14ac:dyDescent="0.25">
      <c r="C40" s="4"/>
      <c r="D40" s="12">
        <v>32</v>
      </c>
      <c r="E40" s="22">
        <v>34</v>
      </c>
      <c r="F40" s="34" t="s">
        <v>177</v>
      </c>
      <c r="G40" s="22"/>
      <c r="H40" s="12" t="s">
        <v>20</v>
      </c>
      <c r="I40" s="31">
        <v>1.1781170483460561</v>
      </c>
      <c r="J40" s="32">
        <v>2.4129770992366413</v>
      </c>
      <c r="K40" s="22">
        <v>2.3666666666666667</v>
      </c>
      <c r="L40" s="22">
        <v>2.2599999999999998</v>
      </c>
      <c r="M40" s="22">
        <v>1.0471976401179943</v>
      </c>
      <c r="N40" s="22">
        <v>65.211267605633807</v>
      </c>
      <c r="O40" s="22">
        <v>139.86725663716817</v>
      </c>
      <c r="P40" s="22">
        <v>2.0499999999999998</v>
      </c>
      <c r="Q40" s="22">
        <v>5.45</v>
      </c>
      <c r="R40" s="22">
        <v>1.217557251908397</v>
      </c>
      <c r="S40" s="22">
        <v>1.8969465648854962</v>
      </c>
      <c r="T40" s="6"/>
      <c r="V40" s="4"/>
      <c r="W40" s="12">
        <v>32</v>
      </c>
      <c r="X40" s="22">
        <v>34</v>
      </c>
      <c r="Y40" s="34" t="s">
        <v>177</v>
      </c>
      <c r="Z40" s="12" t="s">
        <v>20</v>
      </c>
      <c r="AA40" s="22">
        <v>1</v>
      </c>
      <c r="AB40" s="22">
        <v>1</v>
      </c>
      <c r="AC40" s="22">
        <v>1</v>
      </c>
      <c r="AD40" s="22">
        <v>0</v>
      </c>
      <c r="AE40" s="6"/>
    </row>
    <row r="41" spans="3:31" ht="15.75" customHeight="1" x14ac:dyDescent="0.25">
      <c r="C41" s="4"/>
      <c r="D41" s="12">
        <v>33</v>
      </c>
      <c r="E41" s="22">
        <v>35</v>
      </c>
      <c r="F41" s="34" t="s">
        <v>177</v>
      </c>
      <c r="G41" s="22"/>
      <c r="H41" s="12" t="s">
        <v>20</v>
      </c>
      <c r="I41" s="31">
        <v>0.95057034220532322</v>
      </c>
      <c r="J41" s="32">
        <v>1.7193916349809886</v>
      </c>
      <c r="K41" s="22">
        <v>1.9666666666666668</v>
      </c>
      <c r="L41" s="22">
        <v>2</v>
      </c>
      <c r="M41" s="22">
        <v>0.98333333333333339</v>
      </c>
      <c r="N41" s="22">
        <v>63.559322033898304</v>
      </c>
      <c r="O41" s="22">
        <v>113.05</v>
      </c>
      <c r="P41" s="22">
        <v>3.15</v>
      </c>
      <c r="Q41" s="22">
        <v>5.65</v>
      </c>
      <c r="R41" s="22">
        <v>1.1368821292775666</v>
      </c>
      <c r="S41" s="22">
        <v>1.1634980988593155</v>
      </c>
      <c r="T41" s="6"/>
      <c r="V41" s="4"/>
      <c r="W41" s="12">
        <v>33</v>
      </c>
      <c r="X41" s="22">
        <v>35</v>
      </c>
      <c r="Y41" s="34" t="s">
        <v>177</v>
      </c>
      <c r="Z41" s="12" t="s">
        <v>20</v>
      </c>
      <c r="AA41" s="22">
        <v>1</v>
      </c>
      <c r="AB41" s="22">
        <v>0</v>
      </c>
      <c r="AC41" s="22">
        <v>1</v>
      </c>
      <c r="AD41" s="22">
        <v>1</v>
      </c>
      <c r="AE41" s="6"/>
    </row>
    <row r="42" spans="3:31" ht="15.75" customHeight="1" x14ac:dyDescent="0.25">
      <c r="C42" s="4"/>
      <c r="D42" s="12">
        <v>34</v>
      </c>
      <c r="E42" s="22">
        <v>36</v>
      </c>
      <c r="F42" s="34" t="s">
        <v>177</v>
      </c>
      <c r="G42" s="22"/>
      <c r="H42" s="12" t="s">
        <v>20</v>
      </c>
      <c r="I42" s="31">
        <v>1.0157232704402517</v>
      </c>
      <c r="J42" s="32">
        <v>1.8264150943396227</v>
      </c>
      <c r="K42" s="22">
        <v>1.9833333333333334</v>
      </c>
      <c r="L42" s="22">
        <v>1.7700000000000002</v>
      </c>
      <c r="M42" s="22">
        <v>1.1205273069679849</v>
      </c>
      <c r="N42" s="22">
        <v>54.285714285714285</v>
      </c>
      <c r="O42" s="22">
        <v>109.37853107344631</v>
      </c>
      <c r="P42" s="22">
        <v>2.2000000000000002</v>
      </c>
      <c r="Q42" s="22">
        <v>2.6</v>
      </c>
      <c r="R42" s="22">
        <v>1.2594339622641511</v>
      </c>
      <c r="S42" s="22">
        <v>1.1415094339622642</v>
      </c>
      <c r="T42" s="6"/>
      <c r="V42" s="4"/>
      <c r="W42" s="12">
        <v>34</v>
      </c>
      <c r="X42" s="22">
        <v>36</v>
      </c>
      <c r="Y42" s="34" t="s">
        <v>177</v>
      </c>
      <c r="Z42" s="12" t="s">
        <v>20</v>
      </c>
      <c r="AA42" s="22">
        <v>1</v>
      </c>
      <c r="AB42" s="22">
        <v>0</v>
      </c>
      <c r="AC42" s="22">
        <v>0</v>
      </c>
      <c r="AD42" s="22">
        <v>0</v>
      </c>
      <c r="AE42" s="6"/>
    </row>
    <row r="43" spans="3:31" ht="15.75" customHeight="1" x14ac:dyDescent="0.25">
      <c r="C43" s="4"/>
      <c r="D43" s="12">
        <v>35</v>
      </c>
      <c r="E43" s="22">
        <v>38</v>
      </c>
      <c r="F43" s="34" t="s">
        <v>177</v>
      </c>
      <c r="G43" s="22"/>
      <c r="H43" s="12" t="s">
        <v>20</v>
      </c>
      <c r="I43" s="31">
        <v>0.84959349593495936</v>
      </c>
      <c r="J43" s="32">
        <v>1.9983739837398375</v>
      </c>
      <c r="K43" s="22">
        <v>1.9500000000000002</v>
      </c>
      <c r="L43" s="22">
        <v>1.81</v>
      </c>
      <c r="M43" s="22">
        <v>1.0773480662983426</v>
      </c>
      <c r="N43" s="22">
        <v>53.589743589743584</v>
      </c>
      <c r="O43" s="22">
        <v>135.8011049723757</v>
      </c>
      <c r="P43" s="22">
        <v>5.5500000000000007</v>
      </c>
      <c r="Q43" s="22">
        <v>10.149999999999999</v>
      </c>
      <c r="R43" s="22">
        <v>1.2845528455284554</v>
      </c>
      <c r="S43" s="22">
        <v>1.1382113821138211</v>
      </c>
      <c r="T43" s="6"/>
      <c r="V43" s="4"/>
      <c r="W43" s="12">
        <v>35</v>
      </c>
      <c r="X43" s="22">
        <v>38</v>
      </c>
      <c r="Y43" s="34" t="s">
        <v>177</v>
      </c>
      <c r="Z43" s="12" t="s">
        <v>20</v>
      </c>
      <c r="AA43" s="22">
        <v>0</v>
      </c>
      <c r="AB43" s="22">
        <v>0</v>
      </c>
      <c r="AC43" s="22">
        <v>0</v>
      </c>
      <c r="AD43" s="22">
        <v>0</v>
      </c>
      <c r="AE43" s="6"/>
    </row>
    <row r="44" spans="3:31" ht="15.75" customHeight="1" x14ac:dyDescent="0.25">
      <c r="C44" s="4"/>
      <c r="D44" s="12">
        <v>36</v>
      </c>
      <c r="E44" s="22">
        <v>39</v>
      </c>
      <c r="F44" s="34" t="s">
        <v>177</v>
      </c>
      <c r="G44" s="22"/>
      <c r="H44" s="12" t="s">
        <v>20</v>
      </c>
      <c r="I44" s="31">
        <v>1.1239470517448855</v>
      </c>
      <c r="J44" s="32">
        <v>1.7133574007220218</v>
      </c>
      <c r="K44" s="22">
        <v>2.6333333333333333</v>
      </c>
      <c r="L44" s="22">
        <v>1.8499999999999996</v>
      </c>
      <c r="M44" s="22">
        <v>1.4234234234234238</v>
      </c>
      <c r="N44" s="22">
        <v>59.11392405063291</v>
      </c>
      <c r="O44" s="22">
        <v>128.27027027027029</v>
      </c>
      <c r="P44" s="22">
        <v>2.2000000000000002</v>
      </c>
      <c r="Q44" s="22">
        <v>3.3</v>
      </c>
      <c r="R44" s="22">
        <v>1.4259927797833936</v>
      </c>
      <c r="S44" s="22">
        <v>1.2707581227436824</v>
      </c>
      <c r="T44" s="6"/>
      <c r="V44" s="4"/>
      <c r="W44" s="12">
        <v>36</v>
      </c>
      <c r="X44" s="22">
        <v>39</v>
      </c>
      <c r="Y44" s="34" t="s">
        <v>177</v>
      </c>
      <c r="Z44" s="12" t="s">
        <v>20</v>
      </c>
      <c r="AA44" s="22">
        <v>1</v>
      </c>
      <c r="AB44" s="22">
        <v>1</v>
      </c>
      <c r="AC44" s="22">
        <v>1</v>
      </c>
      <c r="AD44" s="22">
        <v>1</v>
      </c>
      <c r="AE44" s="6"/>
    </row>
    <row r="45" spans="3:31" ht="15.75" customHeight="1" x14ac:dyDescent="0.25">
      <c r="C45" s="4"/>
      <c r="D45" s="12">
        <v>37</v>
      </c>
      <c r="E45" s="22">
        <v>40</v>
      </c>
      <c r="F45" s="34" t="s">
        <v>177</v>
      </c>
      <c r="G45" s="22"/>
      <c r="H45" s="12" t="s">
        <v>20</v>
      </c>
      <c r="I45" s="31">
        <v>1.1384180790960452</v>
      </c>
      <c r="J45" s="32">
        <v>2.0118644067796612</v>
      </c>
      <c r="K45" s="22">
        <v>2.9</v>
      </c>
      <c r="L45" s="22">
        <v>1.83</v>
      </c>
      <c r="M45" s="22">
        <v>1.5846994535519126</v>
      </c>
      <c r="N45" s="22">
        <v>46.321839080459775</v>
      </c>
      <c r="O45" s="22">
        <v>129.72677595628414</v>
      </c>
      <c r="P45" s="22">
        <v>3.2</v>
      </c>
      <c r="Q45" s="22">
        <v>6.5</v>
      </c>
      <c r="R45" s="22">
        <v>1.7076271186440677</v>
      </c>
      <c r="S45" s="22">
        <v>1.8347457627118644</v>
      </c>
      <c r="T45" s="6"/>
      <c r="V45" s="4"/>
      <c r="W45" s="12">
        <v>37</v>
      </c>
      <c r="X45" s="22">
        <v>40</v>
      </c>
      <c r="Y45" s="34" t="s">
        <v>177</v>
      </c>
      <c r="Z45" s="12" t="s">
        <v>20</v>
      </c>
      <c r="AA45" s="22">
        <v>1</v>
      </c>
      <c r="AB45" s="22">
        <v>0</v>
      </c>
      <c r="AC45" s="22">
        <v>1</v>
      </c>
      <c r="AD45" s="22">
        <v>0</v>
      </c>
      <c r="AE45" s="6"/>
    </row>
    <row r="46" spans="3:31" ht="15.75" customHeight="1" x14ac:dyDescent="0.25">
      <c r="C46" s="4"/>
      <c r="D46" s="12">
        <v>38</v>
      </c>
      <c r="E46" s="22">
        <v>41</v>
      </c>
      <c r="F46" s="34" t="s">
        <v>177</v>
      </c>
      <c r="G46" s="22"/>
      <c r="H46" s="12" t="s">
        <v>20</v>
      </c>
      <c r="I46" s="31">
        <v>0.99316939890710387</v>
      </c>
      <c r="J46" s="32">
        <v>1.959016393442623</v>
      </c>
      <c r="K46" s="22">
        <v>2.7833333333333332</v>
      </c>
      <c r="L46" s="22">
        <v>1.95</v>
      </c>
      <c r="M46" s="22">
        <v>1.4273504273504274</v>
      </c>
      <c r="N46" s="22">
        <v>43.532934131736532</v>
      </c>
      <c r="O46" s="22">
        <v>122.56410256410257</v>
      </c>
      <c r="P46" s="22">
        <v>3.6</v>
      </c>
      <c r="Q46" s="22">
        <v>7.15</v>
      </c>
      <c r="R46" s="22">
        <v>1.5614754098360655</v>
      </c>
      <c r="S46" s="22">
        <v>1.598360655737705</v>
      </c>
      <c r="T46" s="6"/>
      <c r="V46" s="4"/>
      <c r="W46" s="12">
        <v>38</v>
      </c>
      <c r="X46" s="22">
        <v>41</v>
      </c>
      <c r="Y46" s="34" t="s">
        <v>177</v>
      </c>
      <c r="Z46" s="12" t="s">
        <v>20</v>
      </c>
      <c r="AA46" s="22">
        <v>1</v>
      </c>
      <c r="AB46" s="22">
        <v>1</v>
      </c>
      <c r="AC46" s="22">
        <v>1</v>
      </c>
      <c r="AD46" s="22">
        <v>0</v>
      </c>
      <c r="AE46" s="6"/>
    </row>
    <row r="47" spans="3:31" ht="15.75" customHeight="1" x14ac:dyDescent="0.25">
      <c r="C47" s="4"/>
      <c r="D47" s="12">
        <v>39</v>
      </c>
      <c r="E47" s="22">
        <v>42</v>
      </c>
      <c r="F47" s="34" t="s">
        <v>177</v>
      </c>
      <c r="G47" s="22"/>
      <c r="H47" s="12" t="s">
        <v>20</v>
      </c>
      <c r="I47" s="31">
        <v>0.86524822695035464</v>
      </c>
      <c r="J47" s="32">
        <v>1.9787234042553192</v>
      </c>
      <c r="K47" s="22">
        <v>2.1833333333333331</v>
      </c>
      <c r="L47" s="22">
        <v>1.9599999999999997</v>
      </c>
      <c r="M47" s="22">
        <v>1.1139455782312926</v>
      </c>
      <c r="N47" s="22">
        <v>55.877862595419856</v>
      </c>
      <c r="O47" s="22">
        <v>142.34693877551021</v>
      </c>
      <c r="P47" s="22">
        <v>2.0499999999999998</v>
      </c>
      <c r="Q47" s="22">
        <v>8.8000000000000007</v>
      </c>
      <c r="R47" s="22">
        <v>1.1276595744680851</v>
      </c>
      <c r="S47" s="22">
        <v>1.0567375886524824</v>
      </c>
      <c r="T47" s="6"/>
      <c r="V47" s="4"/>
      <c r="W47" s="12">
        <v>39</v>
      </c>
      <c r="X47" s="22">
        <v>42</v>
      </c>
      <c r="Y47" s="34" t="s">
        <v>177</v>
      </c>
      <c r="Z47" s="12" t="s">
        <v>20</v>
      </c>
      <c r="AA47" s="22">
        <v>1</v>
      </c>
      <c r="AB47" s="22">
        <v>1</v>
      </c>
      <c r="AC47" s="22">
        <v>1</v>
      </c>
      <c r="AD47" s="22">
        <v>1</v>
      </c>
      <c r="AE47" s="6"/>
    </row>
    <row r="48" spans="3:31" ht="15.75" customHeight="1" x14ac:dyDescent="0.25">
      <c r="C48" s="4"/>
      <c r="D48" s="12">
        <v>40</v>
      </c>
      <c r="E48" s="22">
        <v>43</v>
      </c>
      <c r="F48" s="34" t="s">
        <v>177</v>
      </c>
      <c r="G48" s="22"/>
      <c r="H48" s="12" t="s">
        <v>20</v>
      </c>
      <c r="I48" s="31">
        <v>1</v>
      </c>
      <c r="J48" s="32">
        <v>1.5418502202643172</v>
      </c>
      <c r="K48" s="22">
        <v>1.7333333333333334</v>
      </c>
      <c r="L48" s="22">
        <v>1.54</v>
      </c>
      <c r="M48" s="22">
        <v>1.1255411255411256</v>
      </c>
      <c r="N48" s="22">
        <v>65.480769230769226</v>
      </c>
      <c r="O48" s="22">
        <v>113.63636363636364</v>
      </c>
      <c r="P48" s="22">
        <v>2.9</v>
      </c>
      <c r="Q48" s="22">
        <v>5</v>
      </c>
      <c r="R48" s="22">
        <v>1.2422907488986785</v>
      </c>
      <c r="S48" s="22">
        <v>1.0748898678414096</v>
      </c>
      <c r="T48" s="6"/>
      <c r="V48" s="4"/>
      <c r="W48" s="12">
        <v>40</v>
      </c>
      <c r="X48" s="22">
        <v>43</v>
      </c>
      <c r="Y48" s="34" t="s">
        <v>177</v>
      </c>
      <c r="Z48" s="12" t="s">
        <v>20</v>
      </c>
      <c r="AA48" s="22">
        <v>1</v>
      </c>
      <c r="AB48" s="22">
        <v>1</v>
      </c>
      <c r="AC48" s="22">
        <v>1</v>
      </c>
      <c r="AD48" s="22">
        <v>1</v>
      </c>
      <c r="AE48" s="6"/>
    </row>
    <row r="49" spans="3:31" ht="15.75" customHeight="1" x14ac:dyDescent="0.25">
      <c r="C49" s="4"/>
      <c r="D49" s="12">
        <v>41</v>
      </c>
      <c r="E49" s="22">
        <v>24</v>
      </c>
      <c r="F49" s="34" t="s">
        <v>177</v>
      </c>
      <c r="G49" s="22"/>
      <c r="H49" s="12" t="s">
        <v>20</v>
      </c>
      <c r="I49" s="31">
        <v>0.97051282051282051</v>
      </c>
      <c r="J49" s="32">
        <v>1.8707692307692307</v>
      </c>
      <c r="K49" s="22">
        <v>3.0166666666666662</v>
      </c>
      <c r="L49" s="22">
        <v>1.95</v>
      </c>
      <c r="M49" s="22">
        <v>1.5470085470085468</v>
      </c>
      <c r="N49" s="22">
        <v>41.823204419889514</v>
      </c>
      <c r="O49" s="22">
        <v>124.71794871794872</v>
      </c>
      <c r="P49" s="22">
        <v>3</v>
      </c>
      <c r="Q49" s="22">
        <v>4.1500000000000004</v>
      </c>
      <c r="R49" s="22">
        <v>1.2076923076923076</v>
      </c>
      <c r="S49" s="22">
        <v>0.96923076923076923</v>
      </c>
      <c r="T49" s="6"/>
      <c r="V49" s="4"/>
      <c r="W49" s="12">
        <v>41</v>
      </c>
      <c r="X49" s="22">
        <v>24</v>
      </c>
      <c r="Y49" s="34" t="s">
        <v>177</v>
      </c>
      <c r="Z49" s="12" t="s">
        <v>20</v>
      </c>
      <c r="AA49" s="22">
        <v>1</v>
      </c>
      <c r="AB49" s="22">
        <v>1</v>
      </c>
      <c r="AC49" s="22">
        <v>1</v>
      </c>
      <c r="AD49" s="22">
        <v>0</v>
      </c>
      <c r="AE49" s="6"/>
    </row>
    <row r="50" spans="3:31" ht="15.75" customHeight="1" x14ac:dyDescent="0.25">
      <c r="C50" s="4"/>
      <c r="D50" s="12">
        <v>42</v>
      </c>
      <c r="E50" s="22">
        <v>32</v>
      </c>
      <c r="F50" s="34" t="s">
        <v>177</v>
      </c>
      <c r="G50" s="22"/>
      <c r="H50" s="12" t="s">
        <v>20</v>
      </c>
      <c r="I50" s="31">
        <v>1.1499272197962154</v>
      </c>
      <c r="J50" s="32">
        <v>1.8986899563318778</v>
      </c>
      <c r="K50" s="22">
        <v>1.9000000000000001</v>
      </c>
      <c r="L50" s="22">
        <v>1.6800000000000004</v>
      </c>
      <c r="M50" s="22">
        <v>1.1309523809523807</v>
      </c>
      <c r="N50" s="22">
        <v>69.298245614035082</v>
      </c>
      <c r="O50" s="22">
        <v>129.40476190476187</v>
      </c>
      <c r="P50" s="22">
        <v>5.3</v>
      </c>
      <c r="Q50" s="22">
        <v>9.3000000000000007</v>
      </c>
      <c r="R50" s="22">
        <v>1.4061135371179039</v>
      </c>
      <c r="S50" s="22">
        <v>1.3493449781659388</v>
      </c>
      <c r="T50" s="6"/>
      <c r="V50" s="4"/>
      <c r="W50" s="12">
        <v>42</v>
      </c>
      <c r="X50" s="22">
        <v>32</v>
      </c>
      <c r="Y50" s="34" t="s">
        <v>177</v>
      </c>
      <c r="Z50" s="12" t="s">
        <v>20</v>
      </c>
      <c r="AA50" s="22">
        <v>1</v>
      </c>
      <c r="AB50" s="22">
        <v>1</v>
      </c>
      <c r="AC50" s="22">
        <v>1</v>
      </c>
      <c r="AD50" s="22">
        <v>0</v>
      </c>
      <c r="AE50" s="6"/>
    </row>
    <row r="51" spans="3:31" ht="15.75" customHeight="1" x14ac:dyDescent="0.25">
      <c r="C51" s="4"/>
      <c r="D51" s="12">
        <v>43</v>
      </c>
      <c r="E51" s="22">
        <v>37</v>
      </c>
      <c r="F51" s="34" t="s">
        <v>177</v>
      </c>
      <c r="G51" s="22"/>
      <c r="H51" s="12" t="s">
        <v>20</v>
      </c>
      <c r="I51" s="31">
        <v>0.92140921409214094</v>
      </c>
      <c r="J51" s="32">
        <v>2.0910569105691055</v>
      </c>
      <c r="K51" s="22">
        <v>2.4</v>
      </c>
      <c r="L51" s="22">
        <v>2.15</v>
      </c>
      <c r="M51" s="22">
        <v>1.1162790697674418</v>
      </c>
      <c r="N51" s="22">
        <v>47.222222222222221</v>
      </c>
      <c r="O51" s="22">
        <v>119.62790697674419</v>
      </c>
      <c r="P51" s="22">
        <v>2.4</v>
      </c>
      <c r="Q51" s="22">
        <v>6.4499999999999993</v>
      </c>
      <c r="R51" s="22">
        <v>1.4634146341463414</v>
      </c>
      <c r="S51" s="22">
        <v>1.1178861788617886</v>
      </c>
      <c r="T51" s="6"/>
      <c r="V51" s="4"/>
      <c r="W51" s="12">
        <v>43</v>
      </c>
      <c r="X51" s="22">
        <v>37</v>
      </c>
      <c r="Y51" s="34" t="s">
        <v>177</v>
      </c>
      <c r="Z51" s="12" t="s">
        <v>20</v>
      </c>
      <c r="AA51" s="22">
        <v>1</v>
      </c>
      <c r="AB51" s="22">
        <v>0</v>
      </c>
      <c r="AC51" s="22">
        <v>0</v>
      </c>
      <c r="AD51" s="22">
        <v>0</v>
      </c>
      <c r="AE51" s="6"/>
    </row>
    <row r="52" spans="3:31" ht="15.75" customHeight="1" x14ac:dyDescent="0.25">
      <c r="C52" s="4"/>
      <c r="D52" s="12">
        <v>44</v>
      </c>
      <c r="E52" s="22">
        <v>44</v>
      </c>
      <c r="F52" s="34" t="s">
        <v>177</v>
      </c>
      <c r="G52" s="22"/>
      <c r="H52" s="12" t="s">
        <v>20</v>
      </c>
      <c r="I52" s="31">
        <v>1.1482720178372352</v>
      </c>
      <c r="J52" s="32">
        <v>1.751170568561873</v>
      </c>
      <c r="K52" s="22">
        <v>3.0500000000000003</v>
      </c>
      <c r="L52" s="22">
        <v>2.64</v>
      </c>
      <c r="M52" s="22">
        <v>1.1553030303030303</v>
      </c>
      <c r="N52" s="22">
        <v>56.284153005464475</v>
      </c>
      <c r="O52" s="22">
        <v>99.166666666666671</v>
      </c>
      <c r="P52" s="22">
        <v>3.3</v>
      </c>
      <c r="Q52" s="22">
        <v>6.9</v>
      </c>
      <c r="R52" s="22">
        <v>1.1973244147157192</v>
      </c>
      <c r="S52" s="22">
        <v>1.1237458193979932</v>
      </c>
      <c r="T52" s="6"/>
      <c r="V52" s="4"/>
      <c r="W52" s="12">
        <v>44</v>
      </c>
      <c r="X52" s="22">
        <v>44</v>
      </c>
      <c r="Y52" s="34" t="s">
        <v>177</v>
      </c>
      <c r="Z52" s="12" t="s">
        <v>20</v>
      </c>
      <c r="AA52" s="22">
        <v>1</v>
      </c>
      <c r="AB52" s="22">
        <v>1</v>
      </c>
      <c r="AC52" s="22">
        <v>1</v>
      </c>
      <c r="AD52" s="22">
        <v>1</v>
      </c>
      <c r="AE52" s="6"/>
    </row>
    <row r="53" spans="3:31" ht="15.75" customHeight="1" x14ac:dyDescent="0.25">
      <c r="C53" s="4"/>
      <c r="D53" s="12">
        <v>45</v>
      </c>
      <c r="E53" s="22">
        <v>45</v>
      </c>
      <c r="F53" s="34" t="s">
        <v>177</v>
      </c>
      <c r="G53" s="22"/>
      <c r="H53" s="12" t="s">
        <v>20</v>
      </c>
      <c r="I53" s="31">
        <v>1.0528169014084507</v>
      </c>
      <c r="J53" s="32">
        <v>1.5676056338028168</v>
      </c>
      <c r="K53" s="22">
        <v>2.3666666666666667</v>
      </c>
      <c r="L53" s="22">
        <v>2.0499999999999998</v>
      </c>
      <c r="M53" s="22">
        <v>1.1544715447154472</v>
      </c>
      <c r="N53" s="22">
        <v>63.16901408450704</v>
      </c>
      <c r="O53" s="22">
        <v>108.58536585365854</v>
      </c>
      <c r="P53" s="22">
        <v>1.8</v>
      </c>
      <c r="Q53" s="22">
        <v>3.95</v>
      </c>
      <c r="R53" s="22">
        <v>0.77112676056338025</v>
      </c>
      <c r="S53" s="22">
        <v>0.90140845070422537</v>
      </c>
      <c r="T53" s="6"/>
      <c r="V53" s="4"/>
      <c r="W53" s="12">
        <v>45</v>
      </c>
      <c r="X53" s="22">
        <v>45</v>
      </c>
      <c r="Y53" s="34" t="s">
        <v>177</v>
      </c>
      <c r="Z53" s="12" t="s">
        <v>20</v>
      </c>
      <c r="AA53" s="22">
        <v>1</v>
      </c>
      <c r="AB53" s="22">
        <v>1</v>
      </c>
      <c r="AC53" s="22">
        <v>1</v>
      </c>
      <c r="AD53" s="22">
        <v>1</v>
      </c>
      <c r="AE53" s="6"/>
    </row>
    <row r="54" spans="3:31" ht="15.75" customHeight="1" x14ac:dyDescent="0.25">
      <c r="C54" s="4"/>
      <c r="D54" s="12">
        <v>46</v>
      </c>
      <c r="E54" s="22">
        <v>23</v>
      </c>
      <c r="F54" s="34" t="s">
        <v>178</v>
      </c>
      <c r="G54" s="22"/>
      <c r="H54" s="12" t="s">
        <v>20</v>
      </c>
      <c r="I54" s="31">
        <v>1.225108225108225</v>
      </c>
      <c r="J54" s="32">
        <v>2.2848484848484847</v>
      </c>
      <c r="K54" s="22">
        <v>1.9833333333333334</v>
      </c>
      <c r="L54" s="22">
        <v>1.4899999999999998</v>
      </c>
      <c r="M54" s="22">
        <v>1.3310961968680093</v>
      </c>
      <c r="N54" s="22">
        <v>71.344537815126046</v>
      </c>
      <c r="O54" s="22">
        <v>177.11409395973155</v>
      </c>
      <c r="P54" s="22">
        <v>4.5999999999999996</v>
      </c>
      <c r="Q54" s="22">
        <v>8.1</v>
      </c>
      <c r="R54" s="22">
        <v>1.6277056277056277</v>
      </c>
      <c r="S54" s="22">
        <v>1.9350649350649352</v>
      </c>
      <c r="T54" s="6"/>
      <c r="V54" s="4"/>
      <c r="W54" s="12">
        <v>46</v>
      </c>
      <c r="X54" s="22">
        <v>23</v>
      </c>
      <c r="Y54" s="34" t="s">
        <v>178</v>
      </c>
      <c r="Z54" s="12" t="s">
        <v>20</v>
      </c>
      <c r="AA54" s="22">
        <v>1</v>
      </c>
      <c r="AB54" s="22">
        <v>0</v>
      </c>
      <c r="AC54" s="22">
        <v>0</v>
      </c>
      <c r="AD54" s="22">
        <v>0</v>
      </c>
      <c r="AE54" s="6"/>
    </row>
    <row r="55" spans="3:31" ht="15.75" customHeight="1" x14ac:dyDescent="0.25">
      <c r="C55" s="4"/>
      <c r="D55" s="12">
        <v>47</v>
      </c>
      <c r="E55" s="22">
        <v>46</v>
      </c>
      <c r="F55" s="34" t="s">
        <v>178</v>
      </c>
      <c r="G55" s="22"/>
      <c r="H55" s="12" t="s">
        <v>20</v>
      </c>
      <c r="I55" s="31">
        <v>0.90476190476190477</v>
      </c>
      <c r="J55" s="32">
        <v>2.1277777777777778</v>
      </c>
      <c r="K55" s="22">
        <v>1.3833333333333335</v>
      </c>
      <c r="L55" s="22">
        <v>1.5399999999999998</v>
      </c>
      <c r="M55" s="22">
        <v>0.89826839826839855</v>
      </c>
      <c r="N55" s="22">
        <v>82.409638554216855</v>
      </c>
      <c r="O55" s="22">
        <v>174.09090909090912</v>
      </c>
      <c r="P55" s="22">
        <v>5.25</v>
      </c>
      <c r="Q55" s="22">
        <v>5.35</v>
      </c>
      <c r="R55" s="22">
        <v>1.9841269841269842</v>
      </c>
      <c r="S55" s="22">
        <v>1.6507936507936507</v>
      </c>
      <c r="T55" s="6"/>
      <c r="V55" s="4"/>
      <c r="W55" s="12">
        <v>47</v>
      </c>
      <c r="X55" s="22">
        <v>46</v>
      </c>
      <c r="Y55" s="34" t="s">
        <v>178</v>
      </c>
      <c r="Z55" s="12" t="s">
        <v>20</v>
      </c>
      <c r="AA55" s="22">
        <v>0</v>
      </c>
      <c r="AB55" s="22">
        <v>0</v>
      </c>
      <c r="AC55" s="22">
        <v>0</v>
      </c>
      <c r="AD55" s="22">
        <v>0</v>
      </c>
      <c r="AE55" s="6"/>
    </row>
    <row r="56" spans="3:31" ht="15.75" customHeight="1" x14ac:dyDescent="0.25">
      <c r="C56" s="4"/>
      <c r="D56" s="12">
        <v>48</v>
      </c>
      <c r="E56" s="22">
        <v>48</v>
      </c>
      <c r="F56" s="34" t="s">
        <v>178</v>
      </c>
      <c r="G56" s="22"/>
      <c r="H56" s="12" t="s">
        <v>20</v>
      </c>
      <c r="I56" s="31">
        <v>0.97590361445783136</v>
      </c>
      <c r="J56" s="32">
        <v>1.9542168674698797</v>
      </c>
      <c r="K56" s="22">
        <v>1.95</v>
      </c>
      <c r="L56" s="22">
        <v>1.75</v>
      </c>
      <c r="M56" s="22">
        <v>1.1142857142857143</v>
      </c>
      <c r="N56" s="22">
        <v>62.307692307692307</v>
      </c>
      <c r="O56" s="22">
        <v>139.02857142857144</v>
      </c>
      <c r="P56" s="22">
        <v>6.3</v>
      </c>
      <c r="Q56" s="22">
        <v>12.55</v>
      </c>
      <c r="R56" s="22">
        <v>1.5020080321285141</v>
      </c>
      <c r="S56" s="22">
        <v>1.6265060240963856</v>
      </c>
      <c r="T56" s="6"/>
      <c r="V56" s="4"/>
      <c r="W56" s="12">
        <v>48</v>
      </c>
      <c r="X56" s="22">
        <v>48</v>
      </c>
      <c r="Y56" s="34" t="s">
        <v>178</v>
      </c>
      <c r="Z56" s="12" t="s">
        <v>20</v>
      </c>
      <c r="AA56" s="22">
        <v>1</v>
      </c>
      <c r="AB56" s="22">
        <v>1</v>
      </c>
      <c r="AC56" s="22">
        <v>0</v>
      </c>
      <c r="AD56" s="22">
        <v>0</v>
      </c>
      <c r="AE56" s="6"/>
    </row>
    <row r="57" spans="3:31" ht="15.75" customHeight="1" x14ac:dyDescent="0.25">
      <c r="C57" s="4"/>
      <c r="D57" s="12">
        <v>49</v>
      </c>
      <c r="E57" s="22">
        <v>49</v>
      </c>
      <c r="F57" s="34" t="s">
        <v>178</v>
      </c>
      <c r="G57" s="22"/>
      <c r="H57" s="12" t="s">
        <v>20</v>
      </c>
      <c r="I57" s="31">
        <v>1.1085972850678734</v>
      </c>
      <c r="J57" s="32">
        <v>2.0687782805429862</v>
      </c>
      <c r="K57" s="22">
        <v>1.6666666666666667</v>
      </c>
      <c r="L57" s="22">
        <v>1.85</v>
      </c>
      <c r="M57" s="22">
        <v>0.90090090090090091</v>
      </c>
      <c r="N57" s="22">
        <v>73.5</v>
      </c>
      <c r="O57" s="22">
        <v>123.56756756756756</v>
      </c>
      <c r="P57" s="22">
        <v>3.25</v>
      </c>
      <c r="Q57" s="22">
        <v>5.5500000000000007</v>
      </c>
      <c r="R57" s="22">
        <v>1.5384615384615385</v>
      </c>
      <c r="S57" s="22">
        <v>1.7239819004524888</v>
      </c>
      <c r="T57" s="6"/>
      <c r="V57" s="4"/>
      <c r="W57" s="12">
        <v>49</v>
      </c>
      <c r="X57" s="22">
        <v>49</v>
      </c>
      <c r="Y57" s="34" t="s">
        <v>178</v>
      </c>
      <c r="Z57" s="12" t="s">
        <v>20</v>
      </c>
      <c r="AA57" s="22">
        <v>1</v>
      </c>
      <c r="AB57" s="22">
        <v>1</v>
      </c>
      <c r="AC57" s="22">
        <v>0</v>
      </c>
      <c r="AD57" s="22">
        <v>0</v>
      </c>
      <c r="AE57" s="6"/>
    </row>
    <row r="58" spans="3:31" ht="15.75" customHeight="1" x14ac:dyDescent="0.25">
      <c r="C58" s="4"/>
      <c r="D58" s="12">
        <v>50</v>
      </c>
      <c r="E58" s="22">
        <v>50</v>
      </c>
      <c r="F58" s="34" t="s">
        <v>178</v>
      </c>
      <c r="G58" s="22"/>
      <c r="H58" s="12" t="s">
        <v>20</v>
      </c>
      <c r="I58" s="31">
        <v>0.88115942028985506</v>
      </c>
      <c r="J58" s="32">
        <v>2.347826086956522</v>
      </c>
      <c r="K58" s="22">
        <v>1.8333333333333337</v>
      </c>
      <c r="L58" s="22">
        <v>2.2199999999999998</v>
      </c>
      <c r="M58" s="22">
        <v>0.82582582582582609</v>
      </c>
      <c r="N58" s="22">
        <v>55.272727272727259</v>
      </c>
      <c r="O58" s="22">
        <v>121.62162162162163</v>
      </c>
      <c r="P58" s="22">
        <v>4.3</v>
      </c>
      <c r="Q58" s="22">
        <v>8.25</v>
      </c>
      <c r="R58" s="22">
        <v>1.9130434782608696</v>
      </c>
      <c r="S58" s="22">
        <v>1.6260869565217391</v>
      </c>
      <c r="T58" s="6"/>
      <c r="V58" s="4"/>
      <c r="W58" s="12">
        <v>50</v>
      </c>
      <c r="X58" s="22">
        <v>50</v>
      </c>
      <c r="Y58" s="34" t="s">
        <v>178</v>
      </c>
      <c r="Z58" s="12" t="s">
        <v>20</v>
      </c>
      <c r="AA58" s="22">
        <v>0</v>
      </c>
      <c r="AB58" s="22">
        <v>0</v>
      </c>
      <c r="AC58" s="22">
        <v>1</v>
      </c>
      <c r="AD58" s="22">
        <v>0</v>
      </c>
      <c r="AE58" s="6"/>
    </row>
    <row r="59" spans="3:31" ht="15.75" customHeight="1" x14ac:dyDescent="0.25">
      <c r="C59" s="4"/>
      <c r="D59" s="12">
        <v>51</v>
      </c>
      <c r="E59" s="22">
        <v>51</v>
      </c>
      <c r="F59" s="34" t="s">
        <v>178</v>
      </c>
      <c r="G59" s="22"/>
      <c r="H59" s="12" t="s">
        <v>20</v>
      </c>
      <c r="I59" s="31">
        <v>0.98907103825136611</v>
      </c>
      <c r="J59" s="32">
        <v>2.5893442622950817</v>
      </c>
      <c r="K59" s="22">
        <v>2.2666666666666671</v>
      </c>
      <c r="L59" s="22">
        <v>2.3600000000000003</v>
      </c>
      <c r="M59" s="22">
        <v>0.96045197740112997</v>
      </c>
      <c r="N59" s="22">
        <v>53.235294117647051</v>
      </c>
      <c r="O59" s="22">
        <v>133.85593220338981</v>
      </c>
      <c r="P59" s="22">
        <v>5.6</v>
      </c>
      <c r="Q59" s="22">
        <v>11.649999999999999</v>
      </c>
      <c r="R59" s="22">
        <v>1.7540983606557377</v>
      </c>
      <c r="S59" s="22">
        <v>1.5450819672131149</v>
      </c>
      <c r="T59" s="6"/>
      <c r="V59" s="4"/>
      <c r="W59" s="12">
        <v>51</v>
      </c>
      <c r="X59" s="22">
        <v>51</v>
      </c>
      <c r="Y59" s="34" t="s">
        <v>178</v>
      </c>
      <c r="Z59" s="12" t="s">
        <v>20</v>
      </c>
      <c r="AA59" s="22">
        <v>1</v>
      </c>
      <c r="AB59" s="22">
        <v>0</v>
      </c>
      <c r="AC59" s="22">
        <v>0</v>
      </c>
      <c r="AD59" s="22">
        <v>0</v>
      </c>
      <c r="AE59" s="6"/>
    </row>
    <row r="60" spans="3:31" ht="15.75" customHeight="1" x14ac:dyDescent="0.25">
      <c r="C60" s="4"/>
      <c r="D60" s="12">
        <v>52</v>
      </c>
      <c r="E60" s="22">
        <v>52</v>
      </c>
      <c r="F60" s="34" t="s">
        <v>178</v>
      </c>
      <c r="G60" s="22"/>
      <c r="H60" s="12" t="s">
        <v>20</v>
      </c>
      <c r="I60" s="31">
        <v>1.1192214111922141</v>
      </c>
      <c r="J60" s="32">
        <v>2.0145985401459856</v>
      </c>
      <c r="K60" s="22">
        <v>1.9166666666666667</v>
      </c>
      <c r="L60" s="22">
        <v>2.23</v>
      </c>
      <c r="M60" s="22">
        <v>0.85949177877429006</v>
      </c>
      <c r="N60" s="22">
        <v>80</v>
      </c>
      <c r="O60" s="22">
        <v>123.76681614349776</v>
      </c>
      <c r="P60" s="22">
        <v>3.8499999999999996</v>
      </c>
      <c r="Q60" s="22">
        <v>8.6999999999999993</v>
      </c>
      <c r="R60" s="22">
        <v>1.6094890510948905</v>
      </c>
      <c r="S60" s="22">
        <v>1.2007299270072993</v>
      </c>
      <c r="T60" s="6"/>
      <c r="V60" s="4"/>
      <c r="W60" s="12">
        <v>52</v>
      </c>
      <c r="X60" s="22">
        <v>52</v>
      </c>
      <c r="Y60" s="34" t="s">
        <v>178</v>
      </c>
      <c r="Z60" s="12" t="s">
        <v>20</v>
      </c>
      <c r="AA60" s="22">
        <v>1</v>
      </c>
      <c r="AB60" s="22">
        <v>0</v>
      </c>
      <c r="AC60" s="22">
        <v>0</v>
      </c>
      <c r="AD60" s="22">
        <v>0</v>
      </c>
      <c r="AE60" s="6"/>
    </row>
    <row r="61" spans="3:31" ht="15.75" customHeight="1" x14ac:dyDescent="0.25">
      <c r="C61" s="4"/>
      <c r="D61" s="12">
        <v>53</v>
      </c>
      <c r="E61" s="22">
        <v>53</v>
      </c>
      <c r="F61" s="34" t="s">
        <v>178</v>
      </c>
      <c r="G61" s="22"/>
      <c r="H61" s="12" t="s">
        <v>20</v>
      </c>
      <c r="I61" s="31">
        <v>1.2419127988748242</v>
      </c>
      <c r="J61" s="32">
        <v>2.0227848101265824</v>
      </c>
      <c r="K61" s="22">
        <v>1.8333333333333333</v>
      </c>
      <c r="L61" s="22">
        <v>1.7</v>
      </c>
      <c r="M61" s="22">
        <v>1.0784313725490196</v>
      </c>
      <c r="N61" s="22">
        <v>80.272727272727266</v>
      </c>
      <c r="O61" s="22">
        <v>141</v>
      </c>
      <c r="P61" s="22">
        <v>2.4</v>
      </c>
      <c r="Q61" s="22">
        <v>6</v>
      </c>
      <c r="R61" s="22">
        <v>1.4472573839662448</v>
      </c>
      <c r="S61" s="22">
        <v>1.8438818565400843</v>
      </c>
      <c r="T61" s="6"/>
      <c r="V61" s="4"/>
      <c r="W61" s="12">
        <v>53</v>
      </c>
      <c r="X61" s="22">
        <v>53</v>
      </c>
      <c r="Y61" s="34" t="s">
        <v>178</v>
      </c>
      <c r="Z61" s="12" t="s">
        <v>20</v>
      </c>
      <c r="AA61" s="22">
        <v>0</v>
      </c>
      <c r="AB61" s="22">
        <v>0</v>
      </c>
      <c r="AC61" s="22">
        <v>1</v>
      </c>
      <c r="AD61" s="22">
        <v>0</v>
      </c>
      <c r="AE61" s="6"/>
    </row>
    <row r="62" spans="3:31" ht="15.75" customHeight="1" x14ac:dyDescent="0.25">
      <c r="C62" s="4"/>
      <c r="D62" s="12">
        <v>54</v>
      </c>
      <c r="E62" s="22">
        <v>54</v>
      </c>
      <c r="F62" s="34" t="s">
        <v>178</v>
      </c>
      <c r="G62" s="22"/>
      <c r="H62" s="12" t="s">
        <v>20</v>
      </c>
      <c r="I62" s="31">
        <v>1.2954876273653566</v>
      </c>
      <c r="J62" s="32">
        <v>2.3082969432314413</v>
      </c>
      <c r="K62" s="22">
        <v>2.3666666666666667</v>
      </c>
      <c r="L62" s="22">
        <v>1.75</v>
      </c>
      <c r="M62" s="22">
        <v>1.3523809523809525</v>
      </c>
      <c r="N62" s="22">
        <v>62.676056338028175</v>
      </c>
      <c r="O62" s="22">
        <v>151.02857142857144</v>
      </c>
      <c r="P62" s="22">
        <v>3.9</v>
      </c>
      <c r="Q62" s="22">
        <v>4.3499999999999996</v>
      </c>
      <c r="R62" s="22">
        <v>1.4759825327510918</v>
      </c>
      <c r="S62" s="22">
        <v>1.4104803493449782</v>
      </c>
      <c r="T62" s="6"/>
      <c r="V62" s="4"/>
      <c r="W62" s="12">
        <v>54</v>
      </c>
      <c r="X62" s="22">
        <v>54</v>
      </c>
      <c r="Y62" s="34" t="s">
        <v>178</v>
      </c>
      <c r="Z62" s="12" t="s">
        <v>20</v>
      </c>
      <c r="AA62" s="22">
        <v>0</v>
      </c>
      <c r="AB62" s="22">
        <v>0</v>
      </c>
      <c r="AC62" s="22">
        <v>1</v>
      </c>
      <c r="AD62" s="22">
        <v>0</v>
      </c>
      <c r="AE62" s="6"/>
    </row>
    <row r="63" spans="3:31" ht="15.75" customHeight="1" x14ac:dyDescent="0.25">
      <c r="C63" s="4"/>
      <c r="D63" s="12">
        <v>55</v>
      </c>
      <c r="E63" s="22">
        <v>55</v>
      </c>
      <c r="F63" s="34" t="s">
        <v>178</v>
      </c>
      <c r="G63" s="22"/>
      <c r="H63" s="12" t="s">
        <v>20</v>
      </c>
      <c r="I63" s="31">
        <v>0.85677083333333337</v>
      </c>
      <c r="J63" s="32">
        <v>1.7679687500000001</v>
      </c>
      <c r="K63" s="22">
        <v>1.8166666666666667</v>
      </c>
      <c r="L63" s="22">
        <v>2.27</v>
      </c>
      <c r="M63" s="22">
        <v>0.80029368575624082</v>
      </c>
      <c r="N63" s="22">
        <v>60.366972477064223</v>
      </c>
      <c r="O63" s="22">
        <v>99.691629955947135</v>
      </c>
      <c r="P63" s="22">
        <v>5.35</v>
      </c>
      <c r="Q63" s="22">
        <v>12.05</v>
      </c>
      <c r="R63" s="22">
        <v>1.7421875</v>
      </c>
      <c r="S63" s="22">
        <v>1.58984375</v>
      </c>
      <c r="T63" s="6"/>
      <c r="V63" s="4"/>
      <c r="W63" s="12">
        <v>55</v>
      </c>
      <c r="X63" s="22">
        <v>55</v>
      </c>
      <c r="Y63" s="34" t="s">
        <v>178</v>
      </c>
      <c r="Z63" s="12" t="s">
        <v>20</v>
      </c>
      <c r="AA63" s="22">
        <v>0</v>
      </c>
      <c r="AB63" s="22">
        <v>1</v>
      </c>
      <c r="AC63" s="22">
        <v>0</v>
      </c>
      <c r="AD63" s="22">
        <v>0</v>
      </c>
      <c r="AE63" s="6"/>
    </row>
    <row r="64" spans="3:31" ht="15.75" customHeight="1" x14ac:dyDescent="0.25">
      <c r="C64" s="4"/>
      <c r="D64" s="12">
        <v>56</v>
      </c>
      <c r="E64" s="22">
        <v>56</v>
      </c>
      <c r="F64" s="34" t="s">
        <v>178</v>
      </c>
      <c r="G64" s="22"/>
      <c r="H64" s="12" t="s">
        <v>20</v>
      </c>
      <c r="I64" s="31">
        <v>1.18</v>
      </c>
      <c r="J64" s="32">
        <v>2.0407999999999999</v>
      </c>
      <c r="K64" s="22">
        <v>2.4833333333333338</v>
      </c>
      <c r="L64" s="22">
        <v>1.8699999999999999</v>
      </c>
      <c r="M64" s="22">
        <v>1.327985739750446</v>
      </c>
      <c r="N64" s="22">
        <v>59.395973154362402</v>
      </c>
      <c r="O64" s="22">
        <v>136.41711229946526</v>
      </c>
      <c r="P64" s="22">
        <v>3.6</v>
      </c>
      <c r="Q64" s="22">
        <v>11.2</v>
      </c>
      <c r="R64" s="22">
        <v>1.016</v>
      </c>
      <c r="S64" s="22">
        <v>1.64</v>
      </c>
      <c r="T64" s="6"/>
      <c r="V64" s="4"/>
      <c r="W64" s="12">
        <v>56</v>
      </c>
      <c r="X64" s="22">
        <v>56</v>
      </c>
      <c r="Y64" s="34" t="s">
        <v>178</v>
      </c>
      <c r="Z64" s="12" t="s">
        <v>20</v>
      </c>
      <c r="AA64" s="22">
        <v>0</v>
      </c>
      <c r="AB64" s="22">
        <v>0</v>
      </c>
      <c r="AC64" s="22">
        <v>1</v>
      </c>
      <c r="AD64" s="22">
        <v>0</v>
      </c>
      <c r="AE64" s="6"/>
    </row>
    <row r="65" spans="3:31" ht="15.75" customHeight="1" x14ac:dyDescent="0.25">
      <c r="C65" s="4"/>
      <c r="D65" s="12">
        <v>57</v>
      </c>
      <c r="E65" s="22">
        <v>57</v>
      </c>
      <c r="F65" s="34" t="s">
        <v>178</v>
      </c>
      <c r="G65" s="22"/>
      <c r="H65" s="12" t="s">
        <v>20</v>
      </c>
      <c r="I65" s="31">
        <v>1.111864406779661</v>
      </c>
      <c r="J65" s="32">
        <v>2.3152542372881357</v>
      </c>
      <c r="K65" s="22">
        <v>2.3833333333333333</v>
      </c>
      <c r="L65" s="22">
        <v>1.7899999999999998</v>
      </c>
      <c r="M65" s="22">
        <v>1.3314711359404099</v>
      </c>
      <c r="N65" s="22">
        <v>68.811188811188813</v>
      </c>
      <c r="O65" s="22">
        <v>190.78212290502796</v>
      </c>
      <c r="P65" s="22">
        <v>5.4499999999999993</v>
      </c>
      <c r="Q65" s="22">
        <v>7.75</v>
      </c>
      <c r="R65" s="22">
        <v>1.4745762711864407</v>
      </c>
      <c r="S65" s="22">
        <v>1.3864406779661016</v>
      </c>
      <c r="T65" s="6"/>
      <c r="V65" s="4"/>
      <c r="W65" s="12">
        <v>57</v>
      </c>
      <c r="X65" s="22">
        <v>57</v>
      </c>
      <c r="Y65" s="34" t="s">
        <v>178</v>
      </c>
      <c r="Z65" s="12" t="s">
        <v>20</v>
      </c>
      <c r="AA65" s="22">
        <v>0</v>
      </c>
      <c r="AB65" s="22">
        <v>1</v>
      </c>
      <c r="AC65" s="22">
        <v>0</v>
      </c>
      <c r="AD65" s="22">
        <v>1</v>
      </c>
      <c r="AE65" s="6"/>
    </row>
    <row r="66" spans="3:31" ht="15.75" customHeight="1" x14ac:dyDescent="0.25">
      <c r="C66" s="4"/>
      <c r="D66" s="12">
        <v>58</v>
      </c>
      <c r="E66" s="22">
        <v>58</v>
      </c>
      <c r="F66" s="34" t="s">
        <v>178</v>
      </c>
      <c r="G66" s="22"/>
      <c r="H66" s="12" t="s">
        <v>20</v>
      </c>
      <c r="I66" s="31">
        <v>1.0907859078590785</v>
      </c>
      <c r="J66" s="32">
        <v>1.7747967479674798</v>
      </c>
      <c r="K66" s="22">
        <v>2.3166666666666669</v>
      </c>
      <c r="L66" s="22">
        <v>1.8199999999999998</v>
      </c>
      <c r="M66" s="22">
        <v>1.272893772893773</v>
      </c>
      <c r="N66" s="22">
        <v>57.913669064748191</v>
      </c>
      <c r="O66" s="22">
        <v>119.94505494505496</v>
      </c>
      <c r="P66" s="22">
        <v>3.4</v>
      </c>
      <c r="Q66" s="22">
        <v>5.4</v>
      </c>
      <c r="R66" s="22">
        <v>1.4593495934959348</v>
      </c>
      <c r="S66" s="22">
        <v>1.3495934959349594</v>
      </c>
      <c r="T66" s="6"/>
      <c r="V66" s="4"/>
      <c r="W66" s="12">
        <v>58</v>
      </c>
      <c r="X66" s="22">
        <v>58</v>
      </c>
      <c r="Y66" s="34" t="s">
        <v>178</v>
      </c>
      <c r="Z66" s="12" t="s">
        <v>20</v>
      </c>
      <c r="AA66" s="22">
        <v>1</v>
      </c>
      <c r="AB66" s="22">
        <v>1</v>
      </c>
      <c r="AC66" s="22">
        <v>1</v>
      </c>
      <c r="AD66" s="22">
        <v>0</v>
      </c>
      <c r="AE66" s="6"/>
    </row>
    <row r="67" spans="3:31" ht="15.75" customHeight="1" x14ac:dyDescent="0.25">
      <c r="C67" s="4"/>
      <c r="D67" s="12">
        <v>59</v>
      </c>
      <c r="E67" s="22">
        <v>59</v>
      </c>
      <c r="F67" s="34" t="s">
        <v>178</v>
      </c>
      <c r="G67" s="22"/>
      <c r="H67" s="12" t="s">
        <v>20</v>
      </c>
      <c r="I67" s="31">
        <v>1.1511470985155194</v>
      </c>
      <c r="J67" s="32">
        <v>2.4008097165991904</v>
      </c>
      <c r="K67" s="22">
        <v>2.2333333333333338</v>
      </c>
      <c r="L67" s="22">
        <v>2.09</v>
      </c>
      <c r="M67" s="22">
        <v>1.0685805422647532</v>
      </c>
      <c r="N67" s="22">
        <v>63.656716417910431</v>
      </c>
      <c r="O67" s="22">
        <v>141.86602870813397</v>
      </c>
      <c r="P67" s="22">
        <v>5</v>
      </c>
      <c r="Q67" s="22">
        <v>9.3000000000000007</v>
      </c>
      <c r="R67" s="22">
        <v>1.8947368421052631</v>
      </c>
      <c r="S67" s="22">
        <v>1.6558704453441295</v>
      </c>
      <c r="T67" s="6"/>
      <c r="V67" s="4"/>
      <c r="W67" s="12">
        <v>59</v>
      </c>
      <c r="X67" s="22">
        <v>59</v>
      </c>
      <c r="Y67" s="34" t="s">
        <v>178</v>
      </c>
      <c r="Z67" s="12" t="s">
        <v>20</v>
      </c>
      <c r="AA67" s="22">
        <v>1</v>
      </c>
      <c r="AB67" s="22">
        <v>1</v>
      </c>
      <c r="AC67" s="22">
        <v>1</v>
      </c>
      <c r="AD67" s="22">
        <v>0</v>
      </c>
      <c r="AE67" s="6"/>
    </row>
    <row r="68" spans="3:31" ht="15.75" customHeight="1" x14ac:dyDescent="0.25">
      <c r="C68" s="4"/>
      <c r="D68" s="12">
        <v>60</v>
      </c>
      <c r="E68" s="22">
        <v>60</v>
      </c>
      <c r="F68" s="34" t="s">
        <v>178</v>
      </c>
      <c r="G68" s="22"/>
      <c r="H68" s="12" t="s">
        <v>20</v>
      </c>
      <c r="I68" s="31">
        <v>1.0506970849176172</v>
      </c>
      <c r="J68" s="32">
        <v>1.861596958174905</v>
      </c>
      <c r="K68" s="22">
        <v>2.2833333333333332</v>
      </c>
      <c r="L68" s="22">
        <v>1.7400000000000002</v>
      </c>
      <c r="M68" s="22">
        <v>1.3122605363984672</v>
      </c>
      <c r="N68" s="22">
        <v>60.510948905109487</v>
      </c>
      <c r="O68" s="22">
        <v>140.68965517241378</v>
      </c>
      <c r="P68" s="22">
        <v>3.5</v>
      </c>
      <c r="Q68" s="22">
        <v>7.1</v>
      </c>
      <c r="R68" s="22">
        <v>1.4828897338403042</v>
      </c>
      <c r="S68" s="22">
        <v>1.3650190114068441</v>
      </c>
      <c r="T68" s="6"/>
      <c r="V68" s="4"/>
      <c r="W68" s="12">
        <v>60</v>
      </c>
      <c r="X68" s="22">
        <v>60</v>
      </c>
      <c r="Y68" s="34" t="s">
        <v>178</v>
      </c>
      <c r="Z68" s="12" t="s">
        <v>20</v>
      </c>
      <c r="AA68" s="22">
        <v>1</v>
      </c>
      <c r="AB68" s="22">
        <v>1</v>
      </c>
      <c r="AC68" s="22">
        <v>1</v>
      </c>
      <c r="AD68" s="22">
        <v>1</v>
      </c>
      <c r="AE68" s="6"/>
    </row>
    <row r="69" spans="3:31" ht="15.75" customHeight="1" x14ac:dyDescent="0.25">
      <c r="C69" s="4"/>
      <c r="D69" s="12">
        <v>61</v>
      </c>
      <c r="E69" s="22">
        <v>63</v>
      </c>
      <c r="F69" s="34" t="s">
        <v>178</v>
      </c>
      <c r="G69" s="22"/>
      <c r="H69" s="12" t="s">
        <v>20</v>
      </c>
      <c r="I69" s="31">
        <v>1.358858858858859</v>
      </c>
      <c r="J69" s="32">
        <v>2.7603603603603601</v>
      </c>
      <c r="K69" s="22">
        <v>2.2166666666666668</v>
      </c>
      <c r="L69" s="22">
        <v>2.31</v>
      </c>
      <c r="M69" s="22">
        <v>0.95959595959595967</v>
      </c>
      <c r="N69" s="22">
        <v>68.045112781954884</v>
      </c>
      <c r="O69" s="22">
        <v>132.64069264069263</v>
      </c>
      <c r="P69" s="22">
        <v>5.5</v>
      </c>
      <c r="Q69" s="22">
        <v>8.1999999999999993</v>
      </c>
      <c r="R69" s="22">
        <v>1.927927927927928</v>
      </c>
      <c r="S69" s="22">
        <v>1.6666666666666667</v>
      </c>
      <c r="T69" s="6"/>
      <c r="V69" s="4"/>
      <c r="W69" s="12">
        <v>61</v>
      </c>
      <c r="X69" s="22">
        <v>63</v>
      </c>
      <c r="Y69" s="34" t="s">
        <v>178</v>
      </c>
      <c r="Z69" s="12" t="s">
        <v>20</v>
      </c>
      <c r="AA69" s="22">
        <v>1</v>
      </c>
      <c r="AB69" s="22">
        <v>1</v>
      </c>
      <c r="AC69" s="22">
        <v>1</v>
      </c>
      <c r="AD69" s="22">
        <v>1</v>
      </c>
      <c r="AE69" s="6"/>
    </row>
    <row r="70" spans="3:31" ht="15.75" customHeight="1" x14ac:dyDescent="0.25">
      <c r="C70" s="4"/>
      <c r="D70" s="12">
        <v>62</v>
      </c>
      <c r="E70" s="22">
        <v>65</v>
      </c>
      <c r="F70" s="34" t="s">
        <v>178</v>
      </c>
      <c r="G70" s="22"/>
      <c r="H70" s="12" t="s">
        <v>20</v>
      </c>
      <c r="I70" s="31">
        <v>1.1501182033096926</v>
      </c>
      <c r="J70" s="32">
        <v>1.9815602836879431</v>
      </c>
      <c r="K70" s="22">
        <v>2.6166666666666667</v>
      </c>
      <c r="L70" s="22">
        <v>2.13</v>
      </c>
      <c r="M70" s="22">
        <v>1.2284820031298904</v>
      </c>
      <c r="N70" s="22">
        <v>61.974522292993626</v>
      </c>
      <c r="O70" s="22">
        <v>131.17370892018778</v>
      </c>
      <c r="P70" s="22">
        <v>8.4499999999999993</v>
      </c>
      <c r="Q70" s="22">
        <v>5.45</v>
      </c>
      <c r="R70" s="22">
        <v>1.7056737588652482</v>
      </c>
      <c r="S70" s="22">
        <v>1.2198581560283688</v>
      </c>
      <c r="T70" s="6"/>
      <c r="V70" s="4"/>
      <c r="W70" s="12">
        <v>62</v>
      </c>
      <c r="X70" s="22">
        <v>65</v>
      </c>
      <c r="Y70" s="34" t="s">
        <v>178</v>
      </c>
      <c r="Z70" s="12" t="s">
        <v>20</v>
      </c>
      <c r="AA70" s="22">
        <v>1</v>
      </c>
      <c r="AB70" s="22">
        <v>1</v>
      </c>
      <c r="AC70" s="22">
        <v>1</v>
      </c>
      <c r="AD70" s="22">
        <v>1</v>
      </c>
      <c r="AE70" s="6"/>
    </row>
    <row r="71" spans="3:31" ht="15.75" customHeight="1" x14ac:dyDescent="0.25">
      <c r="C71" s="4"/>
      <c r="D71" s="12">
        <v>63</v>
      </c>
      <c r="E71" s="22">
        <v>66</v>
      </c>
      <c r="F71" s="34" t="s">
        <v>178</v>
      </c>
      <c r="G71" s="22"/>
      <c r="H71" s="12" t="s">
        <v>20</v>
      </c>
      <c r="I71" s="31">
        <v>1.4090247452692868</v>
      </c>
      <c r="J71" s="32">
        <v>2.4358078602620084</v>
      </c>
      <c r="K71" s="22">
        <v>3.2166666666666668</v>
      </c>
      <c r="L71" s="22">
        <v>2.29</v>
      </c>
      <c r="M71" s="22">
        <v>1.4046579330422126</v>
      </c>
      <c r="N71" s="22">
        <v>50.155440414507773</v>
      </c>
      <c r="O71" s="22">
        <v>121.79039301310043</v>
      </c>
      <c r="P71" s="22">
        <v>2.95</v>
      </c>
      <c r="Q71" s="22">
        <v>6.7</v>
      </c>
      <c r="R71" s="22">
        <v>1.4759825327510918</v>
      </c>
      <c r="S71" s="22">
        <v>1.6288209606986899</v>
      </c>
      <c r="T71" s="6"/>
      <c r="V71" s="4"/>
      <c r="W71" s="12">
        <v>63</v>
      </c>
      <c r="X71" s="22">
        <v>66</v>
      </c>
      <c r="Y71" s="34" t="s">
        <v>178</v>
      </c>
      <c r="Z71" s="12" t="s">
        <v>20</v>
      </c>
      <c r="AA71" s="22">
        <v>1</v>
      </c>
      <c r="AB71" s="22">
        <v>1</v>
      </c>
      <c r="AC71" s="22">
        <v>1</v>
      </c>
      <c r="AD71" s="22">
        <v>1</v>
      </c>
      <c r="AE71" s="6"/>
    </row>
    <row r="72" spans="3:31" ht="15.75" customHeight="1" x14ac:dyDescent="0.25">
      <c r="C72" s="4"/>
      <c r="D72" s="12">
        <v>64</v>
      </c>
      <c r="E72" s="22">
        <v>47</v>
      </c>
      <c r="F72" s="34" t="s">
        <v>178</v>
      </c>
      <c r="G72" s="22"/>
      <c r="H72" s="12" t="s">
        <v>20</v>
      </c>
      <c r="I72" s="31">
        <v>0.85833333333333339</v>
      </c>
      <c r="J72" s="32">
        <v>2.1057142857142859</v>
      </c>
      <c r="K72" s="22">
        <v>1.9666666666666666</v>
      </c>
      <c r="L72" s="22">
        <v>2.21</v>
      </c>
      <c r="M72" s="22">
        <v>0.88989441930618396</v>
      </c>
      <c r="N72" s="22">
        <v>61.101694915254242</v>
      </c>
      <c r="O72" s="22">
        <v>133.39366515837105</v>
      </c>
      <c r="P72" s="22">
        <v>8.1</v>
      </c>
      <c r="Q72" s="22">
        <v>8.9499999999999993</v>
      </c>
      <c r="R72" s="22">
        <v>1.6821428571428572</v>
      </c>
      <c r="S72" s="22">
        <v>2.0678571428571431</v>
      </c>
      <c r="T72" s="6"/>
      <c r="V72" s="4"/>
      <c r="W72" s="12">
        <v>64</v>
      </c>
      <c r="X72" s="22">
        <v>47</v>
      </c>
      <c r="Y72" s="34" t="s">
        <v>178</v>
      </c>
      <c r="Z72" s="12" t="s">
        <v>20</v>
      </c>
      <c r="AA72" s="22">
        <v>0</v>
      </c>
      <c r="AB72" s="22">
        <v>0</v>
      </c>
      <c r="AC72" s="22">
        <v>0</v>
      </c>
      <c r="AD72" s="22">
        <v>0</v>
      </c>
      <c r="AE72" s="6"/>
    </row>
    <row r="73" spans="3:31" ht="15.75" customHeight="1" x14ac:dyDescent="0.25">
      <c r="C73" s="4"/>
      <c r="D73" s="12">
        <v>65</v>
      </c>
      <c r="E73" s="22">
        <v>61</v>
      </c>
      <c r="F73" s="34" t="s">
        <v>178</v>
      </c>
      <c r="G73" s="22"/>
      <c r="H73" s="12" t="s">
        <v>20</v>
      </c>
      <c r="I73" s="31">
        <v>1.3175182481751824</v>
      </c>
      <c r="J73" s="32">
        <v>1.9357664233576641</v>
      </c>
      <c r="K73" s="22">
        <v>2.25</v>
      </c>
      <c r="L73" s="22">
        <v>1.94</v>
      </c>
      <c r="M73" s="22">
        <v>1.1597938144329898</v>
      </c>
      <c r="N73" s="22">
        <v>80.222222222222229</v>
      </c>
      <c r="O73" s="22">
        <v>136.70103092783506</v>
      </c>
      <c r="P73" s="22">
        <v>6.2</v>
      </c>
      <c r="Q73" s="22">
        <v>10.050000000000001</v>
      </c>
      <c r="R73" s="22">
        <v>1.6496350364963503</v>
      </c>
      <c r="S73" s="22">
        <v>1.1788321167883211</v>
      </c>
      <c r="T73" s="6"/>
      <c r="V73" s="4"/>
      <c r="W73" s="12">
        <v>65</v>
      </c>
      <c r="X73" s="22">
        <v>61</v>
      </c>
      <c r="Y73" s="34" t="s">
        <v>178</v>
      </c>
      <c r="Z73" s="12" t="s">
        <v>20</v>
      </c>
      <c r="AA73" s="22">
        <v>1</v>
      </c>
      <c r="AB73" s="22">
        <v>1</v>
      </c>
      <c r="AC73" s="22">
        <v>0</v>
      </c>
      <c r="AD73" s="22">
        <v>0</v>
      </c>
      <c r="AE73" s="6"/>
    </row>
    <row r="74" spans="3:31" ht="15.75" customHeight="1" x14ac:dyDescent="0.25">
      <c r="C74" s="4"/>
      <c r="D74" s="12">
        <v>66</v>
      </c>
      <c r="E74" s="22">
        <v>62</v>
      </c>
      <c r="F74" s="34" t="s">
        <v>178</v>
      </c>
      <c r="G74" s="22"/>
      <c r="H74" s="12" t="s">
        <v>20</v>
      </c>
      <c r="I74" s="31">
        <v>1.4494535519125684</v>
      </c>
      <c r="J74" s="32">
        <v>2.2196721311475409</v>
      </c>
      <c r="K74" s="22">
        <v>2.6666666666666665</v>
      </c>
      <c r="L74" s="22">
        <v>2.33</v>
      </c>
      <c r="M74" s="22">
        <v>1.144492131616595</v>
      </c>
      <c r="N74" s="22">
        <v>66.312500000000014</v>
      </c>
      <c r="O74" s="22">
        <v>116.22317596566523</v>
      </c>
      <c r="P74" s="22">
        <v>4.55</v>
      </c>
      <c r="Q74" s="22">
        <v>4.3499999999999996</v>
      </c>
      <c r="R74" s="22">
        <v>1.680327868852459</v>
      </c>
      <c r="S74" s="22">
        <v>1.1598360655737705</v>
      </c>
      <c r="T74" s="6"/>
      <c r="V74" s="4"/>
      <c r="W74" s="12">
        <v>66</v>
      </c>
      <c r="X74" s="22">
        <v>62</v>
      </c>
      <c r="Y74" s="34" t="s">
        <v>178</v>
      </c>
      <c r="Z74" s="12" t="s">
        <v>20</v>
      </c>
      <c r="AA74" s="22">
        <v>1</v>
      </c>
      <c r="AB74" s="22">
        <v>1</v>
      </c>
      <c r="AC74" s="22">
        <v>1</v>
      </c>
      <c r="AD74" s="22">
        <v>0</v>
      </c>
      <c r="AE74" s="6"/>
    </row>
    <row r="75" spans="3:31" ht="15.75" customHeight="1" x14ac:dyDescent="0.25">
      <c r="C75" s="4"/>
      <c r="D75" s="12">
        <v>67</v>
      </c>
      <c r="E75" s="22">
        <v>64</v>
      </c>
      <c r="F75" s="34" t="s">
        <v>178</v>
      </c>
      <c r="G75" s="22"/>
      <c r="H75" s="12" t="s">
        <v>20</v>
      </c>
      <c r="I75" s="31">
        <v>1.2085048010973938</v>
      </c>
      <c r="J75" s="32">
        <v>2.2534979423868315</v>
      </c>
      <c r="K75" s="22">
        <v>3.0333333333333332</v>
      </c>
      <c r="L75" s="22">
        <v>2.9699999999999998</v>
      </c>
      <c r="M75" s="22">
        <v>1.021324354657688</v>
      </c>
      <c r="N75" s="22">
        <v>48.406593406593409</v>
      </c>
      <c r="O75" s="22">
        <v>92.188552188552194</v>
      </c>
      <c r="P75" s="22">
        <v>2.85</v>
      </c>
      <c r="Q75" s="22">
        <v>6.5500000000000007</v>
      </c>
      <c r="R75" s="22">
        <v>1.3004115226337449</v>
      </c>
      <c r="S75" s="22">
        <v>1.5267489711934157</v>
      </c>
      <c r="T75" s="6"/>
      <c r="V75" s="4"/>
      <c r="W75" s="12">
        <v>67</v>
      </c>
      <c r="X75" s="22">
        <v>64</v>
      </c>
      <c r="Y75" s="34" t="s">
        <v>178</v>
      </c>
      <c r="Z75" s="12" t="s">
        <v>20</v>
      </c>
      <c r="AA75" s="22">
        <v>1</v>
      </c>
      <c r="AB75" s="22">
        <v>1</v>
      </c>
      <c r="AC75" s="22">
        <v>1</v>
      </c>
      <c r="AD75" s="22">
        <v>1</v>
      </c>
      <c r="AE75" s="6"/>
    </row>
    <row r="76" spans="3:31" ht="15.75" customHeight="1" x14ac:dyDescent="0.25">
      <c r="C76" s="4"/>
      <c r="D76" s="12">
        <v>68</v>
      </c>
      <c r="E76" s="22">
        <v>81</v>
      </c>
      <c r="F76" s="34" t="s">
        <v>178</v>
      </c>
      <c r="G76" s="22"/>
      <c r="H76" s="12" t="s">
        <v>20</v>
      </c>
      <c r="I76" s="31">
        <v>1.1417322834645669</v>
      </c>
      <c r="J76" s="32">
        <v>2.1984251968503936</v>
      </c>
      <c r="K76" s="22">
        <v>2.1666666666666665</v>
      </c>
      <c r="L76" s="22">
        <v>2.7199999999999998</v>
      </c>
      <c r="M76" s="22">
        <v>0.79656862745098045</v>
      </c>
      <c r="N76" s="22">
        <v>66.923076923076934</v>
      </c>
      <c r="O76" s="22">
        <v>102.64705882352942</v>
      </c>
      <c r="P76" s="22">
        <v>7.6</v>
      </c>
      <c r="Q76" s="22">
        <v>9.6999999999999993</v>
      </c>
      <c r="R76" s="22">
        <v>1.5669291338582678</v>
      </c>
      <c r="S76" s="22">
        <v>1.204724409448819</v>
      </c>
      <c r="T76" s="6"/>
      <c r="V76" s="4"/>
      <c r="W76" s="12">
        <v>68</v>
      </c>
      <c r="X76" s="22">
        <v>81</v>
      </c>
      <c r="Y76" s="34" t="s">
        <v>178</v>
      </c>
      <c r="Z76" s="12" t="s">
        <v>20</v>
      </c>
      <c r="AA76" s="22">
        <v>1</v>
      </c>
      <c r="AB76" s="22">
        <v>0</v>
      </c>
      <c r="AC76" s="22">
        <v>1</v>
      </c>
      <c r="AD76" s="22">
        <v>0</v>
      </c>
      <c r="AE76" s="6"/>
    </row>
    <row r="77" spans="3:31" ht="15.75" customHeight="1" x14ac:dyDescent="0.25">
      <c r="C77" s="4"/>
      <c r="D77" s="12">
        <v>69</v>
      </c>
      <c r="E77" s="22">
        <v>67</v>
      </c>
      <c r="F77" s="34" t="s">
        <v>178</v>
      </c>
      <c r="G77" s="22"/>
      <c r="H77" s="12" t="s">
        <v>20</v>
      </c>
      <c r="I77" s="31">
        <v>1.2459259259259259</v>
      </c>
      <c r="J77" s="32">
        <v>2.040888888888889</v>
      </c>
      <c r="K77" s="22">
        <v>2.6999999999999997</v>
      </c>
      <c r="L77" s="22">
        <v>3.0599999999999996</v>
      </c>
      <c r="M77" s="22">
        <v>0.88235294117647056</v>
      </c>
      <c r="N77" s="22">
        <v>51.913580246913583</v>
      </c>
      <c r="O77" s="22">
        <v>75.032679738562095</v>
      </c>
      <c r="P77" s="22">
        <v>2.5999999999999996</v>
      </c>
      <c r="Q77" s="22">
        <v>5.3</v>
      </c>
      <c r="R77" s="22">
        <v>1.5333333333333334</v>
      </c>
      <c r="S77" s="22">
        <v>1.2444444444444445</v>
      </c>
      <c r="T77" s="6"/>
      <c r="V77" s="4"/>
      <c r="W77" s="12">
        <v>69</v>
      </c>
      <c r="X77" s="22">
        <v>67</v>
      </c>
      <c r="Y77" s="34" t="s">
        <v>178</v>
      </c>
      <c r="Z77" s="12" t="s">
        <v>20</v>
      </c>
      <c r="AA77" s="22">
        <v>1</v>
      </c>
      <c r="AB77" s="22">
        <v>1</v>
      </c>
      <c r="AC77" s="22">
        <v>1</v>
      </c>
      <c r="AD77" s="22">
        <v>1</v>
      </c>
      <c r="AE77" s="6"/>
    </row>
    <row r="78" spans="3:31" ht="15.75" customHeight="1" x14ac:dyDescent="0.25">
      <c r="C78" s="4"/>
      <c r="D78" s="12">
        <v>70</v>
      </c>
      <c r="E78" s="22">
        <v>68</v>
      </c>
      <c r="F78" s="34" t="s">
        <v>178</v>
      </c>
      <c r="G78" s="22"/>
      <c r="H78" s="12" t="s">
        <v>20</v>
      </c>
      <c r="I78" s="31">
        <v>1.1833333333333333</v>
      </c>
      <c r="J78" s="32">
        <v>1.9333333333333333</v>
      </c>
      <c r="K78" s="22">
        <v>2.2166666666666668</v>
      </c>
      <c r="L78" s="22">
        <v>1.75</v>
      </c>
      <c r="M78" s="22">
        <v>1.2666666666666668</v>
      </c>
      <c r="N78" s="22">
        <v>64.060150375939841</v>
      </c>
      <c r="O78" s="22">
        <v>132.57142857142858</v>
      </c>
      <c r="P78" s="22">
        <v>2.5</v>
      </c>
      <c r="Q78" s="22">
        <v>6.85</v>
      </c>
      <c r="R78" s="22">
        <v>1.4416666666666667</v>
      </c>
      <c r="S78" s="22">
        <v>1.5041666666666667</v>
      </c>
      <c r="T78" s="6"/>
      <c r="V78" s="4"/>
      <c r="W78" s="12">
        <v>70</v>
      </c>
      <c r="X78" s="22">
        <v>68</v>
      </c>
      <c r="Y78" s="34" t="s">
        <v>178</v>
      </c>
      <c r="Z78" s="12" t="s">
        <v>20</v>
      </c>
      <c r="AA78" s="22">
        <v>1</v>
      </c>
      <c r="AB78" s="22">
        <v>1</v>
      </c>
      <c r="AC78" s="22">
        <v>1</v>
      </c>
      <c r="AD78" s="22">
        <v>1</v>
      </c>
      <c r="AE78" s="6"/>
    </row>
    <row r="79" spans="3:31" ht="15.75" customHeight="1" x14ac:dyDescent="0.25">
      <c r="C79" s="4"/>
      <c r="D79" s="12">
        <v>71</v>
      </c>
      <c r="E79" s="22">
        <v>69</v>
      </c>
      <c r="F79" s="34" t="s">
        <v>178</v>
      </c>
      <c r="G79" s="22"/>
      <c r="H79" s="12" t="s">
        <v>20</v>
      </c>
      <c r="I79" s="31">
        <v>1.188034188034188</v>
      </c>
      <c r="J79" s="32">
        <v>2.2717948717948717</v>
      </c>
      <c r="K79" s="22">
        <v>3.3333333333333335</v>
      </c>
      <c r="L79" s="22">
        <v>2.3199999999999998</v>
      </c>
      <c r="M79" s="22">
        <v>1.4367816091954024</v>
      </c>
      <c r="N79" s="22">
        <v>41.699999999999996</v>
      </c>
      <c r="O79" s="22">
        <v>114.56896551724139</v>
      </c>
      <c r="P79" s="22">
        <v>1.9</v>
      </c>
      <c r="Q79" s="22">
        <v>6.15</v>
      </c>
      <c r="R79" s="22">
        <v>1.0427350427350428</v>
      </c>
      <c r="S79" s="22">
        <v>0.98290598290598286</v>
      </c>
      <c r="T79" s="6"/>
      <c r="V79" s="4"/>
      <c r="W79" s="12">
        <v>71</v>
      </c>
      <c r="X79" s="22">
        <v>69</v>
      </c>
      <c r="Y79" s="34" t="s">
        <v>178</v>
      </c>
      <c r="Z79" s="12" t="s">
        <v>20</v>
      </c>
      <c r="AA79" s="22">
        <v>1</v>
      </c>
      <c r="AB79" s="22">
        <v>1</v>
      </c>
      <c r="AC79" s="22">
        <v>1</v>
      </c>
      <c r="AD79" s="22">
        <v>1</v>
      </c>
      <c r="AE79" s="6"/>
    </row>
    <row r="80" spans="3:31" ht="15.75" customHeight="1" x14ac:dyDescent="0.25">
      <c r="C80" s="4"/>
      <c r="D80" s="12">
        <v>72</v>
      </c>
      <c r="E80" s="22">
        <v>70</v>
      </c>
      <c r="F80" s="34" t="s">
        <v>178</v>
      </c>
      <c r="G80" s="22"/>
      <c r="H80" s="12" t="s">
        <v>20</v>
      </c>
      <c r="I80" s="31">
        <v>1.103030303030303</v>
      </c>
      <c r="J80" s="32">
        <v>1.6734545454545453</v>
      </c>
      <c r="K80" s="22">
        <v>3.0666666666666664</v>
      </c>
      <c r="L80" s="22">
        <v>2.02</v>
      </c>
      <c r="M80" s="22">
        <v>1.5181518151815181</v>
      </c>
      <c r="N80" s="22">
        <v>49.456521739130437</v>
      </c>
      <c r="O80" s="22">
        <v>113.9108910891089</v>
      </c>
      <c r="P80" s="22">
        <v>1.9000000000000001</v>
      </c>
      <c r="Q80" s="22">
        <v>6.1</v>
      </c>
      <c r="R80" s="22">
        <v>1.1272727272727272</v>
      </c>
      <c r="S80" s="22">
        <v>0.80727272727272725</v>
      </c>
      <c r="T80" s="6"/>
      <c r="V80" s="4"/>
      <c r="W80" s="12">
        <v>72</v>
      </c>
      <c r="X80" s="22">
        <v>70</v>
      </c>
      <c r="Y80" s="34" t="s">
        <v>178</v>
      </c>
      <c r="Z80" s="12" t="s">
        <v>20</v>
      </c>
      <c r="AA80" s="22">
        <v>1</v>
      </c>
      <c r="AB80" s="22">
        <v>1</v>
      </c>
      <c r="AC80" s="22">
        <v>1</v>
      </c>
      <c r="AD80" s="22">
        <v>1</v>
      </c>
      <c r="AE80" s="6"/>
    </row>
    <row r="81" spans="3:31" ht="15.75" customHeight="1" x14ac:dyDescent="0.25">
      <c r="C81" s="4"/>
      <c r="D81" s="12">
        <v>73</v>
      </c>
      <c r="E81" s="22">
        <v>72</v>
      </c>
      <c r="F81" s="34" t="s">
        <v>178</v>
      </c>
      <c r="G81" s="22"/>
      <c r="H81" s="12" t="s">
        <v>20</v>
      </c>
      <c r="I81" s="31">
        <v>1.3847167325428194</v>
      </c>
      <c r="J81" s="32">
        <v>2.348616600790514</v>
      </c>
      <c r="K81" s="22">
        <v>2.6</v>
      </c>
      <c r="L81" s="22">
        <v>2.8</v>
      </c>
      <c r="M81" s="22">
        <v>0.92857142857142871</v>
      </c>
      <c r="N81" s="22">
        <v>67.371794871794862</v>
      </c>
      <c r="O81" s="22">
        <v>106.10714285714288</v>
      </c>
      <c r="P81" s="22">
        <v>1.95</v>
      </c>
      <c r="Q81" s="22">
        <v>5.25</v>
      </c>
      <c r="R81" s="22">
        <v>1.0909090909090908</v>
      </c>
      <c r="S81" s="22">
        <v>1.209486166007905</v>
      </c>
      <c r="T81" s="6"/>
      <c r="V81" s="4"/>
      <c r="W81" s="12">
        <v>73</v>
      </c>
      <c r="X81" s="22">
        <v>72</v>
      </c>
      <c r="Y81" s="34" t="s">
        <v>178</v>
      </c>
      <c r="Z81" s="12" t="s">
        <v>20</v>
      </c>
      <c r="AA81" s="22">
        <v>1</v>
      </c>
      <c r="AB81" s="22">
        <v>1</v>
      </c>
      <c r="AC81" s="22">
        <v>1</v>
      </c>
      <c r="AD81" s="22">
        <v>1</v>
      </c>
      <c r="AE81" s="6"/>
    </row>
    <row r="82" spans="3:31" ht="15.75" customHeight="1" x14ac:dyDescent="0.25">
      <c r="C82" s="4"/>
      <c r="D82" s="12">
        <v>74</v>
      </c>
      <c r="E82" s="22">
        <v>76</v>
      </c>
      <c r="F82" s="34" t="s">
        <v>178</v>
      </c>
      <c r="G82" s="22"/>
      <c r="H82" s="12" t="s">
        <v>20</v>
      </c>
      <c r="I82" s="31">
        <v>1.1286549707602338</v>
      </c>
      <c r="J82" s="32">
        <v>1.8543859649122807</v>
      </c>
      <c r="K82" s="22">
        <v>3.3333333333333335</v>
      </c>
      <c r="L82" s="22">
        <v>2.0699999999999994</v>
      </c>
      <c r="M82" s="22">
        <v>1.6103059581320456</v>
      </c>
      <c r="N82" s="22">
        <v>38.599999999999994</v>
      </c>
      <c r="O82" s="22">
        <v>102.12560386473433</v>
      </c>
      <c r="P82" s="22">
        <v>3.2</v>
      </c>
      <c r="Q82" s="22">
        <v>4.5999999999999996</v>
      </c>
      <c r="R82" s="22">
        <v>1.2719298245614035</v>
      </c>
      <c r="S82" s="22">
        <v>0.81140350877192979</v>
      </c>
      <c r="T82" s="6"/>
      <c r="V82" s="4"/>
      <c r="W82" s="12">
        <v>74</v>
      </c>
      <c r="X82" s="22">
        <v>76</v>
      </c>
      <c r="Y82" s="34" t="s">
        <v>178</v>
      </c>
      <c r="Z82" s="12" t="s">
        <v>20</v>
      </c>
      <c r="AA82" s="22">
        <v>1</v>
      </c>
      <c r="AB82" s="22">
        <v>1</v>
      </c>
      <c r="AC82" s="22">
        <v>1</v>
      </c>
      <c r="AD82" s="22">
        <v>1</v>
      </c>
      <c r="AE82" s="6"/>
    </row>
    <row r="83" spans="3:31" ht="15.75" customHeight="1" x14ac:dyDescent="0.25">
      <c r="C83" s="4"/>
      <c r="D83" s="12">
        <v>75</v>
      </c>
      <c r="E83" s="22">
        <v>77</v>
      </c>
      <c r="F83" s="34" t="s">
        <v>178</v>
      </c>
      <c r="G83" s="22"/>
      <c r="H83" s="12" t="s">
        <v>20</v>
      </c>
      <c r="I83" s="31">
        <v>1.2447724477244773</v>
      </c>
      <c r="J83" s="32">
        <v>1.9055350553505535</v>
      </c>
      <c r="K83" s="22">
        <v>3.0666666666666664</v>
      </c>
      <c r="L83" s="22">
        <v>2.15</v>
      </c>
      <c r="M83" s="22">
        <v>1.4263565891472867</v>
      </c>
      <c r="N83" s="22">
        <v>55</v>
      </c>
      <c r="O83" s="22">
        <v>120.09302325581395</v>
      </c>
      <c r="P83" s="22">
        <v>1.55</v>
      </c>
      <c r="Q83" s="22">
        <v>4.75</v>
      </c>
      <c r="R83" s="22">
        <v>1.0959409594095941</v>
      </c>
      <c r="S83" s="22">
        <v>1.1697416974169741</v>
      </c>
      <c r="T83" s="6"/>
      <c r="V83" s="4"/>
      <c r="W83" s="12">
        <v>75</v>
      </c>
      <c r="X83" s="22">
        <v>77</v>
      </c>
      <c r="Y83" s="34" t="s">
        <v>178</v>
      </c>
      <c r="Z83" s="12" t="s">
        <v>20</v>
      </c>
      <c r="AA83" s="22">
        <v>1</v>
      </c>
      <c r="AB83" s="22">
        <v>1</v>
      </c>
      <c r="AC83" s="22">
        <v>1</v>
      </c>
      <c r="AD83" s="22">
        <v>1</v>
      </c>
      <c r="AE83" s="6"/>
    </row>
    <row r="84" spans="3:31" ht="15.75" customHeight="1" x14ac:dyDescent="0.25">
      <c r="C84" s="4"/>
      <c r="D84" s="12">
        <v>76</v>
      </c>
      <c r="E84" s="22">
        <v>78</v>
      </c>
      <c r="F84" s="34" t="s">
        <v>178</v>
      </c>
      <c r="G84" s="22"/>
      <c r="H84" s="12" t="s">
        <v>20</v>
      </c>
      <c r="I84" s="31">
        <v>1.2202380952380953</v>
      </c>
      <c r="J84" s="32">
        <v>1.6942857142857142</v>
      </c>
      <c r="K84" s="22">
        <v>2.5499999999999998</v>
      </c>
      <c r="L84" s="22">
        <v>1.7099999999999997</v>
      </c>
      <c r="M84" s="22">
        <v>1.4912280701754388</v>
      </c>
      <c r="N84" s="22">
        <v>66.993464052287592</v>
      </c>
      <c r="O84" s="22">
        <v>138.71345029239768</v>
      </c>
      <c r="P84" s="22">
        <v>1.75</v>
      </c>
      <c r="Q84" s="22">
        <v>6.25</v>
      </c>
      <c r="R84" s="22">
        <v>0.98928571428571432</v>
      </c>
      <c r="S84" s="22">
        <v>0.98928571428571432</v>
      </c>
      <c r="T84" s="6"/>
      <c r="V84" s="4"/>
      <c r="W84" s="12">
        <v>76</v>
      </c>
      <c r="X84" s="22">
        <v>78</v>
      </c>
      <c r="Y84" s="34" t="s">
        <v>178</v>
      </c>
      <c r="Z84" s="12" t="s">
        <v>20</v>
      </c>
      <c r="AA84" s="22">
        <v>1</v>
      </c>
      <c r="AB84" s="22">
        <v>1</v>
      </c>
      <c r="AC84" s="22">
        <v>1</v>
      </c>
      <c r="AD84" s="22">
        <v>1</v>
      </c>
      <c r="AE84" s="6"/>
    </row>
    <row r="85" spans="3:31" ht="15.75" customHeight="1" x14ac:dyDescent="0.25">
      <c r="C85" s="4"/>
      <c r="D85" s="12">
        <v>77</v>
      </c>
      <c r="E85" s="22">
        <v>79</v>
      </c>
      <c r="F85" s="34" t="s">
        <v>178</v>
      </c>
      <c r="G85" s="22"/>
      <c r="H85" s="12" t="s">
        <v>20</v>
      </c>
      <c r="I85" s="31">
        <v>1.468148148148148</v>
      </c>
      <c r="J85" s="32">
        <v>2.488</v>
      </c>
      <c r="K85" s="22">
        <v>3.6166666666666667</v>
      </c>
      <c r="L85" s="22">
        <v>3.04</v>
      </c>
      <c r="M85" s="22">
        <v>1.1896929824561404</v>
      </c>
      <c r="N85" s="22">
        <v>45.668202764976954</v>
      </c>
      <c r="O85" s="22">
        <v>92.07236842105263</v>
      </c>
      <c r="P85" s="22">
        <v>2.4000000000000004</v>
      </c>
      <c r="Q85" s="22">
        <v>4.95</v>
      </c>
      <c r="R85" s="22">
        <v>1.528888888888889</v>
      </c>
      <c r="S85" s="22">
        <v>0.84444444444444444</v>
      </c>
      <c r="T85" s="6"/>
      <c r="V85" s="4"/>
      <c r="W85" s="12">
        <v>77</v>
      </c>
      <c r="X85" s="22">
        <v>79</v>
      </c>
      <c r="Y85" s="34" t="s">
        <v>178</v>
      </c>
      <c r="Z85" s="12" t="s">
        <v>20</v>
      </c>
      <c r="AA85" s="22">
        <v>1</v>
      </c>
      <c r="AB85" s="22">
        <v>1</v>
      </c>
      <c r="AC85" s="22">
        <v>1</v>
      </c>
      <c r="AD85" s="22">
        <v>1</v>
      </c>
      <c r="AE85" s="6"/>
    </row>
    <row r="86" spans="3:31" ht="15.75" customHeight="1" x14ac:dyDescent="0.25">
      <c r="C86" s="4"/>
      <c r="D86" s="12">
        <v>78</v>
      </c>
      <c r="E86" s="22">
        <v>71</v>
      </c>
      <c r="F86" s="34" t="s">
        <v>178</v>
      </c>
      <c r="G86" s="22"/>
      <c r="H86" s="12" t="s">
        <v>20</v>
      </c>
      <c r="I86" s="31">
        <v>1.2635983263598327</v>
      </c>
      <c r="J86" s="32">
        <v>2.2652719665271968</v>
      </c>
      <c r="K86" s="22">
        <v>3.0833333333333326</v>
      </c>
      <c r="L86" s="22">
        <v>2.1</v>
      </c>
      <c r="M86" s="22">
        <v>1.4682539682539679</v>
      </c>
      <c r="N86" s="22">
        <v>48.972972972972983</v>
      </c>
      <c r="O86" s="22">
        <v>128.9047619047619</v>
      </c>
      <c r="P86" s="22">
        <v>4.25</v>
      </c>
      <c r="Q86" s="22">
        <v>5.2</v>
      </c>
      <c r="R86" s="22">
        <v>1.6192468619246863</v>
      </c>
      <c r="S86" s="22">
        <v>1.5146443514644352</v>
      </c>
      <c r="T86" s="6"/>
      <c r="V86" s="4"/>
      <c r="W86" s="12">
        <v>78</v>
      </c>
      <c r="X86" s="22">
        <v>71</v>
      </c>
      <c r="Y86" s="34" t="s">
        <v>178</v>
      </c>
      <c r="Z86" s="12" t="s">
        <v>20</v>
      </c>
      <c r="AA86" s="22">
        <v>1</v>
      </c>
      <c r="AB86" s="22">
        <v>1</v>
      </c>
      <c r="AC86" s="22">
        <v>1</v>
      </c>
      <c r="AD86" s="22">
        <v>1</v>
      </c>
      <c r="AE86" s="6"/>
    </row>
    <row r="87" spans="3:31" ht="15.75" customHeight="1" x14ac:dyDescent="0.25">
      <c r="C87" s="4"/>
      <c r="D87" s="12">
        <v>79</v>
      </c>
      <c r="E87" s="22">
        <v>73</v>
      </c>
      <c r="F87" s="34" t="s">
        <v>178</v>
      </c>
      <c r="G87" s="22"/>
      <c r="H87" s="12" t="s">
        <v>20</v>
      </c>
      <c r="I87" s="31">
        <v>1.2330383480825959</v>
      </c>
      <c r="J87" s="32">
        <v>2.1194690265486726</v>
      </c>
      <c r="K87" s="22">
        <v>2.7166666666666663</v>
      </c>
      <c r="L87" s="22">
        <v>2.27</v>
      </c>
      <c r="M87" s="22">
        <v>1.1967694566813507</v>
      </c>
      <c r="N87" s="22">
        <v>51.288343558282222</v>
      </c>
      <c r="O87" s="22">
        <v>105.50660792951541</v>
      </c>
      <c r="P87" s="22">
        <v>2.6</v>
      </c>
      <c r="Q87" s="22">
        <v>2.9</v>
      </c>
      <c r="R87" s="22">
        <v>1.2256637168141593</v>
      </c>
      <c r="S87" s="22">
        <v>1.1150442477876106</v>
      </c>
      <c r="T87" s="6"/>
      <c r="V87" s="4"/>
      <c r="W87" s="12">
        <v>79</v>
      </c>
      <c r="X87" s="22">
        <v>73</v>
      </c>
      <c r="Y87" s="34" t="s">
        <v>178</v>
      </c>
      <c r="Z87" s="12" t="s">
        <v>20</v>
      </c>
      <c r="AA87" s="22">
        <v>1</v>
      </c>
      <c r="AB87" s="22">
        <v>1</v>
      </c>
      <c r="AC87" s="22">
        <v>1</v>
      </c>
      <c r="AD87" s="22">
        <v>1</v>
      </c>
      <c r="AE87" s="6"/>
    </row>
    <row r="88" spans="3:31" ht="15.75" customHeight="1" x14ac:dyDescent="0.25">
      <c r="C88" s="4"/>
      <c r="D88" s="12">
        <v>80</v>
      </c>
      <c r="E88" s="22">
        <v>74</v>
      </c>
      <c r="F88" s="34" t="s">
        <v>178</v>
      </c>
      <c r="G88" s="22"/>
      <c r="H88" s="12" t="s">
        <v>20</v>
      </c>
      <c r="I88" s="31">
        <v>1.347941567065073</v>
      </c>
      <c r="J88" s="32">
        <v>2.0828685258964144</v>
      </c>
      <c r="K88" s="22">
        <v>2.8333333333333335</v>
      </c>
      <c r="L88" s="22">
        <v>2.15</v>
      </c>
      <c r="M88" s="22">
        <v>1.3178294573643412</v>
      </c>
      <c r="N88" s="22">
        <v>59.705882352941167</v>
      </c>
      <c r="O88" s="22">
        <v>121.58139534883721</v>
      </c>
      <c r="P88" s="22">
        <v>2.2000000000000002</v>
      </c>
      <c r="Q88" s="22">
        <v>5.6</v>
      </c>
      <c r="R88" s="22">
        <v>1.0597609561752988</v>
      </c>
      <c r="S88" s="22">
        <v>1.3266932270916334</v>
      </c>
      <c r="T88" s="6"/>
      <c r="V88" s="4"/>
      <c r="W88" s="12">
        <v>80</v>
      </c>
      <c r="X88" s="22">
        <v>74</v>
      </c>
      <c r="Y88" s="34" t="s">
        <v>178</v>
      </c>
      <c r="Z88" s="12" t="s">
        <v>20</v>
      </c>
      <c r="AA88" s="22">
        <v>1</v>
      </c>
      <c r="AB88" s="22">
        <v>1</v>
      </c>
      <c r="AC88" s="22">
        <v>1</v>
      </c>
      <c r="AD88" s="22">
        <v>1</v>
      </c>
      <c r="AE88" s="6"/>
    </row>
    <row r="89" spans="3:31" ht="15.75" customHeight="1" x14ac:dyDescent="0.25">
      <c r="C89" s="4"/>
      <c r="D89" s="12">
        <v>81</v>
      </c>
      <c r="E89" s="22">
        <v>75</v>
      </c>
      <c r="F89" s="34" t="s">
        <v>178</v>
      </c>
      <c r="G89" s="22"/>
      <c r="H89" s="12" t="s">
        <v>20</v>
      </c>
      <c r="I89" s="31">
        <v>1.1197916666666667</v>
      </c>
      <c r="J89" s="32">
        <v>2.2781250000000002</v>
      </c>
      <c r="K89" s="22">
        <v>2.5333333333333332</v>
      </c>
      <c r="L89" s="22">
        <v>2.4700000000000002</v>
      </c>
      <c r="M89" s="22">
        <v>1.0256410256410255</v>
      </c>
      <c r="N89" s="22">
        <v>56.578947368421062</v>
      </c>
      <c r="O89" s="22">
        <v>118.05668016194332</v>
      </c>
      <c r="P89" s="22">
        <v>2.25</v>
      </c>
      <c r="Q89" s="22">
        <v>6.65</v>
      </c>
      <c r="R89" s="22">
        <v>1.50390625</v>
      </c>
      <c r="S89" s="22">
        <v>1.44140625</v>
      </c>
      <c r="T89" s="6"/>
      <c r="V89" s="4"/>
      <c r="W89" s="12">
        <v>81</v>
      </c>
      <c r="X89" s="22">
        <v>75</v>
      </c>
      <c r="Y89" s="34" t="s">
        <v>178</v>
      </c>
      <c r="Z89" s="12" t="s">
        <v>20</v>
      </c>
      <c r="AA89" s="22">
        <v>1</v>
      </c>
      <c r="AB89" s="22">
        <v>1</v>
      </c>
      <c r="AC89" s="22">
        <v>1</v>
      </c>
      <c r="AD89" s="22">
        <v>0</v>
      </c>
      <c r="AE89" s="6"/>
    </row>
    <row r="90" spans="3:31" ht="15.75" customHeight="1" thickBot="1" x14ac:dyDescent="0.3">
      <c r="C90" s="15"/>
      <c r="D90" s="16"/>
      <c r="E90" s="16"/>
      <c r="F90" s="16"/>
      <c r="G90" s="16"/>
      <c r="H90" s="16"/>
      <c r="I90" s="16"/>
      <c r="J90" s="16"/>
      <c r="K90" s="16"/>
      <c r="L90" s="16"/>
      <c r="M90" s="16"/>
      <c r="N90" s="16"/>
      <c r="O90" s="16"/>
      <c r="P90" s="16"/>
      <c r="Q90" s="16"/>
      <c r="R90" s="16"/>
      <c r="S90" s="16"/>
      <c r="T90" s="17"/>
      <c r="V90" s="15"/>
      <c r="W90" s="16"/>
      <c r="X90" s="16"/>
      <c r="Y90" s="41"/>
      <c r="Z90" s="16"/>
      <c r="AA90" s="16"/>
      <c r="AB90" s="16"/>
      <c r="AC90" s="16"/>
      <c r="AD90" s="16"/>
      <c r="AE90" s="17"/>
    </row>
    <row r="91" spans="3:31" ht="15.75" customHeight="1" x14ac:dyDescent="0.25">
      <c r="L91" s="5"/>
      <c r="M91" s="5"/>
      <c r="N91" s="5"/>
      <c r="O91" s="5"/>
    </row>
    <row r="92" spans="3:31" ht="15.75" customHeight="1" x14ac:dyDescent="0.25">
      <c r="L92" s="5"/>
      <c r="M92" s="5"/>
      <c r="N92" s="5"/>
      <c r="O92" s="5"/>
    </row>
    <row r="93" spans="3:31" ht="15.75" customHeight="1" x14ac:dyDescent="0.25">
      <c r="L93" s="5"/>
      <c r="M93" s="5"/>
      <c r="N93" s="5"/>
      <c r="O93" s="5"/>
    </row>
    <row r="94" spans="3:31" ht="15.75" customHeight="1" x14ac:dyDescent="0.25">
      <c r="L94" s="5"/>
      <c r="M94" s="5"/>
      <c r="N94" s="5"/>
      <c r="O94" s="5"/>
    </row>
    <row r="95" spans="3:31" ht="15.75" customHeight="1" x14ac:dyDescent="0.25">
      <c r="L95" s="5"/>
      <c r="M95" s="5"/>
      <c r="N95" s="5"/>
      <c r="O95" s="5"/>
    </row>
    <row r="96" spans="3:31" ht="15.75" customHeight="1" x14ac:dyDescent="0.25">
      <c r="L96" s="5"/>
      <c r="M96" s="5"/>
      <c r="N96" s="5"/>
      <c r="O96" s="5"/>
    </row>
    <row r="97" spans="12:15" ht="15.75" customHeight="1" x14ac:dyDescent="0.25">
      <c r="L97" s="5"/>
      <c r="M97" s="5"/>
      <c r="N97" s="5"/>
      <c r="O97" s="5"/>
    </row>
    <row r="98" spans="12:15" ht="15.75" customHeight="1" x14ac:dyDescent="0.25">
      <c r="L98" s="5"/>
      <c r="M98" s="5"/>
      <c r="N98" s="5"/>
      <c r="O98" s="5"/>
    </row>
    <row r="99" spans="12:15" ht="15.75" customHeight="1" x14ac:dyDescent="0.25">
      <c r="L99" s="5"/>
      <c r="M99" s="5"/>
      <c r="N99" s="5"/>
      <c r="O99" s="5"/>
    </row>
    <row r="100" spans="12:15" ht="15.75" customHeight="1" x14ac:dyDescent="0.25">
      <c r="L100" s="5"/>
      <c r="M100" s="5"/>
      <c r="N100" s="5"/>
      <c r="O100" s="5"/>
    </row>
    <row r="101" spans="12:15" ht="15.75" customHeight="1" x14ac:dyDescent="0.25">
      <c r="L101" s="5"/>
      <c r="M101" s="5"/>
      <c r="N101" s="5"/>
      <c r="O101" s="5"/>
    </row>
    <row r="102" spans="12:15" ht="15.75" customHeight="1" x14ac:dyDescent="0.25">
      <c r="L102" s="5"/>
      <c r="M102" s="5"/>
      <c r="N102" s="5"/>
      <c r="O102" s="5"/>
    </row>
    <row r="103" spans="12:15" ht="15.75" customHeight="1" x14ac:dyDescent="0.25">
      <c r="L103" s="5"/>
      <c r="M103" s="5"/>
      <c r="N103" s="5"/>
      <c r="O103" s="5"/>
    </row>
    <row r="104" spans="12:15" ht="15.75" customHeight="1" x14ac:dyDescent="0.25">
      <c r="L104" s="5"/>
      <c r="M104" s="5"/>
      <c r="N104" s="5"/>
      <c r="O104" s="5"/>
    </row>
    <row r="105" spans="12:15" ht="15.75" customHeight="1" x14ac:dyDescent="0.25">
      <c r="L105" s="5"/>
      <c r="M105" s="5"/>
      <c r="N105" s="5"/>
      <c r="O105" s="5"/>
    </row>
    <row r="106" spans="12:15" ht="15.75" customHeight="1" x14ac:dyDescent="0.25">
      <c r="L106" s="5"/>
      <c r="M106" s="5"/>
      <c r="N106" s="5"/>
      <c r="O106" s="5"/>
    </row>
    <row r="107" spans="12:15" ht="15.75" customHeight="1" x14ac:dyDescent="0.25">
      <c r="L107" s="5"/>
      <c r="M107" s="5"/>
      <c r="N107" s="5"/>
      <c r="O107" s="5"/>
    </row>
    <row r="108" spans="12:15" ht="15.75" customHeight="1" x14ac:dyDescent="0.25">
      <c r="L108" s="5"/>
      <c r="M108" s="5"/>
      <c r="N108" s="5"/>
      <c r="O108" s="5"/>
    </row>
    <row r="109" spans="12:15" ht="15.75" customHeight="1" x14ac:dyDescent="0.25">
      <c r="L109" s="5"/>
      <c r="M109" s="5"/>
      <c r="N109" s="5"/>
      <c r="O109" s="5"/>
    </row>
    <row r="110" spans="12:15" ht="15.75" customHeight="1" x14ac:dyDescent="0.25">
      <c r="L110" s="5"/>
      <c r="M110" s="5"/>
      <c r="N110" s="5"/>
      <c r="O110" s="5"/>
    </row>
    <row r="111" spans="12:15" ht="15.75" customHeight="1" x14ac:dyDescent="0.25">
      <c r="L111" s="5"/>
      <c r="M111" s="5"/>
      <c r="N111" s="5"/>
      <c r="O111" s="5"/>
    </row>
    <row r="112" spans="12:15" ht="15.75" customHeight="1" x14ac:dyDescent="0.25">
      <c r="L112" s="5"/>
      <c r="M112" s="5"/>
      <c r="N112" s="5"/>
      <c r="O112" s="5"/>
    </row>
    <row r="113" spans="12:15" ht="15.75" customHeight="1" x14ac:dyDescent="0.25">
      <c r="L113" s="5"/>
      <c r="M113" s="5"/>
      <c r="N113" s="5"/>
      <c r="O113" s="5"/>
    </row>
    <row r="114" spans="12:15" ht="15.75" customHeight="1" x14ac:dyDescent="0.25">
      <c r="L114" s="5"/>
      <c r="M114" s="5"/>
      <c r="N114" s="5"/>
      <c r="O114" s="5"/>
    </row>
    <row r="115" spans="12:15" ht="15.75" customHeight="1" x14ac:dyDescent="0.25">
      <c r="L115" s="5"/>
      <c r="M115" s="5"/>
      <c r="N115" s="5"/>
      <c r="O115" s="5"/>
    </row>
    <row r="116" spans="12:15" ht="15.75" customHeight="1" x14ac:dyDescent="0.25">
      <c r="L116" s="5"/>
      <c r="M116" s="5"/>
      <c r="N116" s="5"/>
      <c r="O116" s="5"/>
    </row>
    <row r="117" spans="12:15" ht="15.75" customHeight="1" x14ac:dyDescent="0.25">
      <c r="L117" s="5"/>
      <c r="M117" s="5"/>
      <c r="N117" s="5"/>
      <c r="O117" s="5"/>
    </row>
    <row r="118" spans="12:15" ht="15.75" customHeight="1" x14ac:dyDescent="0.25">
      <c r="L118" s="5"/>
      <c r="M118" s="5"/>
      <c r="N118" s="5"/>
      <c r="O118" s="5"/>
    </row>
    <row r="119" spans="12:15" ht="15.75" customHeight="1" x14ac:dyDescent="0.25">
      <c r="L119" s="5"/>
      <c r="M119" s="5"/>
      <c r="N119" s="5"/>
      <c r="O119" s="5"/>
    </row>
    <row r="120" spans="12:15" ht="15.75" customHeight="1" x14ac:dyDescent="0.25">
      <c r="L120" s="5"/>
      <c r="M120" s="5"/>
      <c r="N120" s="5"/>
      <c r="O120" s="5"/>
    </row>
    <row r="121" spans="12:15" ht="15.75" customHeight="1" x14ac:dyDescent="0.25">
      <c r="L121" s="5"/>
      <c r="M121" s="5"/>
      <c r="N121" s="5"/>
      <c r="O121" s="5"/>
    </row>
    <row r="122" spans="12:15" ht="15.75" customHeight="1" x14ac:dyDescent="0.25">
      <c r="L122" s="5"/>
      <c r="M122" s="5"/>
      <c r="N122" s="5"/>
      <c r="O122" s="5"/>
    </row>
    <row r="123" spans="12:15" ht="15.75" customHeight="1" x14ac:dyDescent="0.25">
      <c r="L123" s="5"/>
      <c r="M123" s="5"/>
      <c r="N123" s="5"/>
      <c r="O123" s="5"/>
    </row>
    <row r="124" spans="12:15" ht="15.75" customHeight="1" x14ac:dyDescent="0.25">
      <c r="L124" s="5"/>
      <c r="M124" s="5"/>
      <c r="N124" s="5"/>
      <c r="O124" s="5"/>
    </row>
    <row r="125" spans="12:15" ht="15.75" customHeight="1" x14ac:dyDescent="0.25">
      <c r="L125" s="5"/>
      <c r="M125" s="5"/>
      <c r="N125" s="5"/>
      <c r="O125" s="5"/>
    </row>
    <row r="126" spans="12:15" ht="15.75" customHeight="1" x14ac:dyDescent="0.25">
      <c r="L126" s="5"/>
      <c r="M126" s="5"/>
      <c r="N126" s="5"/>
      <c r="O126" s="5"/>
    </row>
    <row r="127" spans="12:15" ht="15.75" customHeight="1" x14ac:dyDescent="0.25">
      <c r="L127" s="5"/>
      <c r="M127" s="5"/>
      <c r="N127" s="5"/>
      <c r="O127" s="5"/>
    </row>
    <row r="128" spans="12:15" ht="15.75" customHeight="1" x14ac:dyDescent="0.25">
      <c r="L128" s="5"/>
      <c r="M128" s="5"/>
      <c r="N128" s="5"/>
      <c r="O128" s="5"/>
    </row>
    <row r="129" spans="12:15" ht="15.75" customHeight="1" x14ac:dyDescent="0.25">
      <c r="L129" s="5"/>
      <c r="M129" s="5"/>
      <c r="N129" s="5"/>
      <c r="O129" s="5"/>
    </row>
    <row r="130" spans="12:15" ht="15.75" customHeight="1" x14ac:dyDescent="0.25">
      <c r="L130" s="5"/>
      <c r="M130" s="5"/>
      <c r="N130" s="5"/>
      <c r="O130" s="5"/>
    </row>
    <row r="131" spans="12:15" ht="15.75" customHeight="1" x14ac:dyDescent="0.25">
      <c r="L131" s="5"/>
      <c r="M131" s="5"/>
      <c r="N131" s="5"/>
      <c r="O131" s="5"/>
    </row>
    <row r="132" spans="12:15" ht="15.75" customHeight="1" x14ac:dyDescent="0.25">
      <c r="L132" s="5"/>
      <c r="M132" s="5"/>
      <c r="N132" s="5"/>
      <c r="O132" s="5"/>
    </row>
    <row r="133" spans="12:15" ht="15.75" customHeight="1" x14ac:dyDescent="0.25">
      <c r="L133" s="5"/>
      <c r="M133" s="5"/>
      <c r="N133" s="5"/>
      <c r="O133" s="5"/>
    </row>
    <row r="134" spans="12:15" ht="15.75" customHeight="1" x14ac:dyDescent="0.25">
      <c r="L134" s="5"/>
      <c r="M134" s="5"/>
      <c r="N134" s="5"/>
      <c r="O134" s="5"/>
    </row>
    <row r="135" spans="12:15" ht="15.75" customHeight="1" x14ac:dyDescent="0.25">
      <c r="L135" s="5"/>
      <c r="M135" s="5"/>
      <c r="N135" s="5"/>
      <c r="O135" s="5"/>
    </row>
    <row r="136" spans="12:15" ht="15.75" customHeight="1" x14ac:dyDescent="0.25">
      <c r="L136" s="5"/>
      <c r="M136" s="5"/>
      <c r="N136" s="5"/>
      <c r="O136" s="5"/>
    </row>
    <row r="137" spans="12:15" ht="15.75" customHeight="1" x14ac:dyDescent="0.25">
      <c r="L137" s="5"/>
      <c r="M137" s="5"/>
      <c r="N137" s="5"/>
      <c r="O137" s="5"/>
    </row>
    <row r="138" spans="12:15" ht="15.75" customHeight="1" x14ac:dyDescent="0.25">
      <c r="L138" s="5"/>
      <c r="M138" s="5"/>
      <c r="N138" s="5"/>
      <c r="O138" s="5"/>
    </row>
    <row r="139" spans="12:15" ht="15.75" customHeight="1" x14ac:dyDescent="0.25">
      <c r="L139" s="5"/>
      <c r="M139" s="5"/>
      <c r="N139" s="5"/>
      <c r="O139" s="5"/>
    </row>
    <row r="140" spans="12:15" ht="15.75" customHeight="1" x14ac:dyDescent="0.25">
      <c r="L140" s="5"/>
      <c r="M140" s="5"/>
      <c r="N140" s="5"/>
      <c r="O140" s="5"/>
    </row>
    <row r="141" spans="12:15" ht="15.75" customHeight="1" x14ac:dyDescent="0.25">
      <c r="L141" s="5"/>
      <c r="M141" s="5"/>
      <c r="N141" s="5"/>
      <c r="O141" s="5"/>
    </row>
    <row r="142" spans="12:15" ht="15.75" customHeight="1" x14ac:dyDescent="0.25">
      <c r="L142" s="5"/>
      <c r="M142" s="5"/>
      <c r="N142" s="5"/>
      <c r="O142" s="5"/>
    </row>
    <row r="143" spans="12:15" ht="15.75" customHeight="1" x14ac:dyDescent="0.25">
      <c r="L143" s="5"/>
      <c r="M143" s="5"/>
      <c r="N143" s="5"/>
      <c r="O143" s="5"/>
    </row>
    <row r="144" spans="12:15" ht="15.75" customHeight="1" x14ac:dyDescent="0.25">
      <c r="L144" s="5"/>
      <c r="M144" s="5"/>
      <c r="N144" s="5"/>
      <c r="O144" s="5"/>
    </row>
    <row r="145" spans="12:15" ht="15.75" customHeight="1" x14ac:dyDescent="0.25">
      <c r="L145" s="5"/>
      <c r="M145" s="5"/>
      <c r="N145" s="5"/>
      <c r="O145" s="5"/>
    </row>
    <row r="146" spans="12:15" ht="15.75" customHeight="1" x14ac:dyDescent="0.25">
      <c r="L146" s="5"/>
      <c r="M146" s="5"/>
      <c r="N146" s="5"/>
      <c r="O146" s="5"/>
    </row>
    <row r="147" spans="12:15" ht="15.75" customHeight="1" x14ac:dyDescent="0.25">
      <c r="L147" s="5"/>
      <c r="M147" s="5"/>
      <c r="N147" s="5"/>
      <c r="O147" s="5"/>
    </row>
    <row r="148" spans="12:15" ht="15.75" customHeight="1" x14ac:dyDescent="0.25">
      <c r="L148" s="5"/>
      <c r="M148" s="5"/>
      <c r="N148" s="5"/>
      <c r="O148" s="5"/>
    </row>
    <row r="149" spans="12:15" ht="15.75" customHeight="1" x14ac:dyDescent="0.25">
      <c r="L149" s="5"/>
      <c r="M149" s="5"/>
      <c r="N149" s="5"/>
      <c r="O149" s="5"/>
    </row>
    <row r="150" spans="12:15" ht="15.75" customHeight="1" x14ac:dyDescent="0.25">
      <c r="L150" s="5"/>
      <c r="M150" s="5"/>
      <c r="N150" s="5"/>
      <c r="O150" s="5"/>
    </row>
    <row r="151" spans="12:15" ht="15.75" customHeight="1" x14ac:dyDescent="0.25">
      <c r="L151" s="5"/>
      <c r="M151" s="5"/>
      <c r="N151" s="5"/>
      <c r="O151" s="5"/>
    </row>
    <row r="152" spans="12:15" ht="15.75" customHeight="1" x14ac:dyDescent="0.25">
      <c r="L152" s="5"/>
      <c r="M152" s="5"/>
      <c r="N152" s="5"/>
      <c r="O152" s="5"/>
    </row>
    <row r="153" spans="12:15" ht="15.75" customHeight="1" x14ac:dyDescent="0.25">
      <c r="L153" s="5"/>
      <c r="M153" s="5"/>
      <c r="N153" s="5"/>
      <c r="O153" s="5"/>
    </row>
    <row r="154" spans="12:15" ht="15.75" customHeight="1" x14ac:dyDescent="0.25">
      <c r="L154" s="5"/>
      <c r="M154" s="5"/>
      <c r="N154" s="5"/>
      <c r="O154" s="5"/>
    </row>
    <row r="155" spans="12:15" ht="15.75" customHeight="1" x14ac:dyDescent="0.25">
      <c r="L155" s="5"/>
      <c r="M155" s="5"/>
      <c r="N155" s="5"/>
      <c r="O155" s="5"/>
    </row>
    <row r="156" spans="12:15" ht="15.75" customHeight="1" x14ac:dyDescent="0.25">
      <c r="L156" s="5"/>
      <c r="M156" s="5"/>
      <c r="N156" s="5"/>
      <c r="O156" s="5"/>
    </row>
    <row r="157" spans="12:15" ht="15.75" customHeight="1" x14ac:dyDescent="0.25">
      <c r="L157" s="5"/>
      <c r="M157" s="5"/>
      <c r="N157" s="5"/>
      <c r="O157" s="5"/>
    </row>
    <row r="158" spans="12:15" ht="15.75" customHeight="1" x14ac:dyDescent="0.25">
      <c r="L158" s="5"/>
      <c r="M158" s="5"/>
      <c r="N158" s="5"/>
      <c r="O158" s="5"/>
    </row>
    <row r="159" spans="12:15" ht="15.75" customHeight="1" x14ac:dyDescent="0.25">
      <c r="L159" s="5"/>
      <c r="M159" s="5"/>
      <c r="N159" s="5"/>
      <c r="O159" s="5"/>
    </row>
    <row r="160" spans="12:15" ht="15.75" customHeight="1" x14ac:dyDescent="0.25">
      <c r="L160" s="5"/>
      <c r="M160" s="5"/>
      <c r="N160" s="5"/>
      <c r="O160" s="5"/>
    </row>
    <row r="161" spans="12:15" ht="15.75" customHeight="1" x14ac:dyDescent="0.25">
      <c r="L161" s="5"/>
      <c r="M161" s="5"/>
      <c r="N161" s="5"/>
      <c r="O161" s="5"/>
    </row>
    <row r="162" spans="12:15" ht="15.75" customHeight="1" x14ac:dyDescent="0.25">
      <c r="L162" s="5"/>
      <c r="M162" s="5"/>
      <c r="N162" s="5"/>
      <c r="O162" s="5"/>
    </row>
    <row r="163" spans="12:15" ht="15.75" customHeight="1" x14ac:dyDescent="0.25">
      <c r="L163" s="5"/>
      <c r="M163" s="5"/>
      <c r="N163" s="5"/>
      <c r="O163" s="5"/>
    </row>
    <row r="164" spans="12:15" ht="15.75" customHeight="1" x14ac:dyDescent="0.25">
      <c r="L164" s="5"/>
      <c r="M164" s="5"/>
      <c r="N164" s="5"/>
      <c r="O164" s="5"/>
    </row>
    <row r="165" spans="12:15" ht="15.75" customHeight="1" x14ac:dyDescent="0.25">
      <c r="L165" s="5"/>
      <c r="M165" s="5"/>
      <c r="N165" s="5"/>
      <c r="O165" s="5"/>
    </row>
    <row r="166" spans="12:15" ht="15.75" customHeight="1" x14ac:dyDescent="0.25">
      <c r="L166" s="5"/>
      <c r="M166" s="5"/>
      <c r="N166" s="5"/>
      <c r="O166" s="5"/>
    </row>
    <row r="167" spans="12:15" ht="15.75" customHeight="1" x14ac:dyDescent="0.25">
      <c r="L167" s="5"/>
      <c r="M167" s="5"/>
      <c r="N167" s="5"/>
      <c r="O167" s="5"/>
    </row>
    <row r="168" spans="12:15" ht="15.75" customHeight="1" x14ac:dyDescent="0.25">
      <c r="L168" s="5"/>
      <c r="M168" s="5"/>
      <c r="N168" s="5"/>
      <c r="O168" s="5"/>
    </row>
    <row r="169" spans="12:15" ht="15.75" customHeight="1" x14ac:dyDescent="0.25">
      <c r="L169" s="5"/>
      <c r="M169" s="5"/>
      <c r="N169" s="5"/>
      <c r="O169" s="5"/>
    </row>
    <row r="170" spans="12:15" ht="15.75" customHeight="1" x14ac:dyDescent="0.25">
      <c r="L170" s="5"/>
      <c r="M170" s="5"/>
      <c r="N170" s="5"/>
      <c r="O170" s="5"/>
    </row>
    <row r="171" spans="12:15" ht="15.75" customHeight="1" x14ac:dyDescent="0.25">
      <c r="L171" s="5"/>
      <c r="M171" s="5"/>
      <c r="N171" s="5"/>
      <c r="O171" s="5"/>
    </row>
    <row r="172" spans="12:15" ht="15.75" customHeight="1" x14ac:dyDescent="0.25">
      <c r="L172" s="5"/>
      <c r="M172" s="5"/>
      <c r="N172" s="5"/>
      <c r="O172" s="5"/>
    </row>
    <row r="173" spans="12:15" ht="15.75" customHeight="1" x14ac:dyDescent="0.25">
      <c r="L173" s="5"/>
      <c r="M173" s="5"/>
      <c r="N173" s="5"/>
      <c r="O173" s="5"/>
    </row>
    <row r="174" spans="12:15" ht="15.75" customHeight="1" x14ac:dyDescent="0.25">
      <c r="L174" s="5"/>
      <c r="M174" s="5"/>
      <c r="N174" s="5"/>
      <c r="O174" s="5"/>
    </row>
    <row r="175" spans="12:15" ht="15.75" customHeight="1" x14ac:dyDescent="0.25">
      <c r="L175" s="5"/>
      <c r="M175" s="5"/>
      <c r="N175" s="5"/>
      <c r="O175" s="5"/>
    </row>
    <row r="176" spans="12:15" ht="15.75" customHeight="1" x14ac:dyDescent="0.25">
      <c r="L176" s="5"/>
      <c r="M176" s="5"/>
      <c r="N176" s="5"/>
      <c r="O176" s="5"/>
    </row>
    <row r="177" spans="12:15" ht="15.75" customHeight="1" x14ac:dyDescent="0.25">
      <c r="L177" s="5"/>
      <c r="M177" s="5"/>
      <c r="N177" s="5"/>
      <c r="O177" s="5"/>
    </row>
    <row r="178" spans="12:15" ht="15.75" customHeight="1" x14ac:dyDescent="0.25">
      <c r="L178" s="5"/>
      <c r="M178" s="5"/>
      <c r="N178" s="5"/>
      <c r="O178" s="5"/>
    </row>
    <row r="179" spans="12:15" ht="15.75" customHeight="1" x14ac:dyDescent="0.25">
      <c r="L179" s="5"/>
      <c r="M179" s="5"/>
      <c r="N179" s="5"/>
      <c r="O179" s="5"/>
    </row>
    <row r="180" spans="12:15" ht="15.75" customHeight="1" x14ac:dyDescent="0.25">
      <c r="L180" s="5"/>
      <c r="M180" s="5"/>
      <c r="N180" s="5"/>
      <c r="O180" s="5"/>
    </row>
    <row r="181" spans="12:15" ht="15.75" customHeight="1" x14ac:dyDescent="0.25">
      <c r="L181" s="5"/>
      <c r="M181" s="5"/>
      <c r="N181" s="5"/>
      <c r="O181" s="5"/>
    </row>
    <row r="182" spans="12:15" ht="15.75" customHeight="1" x14ac:dyDescent="0.25">
      <c r="L182" s="5"/>
      <c r="M182" s="5"/>
      <c r="N182" s="5"/>
      <c r="O182" s="5"/>
    </row>
    <row r="183" spans="12:15" ht="15.75" customHeight="1" x14ac:dyDescent="0.25">
      <c r="L183" s="5"/>
      <c r="M183" s="5"/>
      <c r="N183" s="5"/>
      <c r="O183" s="5"/>
    </row>
    <row r="184" spans="12:15" ht="15.75" customHeight="1" x14ac:dyDescent="0.25">
      <c r="L184" s="5"/>
      <c r="M184" s="5"/>
      <c r="N184" s="5"/>
      <c r="O184" s="5"/>
    </row>
    <row r="185" spans="12:15" ht="15.75" customHeight="1" x14ac:dyDescent="0.25">
      <c r="L185" s="5"/>
      <c r="M185" s="5"/>
      <c r="N185" s="5"/>
      <c r="O185" s="5"/>
    </row>
    <row r="186" spans="12:15" ht="15.75" customHeight="1" x14ac:dyDescent="0.25">
      <c r="L186" s="5"/>
      <c r="M186" s="5"/>
      <c r="N186" s="5"/>
      <c r="O186" s="5"/>
    </row>
    <row r="187" spans="12:15" ht="15.75" customHeight="1" x14ac:dyDescent="0.25">
      <c r="L187" s="5"/>
      <c r="M187" s="5"/>
      <c r="N187" s="5"/>
      <c r="O187" s="5"/>
    </row>
    <row r="188" spans="12:15" ht="15.75" customHeight="1" x14ac:dyDescent="0.25">
      <c r="L188" s="5"/>
      <c r="M188" s="5"/>
      <c r="N188" s="5"/>
      <c r="O188" s="5"/>
    </row>
    <row r="189" spans="12:15" ht="15.75" customHeight="1" x14ac:dyDescent="0.25">
      <c r="L189" s="5"/>
      <c r="M189" s="5"/>
      <c r="N189" s="5"/>
      <c r="O189" s="5"/>
    </row>
    <row r="190" spans="12:15" ht="15.75" customHeight="1" x14ac:dyDescent="0.25">
      <c r="L190" s="5"/>
      <c r="M190" s="5"/>
      <c r="N190" s="5"/>
      <c r="O190" s="5"/>
    </row>
    <row r="191" spans="12:15" ht="15.75" customHeight="1" x14ac:dyDescent="0.25">
      <c r="L191" s="5"/>
      <c r="M191" s="5"/>
      <c r="N191" s="5"/>
      <c r="O191" s="5"/>
    </row>
    <row r="192" spans="12:15" ht="15.75" customHeight="1" x14ac:dyDescent="0.25">
      <c r="L192" s="5"/>
      <c r="M192" s="5"/>
      <c r="N192" s="5"/>
      <c r="O192" s="5"/>
    </row>
    <row r="193" spans="12:15" ht="15.75" customHeight="1" x14ac:dyDescent="0.25">
      <c r="L193" s="5"/>
      <c r="M193" s="5"/>
      <c r="N193" s="5"/>
      <c r="O193" s="5"/>
    </row>
    <row r="194" spans="12:15" ht="15.75" customHeight="1" x14ac:dyDescent="0.25">
      <c r="L194" s="5"/>
      <c r="M194" s="5"/>
      <c r="N194" s="5"/>
      <c r="O194" s="5"/>
    </row>
    <row r="195" spans="12:15" ht="15.75" customHeight="1" x14ac:dyDescent="0.25">
      <c r="L195" s="5"/>
      <c r="M195" s="5"/>
      <c r="N195" s="5"/>
      <c r="O195" s="5"/>
    </row>
    <row r="196" spans="12:15" ht="15.75" customHeight="1" x14ac:dyDescent="0.25">
      <c r="L196" s="5"/>
      <c r="M196" s="5"/>
      <c r="N196" s="5"/>
      <c r="O196" s="5"/>
    </row>
    <row r="197" spans="12:15" ht="15.75" customHeight="1" x14ac:dyDescent="0.25">
      <c r="L197" s="5"/>
      <c r="M197" s="5"/>
      <c r="N197" s="5"/>
      <c r="O197" s="5"/>
    </row>
    <row r="198" spans="12:15" ht="15.75" customHeight="1" x14ac:dyDescent="0.25">
      <c r="L198" s="5"/>
      <c r="M198" s="5"/>
      <c r="N198" s="5"/>
      <c r="O198" s="5"/>
    </row>
    <row r="199" spans="12:15" ht="15.75" customHeight="1" x14ac:dyDescent="0.25">
      <c r="L199" s="5"/>
      <c r="M199" s="5"/>
      <c r="N199" s="5"/>
      <c r="O199" s="5"/>
    </row>
    <row r="200" spans="12:15" ht="15.75" customHeight="1" x14ac:dyDescent="0.25">
      <c r="L200" s="5"/>
      <c r="M200" s="5"/>
      <c r="N200" s="5"/>
      <c r="O200" s="5"/>
    </row>
    <row r="201" spans="12:15" ht="15.75" customHeight="1" x14ac:dyDescent="0.25">
      <c r="L201" s="5"/>
      <c r="M201" s="5"/>
      <c r="N201" s="5"/>
      <c r="O201" s="5"/>
    </row>
    <row r="202" spans="12:15" ht="15.75" customHeight="1" x14ac:dyDescent="0.25">
      <c r="L202" s="5"/>
      <c r="M202" s="5"/>
      <c r="N202" s="5"/>
      <c r="O202" s="5"/>
    </row>
    <row r="203" spans="12:15" ht="15.75" customHeight="1" x14ac:dyDescent="0.25">
      <c r="L203" s="5"/>
      <c r="M203" s="5"/>
      <c r="N203" s="5"/>
      <c r="O203" s="5"/>
    </row>
    <row r="204" spans="12:15" ht="15.75" customHeight="1" x14ac:dyDescent="0.25">
      <c r="L204" s="5"/>
      <c r="M204" s="5"/>
      <c r="N204" s="5"/>
      <c r="O204" s="5"/>
    </row>
    <row r="205" spans="12:15" ht="15.75" customHeight="1" x14ac:dyDescent="0.25">
      <c r="L205" s="5"/>
      <c r="M205" s="5"/>
      <c r="N205" s="5"/>
      <c r="O205" s="5"/>
    </row>
    <row r="206" spans="12:15" ht="15.75" customHeight="1" x14ac:dyDescent="0.25">
      <c r="L206" s="5"/>
      <c r="M206" s="5"/>
      <c r="N206" s="5"/>
      <c r="O206" s="5"/>
    </row>
    <row r="207" spans="12:15" ht="15.75" customHeight="1" x14ac:dyDescent="0.25">
      <c r="L207" s="5"/>
      <c r="M207" s="5"/>
      <c r="N207" s="5"/>
      <c r="O207" s="5"/>
    </row>
    <row r="208" spans="12:15" ht="15.75" customHeight="1" x14ac:dyDescent="0.25">
      <c r="L208" s="5"/>
      <c r="M208" s="5"/>
      <c r="N208" s="5"/>
      <c r="O208" s="5"/>
    </row>
    <row r="209" spans="12:15" ht="15.75" customHeight="1" x14ac:dyDescent="0.25">
      <c r="L209" s="5"/>
      <c r="M209" s="5"/>
      <c r="N209" s="5"/>
      <c r="O209" s="5"/>
    </row>
    <row r="210" spans="12:15" ht="15.75" customHeight="1" x14ac:dyDescent="0.25">
      <c r="L210" s="5"/>
      <c r="M210" s="5"/>
      <c r="N210" s="5"/>
      <c r="O210" s="5"/>
    </row>
    <row r="211" spans="12:15" ht="15.75" customHeight="1" x14ac:dyDescent="0.25">
      <c r="L211" s="5"/>
      <c r="M211" s="5"/>
      <c r="N211" s="5"/>
      <c r="O211" s="5"/>
    </row>
    <row r="212" spans="12:15" ht="15.75" customHeight="1" x14ac:dyDescent="0.25">
      <c r="L212" s="5"/>
      <c r="M212" s="5"/>
      <c r="N212" s="5"/>
      <c r="O212" s="5"/>
    </row>
    <row r="213" spans="12:15" ht="15.75" customHeight="1" x14ac:dyDescent="0.25">
      <c r="L213" s="5"/>
      <c r="M213" s="5"/>
      <c r="N213" s="5"/>
      <c r="O213" s="5"/>
    </row>
    <row r="214" spans="12:15" ht="15.75" customHeight="1" x14ac:dyDescent="0.25">
      <c r="L214" s="5"/>
      <c r="M214" s="5"/>
      <c r="N214" s="5"/>
      <c r="O214" s="5"/>
    </row>
    <row r="215" spans="12:15" ht="15.75" customHeight="1" x14ac:dyDescent="0.25">
      <c r="L215" s="5"/>
      <c r="M215" s="5"/>
      <c r="N215" s="5"/>
      <c r="O215" s="5"/>
    </row>
    <row r="216" spans="12:15" ht="15.75" customHeight="1" x14ac:dyDescent="0.25">
      <c r="L216" s="5"/>
      <c r="M216" s="5"/>
      <c r="N216" s="5"/>
      <c r="O216" s="5"/>
    </row>
    <row r="217" spans="12:15" ht="15.75" customHeight="1" x14ac:dyDescent="0.25">
      <c r="L217" s="5"/>
      <c r="M217" s="5"/>
      <c r="N217" s="5"/>
      <c r="O217" s="5"/>
    </row>
    <row r="218" spans="12:15" ht="15.75" customHeight="1" x14ac:dyDescent="0.25">
      <c r="L218" s="5"/>
      <c r="M218" s="5"/>
      <c r="N218" s="5"/>
      <c r="O218" s="5"/>
    </row>
    <row r="219" spans="12:15" ht="15.75" customHeight="1" x14ac:dyDescent="0.25">
      <c r="L219" s="5"/>
      <c r="M219" s="5"/>
      <c r="N219" s="5"/>
      <c r="O219" s="5"/>
    </row>
    <row r="220" spans="12:15" ht="15.75" customHeight="1" x14ac:dyDescent="0.25">
      <c r="L220" s="5"/>
      <c r="M220" s="5"/>
      <c r="N220" s="5"/>
      <c r="O220" s="5"/>
    </row>
    <row r="221" spans="12:15" ht="15.75" customHeight="1" x14ac:dyDescent="0.25">
      <c r="L221" s="5"/>
      <c r="M221" s="5"/>
      <c r="N221" s="5"/>
      <c r="O221" s="5"/>
    </row>
    <row r="222" spans="12:15" ht="15.75" customHeight="1" x14ac:dyDescent="0.25">
      <c r="L222" s="5"/>
      <c r="M222" s="5"/>
      <c r="N222" s="5"/>
      <c r="O222" s="5"/>
    </row>
    <row r="223" spans="12:15" ht="15.75" customHeight="1" x14ac:dyDescent="0.25">
      <c r="L223" s="5"/>
      <c r="M223" s="5"/>
      <c r="N223" s="5"/>
      <c r="O223" s="5"/>
    </row>
    <row r="224" spans="12:15" ht="15.75" customHeight="1" x14ac:dyDescent="0.25">
      <c r="L224" s="5"/>
      <c r="M224" s="5"/>
      <c r="N224" s="5"/>
      <c r="O224" s="5"/>
    </row>
    <row r="225" spans="12:15" ht="15.75" customHeight="1" x14ac:dyDescent="0.25">
      <c r="L225" s="5"/>
      <c r="M225" s="5"/>
      <c r="N225" s="5"/>
      <c r="O225" s="5"/>
    </row>
    <row r="226" spans="12:15" ht="15.75" customHeight="1" x14ac:dyDescent="0.25">
      <c r="L226" s="5"/>
      <c r="M226" s="5"/>
      <c r="N226" s="5"/>
      <c r="O226" s="5"/>
    </row>
    <row r="227" spans="12:15" ht="15.75" customHeight="1" x14ac:dyDescent="0.25">
      <c r="L227" s="5"/>
      <c r="M227" s="5"/>
      <c r="N227" s="5"/>
      <c r="O227" s="5"/>
    </row>
    <row r="228" spans="12:15" ht="15.75" customHeight="1" x14ac:dyDescent="0.25">
      <c r="L228" s="5"/>
      <c r="M228" s="5"/>
      <c r="N228" s="5"/>
      <c r="O228" s="5"/>
    </row>
    <row r="229" spans="12:15" ht="15.75" customHeight="1" x14ac:dyDescent="0.25">
      <c r="L229" s="5"/>
      <c r="M229" s="5"/>
      <c r="N229" s="5"/>
      <c r="O229" s="5"/>
    </row>
    <row r="230" spans="12:15" ht="15.75" customHeight="1" x14ac:dyDescent="0.25">
      <c r="L230" s="5"/>
      <c r="M230" s="5"/>
      <c r="N230" s="5"/>
      <c r="O230" s="5"/>
    </row>
    <row r="231" spans="12:15" ht="15.75" customHeight="1" x14ac:dyDescent="0.25">
      <c r="L231" s="5"/>
      <c r="M231" s="5"/>
      <c r="N231" s="5"/>
      <c r="O231" s="5"/>
    </row>
    <row r="232" spans="12:15" ht="15.75" customHeight="1" x14ac:dyDescent="0.25">
      <c r="L232" s="5"/>
      <c r="M232" s="5"/>
      <c r="N232" s="5"/>
      <c r="O232" s="5"/>
    </row>
    <row r="233" spans="12:15" ht="15.75" customHeight="1" x14ac:dyDescent="0.25">
      <c r="L233" s="5"/>
      <c r="M233" s="5"/>
      <c r="N233" s="5"/>
      <c r="O233" s="5"/>
    </row>
    <row r="234" spans="12:15" ht="15.75" customHeight="1" x14ac:dyDescent="0.25">
      <c r="L234" s="5"/>
      <c r="M234" s="5"/>
      <c r="N234" s="5"/>
      <c r="O234" s="5"/>
    </row>
    <row r="235" spans="12:15" ht="15.75" customHeight="1" x14ac:dyDescent="0.25">
      <c r="L235" s="5"/>
      <c r="M235" s="5"/>
      <c r="N235" s="5"/>
      <c r="O235" s="5"/>
    </row>
    <row r="236" spans="12:15" ht="15.75" customHeight="1" x14ac:dyDescent="0.25">
      <c r="L236" s="5"/>
      <c r="M236" s="5"/>
      <c r="N236" s="5"/>
      <c r="O236" s="5"/>
    </row>
    <row r="237" spans="12:15" ht="15.75" customHeight="1" x14ac:dyDescent="0.25">
      <c r="L237" s="5"/>
      <c r="M237" s="5"/>
      <c r="N237" s="5"/>
      <c r="O237" s="5"/>
    </row>
    <row r="238" spans="12:15" ht="15.75" customHeight="1" x14ac:dyDescent="0.25">
      <c r="L238" s="5"/>
      <c r="M238" s="5"/>
      <c r="N238" s="5"/>
      <c r="O238" s="5"/>
    </row>
    <row r="239" spans="12:15" ht="15.75" customHeight="1" x14ac:dyDescent="0.25">
      <c r="L239" s="5"/>
      <c r="M239" s="5"/>
      <c r="N239" s="5"/>
      <c r="O239" s="5"/>
    </row>
    <row r="240" spans="12:15" ht="15.75" customHeight="1" x14ac:dyDescent="0.25">
      <c r="L240" s="5"/>
      <c r="M240" s="5"/>
      <c r="N240" s="5"/>
      <c r="O240" s="5"/>
    </row>
    <row r="241" spans="12:15" ht="15.75" customHeight="1" x14ac:dyDescent="0.25">
      <c r="L241" s="5"/>
      <c r="M241" s="5"/>
      <c r="N241" s="5"/>
      <c r="O241" s="5"/>
    </row>
    <row r="242" spans="12:15" ht="15.75" customHeight="1" x14ac:dyDescent="0.25">
      <c r="L242" s="5"/>
      <c r="M242" s="5"/>
      <c r="N242" s="5"/>
      <c r="O242" s="5"/>
    </row>
    <row r="243" spans="12:15" ht="15.75" customHeight="1" x14ac:dyDescent="0.25">
      <c r="L243" s="5"/>
      <c r="M243" s="5"/>
      <c r="N243" s="5"/>
      <c r="O243" s="5"/>
    </row>
    <row r="244" spans="12:15" ht="15.75" customHeight="1" x14ac:dyDescent="0.25">
      <c r="L244" s="5"/>
      <c r="M244" s="5"/>
      <c r="N244" s="5"/>
      <c r="O244" s="5"/>
    </row>
    <row r="245" spans="12:15" ht="15.75" customHeight="1" x14ac:dyDescent="0.25">
      <c r="L245" s="5"/>
      <c r="M245" s="5"/>
      <c r="N245" s="5"/>
      <c r="O245" s="5"/>
    </row>
    <row r="246" spans="12:15" ht="15.75" customHeight="1" x14ac:dyDescent="0.25">
      <c r="L246" s="5"/>
      <c r="M246" s="5"/>
      <c r="N246" s="5"/>
      <c r="O246" s="5"/>
    </row>
    <row r="247" spans="12:15" ht="15.75" customHeight="1" x14ac:dyDescent="0.25">
      <c r="L247" s="5"/>
      <c r="M247" s="5"/>
      <c r="N247" s="5"/>
      <c r="O247" s="5"/>
    </row>
    <row r="248" spans="12:15" ht="15.75" customHeight="1" x14ac:dyDescent="0.25">
      <c r="L248" s="5"/>
      <c r="M248" s="5"/>
      <c r="N248" s="5"/>
      <c r="O248" s="5"/>
    </row>
    <row r="249" spans="12:15" ht="15.75" customHeight="1" x14ac:dyDescent="0.25">
      <c r="L249" s="5"/>
      <c r="M249" s="5"/>
      <c r="N249" s="5"/>
      <c r="O249" s="5"/>
    </row>
    <row r="250" spans="12:15" ht="15.75" customHeight="1" x14ac:dyDescent="0.25">
      <c r="L250" s="5"/>
      <c r="M250" s="5"/>
      <c r="N250" s="5"/>
      <c r="O250" s="5"/>
    </row>
    <row r="251" spans="12:15" ht="15.75" customHeight="1" x14ac:dyDescent="0.25">
      <c r="L251" s="5"/>
      <c r="M251" s="5"/>
      <c r="N251" s="5"/>
      <c r="O251" s="5"/>
    </row>
    <row r="252" spans="12:15" ht="15.75" customHeight="1" x14ac:dyDescent="0.25">
      <c r="L252" s="5"/>
      <c r="M252" s="5"/>
      <c r="N252" s="5"/>
      <c r="O252" s="5"/>
    </row>
    <row r="253" spans="12:15" ht="15.75" customHeight="1" x14ac:dyDescent="0.25">
      <c r="L253" s="5"/>
      <c r="M253" s="5"/>
      <c r="N253" s="5"/>
      <c r="O253" s="5"/>
    </row>
    <row r="254" spans="12:15" ht="15.75" customHeight="1" x14ac:dyDescent="0.25">
      <c r="L254" s="5"/>
      <c r="M254" s="5"/>
      <c r="N254" s="5"/>
      <c r="O254" s="5"/>
    </row>
    <row r="255" spans="12:15" ht="15.75" customHeight="1" x14ac:dyDescent="0.25">
      <c r="L255" s="5"/>
      <c r="M255" s="5"/>
      <c r="N255" s="5"/>
      <c r="O255" s="5"/>
    </row>
    <row r="256" spans="12:15" ht="15.75" customHeight="1" x14ac:dyDescent="0.25">
      <c r="L256" s="5"/>
      <c r="M256" s="5"/>
      <c r="N256" s="5"/>
      <c r="O256" s="5"/>
    </row>
    <row r="257" spans="12:15" ht="15.75" customHeight="1" x14ac:dyDescent="0.25">
      <c r="L257" s="5"/>
      <c r="M257" s="5"/>
      <c r="N257" s="5"/>
      <c r="O257" s="5"/>
    </row>
    <row r="258" spans="12:15" ht="15.75" customHeight="1" x14ac:dyDescent="0.25">
      <c r="L258" s="5"/>
      <c r="M258" s="5"/>
      <c r="N258" s="5"/>
      <c r="O258" s="5"/>
    </row>
    <row r="259" spans="12:15" ht="15.75" customHeight="1" x14ac:dyDescent="0.25">
      <c r="L259" s="5"/>
      <c r="M259" s="5"/>
      <c r="N259" s="5"/>
      <c r="O259" s="5"/>
    </row>
    <row r="260" spans="12:15" ht="15.75" customHeight="1" x14ac:dyDescent="0.25">
      <c r="L260" s="5"/>
      <c r="M260" s="5"/>
      <c r="N260" s="5"/>
      <c r="O260" s="5"/>
    </row>
    <row r="261" spans="12:15" ht="15.75" customHeight="1" x14ac:dyDescent="0.25">
      <c r="L261" s="5"/>
      <c r="M261" s="5"/>
      <c r="N261" s="5"/>
      <c r="O261" s="5"/>
    </row>
    <row r="262" spans="12:15" ht="15.75" customHeight="1" x14ac:dyDescent="0.25">
      <c r="L262" s="5"/>
      <c r="M262" s="5"/>
      <c r="N262" s="5"/>
      <c r="O262" s="5"/>
    </row>
    <row r="263" spans="12:15" ht="15.75" customHeight="1" x14ac:dyDescent="0.25">
      <c r="L263" s="5"/>
      <c r="M263" s="5"/>
      <c r="N263" s="5"/>
      <c r="O263" s="5"/>
    </row>
    <row r="264" spans="12:15" ht="15.75" customHeight="1" x14ac:dyDescent="0.25">
      <c r="L264" s="5"/>
      <c r="M264" s="5"/>
      <c r="N264" s="5"/>
      <c r="O264" s="5"/>
    </row>
    <row r="265" spans="12:15" ht="15.75" customHeight="1" x14ac:dyDescent="0.25">
      <c r="L265" s="5"/>
      <c r="M265" s="5"/>
      <c r="N265" s="5"/>
      <c r="O265" s="5"/>
    </row>
    <row r="266" spans="12:15" ht="15.75" customHeight="1" x14ac:dyDescent="0.25">
      <c r="L266" s="5"/>
      <c r="M266" s="5"/>
      <c r="N266" s="5"/>
      <c r="O266" s="5"/>
    </row>
    <row r="267" spans="12:15" ht="15.75" customHeight="1" x14ac:dyDescent="0.25">
      <c r="L267" s="5"/>
      <c r="M267" s="5"/>
      <c r="N267" s="5"/>
      <c r="O267" s="5"/>
    </row>
    <row r="268" spans="12:15" ht="15.75" customHeight="1" x14ac:dyDescent="0.25">
      <c r="L268" s="5"/>
      <c r="M268" s="5"/>
      <c r="N268" s="5"/>
      <c r="O268" s="5"/>
    </row>
    <row r="269" spans="12:15" ht="15.75" customHeight="1" x14ac:dyDescent="0.25">
      <c r="L269" s="5"/>
      <c r="M269" s="5"/>
      <c r="N269" s="5"/>
      <c r="O269" s="5"/>
    </row>
    <row r="270" spans="12:15" ht="15.75" customHeight="1" x14ac:dyDescent="0.25">
      <c r="L270" s="5"/>
      <c r="M270" s="5"/>
      <c r="N270" s="5"/>
      <c r="O270" s="5"/>
    </row>
    <row r="271" spans="12:15" ht="15.75" customHeight="1" x14ac:dyDescent="0.25">
      <c r="L271" s="5"/>
      <c r="M271" s="5"/>
      <c r="N271" s="5"/>
      <c r="O271" s="5"/>
    </row>
    <row r="272" spans="12:15" ht="15.75" customHeight="1" x14ac:dyDescent="0.25">
      <c r="L272" s="5"/>
      <c r="M272" s="5"/>
      <c r="N272" s="5"/>
      <c r="O272" s="5"/>
    </row>
    <row r="273" spans="12:15" ht="15.75" customHeight="1" x14ac:dyDescent="0.25">
      <c r="L273" s="5"/>
      <c r="M273" s="5"/>
      <c r="N273" s="5"/>
      <c r="O273" s="5"/>
    </row>
    <row r="274" spans="12:15" ht="15.75" customHeight="1" x14ac:dyDescent="0.25">
      <c r="L274" s="5"/>
      <c r="M274" s="5"/>
      <c r="N274" s="5"/>
      <c r="O274" s="5"/>
    </row>
    <row r="275" spans="12:15" ht="15.75" customHeight="1" x14ac:dyDescent="0.25">
      <c r="L275" s="5"/>
      <c r="M275" s="5"/>
      <c r="N275" s="5"/>
      <c r="O275" s="5"/>
    </row>
    <row r="276" spans="12:15" ht="15.75" customHeight="1" x14ac:dyDescent="0.25">
      <c r="L276" s="5"/>
      <c r="M276" s="5"/>
      <c r="N276" s="5"/>
      <c r="O276" s="5"/>
    </row>
    <row r="277" spans="12:15" ht="15.75" customHeight="1" x14ac:dyDescent="0.25">
      <c r="L277" s="5"/>
      <c r="M277" s="5"/>
      <c r="N277" s="5"/>
      <c r="O277" s="5"/>
    </row>
    <row r="278" spans="12:15" ht="15.75" customHeight="1" x14ac:dyDescent="0.25">
      <c r="L278" s="5"/>
      <c r="M278" s="5"/>
      <c r="N278" s="5"/>
      <c r="O278" s="5"/>
    </row>
    <row r="279" spans="12:15" ht="15.75" customHeight="1" x14ac:dyDescent="0.25">
      <c r="L279" s="5"/>
      <c r="M279" s="5"/>
      <c r="N279" s="5"/>
      <c r="O279" s="5"/>
    </row>
    <row r="280" spans="12:15" ht="15.75" customHeight="1" x14ac:dyDescent="0.25">
      <c r="L280" s="5"/>
      <c r="M280" s="5"/>
      <c r="N280" s="5"/>
      <c r="O280" s="5"/>
    </row>
    <row r="281" spans="12:15" ht="15.75" customHeight="1" x14ac:dyDescent="0.25">
      <c r="L281" s="5"/>
      <c r="M281" s="5"/>
      <c r="N281" s="5"/>
      <c r="O281" s="5"/>
    </row>
    <row r="282" spans="12:15" ht="15.75" customHeight="1" x14ac:dyDescent="0.25">
      <c r="L282" s="5"/>
      <c r="M282" s="5"/>
      <c r="N282" s="5"/>
      <c r="O282" s="5"/>
    </row>
    <row r="283" spans="12:15" ht="15.75" customHeight="1" x14ac:dyDescent="0.25">
      <c r="L283" s="5"/>
      <c r="M283" s="5"/>
      <c r="N283" s="5"/>
      <c r="O283" s="5"/>
    </row>
    <row r="284" spans="12:15" ht="15.75" customHeight="1" x14ac:dyDescent="0.25">
      <c r="L284" s="5"/>
      <c r="M284" s="5"/>
      <c r="N284" s="5"/>
      <c r="O284" s="5"/>
    </row>
    <row r="285" spans="12:15" ht="15.75" customHeight="1" x14ac:dyDescent="0.25">
      <c r="L285" s="5"/>
      <c r="M285" s="5"/>
      <c r="N285" s="5"/>
      <c r="O285" s="5"/>
    </row>
    <row r="286" spans="12:15" ht="15.75" customHeight="1" x14ac:dyDescent="0.25">
      <c r="L286" s="5"/>
      <c r="M286" s="5"/>
      <c r="N286" s="5"/>
      <c r="O286" s="5"/>
    </row>
    <row r="287" spans="12:15" ht="15.75" customHeight="1" x14ac:dyDescent="0.25">
      <c r="L287" s="5"/>
      <c r="M287" s="5"/>
      <c r="N287" s="5"/>
      <c r="O287" s="5"/>
    </row>
    <row r="288" spans="12:15" ht="15.75" customHeight="1" x14ac:dyDescent="0.25">
      <c r="L288" s="5"/>
      <c r="M288" s="5"/>
      <c r="N288" s="5"/>
      <c r="O288" s="5"/>
    </row>
    <row r="289" spans="12:15" ht="15.75" customHeight="1" x14ac:dyDescent="0.25">
      <c r="L289" s="5"/>
      <c r="M289" s="5"/>
      <c r="N289" s="5"/>
      <c r="O289" s="5"/>
    </row>
    <row r="290" spans="12:15" ht="15.75" customHeight="1" x14ac:dyDescent="0.25">
      <c r="L290" s="5"/>
      <c r="M290" s="5"/>
      <c r="N290" s="5"/>
      <c r="O290" s="5"/>
    </row>
    <row r="291" spans="12:15" ht="15.75" customHeight="1" x14ac:dyDescent="0.25">
      <c r="L291" s="5"/>
      <c r="M291" s="5"/>
      <c r="N291" s="5"/>
      <c r="O291" s="5"/>
    </row>
    <row r="292" spans="12:15" ht="15.75" customHeight="1" x14ac:dyDescent="0.25">
      <c r="L292" s="5"/>
      <c r="M292" s="5"/>
      <c r="N292" s="5"/>
      <c r="O292" s="5"/>
    </row>
    <row r="293" spans="12:15" ht="15.75" customHeight="1" x14ac:dyDescent="0.25">
      <c r="L293" s="5"/>
      <c r="M293" s="5"/>
      <c r="N293" s="5"/>
      <c r="O293" s="5"/>
    </row>
    <row r="294" spans="12:15" ht="15.75" customHeight="1" x14ac:dyDescent="0.25">
      <c r="L294" s="5"/>
      <c r="M294" s="5"/>
      <c r="N294" s="5"/>
      <c r="O294" s="5"/>
    </row>
    <row r="295" spans="12:15" ht="15.75" customHeight="1" x14ac:dyDescent="0.25">
      <c r="L295" s="5"/>
      <c r="M295" s="5"/>
      <c r="N295" s="5"/>
      <c r="O295" s="5"/>
    </row>
    <row r="296" spans="12:15" ht="15.75" customHeight="1" x14ac:dyDescent="0.25">
      <c r="L296" s="5"/>
      <c r="M296" s="5"/>
      <c r="N296" s="5"/>
      <c r="O296" s="5"/>
    </row>
    <row r="297" spans="12:15" ht="15.75" customHeight="1" x14ac:dyDescent="0.25">
      <c r="L297" s="5"/>
      <c r="M297" s="5"/>
      <c r="N297" s="5"/>
      <c r="O297" s="5"/>
    </row>
    <row r="298" spans="12:15" ht="15.75" customHeight="1" x14ac:dyDescent="0.25">
      <c r="L298" s="5"/>
      <c r="M298" s="5"/>
      <c r="N298" s="5"/>
      <c r="O298" s="5"/>
    </row>
    <row r="299" spans="12:15" ht="15.75" customHeight="1" x14ac:dyDescent="0.25">
      <c r="L299" s="5"/>
      <c r="M299" s="5"/>
      <c r="N299" s="5"/>
      <c r="O299" s="5"/>
    </row>
    <row r="300" spans="12:15" ht="15.75" customHeight="1" x14ac:dyDescent="0.25">
      <c r="L300" s="5"/>
      <c r="M300" s="5"/>
      <c r="N300" s="5"/>
      <c r="O300" s="5"/>
    </row>
    <row r="301" spans="12:15" ht="15.75" customHeight="1" x14ac:dyDescent="0.25">
      <c r="L301" s="5"/>
      <c r="M301" s="5"/>
      <c r="N301" s="5"/>
      <c r="O301" s="5"/>
    </row>
    <row r="302" spans="12:15" ht="15.75" customHeight="1" x14ac:dyDescent="0.25">
      <c r="L302" s="5"/>
      <c r="M302" s="5"/>
      <c r="N302" s="5"/>
      <c r="O302" s="5"/>
    </row>
    <row r="303" spans="12:15" ht="15.75" customHeight="1" x14ac:dyDescent="0.25">
      <c r="L303" s="5"/>
      <c r="M303" s="5"/>
      <c r="N303" s="5"/>
      <c r="O303" s="5"/>
    </row>
    <row r="304" spans="12:15" ht="15.75" customHeight="1" x14ac:dyDescent="0.25">
      <c r="L304" s="5"/>
      <c r="M304" s="5"/>
      <c r="N304" s="5"/>
      <c r="O304" s="5"/>
    </row>
    <row r="305" spans="12:15" ht="15.75" customHeight="1" x14ac:dyDescent="0.25">
      <c r="L305" s="5"/>
      <c r="M305" s="5"/>
      <c r="N305" s="5"/>
      <c r="O305" s="5"/>
    </row>
    <row r="306" spans="12:15" ht="15.75" customHeight="1" x14ac:dyDescent="0.25">
      <c r="L306" s="5"/>
      <c r="M306" s="5"/>
      <c r="N306" s="5"/>
      <c r="O306" s="5"/>
    </row>
    <row r="307" spans="12:15" ht="15.75" customHeight="1" x14ac:dyDescent="0.25">
      <c r="L307" s="5"/>
      <c r="M307" s="5"/>
      <c r="N307" s="5"/>
      <c r="O307" s="5"/>
    </row>
    <row r="308" spans="12:15" ht="15.75" customHeight="1" x14ac:dyDescent="0.25">
      <c r="L308" s="5"/>
      <c r="M308" s="5"/>
      <c r="N308" s="5"/>
      <c r="O308" s="5"/>
    </row>
    <row r="309" spans="12:15" ht="15.75" customHeight="1" x14ac:dyDescent="0.25">
      <c r="L309" s="5"/>
      <c r="M309" s="5"/>
      <c r="N309" s="5"/>
      <c r="O309" s="5"/>
    </row>
    <row r="310" spans="12:15" ht="15.75" customHeight="1" x14ac:dyDescent="0.25">
      <c r="L310" s="5"/>
      <c r="M310" s="5"/>
      <c r="N310" s="5"/>
      <c r="O310" s="5"/>
    </row>
    <row r="311" spans="12:15" ht="15.75" customHeight="1" x14ac:dyDescent="0.25">
      <c r="L311" s="5"/>
      <c r="M311" s="5"/>
      <c r="N311" s="5"/>
      <c r="O311" s="5"/>
    </row>
    <row r="312" spans="12:15" ht="15.75" customHeight="1" x14ac:dyDescent="0.25">
      <c r="L312" s="5"/>
      <c r="M312" s="5"/>
      <c r="N312" s="5"/>
      <c r="O312" s="5"/>
    </row>
    <row r="313" spans="12:15" ht="15.75" customHeight="1" x14ac:dyDescent="0.25">
      <c r="L313" s="5"/>
      <c r="M313" s="5"/>
      <c r="N313" s="5"/>
      <c r="O313" s="5"/>
    </row>
    <row r="314" spans="12:15" ht="15.75" customHeight="1" x14ac:dyDescent="0.25">
      <c r="L314" s="5"/>
      <c r="M314" s="5"/>
      <c r="N314" s="5"/>
      <c r="O314" s="5"/>
    </row>
    <row r="315" spans="12:15" ht="15.75" customHeight="1" x14ac:dyDescent="0.25">
      <c r="L315" s="5"/>
      <c r="M315" s="5"/>
      <c r="N315" s="5"/>
      <c r="O315" s="5"/>
    </row>
    <row r="316" spans="12:15" ht="15.75" customHeight="1" x14ac:dyDescent="0.25">
      <c r="L316" s="5"/>
      <c r="M316" s="5"/>
      <c r="N316" s="5"/>
      <c r="O316" s="5"/>
    </row>
    <row r="317" spans="12:15" ht="15.75" customHeight="1" x14ac:dyDescent="0.25">
      <c r="L317" s="5"/>
      <c r="M317" s="5"/>
      <c r="N317" s="5"/>
      <c r="O317" s="5"/>
    </row>
    <row r="318" spans="12:15" ht="15.75" customHeight="1" x14ac:dyDescent="0.25">
      <c r="L318" s="5"/>
      <c r="M318" s="5"/>
      <c r="N318" s="5"/>
      <c r="O318" s="5"/>
    </row>
    <row r="319" spans="12:15" ht="15.75" customHeight="1" x14ac:dyDescent="0.25">
      <c r="L319" s="5"/>
      <c r="M319" s="5"/>
      <c r="N319" s="5"/>
      <c r="O319" s="5"/>
    </row>
    <row r="320" spans="12:15" ht="15.75" customHeight="1" x14ac:dyDescent="0.25">
      <c r="L320" s="5"/>
      <c r="M320" s="5"/>
      <c r="N320" s="5"/>
      <c r="O320" s="5"/>
    </row>
    <row r="321" spans="12:15" ht="15.75" customHeight="1" x14ac:dyDescent="0.25">
      <c r="L321" s="5"/>
      <c r="M321" s="5"/>
      <c r="N321" s="5"/>
      <c r="O321" s="5"/>
    </row>
    <row r="322" spans="12:15" ht="15.75" customHeight="1" x14ac:dyDescent="0.25">
      <c r="L322" s="5"/>
      <c r="M322" s="5"/>
      <c r="N322" s="5"/>
      <c r="O322" s="5"/>
    </row>
    <row r="323" spans="12:15" ht="15.75" customHeight="1" x14ac:dyDescent="0.25">
      <c r="L323" s="5"/>
      <c r="M323" s="5"/>
      <c r="N323" s="5"/>
      <c r="O323" s="5"/>
    </row>
    <row r="324" spans="12:15" ht="15.75" customHeight="1" x14ac:dyDescent="0.25">
      <c r="L324" s="5"/>
      <c r="M324" s="5"/>
      <c r="N324" s="5"/>
      <c r="O324" s="5"/>
    </row>
    <row r="325" spans="12:15" ht="15.75" customHeight="1" x14ac:dyDescent="0.25">
      <c r="L325" s="5"/>
      <c r="M325" s="5"/>
      <c r="N325" s="5"/>
      <c r="O325" s="5"/>
    </row>
    <row r="326" spans="12:15" ht="15.75" customHeight="1" x14ac:dyDescent="0.25">
      <c r="L326" s="5"/>
      <c r="M326" s="5"/>
      <c r="N326" s="5"/>
      <c r="O326" s="5"/>
    </row>
    <row r="327" spans="12:15" ht="15.75" customHeight="1" x14ac:dyDescent="0.25">
      <c r="L327" s="5"/>
      <c r="M327" s="5"/>
      <c r="N327" s="5"/>
      <c r="O327" s="5"/>
    </row>
    <row r="328" spans="12:15" ht="15.75" customHeight="1" x14ac:dyDescent="0.25">
      <c r="L328" s="5"/>
      <c r="M328" s="5"/>
      <c r="N328" s="5"/>
      <c r="O328" s="5"/>
    </row>
    <row r="329" spans="12:15" ht="15.75" customHeight="1" x14ac:dyDescent="0.25">
      <c r="L329" s="5"/>
      <c r="M329" s="5"/>
      <c r="N329" s="5"/>
      <c r="O329" s="5"/>
    </row>
    <row r="330" spans="12:15" ht="15.75" customHeight="1" x14ac:dyDescent="0.25">
      <c r="L330" s="5"/>
      <c r="M330" s="5"/>
      <c r="N330" s="5"/>
      <c r="O330" s="5"/>
    </row>
    <row r="331" spans="12:15" ht="15.75" customHeight="1" x14ac:dyDescent="0.25">
      <c r="L331" s="5"/>
      <c r="M331" s="5"/>
      <c r="N331" s="5"/>
      <c r="O331" s="5"/>
    </row>
    <row r="332" spans="12:15" ht="15.75" customHeight="1" x14ac:dyDescent="0.25">
      <c r="L332" s="5"/>
      <c r="M332" s="5"/>
      <c r="N332" s="5"/>
      <c r="O332" s="5"/>
    </row>
    <row r="333" spans="12:15" ht="15.75" customHeight="1" x14ac:dyDescent="0.25">
      <c r="L333" s="5"/>
      <c r="M333" s="5"/>
      <c r="N333" s="5"/>
      <c r="O333" s="5"/>
    </row>
    <row r="334" spans="12:15" ht="15.75" customHeight="1" x14ac:dyDescent="0.25">
      <c r="L334" s="5"/>
      <c r="M334" s="5"/>
      <c r="N334" s="5"/>
      <c r="O334" s="5"/>
    </row>
    <row r="335" spans="12:15" ht="15.75" customHeight="1" x14ac:dyDescent="0.25">
      <c r="L335" s="5"/>
      <c r="M335" s="5"/>
      <c r="N335" s="5"/>
      <c r="O335" s="5"/>
    </row>
    <row r="336" spans="12:15" ht="15.75" customHeight="1" x14ac:dyDescent="0.25">
      <c r="L336" s="5"/>
      <c r="M336" s="5"/>
      <c r="N336" s="5"/>
      <c r="O336" s="5"/>
    </row>
    <row r="337" spans="12:15" ht="15.75" customHeight="1" x14ac:dyDescent="0.25">
      <c r="L337" s="5"/>
      <c r="M337" s="5"/>
      <c r="N337" s="5"/>
      <c r="O337" s="5"/>
    </row>
    <row r="338" spans="12:15" ht="15.75" customHeight="1" x14ac:dyDescent="0.25">
      <c r="L338" s="5"/>
      <c r="M338" s="5"/>
      <c r="N338" s="5"/>
      <c r="O338" s="5"/>
    </row>
    <row r="339" spans="12:15" ht="15.75" customHeight="1" x14ac:dyDescent="0.25">
      <c r="L339" s="5"/>
      <c r="M339" s="5"/>
      <c r="N339" s="5"/>
      <c r="O339" s="5"/>
    </row>
    <row r="340" spans="12:15" ht="15.75" customHeight="1" x14ac:dyDescent="0.25">
      <c r="L340" s="5"/>
      <c r="M340" s="5"/>
      <c r="N340" s="5"/>
      <c r="O340" s="5"/>
    </row>
    <row r="341" spans="12:15" ht="15.75" customHeight="1" x14ac:dyDescent="0.25">
      <c r="L341" s="5"/>
      <c r="M341" s="5"/>
      <c r="N341" s="5"/>
      <c r="O341" s="5"/>
    </row>
    <row r="342" spans="12:15" ht="15.75" customHeight="1" x14ac:dyDescent="0.25">
      <c r="L342" s="5"/>
      <c r="M342" s="5"/>
      <c r="N342" s="5"/>
      <c r="O342" s="5"/>
    </row>
    <row r="343" spans="12:15" ht="15.75" customHeight="1" x14ac:dyDescent="0.25">
      <c r="L343" s="5"/>
      <c r="M343" s="5"/>
      <c r="N343" s="5"/>
      <c r="O343" s="5"/>
    </row>
    <row r="344" spans="12:15" ht="15.75" customHeight="1" x14ac:dyDescent="0.25">
      <c r="L344" s="5"/>
      <c r="M344" s="5"/>
      <c r="N344" s="5"/>
      <c r="O344" s="5"/>
    </row>
    <row r="345" spans="12:15" ht="15.75" customHeight="1" x14ac:dyDescent="0.25">
      <c r="L345" s="5"/>
      <c r="M345" s="5"/>
      <c r="N345" s="5"/>
      <c r="O345" s="5"/>
    </row>
    <row r="346" spans="12:15" ht="15.75" customHeight="1" x14ac:dyDescent="0.25">
      <c r="L346" s="5"/>
      <c r="M346" s="5"/>
      <c r="N346" s="5"/>
      <c r="O346" s="5"/>
    </row>
    <row r="347" spans="12:15" ht="15.75" customHeight="1" x14ac:dyDescent="0.25">
      <c r="L347" s="5"/>
      <c r="M347" s="5"/>
      <c r="N347" s="5"/>
      <c r="O347" s="5"/>
    </row>
    <row r="348" spans="12:15" ht="15.75" customHeight="1" x14ac:dyDescent="0.25">
      <c r="L348" s="5"/>
      <c r="M348" s="5"/>
      <c r="N348" s="5"/>
      <c r="O348" s="5"/>
    </row>
    <row r="349" spans="12:15" ht="15.75" customHeight="1" x14ac:dyDescent="0.25">
      <c r="L349" s="5"/>
      <c r="M349" s="5"/>
      <c r="N349" s="5"/>
      <c r="O349" s="5"/>
    </row>
    <row r="350" spans="12:15" ht="15.75" customHeight="1" x14ac:dyDescent="0.25">
      <c r="L350" s="5"/>
      <c r="M350" s="5"/>
      <c r="N350" s="5"/>
      <c r="O350" s="5"/>
    </row>
    <row r="351" spans="12:15" ht="15.75" customHeight="1" x14ac:dyDescent="0.25">
      <c r="L351" s="5"/>
      <c r="M351" s="5"/>
      <c r="N351" s="5"/>
      <c r="O351" s="5"/>
    </row>
    <row r="352" spans="12:15" ht="15.75" customHeight="1" x14ac:dyDescent="0.25">
      <c r="L352" s="5"/>
      <c r="M352" s="5"/>
      <c r="N352" s="5"/>
      <c r="O352" s="5"/>
    </row>
    <row r="353" spans="12:15" ht="15.75" customHeight="1" x14ac:dyDescent="0.25">
      <c r="L353" s="5"/>
      <c r="M353" s="5"/>
      <c r="N353" s="5"/>
      <c r="O353" s="5"/>
    </row>
    <row r="354" spans="12:15" ht="15.75" customHeight="1" x14ac:dyDescent="0.25">
      <c r="L354" s="5"/>
      <c r="M354" s="5"/>
      <c r="N354" s="5"/>
      <c r="O354" s="5"/>
    </row>
    <row r="355" spans="12:15" ht="15.75" customHeight="1" x14ac:dyDescent="0.25">
      <c r="L355" s="5"/>
      <c r="M355" s="5"/>
      <c r="N355" s="5"/>
      <c r="O355" s="5"/>
    </row>
    <row r="356" spans="12:15" ht="15.75" customHeight="1" x14ac:dyDescent="0.25">
      <c r="L356" s="5"/>
      <c r="M356" s="5"/>
      <c r="N356" s="5"/>
      <c r="O356" s="5"/>
    </row>
    <row r="357" spans="12:15" ht="15.75" customHeight="1" x14ac:dyDescent="0.25">
      <c r="L357" s="5"/>
      <c r="M357" s="5"/>
      <c r="N357" s="5"/>
      <c r="O357" s="5"/>
    </row>
    <row r="358" spans="12:15" ht="15.75" customHeight="1" x14ac:dyDescent="0.25">
      <c r="L358" s="5"/>
      <c r="M358" s="5"/>
      <c r="N358" s="5"/>
      <c r="O358" s="5"/>
    </row>
    <row r="359" spans="12:15" ht="15.75" customHeight="1" x14ac:dyDescent="0.25">
      <c r="L359" s="5"/>
      <c r="M359" s="5"/>
      <c r="N359" s="5"/>
      <c r="O359" s="5"/>
    </row>
    <row r="360" spans="12:15" ht="15.75" customHeight="1" x14ac:dyDescent="0.25">
      <c r="L360" s="5"/>
      <c r="M360" s="5"/>
      <c r="N360" s="5"/>
      <c r="O360" s="5"/>
    </row>
    <row r="361" spans="12:15" ht="15.75" customHeight="1" x14ac:dyDescent="0.25">
      <c r="L361" s="5"/>
      <c r="M361" s="5"/>
      <c r="N361" s="5"/>
      <c r="O361" s="5"/>
    </row>
    <row r="362" spans="12:15" ht="15.75" customHeight="1" x14ac:dyDescent="0.25">
      <c r="L362" s="5"/>
      <c r="M362" s="5"/>
      <c r="N362" s="5"/>
      <c r="O362" s="5"/>
    </row>
    <row r="363" spans="12:15" ht="15.75" customHeight="1" x14ac:dyDescent="0.25">
      <c r="L363" s="5"/>
      <c r="M363" s="5"/>
      <c r="N363" s="5"/>
      <c r="O363" s="5"/>
    </row>
    <row r="364" spans="12:15" ht="15.75" customHeight="1" x14ac:dyDescent="0.25">
      <c r="L364" s="5"/>
      <c r="M364" s="5"/>
      <c r="N364" s="5"/>
      <c r="O364" s="5"/>
    </row>
    <row r="365" spans="12:15" ht="15.75" customHeight="1" x14ac:dyDescent="0.25">
      <c r="L365" s="5"/>
      <c r="M365" s="5"/>
      <c r="N365" s="5"/>
      <c r="O365" s="5"/>
    </row>
    <row r="366" spans="12:15" ht="15.75" customHeight="1" x14ac:dyDescent="0.25">
      <c r="L366" s="5"/>
      <c r="M366" s="5"/>
      <c r="N366" s="5"/>
      <c r="O366" s="5"/>
    </row>
    <row r="367" spans="12:15" ht="15.75" customHeight="1" x14ac:dyDescent="0.25">
      <c r="L367" s="5"/>
      <c r="M367" s="5"/>
      <c r="N367" s="5"/>
      <c r="O367" s="5"/>
    </row>
    <row r="368" spans="12:15" ht="15.75" customHeight="1" x14ac:dyDescent="0.25">
      <c r="L368" s="5"/>
      <c r="M368" s="5"/>
      <c r="N368" s="5"/>
      <c r="O368" s="5"/>
    </row>
    <row r="369" spans="12:15" ht="15.75" customHeight="1" x14ac:dyDescent="0.25">
      <c r="L369" s="5"/>
      <c r="M369" s="5"/>
      <c r="N369" s="5"/>
      <c r="O369" s="5"/>
    </row>
    <row r="370" spans="12:15" ht="15.75" customHeight="1" x14ac:dyDescent="0.25">
      <c r="L370" s="5"/>
      <c r="M370" s="5"/>
      <c r="N370" s="5"/>
      <c r="O370" s="5"/>
    </row>
    <row r="371" spans="12:15" ht="15.75" customHeight="1" x14ac:dyDescent="0.25">
      <c r="L371" s="5"/>
      <c r="M371" s="5"/>
      <c r="N371" s="5"/>
      <c r="O371" s="5"/>
    </row>
    <row r="372" spans="12:15" ht="15.75" customHeight="1" x14ac:dyDescent="0.25">
      <c r="L372" s="5"/>
      <c r="M372" s="5"/>
      <c r="N372" s="5"/>
      <c r="O372" s="5"/>
    </row>
    <row r="373" spans="12:15" ht="15.75" customHeight="1" x14ac:dyDescent="0.25">
      <c r="L373" s="5"/>
      <c r="M373" s="5"/>
      <c r="N373" s="5"/>
      <c r="O373" s="5"/>
    </row>
    <row r="374" spans="12:15" ht="15.75" customHeight="1" x14ac:dyDescent="0.25">
      <c r="L374" s="5"/>
      <c r="M374" s="5"/>
      <c r="N374" s="5"/>
      <c r="O374" s="5"/>
    </row>
    <row r="375" spans="12:15" ht="15.75" customHeight="1" x14ac:dyDescent="0.25">
      <c r="L375" s="5"/>
      <c r="M375" s="5"/>
      <c r="N375" s="5"/>
      <c r="O375" s="5"/>
    </row>
    <row r="376" spans="12:15" ht="15.75" customHeight="1" x14ac:dyDescent="0.25">
      <c r="L376" s="5"/>
      <c r="M376" s="5"/>
      <c r="N376" s="5"/>
      <c r="O376" s="5"/>
    </row>
    <row r="377" spans="12:15" ht="15.75" customHeight="1" x14ac:dyDescent="0.25">
      <c r="L377" s="5"/>
      <c r="M377" s="5"/>
      <c r="N377" s="5"/>
      <c r="O377" s="5"/>
    </row>
    <row r="378" spans="12:15" ht="15.75" customHeight="1" x14ac:dyDescent="0.25">
      <c r="L378" s="5"/>
      <c r="M378" s="5"/>
      <c r="N378" s="5"/>
      <c r="O378" s="5"/>
    </row>
    <row r="379" spans="12:15" ht="15.75" customHeight="1" x14ac:dyDescent="0.25">
      <c r="L379" s="5"/>
      <c r="M379" s="5"/>
      <c r="N379" s="5"/>
      <c r="O379" s="5"/>
    </row>
    <row r="380" spans="12:15" ht="15.75" customHeight="1" x14ac:dyDescent="0.25">
      <c r="L380" s="5"/>
      <c r="M380" s="5"/>
      <c r="N380" s="5"/>
      <c r="O380" s="5"/>
    </row>
    <row r="381" spans="12:15" ht="15.75" customHeight="1" x14ac:dyDescent="0.25">
      <c r="L381" s="5"/>
      <c r="M381" s="5"/>
      <c r="N381" s="5"/>
      <c r="O381" s="5"/>
    </row>
    <row r="382" spans="12:15" ht="15.75" customHeight="1" x14ac:dyDescent="0.25">
      <c r="L382" s="5"/>
      <c r="M382" s="5"/>
      <c r="N382" s="5"/>
      <c r="O382" s="5"/>
    </row>
    <row r="383" spans="12:15" ht="15.75" customHeight="1" x14ac:dyDescent="0.25">
      <c r="L383" s="5"/>
      <c r="M383" s="5"/>
      <c r="N383" s="5"/>
      <c r="O383" s="5"/>
    </row>
    <row r="384" spans="12:15" ht="15.75" customHeight="1" x14ac:dyDescent="0.25">
      <c r="L384" s="5"/>
      <c r="M384" s="5"/>
      <c r="N384" s="5"/>
      <c r="O384" s="5"/>
    </row>
    <row r="385" spans="12:15" ht="15.75" customHeight="1" x14ac:dyDescent="0.25">
      <c r="L385" s="5"/>
      <c r="M385" s="5"/>
      <c r="N385" s="5"/>
      <c r="O385" s="5"/>
    </row>
    <row r="386" spans="12:15" ht="15.75" customHeight="1" x14ac:dyDescent="0.25">
      <c r="L386" s="5"/>
      <c r="M386" s="5"/>
      <c r="N386" s="5"/>
      <c r="O386" s="5"/>
    </row>
    <row r="387" spans="12:15" ht="15.75" customHeight="1" x14ac:dyDescent="0.25">
      <c r="L387" s="5"/>
      <c r="M387" s="5"/>
      <c r="N387" s="5"/>
      <c r="O387" s="5"/>
    </row>
    <row r="388" spans="12:15" ht="15.75" customHeight="1" x14ac:dyDescent="0.25">
      <c r="L388" s="5"/>
      <c r="M388" s="5"/>
      <c r="N388" s="5"/>
      <c r="O388" s="5"/>
    </row>
    <row r="389" spans="12:15" ht="15.75" customHeight="1" x14ac:dyDescent="0.25">
      <c r="L389" s="5"/>
      <c r="M389" s="5"/>
      <c r="N389" s="5"/>
      <c r="O389" s="5"/>
    </row>
    <row r="390" spans="12:15" ht="15.75" customHeight="1" x14ac:dyDescent="0.25">
      <c r="L390" s="5"/>
      <c r="M390" s="5"/>
      <c r="N390" s="5"/>
      <c r="O390" s="5"/>
    </row>
    <row r="391" spans="12:15" ht="15.75" customHeight="1" x14ac:dyDescent="0.25">
      <c r="L391" s="5"/>
      <c r="M391" s="5"/>
      <c r="N391" s="5"/>
      <c r="O391" s="5"/>
    </row>
    <row r="392" spans="12:15" ht="15.75" customHeight="1" x14ac:dyDescent="0.25">
      <c r="L392" s="5"/>
      <c r="M392" s="5"/>
      <c r="N392" s="5"/>
      <c r="O392" s="5"/>
    </row>
    <row r="393" spans="12:15" ht="15.75" customHeight="1" x14ac:dyDescent="0.25">
      <c r="L393" s="5"/>
      <c r="M393" s="5"/>
      <c r="N393" s="5"/>
      <c r="O393" s="5"/>
    </row>
    <row r="394" spans="12:15" ht="15.75" customHeight="1" x14ac:dyDescent="0.25">
      <c r="L394" s="5"/>
      <c r="M394" s="5"/>
      <c r="N394" s="5"/>
      <c r="O394" s="5"/>
    </row>
    <row r="395" spans="12:15" ht="15.75" customHeight="1" x14ac:dyDescent="0.25">
      <c r="L395" s="5"/>
      <c r="M395" s="5"/>
      <c r="N395" s="5"/>
      <c r="O395" s="5"/>
    </row>
    <row r="396" spans="12:15" ht="15.75" customHeight="1" x14ac:dyDescent="0.25">
      <c r="L396" s="5"/>
      <c r="M396" s="5"/>
      <c r="N396" s="5"/>
      <c r="O396" s="5"/>
    </row>
    <row r="397" spans="12:15" ht="15.75" customHeight="1" x14ac:dyDescent="0.25">
      <c r="L397" s="5"/>
      <c r="M397" s="5"/>
      <c r="N397" s="5"/>
      <c r="O397" s="5"/>
    </row>
    <row r="398" spans="12:15" ht="15.75" customHeight="1" x14ac:dyDescent="0.25">
      <c r="L398" s="5"/>
      <c r="M398" s="5"/>
      <c r="N398" s="5"/>
      <c r="O398" s="5"/>
    </row>
    <row r="399" spans="12:15" ht="15.75" customHeight="1" x14ac:dyDescent="0.25">
      <c r="L399" s="5"/>
      <c r="M399" s="5"/>
      <c r="N399" s="5"/>
      <c r="O399" s="5"/>
    </row>
    <row r="400" spans="12:15" ht="15.75" customHeight="1" x14ac:dyDescent="0.25">
      <c r="L400" s="5"/>
      <c r="M400" s="5"/>
      <c r="N400" s="5"/>
      <c r="O400" s="5"/>
    </row>
    <row r="401" spans="12:15" ht="15.75" customHeight="1" x14ac:dyDescent="0.25">
      <c r="L401" s="5"/>
      <c r="M401" s="5"/>
      <c r="N401" s="5"/>
      <c r="O401" s="5"/>
    </row>
    <row r="402" spans="12:15" ht="15.75" customHeight="1" x14ac:dyDescent="0.25">
      <c r="L402" s="5"/>
      <c r="M402" s="5"/>
      <c r="N402" s="5"/>
      <c r="O402" s="5"/>
    </row>
    <row r="403" spans="12:15" ht="15.75" customHeight="1" x14ac:dyDescent="0.25">
      <c r="L403" s="5"/>
      <c r="M403" s="5"/>
      <c r="N403" s="5"/>
      <c r="O403" s="5"/>
    </row>
    <row r="404" spans="12:15" ht="15.75" customHeight="1" x14ac:dyDescent="0.25">
      <c r="L404" s="5"/>
      <c r="M404" s="5"/>
      <c r="N404" s="5"/>
      <c r="O404" s="5"/>
    </row>
    <row r="405" spans="12:15" ht="15.75" customHeight="1" x14ac:dyDescent="0.25">
      <c r="L405" s="5"/>
      <c r="M405" s="5"/>
      <c r="N405" s="5"/>
      <c r="O405" s="5"/>
    </row>
    <row r="406" spans="12:15" ht="15.75" customHeight="1" x14ac:dyDescent="0.25">
      <c r="L406" s="5"/>
      <c r="M406" s="5"/>
      <c r="N406" s="5"/>
      <c r="O406" s="5"/>
    </row>
    <row r="407" spans="12:15" ht="15.75" customHeight="1" x14ac:dyDescent="0.25">
      <c r="L407" s="5"/>
      <c r="M407" s="5"/>
      <c r="N407" s="5"/>
      <c r="O407" s="5"/>
    </row>
    <row r="408" spans="12:15" ht="15.75" customHeight="1" x14ac:dyDescent="0.25">
      <c r="L408" s="5"/>
      <c r="M408" s="5"/>
      <c r="N408" s="5"/>
      <c r="O408" s="5"/>
    </row>
    <row r="409" spans="12:15" ht="15.75" customHeight="1" x14ac:dyDescent="0.25">
      <c r="L409" s="5"/>
      <c r="M409" s="5"/>
      <c r="N409" s="5"/>
      <c r="O409" s="5"/>
    </row>
    <row r="410" spans="12:15" ht="15.75" customHeight="1" x14ac:dyDescent="0.25">
      <c r="L410" s="5"/>
      <c r="M410" s="5"/>
      <c r="N410" s="5"/>
      <c r="O410" s="5"/>
    </row>
    <row r="411" spans="12:15" ht="15.75" customHeight="1" x14ac:dyDescent="0.25">
      <c r="L411" s="5"/>
      <c r="M411" s="5"/>
      <c r="N411" s="5"/>
      <c r="O411" s="5"/>
    </row>
    <row r="412" spans="12:15" ht="15.75" customHeight="1" x14ac:dyDescent="0.25">
      <c r="L412" s="5"/>
      <c r="M412" s="5"/>
      <c r="N412" s="5"/>
      <c r="O412" s="5"/>
    </row>
    <row r="413" spans="12:15" ht="15.75" customHeight="1" x14ac:dyDescent="0.25">
      <c r="L413" s="5"/>
      <c r="M413" s="5"/>
      <c r="N413" s="5"/>
      <c r="O413" s="5"/>
    </row>
    <row r="414" spans="12:15" ht="15.75" customHeight="1" x14ac:dyDescent="0.25">
      <c r="L414" s="5"/>
      <c r="M414" s="5"/>
      <c r="N414" s="5"/>
      <c r="O414" s="5"/>
    </row>
    <row r="415" spans="12:15" ht="15.75" customHeight="1" x14ac:dyDescent="0.25">
      <c r="L415" s="5"/>
      <c r="M415" s="5"/>
      <c r="N415" s="5"/>
      <c r="O415" s="5"/>
    </row>
    <row r="416" spans="12:15" ht="15.75" customHeight="1" x14ac:dyDescent="0.25">
      <c r="L416" s="5"/>
      <c r="M416" s="5"/>
      <c r="N416" s="5"/>
      <c r="O416" s="5"/>
    </row>
    <row r="417" spans="12:15" ht="15.75" customHeight="1" x14ac:dyDescent="0.25">
      <c r="L417" s="5"/>
      <c r="M417" s="5"/>
      <c r="N417" s="5"/>
      <c r="O417" s="5"/>
    </row>
    <row r="418" spans="12:15" ht="15.75" customHeight="1" x14ac:dyDescent="0.25">
      <c r="L418" s="5"/>
      <c r="M418" s="5"/>
      <c r="N418" s="5"/>
      <c r="O418" s="5"/>
    </row>
    <row r="419" spans="12:15" ht="15.75" customHeight="1" x14ac:dyDescent="0.25">
      <c r="L419" s="5"/>
      <c r="M419" s="5"/>
      <c r="N419" s="5"/>
      <c r="O419" s="5"/>
    </row>
    <row r="420" spans="12:15" ht="15.75" customHeight="1" x14ac:dyDescent="0.25">
      <c r="L420" s="5"/>
      <c r="M420" s="5"/>
      <c r="N420" s="5"/>
      <c r="O420" s="5"/>
    </row>
    <row r="421" spans="12:15" ht="15.75" customHeight="1" x14ac:dyDescent="0.25">
      <c r="L421" s="5"/>
      <c r="M421" s="5"/>
      <c r="N421" s="5"/>
      <c r="O421" s="5"/>
    </row>
    <row r="422" spans="12:15" ht="15.75" customHeight="1" x14ac:dyDescent="0.25">
      <c r="L422" s="5"/>
      <c r="M422" s="5"/>
      <c r="N422" s="5"/>
      <c r="O422" s="5"/>
    </row>
    <row r="423" spans="12:15" ht="15.75" customHeight="1" x14ac:dyDescent="0.25">
      <c r="L423" s="5"/>
      <c r="M423" s="5"/>
      <c r="N423" s="5"/>
      <c r="O423" s="5"/>
    </row>
    <row r="424" spans="12:15" ht="15.75" customHeight="1" x14ac:dyDescent="0.25">
      <c r="L424" s="5"/>
      <c r="M424" s="5"/>
      <c r="N424" s="5"/>
      <c r="O424" s="5"/>
    </row>
    <row r="425" spans="12:15" ht="15.75" customHeight="1" x14ac:dyDescent="0.25">
      <c r="L425" s="5"/>
      <c r="M425" s="5"/>
      <c r="N425" s="5"/>
      <c r="O425" s="5"/>
    </row>
    <row r="426" spans="12:15" ht="15.75" customHeight="1" x14ac:dyDescent="0.25">
      <c r="L426" s="5"/>
      <c r="M426" s="5"/>
      <c r="N426" s="5"/>
      <c r="O426" s="5"/>
    </row>
    <row r="427" spans="12:15" ht="15.75" customHeight="1" x14ac:dyDescent="0.25">
      <c r="L427" s="5"/>
      <c r="M427" s="5"/>
      <c r="N427" s="5"/>
      <c r="O427" s="5"/>
    </row>
    <row r="428" spans="12:15" ht="15.75" customHeight="1" x14ac:dyDescent="0.25">
      <c r="L428" s="5"/>
      <c r="M428" s="5"/>
      <c r="N428" s="5"/>
      <c r="O428" s="5"/>
    </row>
    <row r="429" spans="12:15" ht="15.75" customHeight="1" x14ac:dyDescent="0.25">
      <c r="L429" s="5"/>
      <c r="M429" s="5"/>
      <c r="N429" s="5"/>
      <c r="O429" s="5"/>
    </row>
    <row r="430" spans="12:15" ht="15.75" customHeight="1" x14ac:dyDescent="0.25">
      <c r="L430" s="5"/>
      <c r="M430" s="5"/>
      <c r="N430" s="5"/>
      <c r="O430" s="5"/>
    </row>
    <row r="431" spans="12:15" ht="15.75" customHeight="1" x14ac:dyDescent="0.25">
      <c r="L431" s="5"/>
      <c r="M431" s="5"/>
      <c r="N431" s="5"/>
      <c r="O431" s="5"/>
    </row>
    <row r="432" spans="12:15" ht="15.75" customHeight="1" x14ac:dyDescent="0.25">
      <c r="L432" s="5"/>
      <c r="M432" s="5"/>
      <c r="N432" s="5"/>
      <c r="O432" s="5"/>
    </row>
    <row r="433" spans="12:15" ht="15.75" customHeight="1" x14ac:dyDescent="0.25">
      <c r="L433" s="5"/>
      <c r="M433" s="5"/>
      <c r="N433" s="5"/>
      <c r="O433" s="5"/>
    </row>
    <row r="434" spans="12:15" ht="15.75" customHeight="1" x14ac:dyDescent="0.25">
      <c r="L434" s="5"/>
      <c r="M434" s="5"/>
      <c r="N434" s="5"/>
      <c r="O434" s="5"/>
    </row>
    <row r="435" spans="12:15" ht="15.75" customHeight="1" x14ac:dyDescent="0.25">
      <c r="L435" s="5"/>
      <c r="M435" s="5"/>
      <c r="N435" s="5"/>
      <c r="O435" s="5"/>
    </row>
    <row r="436" spans="12:15" ht="15.75" customHeight="1" x14ac:dyDescent="0.25">
      <c r="L436" s="5"/>
      <c r="M436" s="5"/>
      <c r="N436" s="5"/>
      <c r="O436" s="5"/>
    </row>
    <row r="437" spans="12:15" ht="15.75" customHeight="1" x14ac:dyDescent="0.25">
      <c r="L437" s="5"/>
      <c r="M437" s="5"/>
      <c r="N437" s="5"/>
      <c r="O437" s="5"/>
    </row>
    <row r="438" spans="12:15" ht="15.75" customHeight="1" x14ac:dyDescent="0.25">
      <c r="L438" s="5"/>
      <c r="M438" s="5"/>
      <c r="N438" s="5"/>
      <c r="O438" s="5"/>
    </row>
    <row r="439" spans="12:15" ht="15.75" customHeight="1" x14ac:dyDescent="0.25">
      <c r="L439" s="5"/>
      <c r="M439" s="5"/>
      <c r="N439" s="5"/>
      <c r="O439" s="5"/>
    </row>
    <row r="440" spans="12:15" ht="15.75" customHeight="1" x14ac:dyDescent="0.25">
      <c r="L440" s="5"/>
      <c r="M440" s="5"/>
      <c r="N440" s="5"/>
      <c r="O440" s="5"/>
    </row>
    <row r="441" spans="12:15" ht="15.75" customHeight="1" x14ac:dyDescent="0.25">
      <c r="L441" s="5"/>
      <c r="M441" s="5"/>
      <c r="N441" s="5"/>
      <c r="O441" s="5"/>
    </row>
    <row r="442" spans="12:15" ht="15.75" customHeight="1" x14ac:dyDescent="0.25">
      <c r="L442" s="5"/>
      <c r="M442" s="5"/>
      <c r="N442" s="5"/>
      <c r="O442" s="5"/>
    </row>
    <row r="443" spans="12:15" ht="15.75" customHeight="1" x14ac:dyDescent="0.25">
      <c r="L443" s="5"/>
      <c r="M443" s="5"/>
      <c r="N443" s="5"/>
      <c r="O443" s="5"/>
    </row>
    <row r="444" spans="12:15" ht="15.75" customHeight="1" x14ac:dyDescent="0.25">
      <c r="L444" s="5"/>
      <c r="M444" s="5"/>
      <c r="N444" s="5"/>
      <c r="O444" s="5"/>
    </row>
    <row r="445" spans="12:15" ht="15.75" customHeight="1" x14ac:dyDescent="0.25">
      <c r="L445" s="5"/>
      <c r="M445" s="5"/>
      <c r="N445" s="5"/>
      <c r="O445" s="5"/>
    </row>
    <row r="446" spans="12:15" ht="15.75" customHeight="1" x14ac:dyDescent="0.25">
      <c r="L446" s="5"/>
      <c r="M446" s="5"/>
      <c r="N446" s="5"/>
      <c r="O446" s="5"/>
    </row>
    <row r="447" spans="12:15" ht="15.75" customHeight="1" x14ac:dyDescent="0.25">
      <c r="L447" s="5"/>
      <c r="M447" s="5"/>
      <c r="N447" s="5"/>
      <c r="O447" s="5"/>
    </row>
    <row r="448" spans="12:15" ht="15.75" customHeight="1" x14ac:dyDescent="0.25">
      <c r="L448" s="5"/>
      <c r="M448" s="5"/>
      <c r="N448" s="5"/>
      <c r="O448" s="5"/>
    </row>
    <row r="449" spans="12:15" ht="15.75" customHeight="1" x14ac:dyDescent="0.25">
      <c r="L449" s="5"/>
      <c r="M449" s="5"/>
      <c r="N449" s="5"/>
      <c r="O449" s="5"/>
    </row>
    <row r="450" spans="12:15" ht="15.75" customHeight="1" x14ac:dyDescent="0.25">
      <c r="L450" s="5"/>
      <c r="M450" s="5"/>
      <c r="N450" s="5"/>
      <c r="O450" s="5"/>
    </row>
    <row r="451" spans="12:15" ht="15.75" customHeight="1" x14ac:dyDescent="0.25">
      <c r="L451" s="5"/>
      <c r="M451" s="5"/>
      <c r="N451" s="5"/>
      <c r="O451" s="5"/>
    </row>
    <row r="452" spans="12:15" ht="15.75" customHeight="1" x14ac:dyDescent="0.25">
      <c r="L452" s="5"/>
      <c r="M452" s="5"/>
      <c r="N452" s="5"/>
      <c r="O452" s="5"/>
    </row>
    <row r="453" spans="12:15" ht="15.75" customHeight="1" x14ac:dyDescent="0.25">
      <c r="L453" s="5"/>
      <c r="M453" s="5"/>
      <c r="N453" s="5"/>
      <c r="O453" s="5"/>
    </row>
    <row r="454" spans="12:15" ht="15.75" customHeight="1" x14ac:dyDescent="0.25">
      <c r="L454" s="5"/>
      <c r="M454" s="5"/>
      <c r="N454" s="5"/>
      <c r="O454" s="5"/>
    </row>
    <row r="455" spans="12:15" ht="15.75" customHeight="1" x14ac:dyDescent="0.25">
      <c r="L455" s="5"/>
      <c r="M455" s="5"/>
      <c r="N455" s="5"/>
      <c r="O455" s="5"/>
    </row>
    <row r="456" spans="12:15" ht="15.75" customHeight="1" x14ac:dyDescent="0.25">
      <c r="L456" s="5"/>
      <c r="M456" s="5"/>
      <c r="N456" s="5"/>
      <c r="O456" s="5"/>
    </row>
    <row r="457" spans="12:15" ht="15.75" customHeight="1" x14ac:dyDescent="0.25">
      <c r="L457" s="5"/>
      <c r="M457" s="5"/>
      <c r="N457" s="5"/>
      <c r="O457" s="5"/>
    </row>
    <row r="458" spans="12:15" ht="15.75" customHeight="1" x14ac:dyDescent="0.25">
      <c r="L458" s="5"/>
      <c r="M458" s="5"/>
      <c r="N458" s="5"/>
      <c r="O458" s="5"/>
    </row>
    <row r="459" spans="12:15" ht="15.75" customHeight="1" x14ac:dyDescent="0.25">
      <c r="L459" s="5"/>
      <c r="M459" s="5"/>
      <c r="N459" s="5"/>
      <c r="O459" s="5"/>
    </row>
    <row r="460" spans="12:15" ht="15.75" customHeight="1" x14ac:dyDescent="0.25">
      <c r="L460" s="5"/>
      <c r="M460" s="5"/>
      <c r="N460" s="5"/>
      <c r="O460" s="5"/>
    </row>
    <row r="461" spans="12:15" ht="15.75" customHeight="1" x14ac:dyDescent="0.25">
      <c r="L461" s="5"/>
      <c r="M461" s="5"/>
      <c r="N461" s="5"/>
      <c r="O461" s="5"/>
    </row>
    <row r="462" spans="12:15" ht="15.75" customHeight="1" x14ac:dyDescent="0.25">
      <c r="L462" s="5"/>
      <c r="M462" s="5"/>
      <c r="N462" s="5"/>
      <c r="O462" s="5"/>
    </row>
    <row r="463" spans="12:15" ht="15.75" customHeight="1" x14ac:dyDescent="0.25">
      <c r="L463" s="5"/>
      <c r="M463" s="5"/>
      <c r="N463" s="5"/>
      <c r="O463" s="5"/>
    </row>
    <row r="464" spans="12:15" ht="15.75" customHeight="1" x14ac:dyDescent="0.25">
      <c r="L464" s="5"/>
      <c r="M464" s="5"/>
      <c r="N464" s="5"/>
      <c r="O464" s="5"/>
    </row>
    <row r="465" spans="12:15" ht="15.75" customHeight="1" x14ac:dyDescent="0.25">
      <c r="L465" s="5"/>
      <c r="M465" s="5"/>
      <c r="N465" s="5"/>
      <c r="O465" s="5"/>
    </row>
    <row r="466" spans="12:15" ht="15.75" customHeight="1" x14ac:dyDescent="0.25">
      <c r="L466" s="5"/>
      <c r="M466" s="5"/>
      <c r="N466" s="5"/>
      <c r="O466" s="5"/>
    </row>
    <row r="467" spans="12:15" ht="15.75" customHeight="1" x14ac:dyDescent="0.25">
      <c r="L467" s="5"/>
      <c r="M467" s="5"/>
      <c r="N467" s="5"/>
      <c r="O467" s="5"/>
    </row>
    <row r="468" spans="12:15" ht="15.75" customHeight="1" x14ac:dyDescent="0.25">
      <c r="L468" s="5"/>
      <c r="M468" s="5"/>
      <c r="N468" s="5"/>
      <c r="O468" s="5"/>
    </row>
    <row r="469" spans="12:15" ht="15.75" customHeight="1" x14ac:dyDescent="0.25">
      <c r="L469" s="5"/>
      <c r="M469" s="5"/>
      <c r="N469" s="5"/>
      <c r="O469" s="5"/>
    </row>
    <row r="470" spans="12:15" ht="15.75" customHeight="1" x14ac:dyDescent="0.25">
      <c r="L470" s="5"/>
      <c r="M470" s="5"/>
      <c r="N470" s="5"/>
      <c r="O470" s="5"/>
    </row>
    <row r="471" spans="12:15" ht="15.75" customHeight="1" x14ac:dyDescent="0.25">
      <c r="L471" s="5"/>
      <c r="M471" s="5"/>
      <c r="N471" s="5"/>
      <c r="O471" s="5"/>
    </row>
    <row r="472" spans="12:15" ht="15.75" customHeight="1" x14ac:dyDescent="0.25">
      <c r="L472" s="5"/>
      <c r="M472" s="5"/>
      <c r="N472" s="5"/>
      <c r="O472" s="5"/>
    </row>
    <row r="473" spans="12:15" ht="15.75" customHeight="1" x14ac:dyDescent="0.25">
      <c r="L473" s="5"/>
      <c r="M473" s="5"/>
      <c r="N473" s="5"/>
      <c r="O473" s="5"/>
    </row>
    <row r="474" spans="12:15" ht="15.75" customHeight="1" x14ac:dyDescent="0.25">
      <c r="L474" s="5"/>
      <c r="M474" s="5"/>
      <c r="N474" s="5"/>
      <c r="O474" s="5"/>
    </row>
    <row r="475" spans="12:15" ht="15.75" customHeight="1" x14ac:dyDescent="0.25">
      <c r="L475" s="5"/>
      <c r="M475" s="5"/>
      <c r="N475" s="5"/>
      <c r="O475" s="5"/>
    </row>
    <row r="476" spans="12:15" ht="15.75" customHeight="1" x14ac:dyDescent="0.25">
      <c r="L476" s="5"/>
      <c r="M476" s="5"/>
      <c r="N476" s="5"/>
      <c r="O476" s="5"/>
    </row>
    <row r="477" spans="12:15" ht="15.75" customHeight="1" x14ac:dyDescent="0.25">
      <c r="L477" s="5"/>
      <c r="M477" s="5"/>
      <c r="N477" s="5"/>
      <c r="O477" s="5"/>
    </row>
    <row r="478" spans="12:15" ht="15.75" customHeight="1" x14ac:dyDescent="0.25">
      <c r="L478" s="5"/>
      <c r="M478" s="5"/>
      <c r="N478" s="5"/>
      <c r="O478" s="5"/>
    </row>
    <row r="479" spans="12:15" ht="15.75" customHeight="1" x14ac:dyDescent="0.25">
      <c r="L479" s="5"/>
      <c r="M479" s="5"/>
      <c r="N479" s="5"/>
      <c r="O479" s="5"/>
    </row>
    <row r="480" spans="12:15" ht="15.75" customHeight="1" x14ac:dyDescent="0.25">
      <c r="L480" s="5"/>
      <c r="M480" s="5"/>
      <c r="N480" s="5"/>
      <c r="O480" s="5"/>
    </row>
    <row r="481" spans="12:15" ht="15.75" customHeight="1" x14ac:dyDescent="0.25">
      <c r="L481" s="5"/>
      <c r="M481" s="5"/>
      <c r="N481" s="5"/>
      <c r="O481" s="5"/>
    </row>
    <row r="482" spans="12:15" ht="15.75" customHeight="1" x14ac:dyDescent="0.25">
      <c r="L482" s="5"/>
      <c r="M482" s="5"/>
      <c r="N482" s="5"/>
      <c r="O482" s="5"/>
    </row>
    <row r="483" spans="12:15" ht="15.75" customHeight="1" x14ac:dyDescent="0.25">
      <c r="L483" s="5"/>
      <c r="M483" s="5"/>
      <c r="N483" s="5"/>
      <c r="O483" s="5"/>
    </row>
    <row r="484" spans="12:15" ht="15.75" customHeight="1" x14ac:dyDescent="0.25">
      <c r="L484" s="5"/>
      <c r="M484" s="5"/>
      <c r="N484" s="5"/>
      <c r="O484" s="5"/>
    </row>
    <row r="485" spans="12:15" ht="15.75" customHeight="1" x14ac:dyDescent="0.25">
      <c r="L485" s="5"/>
      <c r="M485" s="5"/>
      <c r="N485" s="5"/>
      <c r="O485" s="5"/>
    </row>
    <row r="486" spans="12:15" ht="15.75" customHeight="1" x14ac:dyDescent="0.25">
      <c r="L486" s="5"/>
      <c r="M486" s="5"/>
      <c r="N486" s="5"/>
      <c r="O486" s="5"/>
    </row>
    <row r="487" spans="12:15" ht="15.75" customHeight="1" x14ac:dyDescent="0.25">
      <c r="L487" s="5"/>
      <c r="M487" s="5"/>
      <c r="N487" s="5"/>
      <c r="O487" s="5"/>
    </row>
    <row r="488" spans="12:15" ht="15.75" customHeight="1" x14ac:dyDescent="0.25">
      <c r="L488" s="5"/>
      <c r="M488" s="5"/>
      <c r="N488" s="5"/>
      <c r="O488" s="5"/>
    </row>
    <row r="489" spans="12:15" ht="15.75" customHeight="1" x14ac:dyDescent="0.25">
      <c r="L489" s="5"/>
      <c r="M489" s="5"/>
      <c r="N489" s="5"/>
      <c r="O489" s="5"/>
    </row>
    <row r="490" spans="12:15" ht="15.75" customHeight="1" x14ac:dyDescent="0.25">
      <c r="L490" s="5"/>
      <c r="M490" s="5"/>
      <c r="N490" s="5"/>
      <c r="O490" s="5"/>
    </row>
    <row r="491" spans="12:15" ht="15.75" customHeight="1" x14ac:dyDescent="0.25">
      <c r="L491" s="5"/>
      <c r="M491" s="5"/>
      <c r="N491" s="5"/>
      <c r="O491" s="5"/>
    </row>
    <row r="492" spans="12:15" ht="15.75" customHeight="1" x14ac:dyDescent="0.25">
      <c r="L492" s="5"/>
      <c r="M492" s="5"/>
      <c r="N492" s="5"/>
      <c r="O492" s="5"/>
    </row>
    <row r="493" spans="12:15" ht="15.75" customHeight="1" x14ac:dyDescent="0.25">
      <c r="L493" s="5"/>
      <c r="M493" s="5"/>
      <c r="N493" s="5"/>
      <c r="O493" s="5"/>
    </row>
    <row r="494" spans="12:15" ht="15.75" customHeight="1" x14ac:dyDescent="0.25">
      <c r="L494" s="5"/>
      <c r="M494" s="5"/>
      <c r="N494" s="5"/>
      <c r="O494" s="5"/>
    </row>
    <row r="495" spans="12:15" ht="15.75" customHeight="1" x14ac:dyDescent="0.25">
      <c r="L495" s="5"/>
      <c r="M495" s="5"/>
      <c r="N495" s="5"/>
      <c r="O495" s="5"/>
    </row>
    <row r="496" spans="12:15" ht="15.75" customHeight="1" x14ac:dyDescent="0.25">
      <c r="L496" s="5"/>
      <c r="M496" s="5"/>
      <c r="N496" s="5"/>
      <c r="O496" s="5"/>
    </row>
    <row r="497" spans="12:15" ht="15.75" customHeight="1" x14ac:dyDescent="0.25">
      <c r="L497" s="5"/>
      <c r="M497" s="5"/>
      <c r="N497" s="5"/>
      <c r="O497" s="5"/>
    </row>
    <row r="498" spans="12:15" ht="15.75" customHeight="1" x14ac:dyDescent="0.25">
      <c r="L498" s="5"/>
      <c r="M498" s="5"/>
      <c r="N498" s="5"/>
      <c r="O498" s="5"/>
    </row>
    <row r="499" spans="12:15" ht="15.75" customHeight="1" x14ac:dyDescent="0.25">
      <c r="L499" s="5"/>
      <c r="M499" s="5"/>
      <c r="N499" s="5"/>
      <c r="O499" s="5"/>
    </row>
    <row r="500" spans="12:15" ht="15.75" customHeight="1" x14ac:dyDescent="0.25">
      <c r="L500" s="5"/>
      <c r="M500" s="5"/>
      <c r="N500" s="5"/>
      <c r="O500" s="5"/>
    </row>
    <row r="501" spans="12:15" ht="15.75" customHeight="1" x14ac:dyDescent="0.25">
      <c r="L501" s="5"/>
      <c r="M501" s="5"/>
      <c r="N501" s="5"/>
      <c r="O501" s="5"/>
    </row>
    <row r="502" spans="12:15" ht="15.75" customHeight="1" x14ac:dyDescent="0.25">
      <c r="L502" s="5"/>
      <c r="M502" s="5"/>
      <c r="N502" s="5"/>
      <c r="O502" s="5"/>
    </row>
    <row r="503" spans="12:15" ht="15.75" customHeight="1" x14ac:dyDescent="0.25">
      <c r="L503" s="5"/>
      <c r="M503" s="5"/>
      <c r="N503" s="5"/>
      <c r="O503" s="5"/>
    </row>
    <row r="504" spans="12:15" ht="15.75" customHeight="1" x14ac:dyDescent="0.25">
      <c r="L504" s="5"/>
      <c r="M504" s="5"/>
      <c r="N504" s="5"/>
      <c r="O504" s="5"/>
    </row>
    <row r="505" spans="12:15" ht="15.75" customHeight="1" x14ac:dyDescent="0.25">
      <c r="L505" s="5"/>
      <c r="M505" s="5"/>
      <c r="N505" s="5"/>
      <c r="O505" s="5"/>
    </row>
    <row r="506" spans="12:15" ht="15.75" customHeight="1" x14ac:dyDescent="0.25">
      <c r="L506" s="5"/>
      <c r="M506" s="5"/>
      <c r="N506" s="5"/>
      <c r="O506" s="5"/>
    </row>
    <row r="507" spans="12:15" ht="15.75" customHeight="1" x14ac:dyDescent="0.25">
      <c r="L507" s="5"/>
      <c r="M507" s="5"/>
      <c r="N507" s="5"/>
      <c r="O507" s="5"/>
    </row>
    <row r="508" spans="12:15" ht="15.75" customHeight="1" x14ac:dyDescent="0.25">
      <c r="L508" s="5"/>
      <c r="M508" s="5"/>
      <c r="N508" s="5"/>
      <c r="O508" s="5"/>
    </row>
    <row r="509" spans="12:15" ht="15.75" customHeight="1" x14ac:dyDescent="0.25">
      <c r="L509" s="5"/>
      <c r="M509" s="5"/>
      <c r="N509" s="5"/>
      <c r="O509" s="5"/>
    </row>
    <row r="510" spans="12:15" ht="15.75" customHeight="1" x14ac:dyDescent="0.25">
      <c r="L510" s="5"/>
      <c r="M510" s="5"/>
      <c r="N510" s="5"/>
      <c r="O510" s="5"/>
    </row>
    <row r="511" spans="12:15" ht="15.75" customHeight="1" x14ac:dyDescent="0.25">
      <c r="L511" s="5"/>
      <c r="M511" s="5"/>
      <c r="N511" s="5"/>
      <c r="O511" s="5"/>
    </row>
    <row r="512" spans="12:15" ht="15.75" customHeight="1" x14ac:dyDescent="0.25">
      <c r="L512" s="5"/>
      <c r="M512" s="5"/>
      <c r="N512" s="5"/>
      <c r="O512" s="5"/>
    </row>
    <row r="513" spans="12:15" ht="15.75" customHeight="1" x14ac:dyDescent="0.25">
      <c r="L513" s="5"/>
      <c r="M513" s="5"/>
      <c r="N513" s="5"/>
      <c r="O513" s="5"/>
    </row>
    <row r="514" spans="12:15" ht="15.75" customHeight="1" x14ac:dyDescent="0.25">
      <c r="L514" s="5"/>
      <c r="M514" s="5"/>
      <c r="N514" s="5"/>
      <c r="O514" s="5"/>
    </row>
    <row r="515" spans="12:15" ht="15.75" customHeight="1" x14ac:dyDescent="0.25">
      <c r="L515" s="5"/>
      <c r="M515" s="5"/>
      <c r="N515" s="5"/>
      <c r="O515" s="5"/>
    </row>
    <row r="516" spans="12:15" ht="15.75" customHeight="1" x14ac:dyDescent="0.25">
      <c r="L516" s="5"/>
      <c r="M516" s="5"/>
      <c r="N516" s="5"/>
      <c r="O516" s="5"/>
    </row>
    <row r="517" spans="12:15" ht="15.75" customHeight="1" x14ac:dyDescent="0.25">
      <c r="L517" s="5"/>
      <c r="M517" s="5"/>
      <c r="N517" s="5"/>
      <c r="O517" s="5"/>
    </row>
    <row r="518" spans="12:15" ht="15.75" customHeight="1" x14ac:dyDescent="0.25">
      <c r="L518" s="5"/>
      <c r="M518" s="5"/>
      <c r="N518" s="5"/>
      <c r="O518" s="5"/>
    </row>
    <row r="519" spans="12:15" ht="15.75" customHeight="1" x14ac:dyDescent="0.25">
      <c r="L519" s="5"/>
      <c r="M519" s="5"/>
      <c r="N519" s="5"/>
      <c r="O519" s="5"/>
    </row>
    <row r="520" spans="12:15" ht="15.75" customHeight="1" x14ac:dyDescent="0.25">
      <c r="L520" s="5"/>
      <c r="M520" s="5"/>
      <c r="N520" s="5"/>
      <c r="O520" s="5"/>
    </row>
    <row r="521" spans="12:15" ht="15.75" customHeight="1" x14ac:dyDescent="0.25">
      <c r="L521" s="5"/>
      <c r="M521" s="5"/>
      <c r="N521" s="5"/>
      <c r="O521" s="5"/>
    </row>
    <row r="522" spans="12:15" ht="15.75" customHeight="1" x14ac:dyDescent="0.25">
      <c r="L522" s="5"/>
      <c r="M522" s="5"/>
      <c r="N522" s="5"/>
      <c r="O522" s="5"/>
    </row>
    <row r="523" spans="12:15" ht="15.75" customHeight="1" x14ac:dyDescent="0.25">
      <c r="L523" s="5"/>
      <c r="M523" s="5"/>
      <c r="N523" s="5"/>
      <c r="O523" s="5"/>
    </row>
    <row r="524" spans="12:15" ht="15.75" customHeight="1" x14ac:dyDescent="0.25">
      <c r="L524" s="5"/>
      <c r="M524" s="5"/>
      <c r="N524" s="5"/>
      <c r="O524" s="5"/>
    </row>
    <row r="525" spans="12:15" ht="15.75" customHeight="1" x14ac:dyDescent="0.25">
      <c r="L525" s="5"/>
      <c r="M525" s="5"/>
      <c r="N525" s="5"/>
      <c r="O525" s="5"/>
    </row>
    <row r="526" spans="12:15" ht="15.75" customHeight="1" x14ac:dyDescent="0.25">
      <c r="L526" s="5"/>
      <c r="M526" s="5"/>
      <c r="N526" s="5"/>
      <c r="O526" s="5"/>
    </row>
    <row r="527" spans="12:15" ht="15.75" customHeight="1" x14ac:dyDescent="0.25">
      <c r="L527" s="5"/>
      <c r="M527" s="5"/>
      <c r="N527" s="5"/>
      <c r="O527" s="5"/>
    </row>
    <row r="528" spans="12:15" ht="15.75" customHeight="1" x14ac:dyDescent="0.25">
      <c r="L528" s="5"/>
      <c r="M528" s="5"/>
      <c r="N528" s="5"/>
      <c r="O528" s="5"/>
    </row>
    <row r="529" spans="12:15" ht="15.75" customHeight="1" x14ac:dyDescent="0.25">
      <c r="L529" s="5"/>
      <c r="M529" s="5"/>
      <c r="N529" s="5"/>
      <c r="O529" s="5"/>
    </row>
    <row r="530" spans="12:15" ht="15.75" customHeight="1" x14ac:dyDescent="0.25">
      <c r="L530" s="5"/>
      <c r="M530" s="5"/>
      <c r="N530" s="5"/>
      <c r="O530" s="5"/>
    </row>
    <row r="531" spans="12:15" ht="15.75" customHeight="1" x14ac:dyDescent="0.25">
      <c r="L531" s="5"/>
      <c r="M531" s="5"/>
      <c r="N531" s="5"/>
      <c r="O531" s="5"/>
    </row>
    <row r="532" spans="12:15" ht="15.75" customHeight="1" x14ac:dyDescent="0.25">
      <c r="L532" s="5"/>
      <c r="M532" s="5"/>
      <c r="N532" s="5"/>
      <c r="O532" s="5"/>
    </row>
    <row r="533" spans="12:15" ht="15.75" customHeight="1" x14ac:dyDescent="0.25">
      <c r="L533" s="5"/>
      <c r="M533" s="5"/>
      <c r="N533" s="5"/>
      <c r="O533" s="5"/>
    </row>
    <row r="534" spans="12:15" ht="15.75" customHeight="1" x14ac:dyDescent="0.25">
      <c r="L534" s="5"/>
      <c r="M534" s="5"/>
      <c r="N534" s="5"/>
      <c r="O534" s="5"/>
    </row>
    <row r="535" spans="12:15" ht="15.75" customHeight="1" x14ac:dyDescent="0.25">
      <c r="L535" s="5"/>
      <c r="M535" s="5"/>
      <c r="N535" s="5"/>
      <c r="O535" s="5"/>
    </row>
    <row r="536" spans="12:15" ht="15.75" customHeight="1" x14ac:dyDescent="0.25">
      <c r="L536" s="5"/>
      <c r="M536" s="5"/>
      <c r="N536" s="5"/>
      <c r="O536" s="5"/>
    </row>
    <row r="537" spans="12:15" ht="15.75" customHeight="1" x14ac:dyDescent="0.25">
      <c r="L537" s="5"/>
      <c r="M537" s="5"/>
      <c r="N537" s="5"/>
      <c r="O537" s="5"/>
    </row>
    <row r="538" spans="12:15" ht="15.75" customHeight="1" x14ac:dyDescent="0.25">
      <c r="L538" s="5"/>
      <c r="M538" s="5"/>
      <c r="N538" s="5"/>
      <c r="O538" s="5"/>
    </row>
    <row r="539" spans="12:15" ht="15.75" customHeight="1" x14ac:dyDescent="0.25">
      <c r="L539" s="5"/>
      <c r="M539" s="5"/>
      <c r="N539" s="5"/>
      <c r="O539" s="5"/>
    </row>
    <row r="540" spans="12:15" ht="15.75" customHeight="1" x14ac:dyDescent="0.25">
      <c r="L540" s="5"/>
      <c r="M540" s="5"/>
      <c r="N540" s="5"/>
      <c r="O540" s="5"/>
    </row>
    <row r="541" spans="12:15" ht="15.75" customHeight="1" x14ac:dyDescent="0.25">
      <c r="L541" s="5"/>
      <c r="M541" s="5"/>
      <c r="N541" s="5"/>
      <c r="O541" s="5"/>
    </row>
    <row r="542" spans="12:15" ht="15.75" customHeight="1" x14ac:dyDescent="0.25">
      <c r="L542" s="5"/>
      <c r="M542" s="5"/>
      <c r="N542" s="5"/>
      <c r="O542" s="5"/>
    </row>
    <row r="543" spans="12:15" ht="15.75" customHeight="1" x14ac:dyDescent="0.25">
      <c r="L543" s="5"/>
      <c r="M543" s="5"/>
      <c r="N543" s="5"/>
      <c r="O543" s="5"/>
    </row>
    <row r="544" spans="12:15" ht="15.75" customHeight="1" x14ac:dyDescent="0.25">
      <c r="L544" s="5"/>
      <c r="M544" s="5"/>
      <c r="N544" s="5"/>
      <c r="O544" s="5"/>
    </row>
    <row r="545" spans="12:15" ht="15.75" customHeight="1" x14ac:dyDescent="0.25">
      <c r="L545" s="5"/>
      <c r="M545" s="5"/>
      <c r="N545" s="5"/>
      <c r="O545" s="5"/>
    </row>
    <row r="546" spans="12:15" ht="15.75" customHeight="1" x14ac:dyDescent="0.25">
      <c r="L546" s="5"/>
      <c r="M546" s="5"/>
      <c r="N546" s="5"/>
      <c r="O546" s="5"/>
    </row>
    <row r="547" spans="12:15" ht="15.75" customHeight="1" x14ac:dyDescent="0.25">
      <c r="L547" s="5"/>
      <c r="M547" s="5"/>
      <c r="N547" s="5"/>
      <c r="O547" s="5"/>
    </row>
    <row r="548" spans="12:15" ht="15.75" customHeight="1" x14ac:dyDescent="0.25">
      <c r="L548" s="5"/>
      <c r="M548" s="5"/>
      <c r="N548" s="5"/>
      <c r="O548" s="5"/>
    </row>
    <row r="549" spans="12:15" ht="15.75" customHeight="1" x14ac:dyDescent="0.25">
      <c r="L549" s="5"/>
      <c r="M549" s="5"/>
      <c r="N549" s="5"/>
      <c r="O549" s="5"/>
    </row>
    <row r="550" spans="12:15" ht="15.75" customHeight="1" x14ac:dyDescent="0.25">
      <c r="L550" s="5"/>
      <c r="M550" s="5"/>
      <c r="N550" s="5"/>
      <c r="O550" s="5"/>
    </row>
    <row r="551" spans="12:15" ht="15.75" customHeight="1" x14ac:dyDescent="0.25">
      <c r="L551" s="5"/>
      <c r="M551" s="5"/>
      <c r="N551" s="5"/>
      <c r="O551" s="5"/>
    </row>
    <row r="552" spans="12:15" ht="15.75" customHeight="1" x14ac:dyDescent="0.25">
      <c r="L552" s="5"/>
      <c r="M552" s="5"/>
      <c r="N552" s="5"/>
      <c r="O552" s="5"/>
    </row>
    <row r="553" spans="12:15" ht="15.75" customHeight="1" x14ac:dyDescent="0.25">
      <c r="L553" s="5"/>
      <c r="M553" s="5"/>
      <c r="N553" s="5"/>
      <c r="O553" s="5"/>
    </row>
    <row r="554" spans="12:15" ht="15.75" customHeight="1" x14ac:dyDescent="0.25">
      <c r="L554" s="5"/>
      <c r="M554" s="5"/>
      <c r="N554" s="5"/>
      <c r="O554" s="5"/>
    </row>
    <row r="555" spans="12:15" ht="15.75" customHeight="1" x14ac:dyDescent="0.25">
      <c r="L555" s="5"/>
      <c r="M555" s="5"/>
      <c r="N555" s="5"/>
      <c r="O555" s="5"/>
    </row>
    <row r="556" spans="12:15" ht="15.75" customHeight="1" x14ac:dyDescent="0.25">
      <c r="L556" s="5"/>
      <c r="M556" s="5"/>
      <c r="N556" s="5"/>
      <c r="O556" s="5"/>
    </row>
    <row r="557" spans="12:15" ht="15.75" customHeight="1" x14ac:dyDescent="0.25">
      <c r="L557" s="5"/>
      <c r="M557" s="5"/>
      <c r="N557" s="5"/>
      <c r="O557" s="5"/>
    </row>
    <row r="558" spans="12:15" ht="15.75" customHeight="1" x14ac:dyDescent="0.25">
      <c r="L558" s="5"/>
      <c r="M558" s="5"/>
      <c r="N558" s="5"/>
      <c r="O558" s="5"/>
    </row>
    <row r="559" spans="12:15" ht="15.75" customHeight="1" x14ac:dyDescent="0.25">
      <c r="L559" s="5"/>
      <c r="M559" s="5"/>
      <c r="N559" s="5"/>
      <c r="O559" s="5"/>
    </row>
    <row r="560" spans="12:15" ht="15.75" customHeight="1" x14ac:dyDescent="0.25">
      <c r="L560" s="5"/>
      <c r="M560" s="5"/>
      <c r="N560" s="5"/>
      <c r="O560" s="5"/>
    </row>
    <row r="561" spans="12:15" ht="15.75" customHeight="1" x14ac:dyDescent="0.25">
      <c r="L561" s="5"/>
      <c r="M561" s="5"/>
      <c r="N561" s="5"/>
      <c r="O561" s="5"/>
    </row>
    <row r="562" spans="12:15" ht="15.75" customHeight="1" x14ac:dyDescent="0.25">
      <c r="L562" s="5"/>
      <c r="M562" s="5"/>
      <c r="N562" s="5"/>
      <c r="O562" s="5"/>
    </row>
    <row r="563" spans="12:15" ht="15.75" customHeight="1" x14ac:dyDescent="0.25">
      <c r="L563" s="5"/>
      <c r="M563" s="5"/>
      <c r="N563" s="5"/>
      <c r="O563" s="5"/>
    </row>
    <row r="564" spans="12:15" ht="15.75" customHeight="1" x14ac:dyDescent="0.25">
      <c r="L564" s="5"/>
      <c r="M564" s="5"/>
      <c r="N564" s="5"/>
      <c r="O564" s="5"/>
    </row>
    <row r="565" spans="12:15" ht="15.75" customHeight="1" x14ac:dyDescent="0.25">
      <c r="L565" s="5"/>
      <c r="M565" s="5"/>
      <c r="N565" s="5"/>
      <c r="O565" s="5"/>
    </row>
    <row r="566" spans="12:15" ht="15.75" customHeight="1" x14ac:dyDescent="0.25">
      <c r="L566" s="5"/>
      <c r="M566" s="5"/>
      <c r="N566" s="5"/>
      <c r="O566" s="5"/>
    </row>
    <row r="567" spans="12:15" ht="15.75" customHeight="1" x14ac:dyDescent="0.25">
      <c r="L567" s="5"/>
      <c r="M567" s="5"/>
      <c r="N567" s="5"/>
      <c r="O567" s="5"/>
    </row>
    <row r="568" spans="12:15" ht="15.75" customHeight="1" x14ac:dyDescent="0.25">
      <c r="L568" s="5"/>
      <c r="M568" s="5"/>
      <c r="N568" s="5"/>
      <c r="O568" s="5"/>
    </row>
    <row r="569" spans="12:15" ht="15.75" customHeight="1" x14ac:dyDescent="0.25">
      <c r="L569" s="5"/>
      <c r="M569" s="5"/>
      <c r="N569" s="5"/>
      <c r="O569" s="5"/>
    </row>
    <row r="570" spans="12:15" ht="15.75" customHeight="1" x14ac:dyDescent="0.25">
      <c r="L570" s="5"/>
      <c r="M570" s="5"/>
      <c r="N570" s="5"/>
      <c r="O570" s="5"/>
    </row>
    <row r="571" spans="12:15" ht="15.75" customHeight="1" x14ac:dyDescent="0.25">
      <c r="L571" s="5"/>
      <c r="M571" s="5"/>
      <c r="N571" s="5"/>
      <c r="O571" s="5"/>
    </row>
    <row r="572" spans="12:15" ht="15.75" customHeight="1" x14ac:dyDescent="0.25">
      <c r="L572" s="5"/>
      <c r="M572" s="5"/>
      <c r="N572" s="5"/>
      <c r="O572" s="5"/>
    </row>
    <row r="573" spans="12:15" ht="15.75" customHeight="1" x14ac:dyDescent="0.25">
      <c r="L573" s="5"/>
      <c r="M573" s="5"/>
      <c r="N573" s="5"/>
      <c r="O573" s="5"/>
    </row>
    <row r="574" spans="12:15" ht="15.75" customHeight="1" x14ac:dyDescent="0.25">
      <c r="L574" s="5"/>
      <c r="M574" s="5"/>
      <c r="N574" s="5"/>
      <c r="O574" s="5"/>
    </row>
    <row r="575" spans="12:15" ht="15.75" customHeight="1" x14ac:dyDescent="0.25">
      <c r="L575" s="5"/>
      <c r="M575" s="5"/>
      <c r="N575" s="5"/>
      <c r="O575" s="5"/>
    </row>
    <row r="576" spans="12:15" ht="15.75" customHeight="1" x14ac:dyDescent="0.25">
      <c r="L576" s="5"/>
      <c r="M576" s="5"/>
      <c r="N576" s="5"/>
      <c r="O576" s="5"/>
    </row>
    <row r="577" spans="12:15" ht="15.75" customHeight="1" x14ac:dyDescent="0.25">
      <c r="L577" s="5"/>
      <c r="M577" s="5"/>
      <c r="N577" s="5"/>
      <c r="O577" s="5"/>
    </row>
    <row r="578" spans="12:15" ht="15.75" customHeight="1" x14ac:dyDescent="0.25">
      <c r="L578" s="5"/>
      <c r="M578" s="5"/>
      <c r="N578" s="5"/>
      <c r="O578" s="5"/>
    </row>
    <row r="579" spans="12:15" ht="15.75" customHeight="1" x14ac:dyDescent="0.25">
      <c r="L579" s="5"/>
      <c r="M579" s="5"/>
      <c r="N579" s="5"/>
      <c r="O579" s="5"/>
    </row>
    <row r="580" spans="12:15" ht="15.75" customHeight="1" x14ac:dyDescent="0.25">
      <c r="L580" s="5"/>
      <c r="M580" s="5"/>
      <c r="N580" s="5"/>
      <c r="O580" s="5"/>
    </row>
    <row r="581" spans="12:15" ht="15.75" customHeight="1" x14ac:dyDescent="0.25">
      <c r="L581" s="5"/>
      <c r="M581" s="5"/>
      <c r="N581" s="5"/>
      <c r="O581" s="5"/>
    </row>
    <row r="582" spans="12:15" ht="15.75" customHeight="1" x14ac:dyDescent="0.25">
      <c r="L582" s="5"/>
      <c r="M582" s="5"/>
      <c r="N582" s="5"/>
      <c r="O582" s="5"/>
    </row>
    <row r="583" spans="12:15" ht="15.75" customHeight="1" x14ac:dyDescent="0.25">
      <c r="L583" s="5"/>
      <c r="M583" s="5"/>
      <c r="N583" s="5"/>
      <c r="O583" s="5"/>
    </row>
    <row r="584" spans="12:15" ht="15.75" customHeight="1" x14ac:dyDescent="0.25">
      <c r="L584" s="5"/>
      <c r="M584" s="5"/>
      <c r="N584" s="5"/>
      <c r="O584" s="5"/>
    </row>
    <row r="585" spans="12:15" ht="15.75" customHeight="1" x14ac:dyDescent="0.25">
      <c r="L585" s="5"/>
      <c r="M585" s="5"/>
      <c r="N585" s="5"/>
      <c r="O585" s="5"/>
    </row>
    <row r="586" spans="12:15" ht="15.75" customHeight="1" x14ac:dyDescent="0.25">
      <c r="L586" s="5"/>
      <c r="M586" s="5"/>
      <c r="N586" s="5"/>
      <c r="O586" s="5"/>
    </row>
    <row r="587" spans="12:15" ht="15.75" customHeight="1" x14ac:dyDescent="0.25">
      <c r="L587" s="5"/>
      <c r="M587" s="5"/>
      <c r="N587" s="5"/>
      <c r="O587" s="5"/>
    </row>
    <row r="588" spans="12:15" ht="15.75" customHeight="1" x14ac:dyDescent="0.25">
      <c r="L588" s="5"/>
      <c r="M588" s="5"/>
      <c r="N588" s="5"/>
      <c r="O588" s="5"/>
    </row>
    <row r="589" spans="12:15" ht="15.75" customHeight="1" x14ac:dyDescent="0.25">
      <c r="L589" s="5"/>
      <c r="M589" s="5"/>
      <c r="N589" s="5"/>
      <c r="O589" s="5"/>
    </row>
    <row r="590" spans="12:15" ht="15.75" customHeight="1" x14ac:dyDescent="0.25">
      <c r="L590" s="5"/>
      <c r="M590" s="5"/>
      <c r="N590" s="5"/>
      <c r="O590" s="5"/>
    </row>
    <row r="591" spans="12:15" ht="15.75" customHeight="1" x14ac:dyDescent="0.25">
      <c r="L591" s="5"/>
      <c r="M591" s="5"/>
      <c r="N591" s="5"/>
      <c r="O591" s="5"/>
    </row>
    <row r="592" spans="12:15" ht="15.75" customHeight="1" x14ac:dyDescent="0.25">
      <c r="L592" s="5"/>
      <c r="M592" s="5"/>
      <c r="N592" s="5"/>
      <c r="O592" s="5"/>
    </row>
    <row r="593" spans="12:15" ht="15.75" customHeight="1" x14ac:dyDescent="0.25">
      <c r="L593" s="5"/>
      <c r="M593" s="5"/>
      <c r="N593" s="5"/>
      <c r="O593" s="5"/>
    </row>
    <row r="594" spans="12:15" ht="15.75" customHeight="1" x14ac:dyDescent="0.25">
      <c r="L594" s="5"/>
      <c r="M594" s="5"/>
      <c r="N594" s="5"/>
      <c r="O594" s="5"/>
    </row>
    <row r="595" spans="12:15" ht="15.75" customHeight="1" x14ac:dyDescent="0.25">
      <c r="L595" s="5"/>
      <c r="M595" s="5"/>
      <c r="N595" s="5"/>
      <c r="O595" s="5"/>
    </row>
    <row r="596" spans="12:15" ht="15.75" customHeight="1" x14ac:dyDescent="0.25">
      <c r="L596" s="5"/>
      <c r="M596" s="5"/>
      <c r="N596" s="5"/>
      <c r="O596" s="5"/>
    </row>
    <row r="597" spans="12:15" ht="15.75" customHeight="1" x14ac:dyDescent="0.25">
      <c r="L597" s="5"/>
      <c r="M597" s="5"/>
      <c r="N597" s="5"/>
      <c r="O597" s="5"/>
    </row>
    <row r="598" spans="12:15" ht="15.75" customHeight="1" x14ac:dyDescent="0.25">
      <c r="L598" s="5"/>
      <c r="M598" s="5"/>
      <c r="N598" s="5"/>
      <c r="O598" s="5"/>
    </row>
    <row r="599" spans="12:15" ht="15.75" customHeight="1" x14ac:dyDescent="0.25">
      <c r="L599" s="5"/>
      <c r="M599" s="5"/>
      <c r="N599" s="5"/>
      <c r="O599" s="5"/>
    </row>
    <row r="600" spans="12:15" ht="15.75" customHeight="1" x14ac:dyDescent="0.25">
      <c r="L600" s="5"/>
      <c r="M600" s="5"/>
      <c r="N600" s="5"/>
      <c r="O600" s="5"/>
    </row>
    <row r="601" spans="12:15" ht="15.75" customHeight="1" x14ac:dyDescent="0.25">
      <c r="L601" s="5"/>
      <c r="M601" s="5"/>
      <c r="N601" s="5"/>
      <c r="O601" s="5"/>
    </row>
    <row r="602" spans="12:15" ht="15.75" customHeight="1" x14ac:dyDescent="0.25">
      <c r="L602" s="5"/>
      <c r="M602" s="5"/>
      <c r="N602" s="5"/>
      <c r="O602" s="5"/>
    </row>
    <row r="603" spans="12:15" ht="15.75" customHeight="1" x14ac:dyDescent="0.25">
      <c r="L603" s="5"/>
      <c r="M603" s="5"/>
      <c r="N603" s="5"/>
      <c r="O603" s="5"/>
    </row>
    <row r="604" spans="12:15" ht="15.75" customHeight="1" x14ac:dyDescent="0.25">
      <c r="L604" s="5"/>
      <c r="M604" s="5"/>
      <c r="N604" s="5"/>
      <c r="O604" s="5"/>
    </row>
    <row r="605" spans="12:15" ht="15.75" customHeight="1" x14ac:dyDescent="0.25">
      <c r="L605" s="5"/>
      <c r="M605" s="5"/>
      <c r="N605" s="5"/>
      <c r="O605" s="5"/>
    </row>
    <row r="606" spans="12:15" ht="15.75" customHeight="1" x14ac:dyDescent="0.25">
      <c r="L606" s="5"/>
      <c r="M606" s="5"/>
      <c r="N606" s="5"/>
      <c r="O606" s="5"/>
    </row>
    <row r="607" spans="12:15" ht="15.75" customHeight="1" x14ac:dyDescent="0.25">
      <c r="L607" s="5"/>
      <c r="M607" s="5"/>
      <c r="N607" s="5"/>
      <c r="O607" s="5"/>
    </row>
    <row r="608" spans="12:15" ht="15.75" customHeight="1" x14ac:dyDescent="0.25">
      <c r="L608" s="5"/>
      <c r="M608" s="5"/>
      <c r="N608" s="5"/>
      <c r="O608" s="5"/>
    </row>
    <row r="609" spans="12:15" ht="15.75" customHeight="1" x14ac:dyDescent="0.25">
      <c r="L609" s="5"/>
      <c r="M609" s="5"/>
      <c r="N609" s="5"/>
      <c r="O609" s="5"/>
    </row>
    <row r="610" spans="12:15" ht="15.75" customHeight="1" x14ac:dyDescent="0.25">
      <c r="L610" s="5"/>
      <c r="M610" s="5"/>
      <c r="N610" s="5"/>
      <c r="O610" s="5"/>
    </row>
    <row r="611" spans="12:15" ht="15.75" customHeight="1" x14ac:dyDescent="0.25">
      <c r="L611" s="5"/>
      <c r="M611" s="5"/>
      <c r="N611" s="5"/>
      <c r="O611" s="5"/>
    </row>
    <row r="612" spans="12:15" ht="15.75" customHeight="1" x14ac:dyDescent="0.25">
      <c r="L612" s="5"/>
      <c r="M612" s="5"/>
      <c r="N612" s="5"/>
      <c r="O612" s="5"/>
    </row>
    <row r="613" spans="12:15" ht="15.75" customHeight="1" x14ac:dyDescent="0.25">
      <c r="L613" s="5"/>
      <c r="M613" s="5"/>
      <c r="N613" s="5"/>
      <c r="O613" s="5"/>
    </row>
    <row r="614" spans="12:15" ht="15.75" customHeight="1" x14ac:dyDescent="0.25">
      <c r="L614" s="5"/>
      <c r="M614" s="5"/>
      <c r="N614" s="5"/>
      <c r="O614" s="5"/>
    </row>
    <row r="615" spans="12:15" ht="15.75" customHeight="1" x14ac:dyDescent="0.25">
      <c r="L615" s="5"/>
      <c r="M615" s="5"/>
      <c r="N615" s="5"/>
      <c r="O615" s="5"/>
    </row>
    <row r="616" spans="12:15" ht="15.75" customHeight="1" x14ac:dyDescent="0.25">
      <c r="L616" s="5"/>
      <c r="M616" s="5"/>
      <c r="N616" s="5"/>
      <c r="O616" s="5"/>
    </row>
    <row r="617" spans="12:15" ht="15.75" customHeight="1" x14ac:dyDescent="0.25">
      <c r="L617" s="5"/>
      <c r="M617" s="5"/>
      <c r="N617" s="5"/>
      <c r="O617" s="5"/>
    </row>
    <row r="618" spans="12:15" ht="15.75" customHeight="1" x14ac:dyDescent="0.25">
      <c r="L618" s="5"/>
      <c r="M618" s="5"/>
      <c r="N618" s="5"/>
      <c r="O618" s="5"/>
    </row>
    <row r="619" spans="12:15" ht="15.75" customHeight="1" x14ac:dyDescent="0.25">
      <c r="L619" s="5"/>
      <c r="M619" s="5"/>
      <c r="N619" s="5"/>
      <c r="O619" s="5"/>
    </row>
    <row r="620" spans="12:15" ht="15.75" customHeight="1" x14ac:dyDescent="0.25">
      <c r="L620" s="5"/>
      <c r="M620" s="5"/>
      <c r="N620" s="5"/>
      <c r="O620" s="5"/>
    </row>
    <row r="621" spans="12:15" ht="15.75" customHeight="1" x14ac:dyDescent="0.25">
      <c r="L621" s="5"/>
      <c r="M621" s="5"/>
      <c r="N621" s="5"/>
      <c r="O621" s="5"/>
    </row>
    <row r="622" spans="12:15" ht="15.75" customHeight="1" x14ac:dyDescent="0.25">
      <c r="L622" s="5"/>
      <c r="M622" s="5"/>
      <c r="N622" s="5"/>
      <c r="O622" s="5"/>
    </row>
    <row r="623" spans="12:15" ht="15.75" customHeight="1" x14ac:dyDescent="0.25">
      <c r="L623" s="5"/>
      <c r="M623" s="5"/>
      <c r="N623" s="5"/>
      <c r="O623" s="5"/>
    </row>
    <row r="624" spans="12:15" ht="15.75" customHeight="1" x14ac:dyDescent="0.25">
      <c r="L624" s="5"/>
      <c r="M624" s="5"/>
      <c r="N624" s="5"/>
      <c r="O624" s="5"/>
    </row>
    <row r="625" spans="12:15" ht="15.75" customHeight="1" x14ac:dyDescent="0.25">
      <c r="L625" s="5"/>
      <c r="M625" s="5"/>
      <c r="N625" s="5"/>
      <c r="O625" s="5"/>
    </row>
    <row r="626" spans="12:15" ht="15.75" customHeight="1" x14ac:dyDescent="0.25">
      <c r="L626" s="5"/>
      <c r="M626" s="5"/>
      <c r="N626" s="5"/>
      <c r="O626" s="5"/>
    </row>
    <row r="627" spans="12:15" ht="15.75" customHeight="1" x14ac:dyDescent="0.25">
      <c r="L627" s="5"/>
      <c r="M627" s="5"/>
      <c r="N627" s="5"/>
      <c r="O627" s="5"/>
    </row>
    <row r="628" spans="12:15" ht="15.75" customHeight="1" x14ac:dyDescent="0.25">
      <c r="L628" s="5"/>
      <c r="M628" s="5"/>
      <c r="N628" s="5"/>
      <c r="O628" s="5"/>
    </row>
    <row r="629" spans="12:15" ht="15.75" customHeight="1" x14ac:dyDescent="0.25">
      <c r="L629" s="5"/>
      <c r="M629" s="5"/>
      <c r="N629" s="5"/>
      <c r="O629" s="5"/>
    </row>
    <row r="630" spans="12:15" ht="15.75" customHeight="1" x14ac:dyDescent="0.25">
      <c r="L630" s="5"/>
      <c r="M630" s="5"/>
      <c r="N630" s="5"/>
      <c r="O630" s="5"/>
    </row>
    <row r="631" spans="12:15" ht="15.75" customHeight="1" x14ac:dyDescent="0.25">
      <c r="L631" s="5"/>
      <c r="M631" s="5"/>
      <c r="N631" s="5"/>
      <c r="O631" s="5"/>
    </row>
    <row r="632" spans="12:15" ht="15.75" customHeight="1" x14ac:dyDescent="0.25">
      <c r="L632" s="5"/>
      <c r="M632" s="5"/>
      <c r="N632" s="5"/>
      <c r="O632" s="5"/>
    </row>
    <row r="633" spans="12:15" ht="15.75" customHeight="1" x14ac:dyDescent="0.25">
      <c r="L633" s="5"/>
      <c r="M633" s="5"/>
      <c r="N633" s="5"/>
      <c r="O633" s="5"/>
    </row>
    <row r="634" spans="12:15" ht="15.75" customHeight="1" x14ac:dyDescent="0.25">
      <c r="L634" s="5"/>
      <c r="M634" s="5"/>
      <c r="N634" s="5"/>
      <c r="O634" s="5"/>
    </row>
    <row r="635" spans="12:15" ht="15.75" customHeight="1" x14ac:dyDescent="0.25">
      <c r="L635" s="5"/>
      <c r="M635" s="5"/>
      <c r="N635" s="5"/>
      <c r="O635" s="5"/>
    </row>
    <row r="636" spans="12:15" ht="15.75" customHeight="1" x14ac:dyDescent="0.25">
      <c r="L636" s="5"/>
      <c r="M636" s="5"/>
      <c r="N636" s="5"/>
      <c r="O636" s="5"/>
    </row>
    <row r="637" spans="12:15" ht="15.75" customHeight="1" x14ac:dyDescent="0.25">
      <c r="L637" s="5"/>
      <c r="M637" s="5"/>
      <c r="N637" s="5"/>
      <c r="O637" s="5"/>
    </row>
    <row r="638" spans="12:15" ht="15.75" customHeight="1" x14ac:dyDescent="0.25">
      <c r="L638" s="5"/>
      <c r="M638" s="5"/>
      <c r="N638" s="5"/>
      <c r="O638" s="5"/>
    </row>
    <row r="639" spans="12:15" ht="15.75" customHeight="1" x14ac:dyDescent="0.25">
      <c r="L639" s="5"/>
      <c r="M639" s="5"/>
      <c r="N639" s="5"/>
      <c r="O639" s="5"/>
    </row>
    <row r="640" spans="12:15" ht="15.75" customHeight="1" x14ac:dyDescent="0.25">
      <c r="L640" s="5"/>
      <c r="M640" s="5"/>
      <c r="N640" s="5"/>
      <c r="O640" s="5"/>
    </row>
    <row r="641" spans="12:15" ht="15.75" customHeight="1" x14ac:dyDescent="0.25">
      <c r="L641" s="5"/>
      <c r="M641" s="5"/>
      <c r="N641" s="5"/>
      <c r="O641" s="5"/>
    </row>
    <row r="642" spans="12:15" ht="15.75" customHeight="1" x14ac:dyDescent="0.25">
      <c r="L642" s="5"/>
      <c r="M642" s="5"/>
      <c r="N642" s="5"/>
      <c r="O642" s="5"/>
    </row>
    <row r="643" spans="12:15" ht="15.75" customHeight="1" x14ac:dyDescent="0.25">
      <c r="L643" s="5"/>
      <c r="M643" s="5"/>
      <c r="N643" s="5"/>
      <c r="O643" s="5"/>
    </row>
    <row r="644" spans="12:15" ht="15.75" customHeight="1" x14ac:dyDescent="0.25">
      <c r="L644" s="5"/>
      <c r="M644" s="5"/>
      <c r="N644" s="5"/>
      <c r="O644" s="5"/>
    </row>
    <row r="645" spans="12:15" ht="15.75" customHeight="1" x14ac:dyDescent="0.25">
      <c r="L645" s="5"/>
      <c r="M645" s="5"/>
      <c r="N645" s="5"/>
      <c r="O645" s="5"/>
    </row>
    <row r="646" spans="12:15" ht="15.75" customHeight="1" x14ac:dyDescent="0.25">
      <c r="L646" s="5"/>
      <c r="M646" s="5"/>
      <c r="N646" s="5"/>
      <c r="O646" s="5"/>
    </row>
    <row r="647" spans="12:15" ht="15.75" customHeight="1" x14ac:dyDescent="0.25">
      <c r="L647" s="5"/>
      <c r="M647" s="5"/>
      <c r="N647" s="5"/>
      <c r="O647" s="5"/>
    </row>
    <row r="648" spans="12:15" ht="15.75" customHeight="1" x14ac:dyDescent="0.25">
      <c r="L648" s="5"/>
      <c r="M648" s="5"/>
      <c r="N648" s="5"/>
      <c r="O648" s="5"/>
    </row>
    <row r="649" spans="12:15" ht="15.75" customHeight="1" x14ac:dyDescent="0.25">
      <c r="L649" s="5"/>
      <c r="M649" s="5"/>
      <c r="N649" s="5"/>
      <c r="O649" s="5"/>
    </row>
    <row r="650" spans="12:15" ht="15.75" customHeight="1" x14ac:dyDescent="0.25">
      <c r="L650" s="5"/>
      <c r="M650" s="5"/>
      <c r="N650" s="5"/>
      <c r="O650" s="5"/>
    </row>
    <row r="651" spans="12:15" ht="15.75" customHeight="1" x14ac:dyDescent="0.25">
      <c r="L651" s="5"/>
      <c r="M651" s="5"/>
      <c r="N651" s="5"/>
      <c r="O651" s="5"/>
    </row>
    <row r="652" spans="12:15" ht="15.75" customHeight="1" x14ac:dyDescent="0.25">
      <c r="L652" s="5"/>
      <c r="M652" s="5"/>
      <c r="N652" s="5"/>
      <c r="O652" s="5"/>
    </row>
    <row r="653" spans="12:15" ht="15.75" customHeight="1" x14ac:dyDescent="0.25">
      <c r="L653" s="5"/>
      <c r="M653" s="5"/>
      <c r="N653" s="5"/>
      <c r="O653" s="5"/>
    </row>
    <row r="654" spans="12:15" ht="15.75" customHeight="1" x14ac:dyDescent="0.25">
      <c r="L654" s="5"/>
      <c r="M654" s="5"/>
      <c r="N654" s="5"/>
      <c r="O654" s="5"/>
    </row>
    <row r="655" spans="12:15" ht="15.75" customHeight="1" x14ac:dyDescent="0.25">
      <c r="L655" s="5"/>
      <c r="M655" s="5"/>
      <c r="N655" s="5"/>
      <c r="O655" s="5"/>
    </row>
    <row r="656" spans="12:15" ht="15.75" customHeight="1" x14ac:dyDescent="0.25">
      <c r="L656" s="5"/>
      <c r="M656" s="5"/>
      <c r="N656" s="5"/>
      <c r="O656" s="5"/>
    </row>
    <row r="657" spans="12:15" ht="15.75" customHeight="1" x14ac:dyDescent="0.25">
      <c r="L657" s="5"/>
      <c r="M657" s="5"/>
      <c r="N657" s="5"/>
      <c r="O657" s="5"/>
    </row>
    <row r="658" spans="12:15" ht="15.75" customHeight="1" x14ac:dyDescent="0.25">
      <c r="L658" s="5"/>
      <c r="M658" s="5"/>
      <c r="N658" s="5"/>
      <c r="O658" s="5"/>
    </row>
    <row r="659" spans="12:15" ht="15.75" customHeight="1" x14ac:dyDescent="0.25">
      <c r="L659" s="5"/>
      <c r="M659" s="5"/>
      <c r="N659" s="5"/>
      <c r="O659" s="5"/>
    </row>
    <row r="660" spans="12:15" ht="15.75" customHeight="1" x14ac:dyDescent="0.25">
      <c r="L660" s="5"/>
      <c r="M660" s="5"/>
      <c r="N660" s="5"/>
      <c r="O660" s="5"/>
    </row>
    <row r="661" spans="12:15" ht="15.75" customHeight="1" x14ac:dyDescent="0.25">
      <c r="L661" s="5"/>
      <c r="M661" s="5"/>
      <c r="N661" s="5"/>
      <c r="O661" s="5"/>
    </row>
    <row r="662" spans="12:15" ht="15.75" customHeight="1" x14ac:dyDescent="0.25">
      <c r="L662" s="5"/>
      <c r="M662" s="5"/>
      <c r="N662" s="5"/>
      <c r="O662" s="5"/>
    </row>
    <row r="663" spans="12:15" ht="15.75" customHeight="1" x14ac:dyDescent="0.25">
      <c r="L663" s="5"/>
      <c r="M663" s="5"/>
      <c r="N663" s="5"/>
      <c r="O663" s="5"/>
    </row>
    <row r="664" spans="12:15" ht="15.75" customHeight="1" x14ac:dyDescent="0.25">
      <c r="L664" s="5"/>
      <c r="M664" s="5"/>
      <c r="N664" s="5"/>
      <c r="O664" s="5"/>
    </row>
    <row r="665" spans="12:15" ht="15.75" customHeight="1" x14ac:dyDescent="0.25">
      <c r="L665" s="5"/>
      <c r="M665" s="5"/>
      <c r="N665" s="5"/>
      <c r="O665" s="5"/>
    </row>
    <row r="666" spans="12:15" ht="15.75" customHeight="1" x14ac:dyDescent="0.25">
      <c r="L666" s="5"/>
      <c r="M666" s="5"/>
      <c r="N666" s="5"/>
      <c r="O666" s="5"/>
    </row>
    <row r="667" spans="12:15" ht="15.75" customHeight="1" x14ac:dyDescent="0.25">
      <c r="L667" s="5"/>
      <c r="M667" s="5"/>
      <c r="N667" s="5"/>
      <c r="O667" s="5"/>
    </row>
    <row r="668" spans="12:15" ht="15.75" customHeight="1" x14ac:dyDescent="0.25">
      <c r="L668" s="5"/>
      <c r="M668" s="5"/>
      <c r="N668" s="5"/>
      <c r="O668" s="5"/>
    </row>
    <row r="669" spans="12:15" ht="15.75" customHeight="1" x14ac:dyDescent="0.25">
      <c r="L669" s="5"/>
      <c r="M669" s="5"/>
      <c r="N669" s="5"/>
      <c r="O669" s="5"/>
    </row>
    <row r="670" spans="12:15" ht="15.75" customHeight="1" x14ac:dyDescent="0.25">
      <c r="L670" s="5"/>
      <c r="M670" s="5"/>
      <c r="N670" s="5"/>
      <c r="O670" s="5"/>
    </row>
    <row r="671" spans="12:15" ht="15.75" customHeight="1" x14ac:dyDescent="0.25">
      <c r="L671" s="5"/>
      <c r="M671" s="5"/>
      <c r="N671" s="5"/>
      <c r="O671" s="5"/>
    </row>
    <row r="672" spans="12:15" ht="15.75" customHeight="1" x14ac:dyDescent="0.25">
      <c r="L672" s="5"/>
      <c r="M672" s="5"/>
      <c r="N672" s="5"/>
      <c r="O672" s="5"/>
    </row>
    <row r="673" spans="12:15" ht="15.75" customHeight="1" x14ac:dyDescent="0.25">
      <c r="L673" s="5"/>
      <c r="M673" s="5"/>
      <c r="N673" s="5"/>
      <c r="O673" s="5"/>
    </row>
    <row r="674" spans="12:15" ht="15.75" customHeight="1" x14ac:dyDescent="0.25">
      <c r="L674" s="5"/>
      <c r="M674" s="5"/>
      <c r="N674" s="5"/>
      <c r="O674" s="5"/>
    </row>
    <row r="675" spans="12:15" ht="15.75" customHeight="1" x14ac:dyDescent="0.25">
      <c r="L675" s="5"/>
      <c r="M675" s="5"/>
      <c r="N675" s="5"/>
      <c r="O675" s="5"/>
    </row>
    <row r="676" spans="12:15" ht="15.75" customHeight="1" x14ac:dyDescent="0.25">
      <c r="L676" s="5"/>
      <c r="M676" s="5"/>
      <c r="N676" s="5"/>
      <c r="O676" s="5"/>
    </row>
    <row r="677" spans="12:15" ht="15.75" customHeight="1" x14ac:dyDescent="0.25">
      <c r="L677" s="5"/>
      <c r="M677" s="5"/>
      <c r="N677" s="5"/>
      <c r="O677" s="5"/>
    </row>
    <row r="678" spans="12:15" ht="15.75" customHeight="1" x14ac:dyDescent="0.25">
      <c r="L678" s="5"/>
      <c r="M678" s="5"/>
      <c r="N678" s="5"/>
      <c r="O678" s="5"/>
    </row>
    <row r="679" spans="12:15" ht="15.75" customHeight="1" x14ac:dyDescent="0.25">
      <c r="L679" s="5"/>
      <c r="M679" s="5"/>
      <c r="N679" s="5"/>
      <c r="O679" s="5"/>
    </row>
    <row r="680" spans="12:15" ht="15.75" customHeight="1" x14ac:dyDescent="0.25">
      <c r="L680" s="5"/>
      <c r="M680" s="5"/>
      <c r="N680" s="5"/>
      <c r="O680" s="5"/>
    </row>
    <row r="681" spans="12:15" ht="15.75" customHeight="1" x14ac:dyDescent="0.25">
      <c r="L681" s="5"/>
      <c r="M681" s="5"/>
      <c r="N681" s="5"/>
      <c r="O681" s="5"/>
    </row>
    <row r="682" spans="12:15" ht="15.75" customHeight="1" x14ac:dyDescent="0.25">
      <c r="L682" s="5"/>
      <c r="M682" s="5"/>
      <c r="N682" s="5"/>
      <c r="O682" s="5"/>
    </row>
    <row r="683" spans="12:15" ht="15.75" customHeight="1" x14ac:dyDescent="0.25">
      <c r="L683" s="5"/>
      <c r="M683" s="5"/>
      <c r="N683" s="5"/>
      <c r="O683" s="5"/>
    </row>
    <row r="684" spans="12:15" ht="15.75" customHeight="1" x14ac:dyDescent="0.25">
      <c r="L684" s="5"/>
      <c r="M684" s="5"/>
      <c r="N684" s="5"/>
      <c r="O684" s="5"/>
    </row>
    <row r="685" spans="12:15" ht="15.75" customHeight="1" x14ac:dyDescent="0.25">
      <c r="L685" s="5"/>
      <c r="M685" s="5"/>
      <c r="N685" s="5"/>
      <c r="O685" s="5"/>
    </row>
    <row r="686" spans="12:15" ht="15.75" customHeight="1" x14ac:dyDescent="0.25">
      <c r="L686" s="5"/>
      <c r="M686" s="5"/>
      <c r="N686" s="5"/>
      <c r="O686" s="5"/>
    </row>
    <row r="687" spans="12:15" ht="15.75" customHeight="1" x14ac:dyDescent="0.25">
      <c r="L687" s="5"/>
      <c r="M687" s="5"/>
      <c r="N687" s="5"/>
      <c r="O687" s="5"/>
    </row>
    <row r="688" spans="12:15" ht="15.75" customHeight="1" x14ac:dyDescent="0.25">
      <c r="L688" s="5"/>
      <c r="M688" s="5"/>
      <c r="N688" s="5"/>
      <c r="O688" s="5"/>
    </row>
    <row r="689" spans="12:15" ht="15.75" customHeight="1" x14ac:dyDescent="0.25">
      <c r="L689" s="5"/>
      <c r="M689" s="5"/>
      <c r="N689" s="5"/>
      <c r="O689" s="5"/>
    </row>
    <row r="690" spans="12:15" ht="15.75" customHeight="1" x14ac:dyDescent="0.25">
      <c r="L690" s="5"/>
      <c r="M690" s="5"/>
      <c r="N690" s="5"/>
      <c r="O690" s="5"/>
    </row>
    <row r="691" spans="12:15" ht="15.75" customHeight="1" x14ac:dyDescent="0.25">
      <c r="L691" s="5"/>
      <c r="M691" s="5"/>
      <c r="N691" s="5"/>
      <c r="O691" s="5"/>
    </row>
    <row r="692" spans="12:15" ht="15.75" customHeight="1" x14ac:dyDescent="0.25">
      <c r="L692" s="5"/>
      <c r="M692" s="5"/>
      <c r="N692" s="5"/>
      <c r="O692" s="5"/>
    </row>
    <row r="693" spans="12:15" ht="15.75" customHeight="1" x14ac:dyDescent="0.25">
      <c r="L693" s="5"/>
      <c r="M693" s="5"/>
      <c r="N693" s="5"/>
      <c r="O693" s="5"/>
    </row>
    <row r="694" spans="12:15" ht="15.75" customHeight="1" x14ac:dyDescent="0.25">
      <c r="L694" s="5"/>
      <c r="M694" s="5"/>
      <c r="N694" s="5"/>
      <c r="O694" s="5"/>
    </row>
    <row r="695" spans="12:15" ht="15.75" customHeight="1" x14ac:dyDescent="0.25">
      <c r="L695" s="5"/>
      <c r="M695" s="5"/>
      <c r="N695" s="5"/>
      <c r="O695" s="5"/>
    </row>
    <row r="696" spans="12:15" ht="15.75" customHeight="1" x14ac:dyDescent="0.25">
      <c r="L696" s="5"/>
      <c r="M696" s="5"/>
      <c r="N696" s="5"/>
      <c r="O696" s="5"/>
    </row>
    <row r="697" spans="12:15" ht="15.75" customHeight="1" x14ac:dyDescent="0.25">
      <c r="L697" s="5"/>
      <c r="M697" s="5"/>
      <c r="N697" s="5"/>
      <c r="O697" s="5"/>
    </row>
    <row r="698" spans="12:15" ht="15.75" customHeight="1" x14ac:dyDescent="0.25">
      <c r="L698" s="5"/>
      <c r="M698" s="5"/>
      <c r="N698" s="5"/>
      <c r="O698" s="5"/>
    </row>
    <row r="699" spans="12:15" ht="15.75" customHeight="1" x14ac:dyDescent="0.25">
      <c r="L699" s="5"/>
      <c r="M699" s="5"/>
      <c r="N699" s="5"/>
      <c r="O699" s="5"/>
    </row>
    <row r="700" spans="12:15" ht="15.75" customHeight="1" x14ac:dyDescent="0.25">
      <c r="L700" s="5"/>
      <c r="M700" s="5"/>
      <c r="N700" s="5"/>
      <c r="O700" s="5"/>
    </row>
    <row r="701" spans="12:15" ht="15.75" customHeight="1" x14ac:dyDescent="0.25">
      <c r="L701" s="5"/>
      <c r="M701" s="5"/>
      <c r="N701" s="5"/>
      <c r="O701" s="5"/>
    </row>
    <row r="702" spans="12:15" ht="15.75" customHeight="1" x14ac:dyDescent="0.25">
      <c r="L702" s="5"/>
      <c r="M702" s="5"/>
      <c r="N702" s="5"/>
      <c r="O702" s="5"/>
    </row>
    <row r="703" spans="12:15" ht="15.75" customHeight="1" x14ac:dyDescent="0.25">
      <c r="L703" s="5"/>
      <c r="M703" s="5"/>
      <c r="N703" s="5"/>
      <c r="O703" s="5"/>
    </row>
    <row r="704" spans="12:15" ht="15.75" customHeight="1" x14ac:dyDescent="0.25">
      <c r="L704" s="5"/>
      <c r="M704" s="5"/>
      <c r="N704" s="5"/>
      <c r="O704" s="5"/>
    </row>
    <row r="705" spans="12:15" ht="15.75" customHeight="1" x14ac:dyDescent="0.25">
      <c r="L705" s="5"/>
      <c r="M705" s="5"/>
      <c r="N705" s="5"/>
      <c r="O705" s="5"/>
    </row>
    <row r="706" spans="12:15" ht="15.75" customHeight="1" x14ac:dyDescent="0.25">
      <c r="L706" s="5"/>
      <c r="M706" s="5"/>
      <c r="N706" s="5"/>
      <c r="O706" s="5"/>
    </row>
    <row r="707" spans="12:15" ht="15.75" customHeight="1" x14ac:dyDescent="0.25">
      <c r="L707" s="5"/>
      <c r="M707" s="5"/>
      <c r="N707" s="5"/>
      <c r="O707" s="5"/>
    </row>
    <row r="708" spans="12:15" ht="15.75" customHeight="1" x14ac:dyDescent="0.25">
      <c r="L708" s="5"/>
      <c r="M708" s="5"/>
      <c r="N708" s="5"/>
      <c r="O708" s="5"/>
    </row>
    <row r="709" spans="12:15" ht="15.75" customHeight="1" x14ac:dyDescent="0.25">
      <c r="L709" s="5"/>
      <c r="M709" s="5"/>
      <c r="N709" s="5"/>
      <c r="O709" s="5"/>
    </row>
    <row r="710" spans="12:15" ht="15.75" customHeight="1" x14ac:dyDescent="0.25">
      <c r="L710" s="5"/>
      <c r="M710" s="5"/>
      <c r="N710" s="5"/>
      <c r="O710" s="5"/>
    </row>
    <row r="711" spans="12:15" ht="15.75" customHeight="1" x14ac:dyDescent="0.25">
      <c r="L711" s="5"/>
      <c r="M711" s="5"/>
      <c r="N711" s="5"/>
      <c r="O711" s="5"/>
    </row>
    <row r="712" spans="12:15" ht="15.75" customHeight="1" x14ac:dyDescent="0.25">
      <c r="L712" s="5"/>
      <c r="M712" s="5"/>
      <c r="N712" s="5"/>
      <c r="O712" s="5"/>
    </row>
    <row r="713" spans="12:15" ht="15.75" customHeight="1" x14ac:dyDescent="0.25">
      <c r="L713" s="5"/>
      <c r="M713" s="5"/>
      <c r="N713" s="5"/>
      <c r="O713" s="5"/>
    </row>
    <row r="714" spans="12:15" ht="15.75" customHeight="1" x14ac:dyDescent="0.25">
      <c r="L714" s="5"/>
      <c r="M714" s="5"/>
      <c r="N714" s="5"/>
      <c r="O714" s="5"/>
    </row>
    <row r="715" spans="12:15" ht="15.75" customHeight="1" x14ac:dyDescent="0.25">
      <c r="L715" s="5"/>
      <c r="M715" s="5"/>
      <c r="N715" s="5"/>
      <c r="O715" s="5"/>
    </row>
    <row r="716" spans="12:15" ht="15.75" customHeight="1" x14ac:dyDescent="0.25">
      <c r="L716" s="5"/>
      <c r="M716" s="5"/>
      <c r="N716" s="5"/>
      <c r="O716" s="5"/>
    </row>
    <row r="717" spans="12:15" ht="15.75" customHeight="1" x14ac:dyDescent="0.25">
      <c r="L717" s="5"/>
      <c r="M717" s="5"/>
      <c r="N717" s="5"/>
      <c r="O717" s="5"/>
    </row>
    <row r="718" spans="12:15" ht="15.75" customHeight="1" x14ac:dyDescent="0.25">
      <c r="L718" s="5"/>
      <c r="M718" s="5"/>
      <c r="N718" s="5"/>
      <c r="O718" s="5"/>
    </row>
    <row r="719" spans="12:15" ht="15.75" customHeight="1" x14ac:dyDescent="0.25">
      <c r="L719" s="5"/>
      <c r="M719" s="5"/>
      <c r="N719" s="5"/>
      <c r="O719" s="5"/>
    </row>
    <row r="720" spans="12:15" ht="15.75" customHeight="1" x14ac:dyDescent="0.25">
      <c r="L720" s="5"/>
      <c r="M720" s="5"/>
      <c r="N720" s="5"/>
      <c r="O720" s="5"/>
    </row>
    <row r="721" spans="12:15" ht="15.75" customHeight="1" x14ac:dyDescent="0.25">
      <c r="L721" s="5"/>
      <c r="M721" s="5"/>
      <c r="N721" s="5"/>
      <c r="O721" s="5"/>
    </row>
    <row r="722" spans="12:15" ht="15.75" customHeight="1" x14ac:dyDescent="0.25">
      <c r="L722" s="5"/>
      <c r="M722" s="5"/>
      <c r="N722" s="5"/>
      <c r="O722" s="5"/>
    </row>
    <row r="723" spans="12:15" ht="15.75" customHeight="1" x14ac:dyDescent="0.25">
      <c r="L723" s="5"/>
      <c r="M723" s="5"/>
      <c r="N723" s="5"/>
      <c r="O723" s="5"/>
    </row>
    <row r="724" spans="12:15" ht="15.75" customHeight="1" x14ac:dyDescent="0.25">
      <c r="L724" s="5"/>
      <c r="M724" s="5"/>
      <c r="N724" s="5"/>
      <c r="O724" s="5"/>
    </row>
    <row r="725" spans="12:15" ht="15.75" customHeight="1" x14ac:dyDescent="0.25">
      <c r="L725" s="5"/>
      <c r="M725" s="5"/>
      <c r="N725" s="5"/>
      <c r="O725" s="5"/>
    </row>
    <row r="726" spans="12:15" ht="15.75" customHeight="1" x14ac:dyDescent="0.25">
      <c r="L726" s="5"/>
      <c r="M726" s="5"/>
      <c r="N726" s="5"/>
      <c r="O726" s="5"/>
    </row>
    <row r="727" spans="12:15" ht="15.75" customHeight="1" x14ac:dyDescent="0.25">
      <c r="L727" s="5"/>
      <c r="M727" s="5"/>
      <c r="N727" s="5"/>
      <c r="O727" s="5"/>
    </row>
    <row r="728" spans="12:15" ht="15.75" customHeight="1" x14ac:dyDescent="0.25">
      <c r="L728" s="5"/>
      <c r="M728" s="5"/>
      <c r="N728" s="5"/>
      <c r="O728" s="5"/>
    </row>
    <row r="729" spans="12:15" ht="15.75" customHeight="1" x14ac:dyDescent="0.25">
      <c r="L729" s="5"/>
      <c r="M729" s="5"/>
      <c r="N729" s="5"/>
      <c r="O729" s="5"/>
    </row>
    <row r="730" spans="12:15" ht="15.75" customHeight="1" x14ac:dyDescent="0.25">
      <c r="L730" s="5"/>
      <c r="M730" s="5"/>
      <c r="N730" s="5"/>
      <c r="O730" s="5"/>
    </row>
    <row r="731" spans="12:15" ht="15.75" customHeight="1" x14ac:dyDescent="0.25">
      <c r="L731" s="5"/>
      <c r="M731" s="5"/>
      <c r="N731" s="5"/>
      <c r="O731" s="5"/>
    </row>
    <row r="732" spans="12:15" ht="15.75" customHeight="1" x14ac:dyDescent="0.25">
      <c r="L732" s="5"/>
      <c r="M732" s="5"/>
      <c r="N732" s="5"/>
      <c r="O732" s="5"/>
    </row>
    <row r="733" spans="12:15" ht="15.75" customHeight="1" x14ac:dyDescent="0.25">
      <c r="L733" s="5"/>
      <c r="M733" s="5"/>
      <c r="N733" s="5"/>
      <c r="O733" s="5"/>
    </row>
    <row r="734" spans="12:15" ht="15.75" customHeight="1" x14ac:dyDescent="0.25">
      <c r="L734" s="5"/>
      <c r="M734" s="5"/>
      <c r="N734" s="5"/>
      <c r="O734" s="5"/>
    </row>
    <row r="735" spans="12:15" ht="15.75" customHeight="1" x14ac:dyDescent="0.25">
      <c r="L735" s="5"/>
      <c r="M735" s="5"/>
      <c r="N735" s="5"/>
      <c r="O735" s="5"/>
    </row>
    <row r="736" spans="12:15" ht="15.75" customHeight="1" x14ac:dyDescent="0.25">
      <c r="L736" s="5"/>
      <c r="M736" s="5"/>
      <c r="N736" s="5"/>
      <c r="O736" s="5"/>
    </row>
    <row r="737" spans="12:15" ht="15.75" customHeight="1" x14ac:dyDescent="0.25">
      <c r="L737" s="5"/>
      <c r="M737" s="5"/>
      <c r="N737" s="5"/>
      <c r="O737" s="5"/>
    </row>
    <row r="738" spans="12:15" ht="15.75" customHeight="1" x14ac:dyDescent="0.25">
      <c r="L738" s="5"/>
      <c r="M738" s="5"/>
      <c r="N738" s="5"/>
      <c r="O738" s="5"/>
    </row>
    <row r="739" spans="12:15" ht="15.75" customHeight="1" x14ac:dyDescent="0.25">
      <c r="L739" s="5"/>
      <c r="M739" s="5"/>
      <c r="N739" s="5"/>
      <c r="O739" s="5"/>
    </row>
    <row r="740" spans="12:15" ht="15.75" customHeight="1" x14ac:dyDescent="0.25">
      <c r="L740" s="5"/>
      <c r="M740" s="5"/>
      <c r="N740" s="5"/>
      <c r="O740" s="5"/>
    </row>
    <row r="741" spans="12:15" ht="15.75" customHeight="1" x14ac:dyDescent="0.25">
      <c r="L741" s="5"/>
      <c r="M741" s="5"/>
      <c r="N741" s="5"/>
      <c r="O741" s="5"/>
    </row>
    <row r="742" spans="12:15" ht="15.75" customHeight="1" x14ac:dyDescent="0.25">
      <c r="L742" s="5"/>
      <c r="M742" s="5"/>
      <c r="N742" s="5"/>
      <c r="O742" s="5"/>
    </row>
    <row r="743" spans="12:15" ht="15.75" customHeight="1" x14ac:dyDescent="0.25">
      <c r="L743" s="5"/>
      <c r="M743" s="5"/>
      <c r="N743" s="5"/>
      <c r="O743" s="5"/>
    </row>
    <row r="744" spans="12:15" ht="15.75" customHeight="1" x14ac:dyDescent="0.25">
      <c r="L744" s="5"/>
      <c r="M744" s="5"/>
      <c r="N744" s="5"/>
      <c r="O744" s="5"/>
    </row>
    <row r="745" spans="12:15" ht="15.75" customHeight="1" x14ac:dyDescent="0.25">
      <c r="L745" s="5"/>
      <c r="M745" s="5"/>
      <c r="N745" s="5"/>
      <c r="O745" s="5"/>
    </row>
    <row r="746" spans="12:15" ht="15.75" customHeight="1" x14ac:dyDescent="0.25">
      <c r="L746" s="5"/>
      <c r="M746" s="5"/>
      <c r="N746" s="5"/>
      <c r="O746" s="5"/>
    </row>
    <row r="747" spans="12:15" ht="15.75" customHeight="1" x14ac:dyDescent="0.25">
      <c r="L747" s="5"/>
      <c r="M747" s="5"/>
      <c r="N747" s="5"/>
      <c r="O747" s="5"/>
    </row>
    <row r="748" spans="12:15" ht="15.75" customHeight="1" x14ac:dyDescent="0.25">
      <c r="L748" s="5"/>
      <c r="M748" s="5"/>
      <c r="N748" s="5"/>
      <c r="O748" s="5"/>
    </row>
    <row r="749" spans="12:15" ht="15.75" customHeight="1" x14ac:dyDescent="0.25">
      <c r="L749" s="5"/>
      <c r="M749" s="5"/>
      <c r="N749" s="5"/>
      <c r="O749" s="5"/>
    </row>
    <row r="750" spans="12:15" ht="15.75" customHeight="1" x14ac:dyDescent="0.25">
      <c r="L750" s="5"/>
      <c r="M750" s="5"/>
      <c r="N750" s="5"/>
      <c r="O750" s="5"/>
    </row>
    <row r="751" spans="12:15" ht="15.75" customHeight="1" x14ac:dyDescent="0.25">
      <c r="L751" s="5"/>
      <c r="M751" s="5"/>
      <c r="N751" s="5"/>
      <c r="O751" s="5"/>
    </row>
    <row r="752" spans="12:15" ht="15.75" customHeight="1" x14ac:dyDescent="0.25">
      <c r="L752" s="5"/>
      <c r="M752" s="5"/>
      <c r="N752" s="5"/>
      <c r="O752" s="5"/>
    </row>
    <row r="753" spans="12:15" ht="15.75" customHeight="1" x14ac:dyDescent="0.25">
      <c r="L753" s="5"/>
      <c r="M753" s="5"/>
      <c r="N753" s="5"/>
      <c r="O753" s="5"/>
    </row>
    <row r="754" spans="12:15" ht="15.75" customHeight="1" x14ac:dyDescent="0.25">
      <c r="L754" s="5"/>
      <c r="M754" s="5"/>
      <c r="N754" s="5"/>
      <c r="O754" s="5"/>
    </row>
    <row r="755" spans="12:15" ht="15.75" customHeight="1" x14ac:dyDescent="0.25">
      <c r="L755" s="5"/>
      <c r="M755" s="5"/>
      <c r="N755" s="5"/>
      <c r="O755" s="5"/>
    </row>
    <row r="756" spans="12:15" ht="15.75" customHeight="1" x14ac:dyDescent="0.25">
      <c r="L756" s="5"/>
      <c r="M756" s="5"/>
      <c r="N756" s="5"/>
      <c r="O756" s="5"/>
    </row>
    <row r="757" spans="12:15" ht="15.75" customHeight="1" x14ac:dyDescent="0.25">
      <c r="L757" s="5"/>
      <c r="M757" s="5"/>
      <c r="N757" s="5"/>
      <c r="O757" s="5"/>
    </row>
    <row r="758" spans="12:15" ht="15.75" customHeight="1" x14ac:dyDescent="0.25">
      <c r="L758" s="5"/>
      <c r="M758" s="5"/>
      <c r="N758" s="5"/>
      <c r="O758" s="5"/>
    </row>
    <row r="759" spans="12:15" ht="15.75" customHeight="1" x14ac:dyDescent="0.25">
      <c r="L759" s="5"/>
      <c r="M759" s="5"/>
      <c r="N759" s="5"/>
      <c r="O759" s="5"/>
    </row>
    <row r="760" spans="12:15" ht="15.75" customHeight="1" x14ac:dyDescent="0.25">
      <c r="L760" s="5"/>
      <c r="M760" s="5"/>
      <c r="N760" s="5"/>
      <c r="O760" s="5"/>
    </row>
    <row r="761" spans="12:15" ht="15.75" customHeight="1" x14ac:dyDescent="0.25">
      <c r="L761" s="5"/>
      <c r="M761" s="5"/>
      <c r="N761" s="5"/>
      <c r="O761" s="5"/>
    </row>
    <row r="762" spans="12:15" ht="15.75" customHeight="1" x14ac:dyDescent="0.25">
      <c r="L762" s="5"/>
      <c r="M762" s="5"/>
      <c r="N762" s="5"/>
      <c r="O762" s="5"/>
    </row>
    <row r="763" spans="12:15" ht="15.75" customHeight="1" x14ac:dyDescent="0.25">
      <c r="L763" s="5"/>
      <c r="M763" s="5"/>
      <c r="N763" s="5"/>
      <c r="O763" s="5"/>
    </row>
    <row r="764" spans="12:15" ht="15.75" customHeight="1" x14ac:dyDescent="0.25">
      <c r="L764" s="5"/>
      <c r="M764" s="5"/>
      <c r="N764" s="5"/>
      <c r="O764" s="5"/>
    </row>
    <row r="765" spans="12:15" ht="15.75" customHeight="1" x14ac:dyDescent="0.25">
      <c r="L765" s="5"/>
      <c r="M765" s="5"/>
      <c r="N765" s="5"/>
      <c r="O765" s="5"/>
    </row>
    <row r="766" spans="12:15" ht="15.75" customHeight="1" x14ac:dyDescent="0.25">
      <c r="L766" s="5"/>
      <c r="M766" s="5"/>
      <c r="N766" s="5"/>
      <c r="O766" s="5"/>
    </row>
    <row r="767" spans="12:15" ht="15.75" customHeight="1" x14ac:dyDescent="0.25">
      <c r="L767" s="5"/>
      <c r="M767" s="5"/>
      <c r="N767" s="5"/>
      <c r="O767" s="5"/>
    </row>
    <row r="768" spans="12:15" ht="15.75" customHeight="1" x14ac:dyDescent="0.25">
      <c r="L768" s="5"/>
      <c r="M768" s="5"/>
      <c r="N768" s="5"/>
      <c r="O768" s="5"/>
    </row>
    <row r="769" spans="12:15" ht="15.75" customHeight="1" x14ac:dyDescent="0.25">
      <c r="L769" s="5"/>
      <c r="M769" s="5"/>
      <c r="N769" s="5"/>
      <c r="O769" s="5"/>
    </row>
    <row r="770" spans="12:15" ht="15.75" customHeight="1" x14ac:dyDescent="0.25">
      <c r="L770" s="5"/>
      <c r="M770" s="5"/>
      <c r="N770" s="5"/>
      <c r="O770" s="5"/>
    </row>
    <row r="771" spans="12:15" ht="15.75" customHeight="1" x14ac:dyDescent="0.25">
      <c r="L771" s="5"/>
      <c r="M771" s="5"/>
      <c r="N771" s="5"/>
      <c r="O771" s="5"/>
    </row>
    <row r="772" spans="12:15" ht="15.75" customHeight="1" x14ac:dyDescent="0.25">
      <c r="L772" s="5"/>
      <c r="M772" s="5"/>
      <c r="N772" s="5"/>
      <c r="O772" s="5"/>
    </row>
    <row r="773" spans="12:15" ht="15.75" customHeight="1" x14ac:dyDescent="0.25">
      <c r="L773" s="5"/>
      <c r="M773" s="5"/>
      <c r="N773" s="5"/>
      <c r="O773" s="5"/>
    </row>
    <row r="774" spans="12:15" ht="15.75" customHeight="1" x14ac:dyDescent="0.25">
      <c r="L774" s="5"/>
      <c r="M774" s="5"/>
      <c r="N774" s="5"/>
      <c r="O774" s="5"/>
    </row>
    <row r="775" spans="12:15" ht="15.75" customHeight="1" x14ac:dyDescent="0.25">
      <c r="L775" s="5"/>
      <c r="M775" s="5"/>
      <c r="N775" s="5"/>
      <c r="O775" s="5"/>
    </row>
    <row r="776" spans="12:15" ht="15.75" customHeight="1" x14ac:dyDescent="0.25">
      <c r="L776" s="5"/>
      <c r="M776" s="5"/>
      <c r="N776" s="5"/>
      <c r="O776" s="5"/>
    </row>
    <row r="777" spans="12:15" ht="15.75" customHeight="1" x14ac:dyDescent="0.25">
      <c r="L777" s="5"/>
      <c r="M777" s="5"/>
      <c r="N777" s="5"/>
      <c r="O777" s="5"/>
    </row>
    <row r="778" spans="12:15" ht="15.75" customHeight="1" x14ac:dyDescent="0.25">
      <c r="L778" s="5"/>
      <c r="M778" s="5"/>
      <c r="N778" s="5"/>
      <c r="O778" s="5"/>
    </row>
    <row r="779" spans="12:15" ht="15.75" customHeight="1" x14ac:dyDescent="0.25">
      <c r="L779" s="5"/>
      <c r="M779" s="5"/>
      <c r="N779" s="5"/>
      <c r="O779" s="5"/>
    </row>
    <row r="780" spans="12:15" ht="15.75" customHeight="1" x14ac:dyDescent="0.25">
      <c r="L780" s="5"/>
      <c r="M780" s="5"/>
      <c r="N780" s="5"/>
      <c r="O780" s="5"/>
    </row>
    <row r="781" spans="12:15" ht="15.75" customHeight="1" x14ac:dyDescent="0.25">
      <c r="L781" s="5"/>
      <c r="M781" s="5"/>
      <c r="N781" s="5"/>
      <c r="O781" s="5"/>
    </row>
    <row r="782" spans="12:15" ht="15.75" customHeight="1" x14ac:dyDescent="0.25">
      <c r="L782" s="5"/>
      <c r="M782" s="5"/>
      <c r="N782" s="5"/>
      <c r="O782" s="5"/>
    </row>
    <row r="783" spans="12:15" ht="15.75" customHeight="1" x14ac:dyDescent="0.25">
      <c r="L783" s="5"/>
      <c r="M783" s="5"/>
      <c r="N783" s="5"/>
      <c r="O783" s="5"/>
    </row>
    <row r="784" spans="12:15" ht="15.75" customHeight="1" x14ac:dyDescent="0.25">
      <c r="L784" s="5"/>
      <c r="M784" s="5"/>
      <c r="N784" s="5"/>
      <c r="O784" s="5"/>
    </row>
    <row r="785" spans="12:15" ht="15.75" customHeight="1" x14ac:dyDescent="0.25">
      <c r="L785" s="5"/>
      <c r="M785" s="5"/>
      <c r="N785" s="5"/>
      <c r="O785" s="5"/>
    </row>
    <row r="786" spans="12:15" ht="15.75" customHeight="1" x14ac:dyDescent="0.25">
      <c r="L786" s="5"/>
      <c r="M786" s="5"/>
      <c r="N786" s="5"/>
      <c r="O786" s="5"/>
    </row>
    <row r="787" spans="12:15" ht="15.75" customHeight="1" x14ac:dyDescent="0.25">
      <c r="L787" s="5"/>
      <c r="M787" s="5"/>
      <c r="N787" s="5"/>
      <c r="O787" s="5"/>
    </row>
    <row r="788" spans="12:15" ht="15.75" customHeight="1" x14ac:dyDescent="0.25">
      <c r="L788" s="5"/>
      <c r="M788" s="5"/>
      <c r="N788" s="5"/>
      <c r="O788" s="5"/>
    </row>
    <row r="789" spans="12:15" ht="15.75" customHeight="1" x14ac:dyDescent="0.25">
      <c r="L789" s="5"/>
      <c r="M789" s="5"/>
      <c r="N789" s="5"/>
      <c r="O789" s="5"/>
    </row>
    <row r="790" spans="12:15" ht="15.75" customHeight="1" x14ac:dyDescent="0.25">
      <c r="L790" s="5"/>
      <c r="M790" s="5"/>
      <c r="N790" s="5"/>
      <c r="O790" s="5"/>
    </row>
    <row r="791" spans="12:15" ht="15.75" customHeight="1" x14ac:dyDescent="0.25">
      <c r="L791" s="5"/>
      <c r="M791" s="5"/>
      <c r="N791" s="5"/>
      <c r="O791" s="5"/>
    </row>
    <row r="792" spans="12:15" ht="15.75" customHeight="1" x14ac:dyDescent="0.25">
      <c r="L792" s="5"/>
      <c r="M792" s="5"/>
      <c r="N792" s="5"/>
      <c r="O792" s="5"/>
    </row>
    <row r="793" spans="12:15" ht="15.75" customHeight="1" x14ac:dyDescent="0.25">
      <c r="L793" s="5"/>
      <c r="M793" s="5"/>
      <c r="N793" s="5"/>
      <c r="O793" s="5"/>
    </row>
    <row r="794" spans="12:15" ht="15.75" customHeight="1" x14ac:dyDescent="0.25">
      <c r="L794" s="5"/>
      <c r="M794" s="5"/>
      <c r="N794" s="5"/>
      <c r="O794" s="5"/>
    </row>
    <row r="795" spans="12:15" ht="15.75" customHeight="1" x14ac:dyDescent="0.25">
      <c r="L795" s="5"/>
      <c r="M795" s="5"/>
      <c r="N795" s="5"/>
      <c r="O795" s="5"/>
    </row>
    <row r="796" spans="12:15" ht="15.75" customHeight="1" x14ac:dyDescent="0.25">
      <c r="L796" s="5"/>
      <c r="M796" s="5"/>
      <c r="N796" s="5"/>
      <c r="O796" s="5"/>
    </row>
    <row r="797" spans="12:15" ht="15.75" customHeight="1" x14ac:dyDescent="0.25">
      <c r="L797" s="5"/>
      <c r="M797" s="5"/>
      <c r="N797" s="5"/>
      <c r="O797" s="5"/>
    </row>
    <row r="798" spans="12:15" ht="15.75" customHeight="1" x14ac:dyDescent="0.25">
      <c r="L798" s="5"/>
      <c r="M798" s="5"/>
      <c r="N798" s="5"/>
      <c r="O798" s="5"/>
    </row>
    <row r="799" spans="12:15" ht="15.75" customHeight="1" x14ac:dyDescent="0.25">
      <c r="L799" s="5"/>
      <c r="M799" s="5"/>
      <c r="N799" s="5"/>
      <c r="O799" s="5"/>
    </row>
    <row r="800" spans="12:15" ht="15.75" customHeight="1" x14ac:dyDescent="0.25">
      <c r="L800" s="5"/>
      <c r="M800" s="5"/>
      <c r="N800" s="5"/>
      <c r="O800" s="5"/>
    </row>
    <row r="801" spans="12:15" ht="15.75" customHeight="1" x14ac:dyDescent="0.25">
      <c r="L801" s="5"/>
      <c r="M801" s="5"/>
      <c r="N801" s="5"/>
      <c r="O801" s="5"/>
    </row>
    <row r="802" spans="12:15" ht="15.75" customHeight="1" x14ac:dyDescent="0.25">
      <c r="L802" s="5"/>
      <c r="M802" s="5"/>
      <c r="N802" s="5"/>
      <c r="O802" s="5"/>
    </row>
    <row r="803" spans="12:15" ht="15.75" customHeight="1" x14ac:dyDescent="0.25">
      <c r="L803" s="5"/>
      <c r="M803" s="5"/>
      <c r="N803" s="5"/>
      <c r="O803" s="5"/>
    </row>
    <row r="804" spans="12:15" ht="15.75" customHeight="1" x14ac:dyDescent="0.25">
      <c r="L804" s="5"/>
      <c r="M804" s="5"/>
      <c r="N804" s="5"/>
      <c r="O804" s="5"/>
    </row>
    <row r="805" spans="12:15" ht="15.75" customHeight="1" x14ac:dyDescent="0.25">
      <c r="L805" s="5"/>
      <c r="M805" s="5"/>
      <c r="N805" s="5"/>
      <c r="O805" s="5"/>
    </row>
    <row r="806" spans="12:15" ht="15.75" customHeight="1" x14ac:dyDescent="0.25">
      <c r="L806" s="5"/>
      <c r="M806" s="5"/>
      <c r="N806" s="5"/>
      <c r="O806" s="5"/>
    </row>
    <row r="807" spans="12:15" ht="15.75" customHeight="1" x14ac:dyDescent="0.25">
      <c r="L807" s="5"/>
      <c r="M807" s="5"/>
      <c r="N807" s="5"/>
      <c r="O807" s="5"/>
    </row>
    <row r="808" spans="12:15" ht="15.75" customHeight="1" x14ac:dyDescent="0.25">
      <c r="L808" s="5"/>
      <c r="M808" s="5"/>
      <c r="N808" s="5"/>
      <c r="O808" s="5"/>
    </row>
    <row r="809" spans="12:15" ht="15.75" customHeight="1" x14ac:dyDescent="0.25">
      <c r="L809" s="5"/>
      <c r="M809" s="5"/>
      <c r="N809" s="5"/>
      <c r="O809" s="5"/>
    </row>
    <row r="810" spans="12:15" ht="15.75" customHeight="1" x14ac:dyDescent="0.25">
      <c r="L810" s="5"/>
      <c r="M810" s="5"/>
      <c r="N810" s="5"/>
      <c r="O810" s="5"/>
    </row>
    <row r="811" spans="12:15" ht="15.75" customHeight="1" x14ac:dyDescent="0.25">
      <c r="L811" s="5"/>
      <c r="M811" s="5"/>
      <c r="N811" s="5"/>
      <c r="O811" s="5"/>
    </row>
    <row r="812" spans="12:15" ht="15.75" customHeight="1" x14ac:dyDescent="0.25">
      <c r="L812" s="5"/>
      <c r="M812" s="5"/>
      <c r="N812" s="5"/>
      <c r="O812" s="5"/>
    </row>
    <row r="813" spans="12:15" ht="15.75" customHeight="1" x14ac:dyDescent="0.25">
      <c r="L813" s="5"/>
      <c r="M813" s="5"/>
      <c r="N813" s="5"/>
      <c r="O813" s="5"/>
    </row>
    <row r="814" spans="12:15" ht="15.75" customHeight="1" x14ac:dyDescent="0.25">
      <c r="L814" s="5"/>
      <c r="M814" s="5"/>
      <c r="N814" s="5"/>
      <c r="O814" s="5"/>
    </row>
    <row r="815" spans="12:15" ht="15.75" customHeight="1" x14ac:dyDescent="0.25">
      <c r="L815" s="5"/>
      <c r="M815" s="5"/>
      <c r="N815" s="5"/>
      <c r="O815" s="5"/>
    </row>
    <row r="816" spans="12:15" ht="15.75" customHeight="1" x14ac:dyDescent="0.25">
      <c r="L816" s="5"/>
      <c r="M816" s="5"/>
      <c r="N816" s="5"/>
      <c r="O816" s="5"/>
    </row>
    <row r="817" spans="12:15" ht="15.75" customHeight="1" x14ac:dyDescent="0.25">
      <c r="L817" s="5"/>
      <c r="M817" s="5"/>
      <c r="N817" s="5"/>
      <c r="O817" s="5"/>
    </row>
    <row r="818" spans="12:15" ht="15.75" customHeight="1" x14ac:dyDescent="0.25">
      <c r="L818" s="5"/>
      <c r="M818" s="5"/>
      <c r="N818" s="5"/>
      <c r="O818" s="5"/>
    </row>
    <row r="819" spans="12:15" ht="15.75" customHeight="1" x14ac:dyDescent="0.25">
      <c r="L819" s="5"/>
      <c r="M819" s="5"/>
      <c r="N819" s="5"/>
      <c r="O819" s="5"/>
    </row>
    <row r="820" spans="12:15" ht="15.75" customHeight="1" x14ac:dyDescent="0.25">
      <c r="L820" s="5"/>
      <c r="M820" s="5"/>
      <c r="N820" s="5"/>
      <c r="O820" s="5"/>
    </row>
    <row r="821" spans="12:15" ht="15.75" customHeight="1" x14ac:dyDescent="0.25">
      <c r="L821" s="5"/>
      <c r="M821" s="5"/>
      <c r="N821" s="5"/>
      <c r="O821" s="5"/>
    </row>
    <row r="822" spans="12:15" ht="15.75" customHeight="1" x14ac:dyDescent="0.25">
      <c r="L822" s="5"/>
      <c r="M822" s="5"/>
      <c r="N822" s="5"/>
      <c r="O822" s="5"/>
    </row>
    <row r="823" spans="12:15" ht="15.75" customHeight="1" x14ac:dyDescent="0.25">
      <c r="L823" s="5"/>
      <c r="M823" s="5"/>
      <c r="N823" s="5"/>
      <c r="O823" s="5"/>
    </row>
    <row r="824" spans="12:15" ht="15.75" customHeight="1" x14ac:dyDescent="0.25">
      <c r="L824" s="5"/>
      <c r="M824" s="5"/>
      <c r="N824" s="5"/>
      <c r="O824" s="5"/>
    </row>
    <row r="825" spans="12:15" ht="15.75" customHeight="1" x14ac:dyDescent="0.25">
      <c r="L825" s="5"/>
      <c r="M825" s="5"/>
      <c r="N825" s="5"/>
      <c r="O825" s="5"/>
    </row>
    <row r="826" spans="12:15" ht="15.75" customHeight="1" x14ac:dyDescent="0.25">
      <c r="L826" s="5"/>
      <c r="M826" s="5"/>
      <c r="N826" s="5"/>
      <c r="O826" s="5"/>
    </row>
    <row r="827" spans="12:15" ht="15.75" customHeight="1" x14ac:dyDescent="0.25">
      <c r="L827" s="5"/>
      <c r="M827" s="5"/>
      <c r="N827" s="5"/>
      <c r="O827" s="5"/>
    </row>
    <row r="828" spans="12:15" ht="15.75" customHeight="1" x14ac:dyDescent="0.25">
      <c r="L828" s="5"/>
      <c r="M828" s="5"/>
      <c r="N828" s="5"/>
      <c r="O828" s="5"/>
    </row>
    <row r="829" spans="12:15" ht="15.75" customHeight="1" x14ac:dyDescent="0.25">
      <c r="L829" s="5"/>
      <c r="M829" s="5"/>
      <c r="N829" s="5"/>
      <c r="O829" s="5"/>
    </row>
    <row r="830" spans="12:15" ht="15.75" customHeight="1" x14ac:dyDescent="0.25">
      <c r="L830" s="5"/>
      <c r="M830" s="5"/>
      <c r="N830" s="5"/>
      <c r="O830" s="5"/>
    </row>
    <row r="831" spans="12:15" ht="15.75" customHeight="1" x14ac:dyDescent="0.25">
      <c r="L831" s="5"/>
      <c r="M831" s="5"/>
      <c r="N831" s="5"/>
      <c r="O831" s="5"/>
    </row>
    <row r="832" spans="12:15" ht="15.75" customHeight="1" x14ac:dyDescent="0.25">
      <c r="L832" s="5"/>
      <c r="M832" s="5"/>
      <c r="N832" s="5"/>
      <c r="O832" s="5"/>
    </row>
    <row r="833" spans="12:15" ht="15.75" customHeight="1" x14ac:dyDescent="0.25">
      <c r="L833" s="5"/>
      <c r="M833" s="5"/>
      <c r="N833" s="5"/>
      <c r="O833" s="5"/>
    </row>
    <row r="834" spans="12:15" ht="15.75" customHeight="1" x14ac:dyDescent="0.25">
      <c r="L834" s="5"/>
      <c r="M834" s="5"/>
      <c r="N834" s="5"/>
      <c r="O834" s="5"/>
    </row>
    <row r="835" spans="12:15" ht="15.75" customHeight="1" x14ac:dyDescent="0.25">
      <c r="L835" s="5"/>
      <c r="M835" s="5"/>
      <c r="N835" s="5"/>
      <c r="O835" s="5"/>
    </row>
    <row r="836" spans="12:15" ht="15.75" customHeight="1" x14ac:dyDescent="0.25">
      <c r="L836" s="5"/>
      <c r="M836" s="5"/>
      <c r="N836" s="5"/>
      <c r="O836" s="5"/>
    </row>
    <row r="837" spans="12:15" ht="15.75" customHeight="1" x14ac:dyDescent="0.25">
      <c r="L837" s="5"/>
      <c r="M837" s="5"/>
      <c r="N837" s="5"/>
      <c r="O837" s="5"/>
    </row>
    <row r="838" spans="12:15" ht="15.75" customHeight="1" x14ac:dyDescent="0.25">
      <c r="L838" s="5"/>
      <c r="M838" s="5"/>
      <c r="N838" s="5"/>
      <c r="O838" s="5"/>
    </row>
    <row r="839" spans="12:15" ht="15.75" customHeight="1" x14ac:dyDescent="0.25">
      <c r="L839" s="5"/>
      <c r="M839" s="5"/>
      <c r="N839" s="5"/>
      <c r="O839" s="5"/>
    </row>
    <row r="840" spans="12:15" ht="15.75" customHeight="1" x14ac:dyDescent="0.25">
      <c r="L840" s="5"/>
      <c r="M840" s="5"/>
      <c r="N840" s="5"/>
      <c r="O840" s="5"/>
    </row>
    <row r="841" spans="12:15" ht="15.75" customHeight="1" x14ac:dyDescent="0.25">
      <c r="L841" s="5"/>
      <c r="M841" s="5"/>
      <c r="N841" s="5"/>
      <c r="O841" s="5"/>
    </row>
    <row r="842" spans="12:15" ht="15.75" customHeight="1" x14ac:dyDescent="0.25">
      <c r="L842" s="5"/>
      <c r="M842" s="5"/>
      <c r="N842" s="5"/>
      <c r="O842" s="5"/>
    </row>
    <row r="843" spans="12:15" ht="15.75" customHeight="1" x14ac:dyDescent="0.25">
      <c r="L843" s="5"/>
      <c r="M843" s="5"/>
      <c r="N843" s="5"/>
      <c r="O843" s="5"/>
    </row>
    <row r="844" spans="12:15" ht="15.75" customHeight="1" x14ac:dyDescent="0.25">
      <c r="L844" s="5"/>
      <c r="M844" s="5"/>
      <c r="N844" s="5"/>
      <c r="O844" s="5"/>
    </row>
    <row r="845" spans="12:15" ht="15.75" customHeight="1" x14ac:dyDescent="0.25">
      <c r="L845" s="5"/>
      <c r="M845" s="5"/>
      <c r="N845" s="5"/>
      <c r="O845" s="5"/>
    </row>
    <row r="846" spans="12:15" ht="15.75" customHeight="1" x14ac:dyDescent="0.25">
      <c r="L846" s="5"/>
      <c r="M846" s="5"/>
      <c r="N846" s="5"/>
      <c r="O846" s="5"/>
    </row>
    <row r="847" spans="12:15" ht="15.75" customHeight="1" x14ac:dyDescent="0.25">
      <c r="L847" s="5"/>
      <c r="M847" s="5"/>
      <c r="N847" s="5"/>
      <c r="O847" s="5"/>
    </row>
    <row r="848" spans="12:15" ht="15.75" customHeight="1" x14ac:dyDescent="0.25">
      <c r="L848" s="5"/>
      <c r="M848" s="5"/>
      <c r="N848" s="5"/>
      <c r="O848" s="5"/>
    </row>
    <row r="849" spans="12:15" ht="15.75" customHeight="1" x14ac:dyDescent="0.25">
      <c r="L849" s="5"/>
      <c r="M849" s="5"/>
      <c r="N849" s="5"/>
      <c r="O849" s="5"/>
    </row>
    <row r="850" spans="12:15" ht="15.75" customHeight="1" x14ac:dyDescent="0.25">
      <c r="L850" s="5"/>
      <c r="M850" s="5"/>
      <c r="N850" s="5"/>
      <c r="O850" s="5"/>
    </row>
    <row r="851" spans="12:15" ht="15.75" customHeight="1" x14ac:dyDescent="0.25">
      <c r="L851" s="5"/>
      <c r="M851" s="5"/>
      <c r="N851" s="5"/>
      <c r="O851" s="5"/>
    </row>
    <row r="852" spans="12:15" ht="15.75" customHeight="1" x14ac:dyDescent="0.25">
      <c r="L852" s="5"/>
      <c r="M852" s="5"/>
      <c r="N852" s="5"/>
      <c r="O852" s="5"/>
    </row>
    <row r="853" spans="12:15" ht="15.75" customHeight="1" x14ac:dyDescent="0.25">
      <c r="L853" s="5"/>
      <c r="M853" s="5"/>
      <c r="N853" s="5"/>
      <c r="O853" s="5"/>
    </row>
    <row r="854" spans="12:15" ht="15.75" customHeight="1" x14ac:dyDescent="0.25">
      <c r="L854" s="5"/>
      <c r="M854" s="5"/>
      <c r="N854" s="5"/>
      <c r="O854" s="5"/>
    </row>
    <row r="855" spans="12:15" ht="15.75" customHeight="1" x14ac:dyDescent="0.25">
      <c r="L855" s="5"/>
      <c r="M855" s="5"/>
      <c r="N855" s="5"/>
      <c r="O855" s="5"/>
    </row>
    <row r="856" spans="12:15" ht="15.75" customHeight="1" x14ac:dyDescent="0.25">
      <c r="L856" s="5"/>
      <c r="M856" s="5"/>
      <c r="N856" s="5"/>
      <c r="O856" s="5"/>
    </row>
    <row r="857" spans="12:15" ht="15.75" customHeight="1" x14ac:dyDescent="0.25">
      <c r="L857" s="5"/>
      <c r="M857" s="5"/>
      <c r="N857" s="5"/>
      <c r="O857" s="5"/>
    </row>
    <row r="858" spans="12:15" ht="15.75" customHeight="1" x14ac:dyDescent="0.25">
      <c r="L858" s="5"/>
      <c r="M858" s="5"/>
      <c r="N858" s="5"/>
      <c r="O858" s="5"/>
    </row>
    <row r="859" spans="12:15" ht="15.75" customHeight="1" x14ac:dyDescent="0.25">
      <c r="L859" s="5"/>
      <c r="M859" s="5"/>
      <c r="N859" s="5"/>
      <c r="O859" s="5"/>
    </row>
    <row r="860" spans="12:15" ht="15.75" customHeight="1" x14ac:dyDescent="0.25">
      <c r="L860" s="5"/>
      <c r="M860" s="5"/>
      <c r="N860" s="5"/>
      <c r="O860" s="5"/>
    </row>
    <row r="861" spans="12:15" ht="15.75" customHeight="1" x14ac:dyDescent="0.25">
      <c r="L861" s="5"/>
      <c r="M861" s="5"/>
      <c r="N861" s="5"/>
      <c r="O861" s="5"/>
    </row>
    <row r="862" spans="12:15" ht="15.75" customHeight="1" x14ac:dyDescent="0.25">
      <c r="L862" s="5"/>
      <c r="M862" s="5"/>
      <c r="N862" s="5"/>
      <c r="O862" s="5"/>
    </row>
    <row r="863" spans="12:15" ht="15.75" customHeight="1" x14ac:dyDescent="0.25">
      <c r="L863" s="5"/>
      <c r="M863" s="5"/>
      <c r="N863" s="5"/>
      <c r="O863" s="5"/>
    </row>
    <row r="864" spans="12:15" ht="15.75" customHeight="1" x14ac:dyDescent="0.25">
      <c r="L864" s="5"/>
      <c r="M864" s="5"/>
      <c r="N864" s="5"/>
      <c r="O864" s="5"/>
    </row>
    <row r="865" spans="12:15" ht="15.75" customHeight="1" x14ac:dyDescent="0.25">
      <c r="L865" s="5"/>
      <c r="M865" s="5"/>
      <c r="N865" s="5"/>
      <c r="O865" s="5"/>
    </row>
    <row r="866" spans="12:15" ht="15.75" customHeight="1" x14ac:dyDescent="0.25">
      <c r="L866" s="5"/>
      <c r="M866" s="5"/>
      <c r="N866" s="5"/>
      <c r="O866" s="5"/>
    </row>
    <row r="867" spans="12:15" ht="15.75" customHeight="1" x14ac:dyDescent="0.25">
      <c r="L867" s="5"/>
      <c r="M867" s="5"/>
      <c r="N867" s="5"/>
      <c r="O867" s="5"/>
    </row>
    <row r="868" spans="12:15" ht="15.75" customHeight="1" x14ac:dyDescent="0.25">
      <c r="L868" s="5"/>
      <c r="M868" s="5"/>
      <c r="N868" s="5"/>
      <c r="O868" s="5"/>
    </row>
    <row r="869" spans="12:15" ht="15.75" customHeight="1" x14ac:dyDescent="0.25">
      <c r="L869" s="5"/>
      <c r="M869" s="5"/>
      <c r="N869" s="5"/>
      <c r="O869" s="5"/>
    </row>
    <row r="870" spans="12:15" ht="15.75" customHeight="1" x14ac:dyDescent="0.25">
      <c r="L870" s="5"/>
      <c r="M870" s="5"/>
      <c r="N870" s="5"/>
      <c r="O870" s="5"/>
    </row>
    <row r="871" spans="12:15" ht="15.75" customHeight="1" x14ac:dyDescent="0.25">
      <c r="L871" s="5"/>
      <c r="M871" s="5"/>
      <c r="N871" s="5"/>
      <c r="O871" s="5"/>
    </row>
    <row r="872" spans="12:15" ht="15.75" customHeight="1" x14ac:dyDescent="0.25">
      <c r="L872" s="5"/>
      <c r="M872" s="5"/>
      <c r="N872" s="5"/>
      <c r="O872" s="5"/>
    </row>
    <row r="873" spans="12:15" ht="15.75" customHeight="1" x14ac:dyDescent="0.25">
      <c r="L873" s="5"/>
      <c r="M873" s="5"/>
      <c r="N873" s="5"/>
      <c r="O873" s="5"/>
    </row>
    <row r="874" spans="12:15" ht="15.75" customHeight="1" x14ac:dyDescent="0.25">
      <c r="L874" s="5"/>
      <c r="M874" s="5"/>
      <c r="N874" s="5"/>
      <c r="O874" s="5"/>
    </row>
    <row r="875" spans="12:15" ht="15.75" customHeight="1" x14ac:dyDescent="0.25">
      <c r="L875" s="5"/>
      <c r="M875" s="5"/>
      <c r="N875" s="5"/>
      <c r="O875" s="5"/>
    </row>
    <row r="876" spans="12:15" ht="15.75" customHeight="1" x14ac:dyDescent="0.25">
      <c r="L876" s="5"/>
      <c r="M876" s="5"/>
      <c r="N876" s="5"/>
      <c r="O876" s="5"/>
    </row>
    <row r="877" spans="12:15" ht="15.75" customHeight="1" x14ac:dyDescent="0.25">
      <c r="L877" s="5"/>
      <c r="M877" s="5"/>
      <c r="N877" s="5"/>
      <c r="O877" s="5"/>
    </row>
    <row r="878" spans="12:15" ht="15.75" customHeight="1" x14ac:dyDescent="0.25">
      <c r="L878" s="5"/>
      <c r="M878" s="5"/>
      <c r="N878" s="5"/>
      <c r="O878" s="5"/>
    </row>
    <row r="879" spans="12:15" ht="15.75" customHeight="1" x14ac:dyDescent="0.25">
      <c r="L879" s="5"/>
      <c r="M879" s="5"/>
      <c r="N879" s="5"/>
      <c r="O879" s="5"/>
    </row>
    <row r="880" spans="12:15" ht="15.75" customHeight="1" x14ac:dyDescent="0.25">
      <c r="L880" s="5"/>
      <c r="M880" s="5"/>
      <c r="N880" s="5"/>
      <c r="O880" s="5"/>
    </row>
    <row r="881" spans="12:15" ht="15.75" customHeight="1" x14ac:dyDescent="0.25">
      <c r="L881" s="5"/>
      <c r="M881" s="5"/>
      <c r="N881" s="5"/>
      <c r="O881" s="5"/>
    </row>
    <row r="882" spans="12:15" ht="15.75" customHeight="1" x14ac:dyDescent="0.25">
      <c r="L882" s="5"/>
      <c r="M882" s="5"/>
      <c r="N882" s="5"/>
      <c r="O882" s="5"/>
    </row>
    <row r="883" spans="12:15" ht="15.75" customHeight="1" x14ac:dyDescent="0.25">
      <c r="L883" s="5"/>
      <c r="M883" s="5"/>
      <c r="N883" s="5"/>
      <c r="O883" s="5"/>
    </row>
    <row r="884" spans="12:15" ht="15.75" customHeight="1" x14ac:dyDescent="0.25">
      <c r="L884" s="5"/>
      <c r="M884" s="5"/>
      <c r="N884" s="5"/>
      <c r="O884" s="5"/>
    </row>
    <row r="885" spans="12:15" ht="15.75" customHeight="1" x14ac:dyDescent="0.25">
      <c r="L885" s="5"/>
      <c r="M885" s="5"/>
      <c r="N885" s="5"/>
      <c r="O885" s="5"/>
    </row>
    <row r="886" spans="12:15" ht="15.75" customHeight="1" x14ac:dyDescent="0.25">
      <c r="L886" s="5"/>
      <c r="M886" s="5"/>
      <c r="N886" s="5"/>
      <c r="O886" s="5"/>
    </row>
    <row r="887" spans="12:15" ht="15.75" customHeight="1" x14ac:dyDescent="0.25">
      <c r="L887" s="5"/>
      <c r="M887" s="5"/>
      <c r="N887" s="5"/>
      <c r="O887" s="5"/>
    </row>
    <row r="888" spans="12:15" ht="15.75" customHeight="1" x14ac:dyDescent="0.25">
      <c r="L888" s="5"/>
      <c r="M888" s="5"/>
      <c r="N888" s="5"/>
      <c r="O888" s="5"/>
    </row>
    <row r="889" spans="12:15" ht="15.75" customHeight="1" x14ac:dyDescent="0.25">
      <c r="L889" s="5"/>
      <c r="M889" s="5"/>
      <c r="N889" s="5"/>
      <c r="O889" s="5"/>
    </row>
    <row r="890" spans="12:15" ht="15.75" customHeight="1" x14ac:dyDescent="0.25">
      <c r="L890" s="5"/>
      <c r="M890" s="5"/>
      <c r="N890" s="5"/>
      <c r="O890" s="5"/>
    </row>
    <row r="891" spans="12:15" ht="15.75" customHeight="1" x14ac:dyDescent="0.25">
      <c r="L891" s="5"/>
      <c r="M891" s="5"/>
      <c r="N891" s="5"/>
      <c r="O891" s="5"/>
    </row>
    <row r="892" spans="12:15" ht="15.75" customHeight="1" x14ac:dyDescent="0.25">
      <c r="L892" s="5"/>
      <c r="M892" s="5"/>
      <c r="N892" s="5"/>
      <c r="O892" s="5"/>
    </row>
    <row r="893" spans="12:15" ht="15.75" customHeight="1" x14ac:dyDescent="0.25">
      <c r="L893" s="5"/>
      <c r="M893" s="5"/>
      <c r="N893" s="5"/>
      <c r="O893" s="5"/>
    </row>
    <row r="894" spans="12:15" ht="15.75" customHeight="1" x14ac:dyDescent="0.25">
      <c r="L894" s="5"/>
      <c r="M894" s="5"/>
      <c r="N894" s="5"/>
      <c r="O894" s="5"/>
    </row>
    <row r="895" spans="12:15" ht="15.75" customHeight="1" x14ac:dyDescent="0.25">
      <c r="L895" s="5"/>
      <c r="M895" s="5"/>
      <c r="N895" s="5"/>
      <c r="O895" s="5"/>
    </row>
    <row r="896" spans="12:15" ht="15.75" customHeight="1" x14ac:dyDescent="0.25">
      <c r="L896" s="5"/>
      <c r="M896" s="5"/>
      <c r="N896" s="5"/>
      <c r="O896" s="5"/>
    </row>
    <row r="897" spans="12:15" ht="15.75" customHeight="1" x14ac:dyDescent="0.25">
      <c r="L897" s="5"/>
      <c r="M897" s="5"/>
      <c r="N897" s="5"/>
      <c r="O897" s="5"/>
    </row>
    <row r="898" spans="12:15" ht="15.75" customHeight="1" x14ac:dyDescent="0.25">
      <c r="L898" s="5"/>
      <c r="M898" s="5"/>
      <c r="N898" s="5"/>
      <c r="O898" s="5"/>
    </row>
    <row r="899" spans="12:15" ht="15.75" customHeight="1" x14ac:dyDescent="0.25">
      <c r="L899" s="5"/>
      <c r="M899" s="5"/>
      <c r="N899" s="5"/>
      <c r="O899" s="5"/>
    </row>
    <row r="900" spans="12:15" ht="15.75" customHeight="1" x14ac:dyDescent="0.25">
      <c r="L900" s="5"/>
      <c r="M900" s="5"/>
      <c r="N900" s="5"/>
      <c r="O900" s="5"/>
    </row>
    <row r="901" spans="12:15" ht="15.75" customHeight="1" x14ac:dyDescent="0.25">
      <c r="L901" s="5"/>
      <c r="M901" s="5"/>
      <c r="N901" s="5"/>
      <c r="O901" s="5"/>
    </row>
    <row r="902" spans="12:15" ht="15.75" customHeight="1" x14ac:dyDescent="0.25">
      <c r="L902" s="5"/>
      <c r="M902" s="5"/>
      <c r="N902" s="5"/>
      <c r="O902" s="5"/>
    </row>
    <row r="903" spans="12:15" ht="15.75" customHeight="1" x14ac:dyDescent="0.25">
      <c r="L903" s="5"/>
      <c r="M903" s="5"/>
      <c r="N903" s="5"/>
      <c r="O903" s="5"/>
    </row>
    <row r="904" spans="12:15" ht="15.75" customHeight="1" x14ac:dyDescent="0.25">
      <c r="L904" s="5"/>
      <c r="M904" s="5"/>
      <c r="N904" s="5"/>
      <c r="O904" s="5"/>
    </row>
    <row r="905" spans="12:15" ht="15.75" customHeight="1" x14ac:dyDescent="0.25">
      <c r="L905" s="5"/>
      <c r="M905" s="5"/>
      <c r="N905" s="5"/>
      <c r="O905" s="5"/>
    </row>
    <row r="906" spans="12:15" ht="15.75" customHeight="1" x14ac:dyDescent="0.25">
      <c r="L906" s="5"/>
      <c r="M906" s="5"/>
      <c r="N906" s="5"/>
      <c r="O906" s="5"/>
    </row>
    <row r="907" spans="12:15" ht="15.75" customHeight="1" x14ac:dyDescent="0.25">
      <c r="L907" s="5"/>
      <c r="M907" s="5"/>
      <c r="N907" s="5"/>
      <c r="O907" s="5"/>
    </row>
    <row r="908" spans="12:15" ht="15.75" customHeight="1" x14ac:dyDescent="0.25">
      <c r="L908" s="5"/>
      <c r="M908" s="5"/>
      <c r="N908" s="5"/>
      <c r="O908" s="5"/>
    </row>
    <row r="909" spans="12:15" ht="15.75" customHeight="1" x14ac:dyDescent="0.25">
      <c r="L909" s="5"/>
      <c r="M909" s="5"/>
      <c r="N909" s="5"/>
      <c r="O909" s="5"/>
    </row>
    <row r="910" spans="12:15" ht="15.75" customHeight="1" x14ac:dyDescent="0.25">
      <c r="L910" s="5"/>
      <c r="M910" s="5"/>
      <c r="N910" s="5"/>
      <c r="O910" s="5"/>
    </row>
    <row r="911" spans="12:15" ht="15.75" customHeight="1" x14ac:dyDescent="0.25">
      <c r="L911" s="5"/>
      <c r="M911" s="5"/>
      <c r="N911" s="5"/>
      <c r="O911" s="5"/>
    </row>
    <row r="912" spans="12:15" ht="15.75" customHeight="1" x14ac:dyDescent="0.25">
      <c r="L912" s="5"/>
      <c r="M912" s="5"/>
      <c r="N912" s="5"/>
      <c r="O912" s="5"/>
    </row>
    <row r="913" spans="12:15" ht="15.75" customHeight="1" x14ac:dyDescent="0.25">
      <c r="L913" s="5"/>
      <c r="M913" s="5"/>
      <c r="N913" s="5"/>
      <c r="O913" s="5"/>
    </row>
    <row r="914" spans="12:15" ht="15.75" customHeight="1" x14ac:dyDescent="0.25">
      <c r="L914" s="5"/>
      <c r="M914" s="5"/>
      <c r="N914" s="5"/>
      <c r="O914" s="5"/>
    </row>
    <row r="915" spans="12:15" ht="15.75" customHeight="1" x14ac:dyDescent="0.25">
      <c r="L915" s="5"/>
      <c r="M915" s="5"/>
      <c r="N915" s="5"/>
      <c r="O915" s="5"/>
    </row>
    <row r="916" spans="12:15" ht="15.75" customHeight="1" x14ac:dyDescent="0.25">
      <c r="L916" s="5"/>
      <c r="M916" s="5"/>
      <c r="N916" s="5"/>
      <c r="O916" s="5"/>
    </row>
    <row r="917" spans="12:15" ht="15.75" customHeight="1" x14ac:dyDescent="0.25">
      <c r="L917" s="5"/>
      <c r="M917" s="5"/>
      <c r="N917" s="5"/>
      <c r="O917" s="5"/>
    </row>
    <row r="918" spans="12:15" ht="15.75" customHeight="1" x14ac:dyDescent="0.25">
      <c r="L918" s="5"/>
      <c r="M918" s="5"/>
      <c r="N918" s="5"/>
      <c r="O918" s="5"/>
    </row>
    <row r="919" spans="12:15" ht="15.75" customHeight="1" x14ac:dyDescent="0.25">
      <c r="L919" s="5"/>
      <c r="M919" s="5"/>
      <c r="N919" s="5"/>
      <c r="O919" s="5"/>
    </row>
    <row r="920" spans="12:15" ht="15.75" customHeight="1" x14ac:dyDescent="0.25">
      <c r="L920" s="5"/>
      <c r="M920" s="5"/>
      <c r="N920" s="5"/>
      <c r="O920" s="5"/>
    </row>
    <row r="921" spans="12:15" ht="15.75" customHeight="1" x14ac:dyDescent="0.25">
      <c r="L921" s="5"/>
      <c r="M921" s="5"/>
      <c r="N921" s="5"/>
      <c r="O921" s="5"/>
    </row>
    <row r="922" spans="12:15" ht="15.75" customHeight="1" x14ac:dyDescent="0.25">
      <c r="L922" s="5"/>
      <c r="M922" s="5"/>
      <c r="N922" s="5"/>
      <c r="O922" s="5"/>
    </row>
    <row r="923" spans="12:15" ht="15.75" customHeight="1" x14ac:dyDescent="0.25">
      <c r="L923" s="5"/>
      <c r="M923" s="5"/>
      <c r="N923" s="5"/>
      <c r="O923" s="5"/>
    </row>
    <row r="924" spans="12:15" ht="15.75" customHeight="1" x14ac:dyDescent="0.25">
      <c r="L924" s="5"/>
      <c r="M924" s="5"/>
      <c r="N924" s="5"/>
      <c r="O924" s="5"/>
    </row>
    <row r="925" spans="12:15" ht="15.75" customHeight="1" x14ac:dyDescent="0.25">
      <c r="L925" s="5"/>
      <c r="M925" s="5"/>
      <c r="N925" s="5"/>
      <c r="O925" s="5"/>
    </row>
    <row r="926" spans="12:15" ht="15.75" customHeight="1" x14ac:dyDescent="0.25">
      <c r="L926" s="5"/>
      <c r="M926" s="5"/>
      <c r="N926" s="5"/>
      <c r="O926" s="5"/>
    </row>
    <row r="927" spans="12:15" ht="15.75" customHeight="1" x14ac:dyDescent="0.25">
      <c r="L927" s="5"/>
      <c r="M927" s="5"/>
      <c r="N927" s="5"/>
      <c r="O927" s="5"/>
    </row>
    <row r="928" spans="12:15" ht="15.75" customHeight="1" x14ac:dyDescent="0.25">
      <c r="L928" s="5"/>
      <c r="M928" s="5"/>
      <c r="N928" s="5"/>
      <c r="O928" s="5"/>
    </row>
    <row r="929" spans="12:15" ht="15.75" customHeight="1" x14ac:dyDescent="0.25">
      <c r="L929" s="5"/>
      <c r="M929" s="5"/>
      <c r="N929" s="5"/>
      <c r="O929" s="5"/>
    </row>
    <row r="930" spans="12:15" ht="15.75" customHeight="1" x14ac:dyDescent="0.25">
      <c r="L930" s="5"/>
      <c r="M930" s="5"/>
      <c r="N930" s="5"/>
      <c r="O930" s="5"/>
    </row>
    <row r="931" spans="12:15" ht="15.75" customHeight="1" x14ac:dyDescent="0.25">
      <c r="L931" s="5"/>
      <c r="M931" s="5"/>
      <c r="N931" s="5"/>
      <c r="O931" s="5"/>
    </row>
    <row r="932" spans="12:15" ht="15.75" customHeight="1" x14ac:dyDescent="0.25">
      <c r="L932" s="5"/>
      <c r="M932" s="5"/>
      <c r="N932" s="5"/>
      <c r="O932" s="5"/>
    </row>
    <row r="933" spans="12:15" ht="15.75" customHeight="1" x14ac:dyDescent="0.25">
      <c r="L933" s="5"/>
      <c r="M933" s="5"/>
      <c r="N933" s="5"/>
      <c r="O933" s="5"/>
    </row>
    <row r="934" spans="12:15" ht="15.75" customHeight="1" x14ac:dyDescent="0.25">
      <c r="L934" s="5"/>
      <c r="M934" s="5"/>
      <c r="N934" s="5"/>
      <c r="O934" s="5"/>
    </row>
    <row r="935" spans="12:15" ht="15.75" customHeight="1" x14ac:dyDescent="0.25">
      <c r="L935" s="5"/>
      <c r="M935" s="5"/>
      <c r="N935" s="5"/>
      <c r="O935" s="5"/>
    </row>
    <row r="936" spans="12:15" ht="15.75" customHeight="1" x14ac:dyDescent="0.25">
      <c r="L936" s="5"/>
      <c r="M936" s="5"/>
      <c r="N936" s="5"/>
      <c r="O936" s="5"/>
    </row>
    <row r="937" spans="12:15" ht="15.75" customHeight="1" x14ac:dyDescent="0.25">
      <c r="L937" s="5"/>
      <c r="M937" s="5"/>
      <c r="N937" s="5"/>
      <c r="O937" s="5"/>
    </row>
    <row r="938" spans="12:15" ht="15.75" customHeight="1" x14ac:dyDescent="0.25">
      <c r="L938" s="5"/>
      <c r="M938" s="5"/>
      <c r="N938" s="5"/>
      <c r="O938" s="5"/>
    </row>
    <row r="939" spans="12:15" ht="15.75" customHeight="1" x14ac:dyDescent="0.25">
      <c r="L939" s="5"/>
      <c r="M939" s="5"/>
      <c r="N939" s="5"/>
      <c r="O939" s="5"/>
    </row>
    <row r="940" spans="12:15" ht="15.75" customHeight="1" x14ac:dyDescent="0.25">
      <c r="L940" s="5"/>
      <c r="M940" s="5"/>
      <c r="N940" s="5"/>
      <c r="O940" s="5"/>
    </row>
    <row r="941" spans="12:15" ht="15.75" customHeight="1" x14ac:dyDescent="0.25">
      <c r="L941" s="5"/>
      <c r="M941" s="5"/>
      <c r="N941" s="5"/>
      <c r="O941" s="5"/>
    </row>
    <row r="942" spans="12:15" ht="15.75" customHeight="1" x14ac:dyDescent="0.25">
      <c r="L942" s="5"/>
      <c r="M942" s="5"/>
      <c r="N942" s="5"/>
      <c r="O942" s="5"/>
    </row>
    <row r="943" spans="12:15" ht="15.75" customHeight="1" x14ac:dyDescent="0.25">
      <c r="L943" s="5"/>
      <c r="M943" s="5"/>
      <c r="N943" s="5"/>
      <c r="O943" s="5"/>
    </row>
    <row r="944" spans="12:15" ht="15.75" customHeight="1" x14ac:dyDescent="0.25">
      <c r="L944" s="5"/>
      <c r="M944" s="5"/>
      <c r="N944" s="5"/>
      <c r="O944" s="5"/>
    </row>
    <row r="945" spans="12:15" ht="15.75" customHeight="1" x14ac:dyDescent="0.25">
      <c r="L945" s="5"/>
      <c r="M945" s="5"/>
      <c r="N945" s="5"/>
      <c r="O945" s="5"/>
    </row>
    <row r="946" spans="12:15" ht="15.75" customHeight="1" x14ac:dyDescent="0.25">
      <c r="L946" s="5"/>
      <c r="M946" s="5"/>
      <c r="N946" s="5"/>
      <c r="O946" s="5"/>
    </row>
    <row r="947" spans="12:15" ht="15.75" customHeight="1" x14ac:dyDescent="0.25">
      <c r="L947" s="5"/>
      <c r="M947" s="5"/>
      <c r="N947" s="5"/>
      <c r="O947" s="5"/>
    </row>
    <row r="948" spans="12:15" ht="15.75" customHeight="1" x14ac:dyDescent="0.25">
      <c r="L948" s="5"/>
      <c r="M948" s="5"/>
      <c r="N948" s="5"/>
      <c r="O948" s="5"/>
    </row>
    <row r="949" spans="12:15" ht="15.75" customHeight="1" x14ac:dyDescent="0.25">
      <c r="L949" s="5"/>
      <c r="M949" s="5"/>
      <c r="N949" s="5"/>
      <c r="O949" s="5"/>
    </row>
    <row r="950" spans="12:15" ht="15.75" customHeight="1" x14ac:dyDescent="0.25">
      <c r="L950" s="5"/>
      <c r="M950" s="5"/>
      <c r="N950" s="5"/>
      <c r="O950" s="5"/>
    </row>
    <row r="951" spans="12:15" ht="15.75" customHeight="1" x14ac:dyDescent="0.25">
      <c r="L951" s="5"/>
      <c r="M951" s="5"/>
      <c r="N951" s="5"/>
      <c r="O951" s="5"/>
    </row>
    <row r="952" spans="12:15" ht="15.75" customHeight="1" x14ac:dyDescent="0.25">
      <c r="L952" s="5"/>
      <c r="M952" s="5"/>
      <c r="N952" s="5"/>
      <c r="O952" s="5"/>
    </row>
    <row r="953" spans="12:15" ht="15.75" customHeight="1" x14ac:dyDescent="0.25">
      <c r="L953" s="5"/>
      <c r="M953" s="5"/>
      <c r="N953" s="5"/>
      <c r="O953" s="5"/>
    </row>
    <row r="954" spans="12:15" ht="15.75" customHeight="1" x14ac:dyDescent="0.25">
      <c r="L954" s="5"/>
      <c r="M954" s="5"/>
      <c r="N954" s="5"/>
      <c r="O954" s="5"/>
    </row>
    <row r="955" spans="12:15" ht="15.75" customHeight="1" x14ac:dyDescent="0.25">
      <c r="L955" s="5"/>
      <c r="M955" s="5"/>
      <c r="N955" s="5"/>
      <c r="O955" s="5"/>
    </row>
    <row r="956" spans="12:15" ht="15.75" customHeight="1" x14ac:dyDescent="0.25">
      <c r="L956" s="5"/>
      <c r="M956" s="5"/>
      <c r="N956" s="5"/>
      <c r="O956" s="5"/>
    </row>
    <row r="957" spans="12:15" ht="15.75" customHeight="1" x14ac:dyDescent="0.25">
      <c r="L957" s="5"/>
      <c r="M957" s="5"/>
      <c r="N957" s="5"/>
      <c r="O957" s="5"/>
    </row>
    <row r="958" spans="12:15" ht="15.75" customHeight="1" x14ac:dyDescent="0.25">
      <c r="L958" s="5"/>
      <c r="M958" s="5"/>
      <c r="N958" s="5"/>
      <c r="O958" s="5"/>
    </row>
    <row r="959" spans="12:15" ht="15.75" customHeight="1" x14ac:dyDescent="0.25">
      <c r="L959" s="5"/>
      <c r="M959" s="5"/>
      <c r="N959" s="5"/>
      <c r="O959" s="5"/>
    </row>
    <row r="960" spans="12:15" ht="15.75" customHeight="1" x14ac:dyDescent="0.25">
      <c r="L960" s="5"/>
      <c r="M960" s="5"/>
      <c r="N960" s="5"/>
      <c r="O960" s="5"/>
    </row>
    <row r="961" spans="12:15" ht="15.75" customHeight="1" x14ac:dyDescent="0.25">
      <c r="L961" s="5"/>
      <c r="M961" s="5"/>
      <c r="N961" s="5"/>
      <c r="O961" s="5"/>
    </row>
    <row r="962" spans="12:15" ht="15.75" customHeight="1" x14ac:dyDescent="0.25">
      <c r="L962" s="5"/>
      <c r="M962" s="5"/>
      <c r="N962" s="5"/>
      <c r="O962" s="5"/>
    </row>
    <row r="963" spans="12:15" ht="15.75" customHeight="1" x14ac:dyDescent="0.25">
      <c r="L963" s="5"/>
      <c r="M963" s="5"/>
      <c r="N963" s="5"/>
      <c r="O963" s="5"/>
    </row>
    <row r="964" spans="12:15" ht="15.75" customHeight="1" x14ac:dyDescent="0.25">
      <c r="L964" s="5"/>
      <c r="M964" s="5"/>
      <c r="N964" s="5"/>
      <c r="O964" s="5"/>
    </row>
    <row r="965" spans="12:15" ht="15.75" customHeight="1" x14ac:dyDescent="0.25">
      <c r="L965" s="5"/>
      <c r="M965" s="5"/>
      <c r="N965" s="5"/>
      <c r="O965" s="5"/>
    </row>
    <row r="966" spans="12:15" ht="15.75" customHeight="1" x14ac:dyDescent="0.25">
      <c r="L966" s="5"/>
      <c r="M966" s="5"/>
      <c r="N966" s="5"/>
      <c r="O966" s="5"/>
    </row>
    <row r="967" spans="12:15" ht="15.75" customHeight="1" x14ac:dyDescent="0.25">
      <c r="L967" s="5"/>
      <c r="M967" s="5"/>
      <c r="N967" s="5"/>
      <c r="O967" s="5"/>
    </row>
    <row r="968" spans="12:15" ht="15.75" customHeight="1" x14ac:dyDescent="0.25">
      <c r="L968" s="5"/>
      <c r="M968" s="5"/>
      <c r="N968" s="5"/>
      <c r="O968" s="5"/>
    </row>
    <row r="969" spans="12:15" ht="15.75" customHeight="1" x14ac:dyDescent="0.25">
      <c r="L969" s="5"/>
      <c r="M969" s="5"/>
      <c r="N969" s="5"/>
      <c r="O969" s="5"/>
    </row>
    <row r="970" spans="12:15" ht="15.75" customHeight="1" x14ac:dyDescent="0.25">
      <c r="L970" s="5"/>
      <c r="M970" s="5"/>
      <c r="N970" s="5"/>
      <c r="O970" s="5"/>
    </row>
    <row r="971" spans="12:15" ht="15.75" customHeight="1" x14ac:dyDescent="0.25">
      <c r="L971" s="5"/>
      <c r="M971" s="5"/>
      <c r="N971" s="5"/>
      <c r="O971" s="5"/>
    </row>
    <row r="972" spans="12:15" ht="15.75" customHeight="1" x14ac:dyDescent="0.25">
      <c r="L972" s="5"/>
      <c r="M972" s="5"/>
      <c r="N972" s="5"/>
      <c r="O972" s="5"/>
    </row>
    <row r="973" spans="12:15" ht="15.75" customHeight="1" x14ac:dyDescent="0.25">
      <c r="L973" s="5"/>
      <c r="M973" s="5"/>
      <c r="N973" s="5"/>
      <c r="O973" s="5"/>
    </row>
    <row r="974" spans="12:15" ht="15.75" customHeight="1" x14ac:dyDescent="0.25">
      <c r="L974" s="5"/>
      <c r="M974" s="5"/>
      <c r="N974" s="5"/>
      <c r="O974" s="5"/>
    </row>
    <row r="975" spans="12:15" ht="15.75" customHeight="1" x14ac:dyDescent="0.25">
      <c r="L975" s="5"/>
      <c r="M975" s="5"/>
      <c r="N975" s="5"/>
      <c r="O975" s="5"/>
    </row>
    <row r="976" spans="12:15" ht="15.75" customHeight="1" x14ac:dyDescent="0.25">
      <c r="L976" s="5"/>
      <c r="M976" s="5"/>
      <c r="N976" s="5"/>
      <c r="O976" s="5"/>
    </row>
    <row r="977" spans="12:15" ht="15.75" customHeight="1" x14ac:dyDescent="0.25">
      <c r="L977" s="5"/>
      <c r="M977" s="5"/>
      <c r="N977" s="5"/>
      <c r="O977" s="5"/>
    </row>
    <row r="978" spans="12:15" ht="15.75" customHeight="1" x14ac:dyDescent="0.25">
      <c r="L978" s="5"/>
      <c r="M978" s="5"/>
      <c r="N978" s="5"/>
      <c r="O978" s="5"/>
    </row>
    <row r="979" spans="12:15" ht="15.75" customHeight="1" x14ac:dyDescent="0.25">
      <c r="L979" s="5"/>
      <c r="M979" s="5"/>
      <c r="N979" s="5"/>
      <c r="O979" s="5"/>
    </row>
    <row r="980" spans="12:15" ht="15.75" customHeight="1" x14ac:dyDescent="0.25">
      <c r="L980" s="5"/>
      <c r="M980" s="5"/>
      <c r="N980" s="5"/>
      <c r="O980" s="5"/>
    </row>
    <row r="981" spans="12:15" ht="15.75" customHeight="1" x14ac:dyDescent="0.25">
      <c r="L981" s="5"/>
      <c r="M981" s="5"/>
      <c r="N981" s="5"/>
      <c r="O981" s="5"/>
    </row>
    <row r="982" spans="12:15" ht="15.75" customHeight="1" x14ac:dyDescent="0.25">
      <c r="L982" s="5"/>
      <c r="M982" s="5"/>
      <c r="N982" s="5"/>
      <c r="O982" s="5"/>
    </row>
    <row r="983" spans="12:15" ht="15.75" customHeight="1" x14ac:dyDescent="0.25">
      <c r="L983" s="5"/>
      <c r="M983" s="5"/>
      <c r="N983" s="5"/>
      <c r="O983" s="5"/>
    </row>
    <row r="984" spans="12:15" ht="15.75" customHeight="1" x14ac:dyDescent="0.25">
      <c r="L984" s="5"/>
      <c r="M984" s="5"/>
      <c r="N984" s="5"/>
      <c r="O984" s="5"/>
    </row>
    <row r="985" spans="12:15" ht="15.75" customHeight="1" x14ac:dyDescent="0.25">
      <c r="L985" s="5"/>
      <c r="M985" s="5"/>
      <c r="N985" s="5"/>
      <c r="O985" s="5"/>
    </row>
    <row r="986" spans="12:15" ht="15.75" customHeight="1" x14ac:dyDescent="0.25">
      <c r="L986" s="5"/>
      <c r="M986" s="5"/>
      <c r="N986" s="5"/>
      <c r="O986" s="5"/>
    </row>
    <row r="987" spans="12:15" ht="15.75" customHeight="1" x14ac:dyDescent="0.25">
      <c r="L987" s="5"/>
      <c r="M987" s="5"/>
      <c r="N987" s="5"/>
      <c r="O987" s="5"/>
    </row>
    <row r="988" spans="12:15" ht="15.75" customHeight="1" x14ac:dyDescent="0.25">
      <c r="L988" s="5"/>
      <c r="M988" s="5"/>
      <c r="N988" s="5"/>
      <c r="O988" s="5"/>
    </row>
    <row r="989" spans="12:15" ht="15.75" customHeight="1" x14ac:dyDescent="0.25">
      <c r="L989" s="5"/>
      <c r="M989" s="5"/>
      <c r="N989" s="5"/>
      <c r="O989" s="5"/>
    </row>
    <row r="990" spans="12:15" ht="15.75" customHeight="1" x14ac:dyDescent="0.25">
      <c r="L990" s="5"/>
      <c r="M990" s="5"/>
      <c r="N990" s="5"/>
      <c r="O990" s="5"/>
    </row>
    <row r="991" spans="12:15" ht="15.75" customHeight="1" x14ac:dyDescent="0.25">
      <c r="L991" s="5"/>
      <c r="M991" s="5"/>
      <c r="N991" s="5"/>
      <c r="O991" s="5"/>
    </row>
    <row r="992" spans="12:15" ht="15.75" customHeight="1" x14ac:dyDescent="0.25">
      <c r="L992" s="5"/>
      <c r="M992" s="5"/>
      <c r="N992" s="5"/>
      <c r="O992" s="5"/>
    </row>
    <row r="993" spans="12:15" ht="15.75" customHeight="1" x14ac:dyDescent="0.25">
      <c r="L993" s="5"/>
      <c r="M993" s="5"/>
      <c r="N993" s="5"/>
      <c r="O993" s="5"/>
    </row>
    <row r="994" spans="12:15" ht="15.75" customHeight="1" x14ac:dyDescent="0.25">
      <c r="L994" s="5"/>
      <c r="M994" s="5"/>
      <c r="N994" s="5"/>
      <c r="O994" s="5"/>
    </row>
    <row r="995" spans="12:15" ht="15.75" customHeight="1" x14ac:dyDescent="0.25">
      <c r="L995" s="5"/>
      <c r="M995" s="5"/>
      <c r="N995" s="5"/>
      <c r="O995" s="5"/>
    </row>
    <row r="996" spans="12:15" ht="15.75" customHeight="1" x14ac:dyDescent="0.25">
      <c r="L996" s="5"/>
      <c r="M996" s="5"/>
      <c r="N996" s="5"/>
      <c r="O996" s="5"/>
    </row>
    <row r="997" spans="12:15" ht="15.75" customHeight="1" x14ac:dyDescent="0.25">
      <c r="L997" s="5"/>
      <c r="M997" s="5"/>
      <c r="N997" s="5"/>
      <c r="O997" s="5"/>
    </row>
    <row r="998" spans="12:15" ht="15.75" customHeight="1" x14ac:dyDescent="0.25">
      <c r="L998" s="5"/>
      <c r="M998" s="5"/>
      <c r="N998" s="5"/>
      <c r="O998" s="5"/>
    </row>
    <row r="999" spans="12:15" ht="15.75" customHeight="1" x14ac:dyDescent="0.25">
      <c r="L999" s="5"/>
      <c r="M999" s="5"/>
      <c r="N999" s="5"/>
      <c r="O999" s="5"/>
    </row>
    <row r="1000" spans="12:15" ht="15.75" customHeight="1" x14ac:dyDescent="0.25">
      <c r="L1000" s="5"/>
      <c r="M1000" s="5"/>
      <c r="N1000" s="5"/>
      <c r="O1000" s="5"/>
    </row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AQ1000"/>
  <sheetViews>
    <sheetView topLeftCell="A8" zoomScale="60" zoomScaleNormal="60" workbookViewId="0">
      <selection activeCell="F8" sqref="F8:F89"/>
    </sheetView>
  </sheetViews>
  <sheetFormatPr defaultColWidth="12.625" defaultRowHeight="15" customHeight="1" x14ac:dyDescent="0.2"/>
  <cols>
    <col min="1" max="2" width="10" customWidth="1"/>
    <col min="3" max="3" width="9.625" customWidth="1"/>
    <col min="4" max="4" width="14" customWidth="1"/>
    <col min="5" max="5" width="6.375" customWidth="1"/>
    <col min="6" max="6" width="16.125" customWidth="1"/>
    <col min="7" max="7" width="8" customWidth="1"/>
    <col min="8" max="8" width="7.125" customWidth="1"/>
    <col min="9" max="9" width="12.375" customWidth="1"/>
    <col min="10" max="10" width="17.125" customWidth="1"/>
    <col min="11" max="11" width="7.125" customWidth="1"/>
    <col min="12" max="12" width="12.625" customWidth="1"/>
    <col min="13" max="13" width="13.125" customWidth="1"/>
    <col min="14" max="14" width="15.625" customWidth="1"/>
    <col min="15" max="15" width="11.625" customWidth="1"/>
    <col min="16" max="16" width="9.375" customWidth="1"/>
    <col min="17" max="17" width="12.875" customWidth="1"/>
    <col min="18" max="18" width="7.875" customWidth="1"/>
    <col min="19" max="19" width="7" customWidth="1"/>
    <col min="20" max="20" width="6" customWidth="1"/>
    <col min="21" max="21" width="9.5" customWidth="1"/>
    <col min="22" max="22" width="14.125" customWidth="1"/>
    <col min="23" max="23" width="9.625" customWidth="1"/>
    <col min="24" max="24" width="14.625" customWidth="1"/>
    <col min="25" max="25" width="15.125" customWidth="1"/>
    <col min="26" max="26" width="9" customWidth="1"/>
    <col min="27" max="27" width="9.625" customWidth="1"/>
    <col min="28" max="28" width="16.625" customWidth="1"/>
    <col min="29" max="29" width="15.625" customWidth="1"/>
    <col min="30" max="30" width="16.125" customWidth="1"/>
    <col min="31" max="31" width="7.625" customWidth="1"/>
    <col min="32" max="32" width="9.875" customWidth="1"/>
    <col min="33" max="33" width="8" customWidth="1"/>
    <col min="34" max="34" width="8.125" customWidth="1"/>
    <col min="35" max="35" width="10.625" customWidth="1"/>
    <col min="36" max="36" width="8.625" customWidth="1"/>
    <col min="37" max="37" width="7.625" customWidth="1"/>
    <col min="38" max="38" width="15.125" customWidth="1"/>
    <col min="39" max="39" width="9.625" customWidth="1"/>
    <col min="40" max="40" width="7.125" customWidth="1"/>
    <col min="41" max="41" width="14.375" customWidth="1"/>
    <col min="42" max="42" width="9.125" customWidth="1"/>
    <col min="43" max="43" width="10" customWidth="1"/>
  </cols>
  <sheetData>
    <row r="4" spans="3:43" ht="15" customHeight="1" thickBot="1" x14ac:dyDescent="0.25"/>
    <row r="5" spans="3:43" x14ac:dyDescent="0.25">
      <c r="C5" s="20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3"/>
    </row>
    <row r="6" spans="3:43" x14ac:dyDescent="0.25">
      <c r="C6" s="4"/>
      <c r="D6" s="13" t="s">
        <v>120</v>
      </c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6"/>
    </row>
    <row r="7" spans="3:43" x14ac:dyDescent="0.25">
      <c r="C7" s="4"/>
      <c r="D7" s="5"/>
      <c r="E7" s="5"/>
      <c r="F7" s="36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6"/>
    </row>
    <row r="8" spans="3:43" x14ac:dyDescent="0.25">
      <c r="C8" s="4"/>
      <c r="D8" s="8" t="s">
        <v>20</v>
      </c>
      <c r="E8" s="8" t="s">
        <v>21</v>
      </c>
      <c r="F8" s="38" t="s">
        <v>181</v>
      </c>
      <c r="G8" s="8" t="s">
        <v>23</v>
      </c>
      <c r="H8" s="12" t="s">
        <v>24</v>
      </c>
      <c r="I8" s="12" t="s">
        <v>121</v>
      </c>
      <c r="J8" s="12" t="s">
        <v>25</v>
      </c>
      <c r="K8" s="12" t="s">
        <v>26</v>
      </c>
      <c r="L8" s="12" t="s">
        <v>122</v>
      </c>
      <c r="M8" s="12" t="s">
        <v>27</v>
      </c>
      <c r="N8" s="12" t="s">
        <v>123</v>
      </c>
      <c r="O8" s="12" t="s">
        <v>124</v>
      </c>
      <c r="P8" s="12" t="s">
        <v>125</v>
      </c>
      <c r="Q8" s="12" t="s">
        <v>126</v>
      </c>
      <c r="R8" s="12" t="s">
        <v>127</v>
      </c>
      <c r="S8" s="12" t="s">
        <v>128</v>
      </c>
      <c r="T8" s="12" t="s">
        <v>129</v>
      </c>
      <c r="U8" s="12" t="s">
        <v>130</v>
      </c>
      <c r="V8" s="12" t="s">
        <v>131</v>
      </c>
      <c r="W8" s="12" t="s">
        <v>132</v>
      </c>
      <c r="X8" s="12" t="s">
        <v>133</v>
      </c>
      <c r="Y8" s="12" t="s">
        <v>134</v>
      </c>
      <c r="Z8" s="12" t="s">
        <v>135</v>
      </c>
      <c r="AA8" s="12" t="s">
        <v>136</v>
      </c>
      <c r="AB8" s="12" t="s">
        <v>137</v>
      </c>
      <c r="AC8" s="12" t="s">
        <v>138</v>
      </c>
      <c r="AD8" s="12" t="s">
        <v>139</v>
      </c>
      <c r="AE8" s="12" t="s">
        <v>140</v>
      </c>
      <c r="AF8" s="12" t="s">
        <v>141</v>
      </c>
      <c r="AG8" s="12" t="s">
        <v>142</v>
      </c>
      <c r="AH8" s="12" t="s">
        <v>143</v>
      </c>
      <c r="AI8" s="12" t="s">
        <v>144</v>
      </c>
      <c r="AJ8" s="12" t="s">
        <v>145</v>
      </c>
      <c r="AK8" s="12" t="s">
        <v>146</v>
      </c>
      <c r="AL8" s="12" t="s">
        <v>147</v>
      </c>
      <c r="AM8" s="12" t="s">
        <v>148</v>
      </c>
      <c r="AN8" s="12" t="s">
        <v>149</v>
      </c>
      <c r="AO8" s="12" t="s">
        <v>150</v>
      </c>
      <c r="AP8" s="12" t="s">
        <v>151</v>
      </c>
      <c r="AQ8" s="6"/>
    </row>
    <row r="9" spans="3:43" x14ac:dyDescent="0.25">
      <c r="C9" s="4"/>
      <c r="D9" s="22">
        <v>1</v>
      </c>
      <c r="E9" s="23"/>
      <c r="F9" s="42" t="s">
        <v>179</v>
      </c>
      <c r="G9" s="23" t="s">
        <v>20</v>
      </c>
      <c r="H9" s="22">
        <v>133</v>
      </c>
      <c r="I9" s="22">
        <v>1.8472222222222223</v>
      </c>
      <c r="J9" s="22">
        <v>1.6</v>
      </c>
      <c r="K9" s="22">
        <v>139</v>
      </c>
      <c r="L9" s="22">
        <v>1.9305555555555556</v>
      </c>
      <c r="M9" s="22">
        <v>3.4</v>
      </c>
      <c r="N9" s="22">
        <v>1</v>
      </c>
      <c r="O9" s="22">
        <v>2.5</v>
      </c>
      <c r="P9" s="22">
        <v>136</v>
      </c>
      <c r="Q9" s="22">
        <v>1.8888888888888888</v>
      </c>
      <c r="R9" s="22">
        <v>1</v>
      </c>
      <c r="S9" s="22">
        <v>1</v>
      </c>
      <c r="T9" s="22">
        <v>0</v>
      </c>
      <c r="U9" s="22">
        <v>150.33333333333334</v>
      </c>
      <c r="V9" s="22">
        <v>2.0879629629629632</v>
      </c>
      <c r="W9" s="22">
        <v>322.2</v>
      </c>
      <c r="X9" s="22">
        <v>4.4749999999999996</v>
      </c>
      <c r="Y9" s="22">
        <v>0.46658390233809233</v>
      </c>
      <c r="Z9" s="22">
        <v>2.0333333333333337</v>
      </c>
      <c r="AA9" s="22">
        <v>1.94</v>
      </c>
      <c r="AB9" s="22">
        <v>1.0481099656357391</v>
      </c>
      <c r="AC9" s="22">
        <v>73.93442622950819</v>
      </c>
      <c r="AD9" s="22">
        <v>166.08247422680412</v>
      </c>
      <c r="AE9" s="22">
        <v>306.33333333333331</v>
      </c>
      <c r="AF9" s="22">
        <v>4.2546296296296298</v>
      </c>
      <c r="AG9" s="22">
        <v>1.4333333333333333</v>
      </c>
      <c r="AH9" s="22">
        <v>363.16666666666669</v>
      </c>
      <c r="AI9" s="22">
        <v>5.0439814814814818</v>
      </c>
      <c r="AJ9" s="22">
        <v>2.3333333333333335</v>
      </c>
      <c r="AK9" s="22">
        <v>216</v>
      </c>
      <c r="AL9" s="22">
        <v>3</v>
      </c>
      <c r="AM9" s="22">
        <v>4.0999999999999996</v>
      </c>
      <c r="AN9" s="22">
        <v>205</v>
      </c>
      <c r="AO9" s="22">
        <v>2.8472222222222223</v>
      </c>
      <c r="AP9" s="22">
        <v>5.9</v>
      </c>
      <c r="AQ9" s="6"/>
    </row>
    <row r="10" spans="3:43" x14ac:dyDescent="0.25">
      <c r="C10" s="4"/>
      <c r="D10" s="22">
        <v>2</v>
      </c>
      <c r="E10" s="23"/>
      <c r="F10" s="42" t="s">
        <v>180</v>
      </c>
      <c r="G10" s="23" t="s">
        <v>20</v>
      </c>
      <c r="H10" s="22">
        <v>148</v>
      </c>
      <c r="I10" s="22">
        <v>1.85</v>
      </c>
      <c r="J10" s="22">
        <v>1.6</v>
      </c>
      <c r="K10" s="22">
        <v>195</v>
      </c>
      <c r="L10" s="22">
        <v>2.4375</v>
      </c>
      <c r="M10" s="22">
        <v>4.5</v>
      </c>
      <c r="N10" s="22">
        <v>1</v>
      </c>
      <c r="O10" s="22">
        <v>3.05</v>
      </c>
      <c r="P10" s="22">
        <v>171.5</v>
      </c>
      <c r="Q10" s="22">
        <v>2.1437499999999998</v>
      </c>
      <c r="R10" s="22">
        <v>1</v>
      </c>
      <c r="S10" s="22">
        <v>1</v>
      </c>
      <c r="T10" s="22">
        <v>1</v>
      </c>
      <c r="U10" s="22">
        <v>146.16666666666666</v>
      </c>
      <c r="V10" s="22">
        <v>1.8270833333333332</v>
      </c>
      <c r="W10" s="22">
        <v>328.1</v>
      </c>
      <c r="X10" s="22">
        <v>4.1012500000000003</v>
      </c>
      <c r="Y10" s="22">
        <v>0.44549425988011782</v>
      </c>
      <c r="Z10" s="22">
        <v>2.0166666666666666</v>
      </c>
      <c r="AA10" s="22">
        <v>2.0000000000000004</v>
      </c>
      <c r="AB10" s="22">
        <v>1.0083333333333331</v>
      </c>
      <c r="AC10" s="22">
        <v>72.47933884297521</v>
      </c>
      <c r="AD10" s="22">
        <v>164.04999999999998</v>
      </c>
      <c r="AE10" s="22">
        <v>320</v>
      </c>
      <c r="AF10" s="22">
        <v>4</v>
      </c>
      <c r="AG10" s="22">
        <v>2.1</v>
      </c>
      <c r="AH10" s="22">
        <v>334.83333333333331</v>
      </c>
      <c r="AI10" s="22">
        <v>4.1854166666666668</v>
      </c>
      <c r="AJ10" s="22">
        <v>2.0500000000000003</v>
      </c>
      <c r="AK10" s="22">
        <v>140</v>
      </c>
      <c r="AL10" s="22">
        <v>1.75</v>
      </c>
      <c r="AM10" s="22">
        <v>1.9</v>
      </c>
      <c r="AN10" s="22">
        <v>156</v>
      </c>
      <c r="AO10" s="22">
        <v>1.9500000000000002</v>
      </c>
      <c r="AP10" s="22">
        <v>5.45</v>
      </c>
      <c r="AQ10" s="6"/>
    </row>
    <row r="11" spans="3:43" x14ac:dyDescent="0.25">
      <c r="C11" s="4"/>
      <c r="D11" s="22">
        <v>3</v>
      </c>
      <c r="E11" s="23"/>
      <c r="F11" s="42" t="s">
        <v>179</v>
      </c>
      <c r="G11" s="23" t="s">
        <v>20</v>
      </c>
      <c r="H11" s="22">
        <v>59</v>
      </c>
      <c r="I11" s="22">
        <v>0.9007633587786259</v>
      </c>
      <c r="J11" s="22">
        <v>0.7</v>
      </c>
      <c r="K11" s="22">
        <v>102</v>
      </c>
      <c r="L11" s="22">
        <v>1.5572519083969465</v>
      </c>
      <c r="M11" s="22">
        <v>3.2</v>
      </c>
      <c r="N11" s="22">
        <v>0</v>
      </c>
      <c r="O11" s="22">
        <v>1.9500000000000002</v>
      </c>
      <c r="P11" s="22">
        <v>80.5</v>
      </c>
      <c r="Q11" s="22">
        <v>1.2290076335877862</v>
      </c>
      <c r="R11" s="22">
        <v>0</v>
      </c>
      <c r="S11" s="22">
        <v>0</v>
      </c>
      <c r="T11" s="22">
        <v>0</v>
      </c>
      <c r="U11" s="22">
        <v>75.166666666666671</v>
      </c>
      <c r="V11" s="22">
        <v>1.1475826972010179</v>
      </c>
      <c r="W11" s="22">
        <v>208.3</v>
      </c>
      <c r="X11" s="22">
        <v>3.1801526717557254</v>
      </c>
      <c r="Y11" s="22">
        <v>0.36085773723795805</v>
      </c>
      <c r="Z11" s="22">
        <v>1.4666666666666668</v>
      </c>
      <c r="AA11" s="22">
        <v>1.83</v>
      </c>
      <c r="AB11" s="22">
        <v>0.80145719489981793</v>
      </c>
      <c r="AC11" s="22">
        <v>51.25</v>
      </c>
      <c r="AD11" s="22">
        <v>113.82513661202186</v>
      </c>
      <c r="AE11" s="22">
        <v>219.33333333333334</v>
      </c>
      <c r="AF11" s="22">
        <v>3.3486005089058524</v>
      </c>
      <c r="AG11" s="22">
        <v>1.2</v>
      </c>
      <c r="AH11" s="22">
        <v>217.33333333333334</v>
      </c>
      <c r="AI11" s="22">
        <v>3.3180661577608146</v>
      </c>
      <c r="AJ11" s="22">
        <v>2.2499999999999996</v>
      </c>
      <c r="AK11" s="22">
        <v>162.5</v>
      </c>
      <c r="AL11" s="22">
        <v>2.4809160305343512</v>
      </c>
      <c r="AM11" s="22">
        <v>4.8000000000000007</v>
      </c>
      <c r="AN11" s="22">
        <v>156</v>
      </c>
      <c r="AO11" s="22">
        <v>2.3816793893129775</v>
      </c>
      <c r="AP11" s="22">
        <v>4.4499999999999993</v>
      </c>
      <c r="AQ11" s="6"/>
    </row>
    <row r="12" spans="3:43" x14ac:dyDescent="0.25">
      <c r="C12" s="4"/>
      <c r="D12" s="22">
        <v>4</v>
      </c>
      <c r="E12" s="23"/>
      <c r="F12" s="42" t="s">
        <v>179</v>
      </c>
      <c r="G12" s="23" t="s">
        <v>20</v>
      </c>
      <c r="H12" s="22">
        <v>74</v>
      </c>
      <c r="I12" s="22">
        <v>1</v>
      </c>
      <c r="J12" s="22">
        <v>3</v>
      </c>
      <c r="K12" s="22">
        <v>132</v>
      </c>
      <c r="L12" s="22">
        <v>1.7837837837837838</v>
      </c>
      <c r="M12" s="22">
        <v>4.2</v>
      </c>
      <c r="N12" s="22">
        <v>0</v>
      </c>
      <c r="O12" s="22">
        <v>3.6</v>
      </c>
      <c r="P12" s="22">
        <v>103</v>
      </c>
      <c r="Q12" s="22">
        <v>1.3918918918918919</v>
      </c>
      <c r="R12" s="22">
        <v>0</v>
      </c>
      <c r="S12" s="22">
        <v>0</v>
      </c>
      <c r="T12" s="22">
        <v>0</v>
      </c>
      <c r="U12" s="22">
        <v>119.83333333333333</v>
      </c>
      <c r="V12" s="22">
        <v>1.6193693693693694</v>
      </c>
      <c r="W12" s="22">
        <v>239.3</v>
      </c>
      <c r="X12" s="22">
        <v>3.2337837837837839</v>
      </c>
      <c r="Y12" s="22">
        <v>0.50076612341551741</v>
      </c>
      <c r="Z12" s="22">
        <v>2.1666666666666665</v>
      </c>
      <c r="AA12" s="22">
        <v>1.8</v>
      </c>
      <c r="AB12" s="22">
        <v>1.2037037037037035</v>
      </c>
      <c r="AC12" s="22">
        <v>55.307692307692307</v>
      </c>
      <c r="AD12" s="22">
        <v>132.94444444444446</v>
      </c>
      <c r="AE12" s="22">
        <v>217.66666666666666</v>
      </c>
      <c r="AF12" s="22">
        <v>2.9414414414414414</v>
      </c>
      <c r="AG12" s="22">
        <v>1.2333333333333334</v>
      </c>
      <c r="AH12" s="22">
        <v>260.16666666666669</v>
      </c>
      <c r="AI12" s="22">
        <v>3.5157657657657659</v>
      </c>
      <c r="AJ12" s="22">
        <v>2.2499999999999996</v>
      </c>
      <c r="AK12" s="22">
        <v>216</v>
      </c>
      <c r="AL12" s="22">
        <v>2.9189189189189189</v>
      </c>
      <c r="AM12" s="22">
        <v>6.4</v>
      </c>
      <c r="AN12" s="22">
        <v>206</v>
      </c>
      <c r="AO12" s="22">
        <v>2.7837837837837838</v>
      </c>
      <c r="AP12" s="22">
        <v>5.5</v>
      </c>
      <c r="AQ12" s="6"/>
    </row>
    <row r="13" spans="3:43" x14ac:dyDescent="0.25">
      <c r="C13" s="4"/>
      <c r="D13" s="22">
        <v>5</v>
      </c>
      <c r="E13" s="23"/>
      <c r="F13" s="42" t="s">
        <v>179</v>
      </c>
      <c r="G13" s="23" t="s">
        <v>20</v>
      </c>
      <c r="H13" s="22">
        <v>144</v>
      </c>
      <c r="I13" s="22">
        <v>1.5824175824175823</v>
      </c>
      <c r="J13" s="22">
        <v>1.3</v>
      </c>
      <c r="K13" s="22">
        <v>156</v>
      </c>
      <c r="L13" s="22">
        <v>1.7142857142857142</v>
      </c>
      <c r="M13" s="22">
        <v>2.9</v>
      </c>
      <c r="N13" s="22">
        <v>0</v>
      </c>
      <c r="O13" s="22">
        <v>2.1</v>
      </c>
      <c r="P13" s="22">
        <v>150</v>
      </c>
      <c r="Q13" s="22">
        <v>1.6483516483516483</v>
      </c>
      <c r="R13" s="22">
        <v>0</v>
      </c>
      <c r="S13" s="22">
        <v>1</v>
      </c>
      <c r="T13" s="22">
        <v>0</v>
      </c>
      <c r="U13" s="22">
        <v>143.66666666666666</v>
      </c>
      <c r="V13" s="22">
        <v>1.5787545787545787</v>
      </c>
      <c r="W13" s="22">
        <v>284.60000000000002</v>
      </c>
      <c r="X13" s="22">
        <v>3.1274725274725279</v>
      </c>
      <c r="Y13" s="22">
        <v>0.50480206137268668</v>
      </c>
      <c r="Z13" s="22">
        <v>1.8166666666666667</v>
      </c>
      <c r="AA13" s="22">
        <v>2.0499999999999998</v>
      </c>
      <c r="AB13" s="22">
        <v>0.88617886178861793</v>
      </c>
      <c r="AC13" s="22">
        <v>79.082568807339442</v>
      </c>
      <c r="AD13" s="22">
        <v>138.82926829268294</v>
      </c>
      <c r="AE13" s="22">
        <v>256.33333333333331</v>
      </c>
      <c r="AF13" s="22">
        <v>2.8168498168498166</v>
      </c>
      <c r="AG13" s="22">
        <v>1.2</v>
      </c>
      <c r="AH13" s="22">
        <v>313.16666666666669</v>
      </c>
      <c r="AI13" s="22">
        <v>3.4413919413919416</v>
      </c>
      <c r="AJ13" s="22">
        <v>2.5833333333333335</v>
      </c>
      <c r="AK13" s="22">
        <v>197</v>
      </c>
      <c r="AL13" s="22">
        <v>2.1648351648351647</v>
      </c>
      <c r="AM13" s="22">
        <v>5</v>
      </c>
      <c r="AN13" s="22">
        <v>180</v>
      </c>
      <c r="AO13" s="22">
        <v>1.9780219780219781</v>
      </c>
      <c r="AP13" s="22">
        <v>6.5</v>
      </c>
      <c r="AQ13" s="6"/>
    </row>
    <row r="14" spans="3:43" x14ac:dyDescent="0.25">
      <c r="C14" s="4"/>
      <c r="D14" s="22">
        <v>6</v>
      </c>
      <c r="E14" s="23"/>
      <c r="F14" s="42" t="s">
        <v>179</v>
      </c>
      <c r="G14" s="23" t="s">
        <v>20</v>
      </c>
      <c r="H14" s="22">
        <v>134</v>
      </c>
      <c r="I14" s="22">
        <v>1.5402298850574712</v>
      </c>
      <c r="J14" s="22">
        <v>1.8</v>
      </c>
      <c r="K14" s="22">
        <v>153</v>
      </c>
      <c r="L14" s="22">
        <v>1.7586206896551724</v>
      </c>
      <c r="M14" s="22">
        <v>4</v>
      </c>
      <c r="N14" s="22">
        <v>0</v>
      </c>
      <c r="O14" s="22">
        <v>2.9</v>
      </c>
      <c r="P14" s="22">
        <v>143.5</v>
      </c>
      <c r="Q14" s="22">
        <v>1.6494252873563218</v>
      </c>
      <c r="R14" s="22">
        <v>0</v>
      </c>
      <c r="S14" s="22">
        <v>0</v>
      </c>
      <c r="T14" s="22">
        <v>0</v>
      </c>
      <c r="U14" s="22">
        <v>125.16666666666667</v>
      </c>
      <c r="V14" s="22">
        <v>1.438697318007663</v>
      </c>
      <c r="W14" s="22">
        <v>317.2</v>
      </c>
      <c r="X14" s="22">
        <v>3.6459770114942529</v>
      </c>
      <c r="Y14" s="22">
        <v>0.39459857082807903</v>
      </c>
      <c r="Z14" s="22">
        <v>1.95</v>
      </c>
      <c r="AA14" s="22">
        <v>1.8</v>
      </c>
      <c r="AB14" s="22">
        <v>1.0833333333333333</v>
      </c>
      <c r="AC14" s="22">
        <v>64.188034188034194</v>
      </c>
      <c r="AD14" s="22">
        <v>176.2222222222222</v>
      </c>
      <c r="AE14" s="22">
        <v>282.66666666666669</v>
      </c>
      <c r="AF14" s="22">
        <v>3.2490421455938701</v>
      </c>
      <c r="AG14" s="22">
        <v>1.1666666666666667</v>
      </c>
      <c r="AH14" s="22">
        <v>363.83333333333331</v>
      </c>
      <c r="AI14" s="22">
        <v>4.1819923371647505</v>
      </c>
      <c r="AJ14" s="22">
        <v>2.2166666666666668</v>
      </c>
      <c r="AK14" s="22">
        <v>212</v>
      </c>
      <c r="AL14" s="22">
        <v>2.4367816091954024</v>
      </c>
      <c r="AM14" s="22">
        <v>3.7</v>
      </c>
      <c r="AN14" s="22">
        <v>228</v>
      </c>
      <c r="AO14" s="22">
        <v>2.6206896551724137</v>
      </c>
      <c r="AP14" s="22">
        <v>5.65</v>
      </c>
      <c r="AQ14" s="6"/>
    </row>
    <row r="15" spans="3:43" x14ac:dyDescent="0.25">
      <c r="C15" s="4"/>
      <c r="D15" s="22">
        <v>7</v>
      </c>
      <c r="E15" s="23"/>
      <c r="F15" s="42" t="s">
        <v>179</v>
      </c>
      <c r="G15" s="23" t="s">
        <v>20</v>
      </c>
      <c r="H15" s="22">
        <v>97</v>
      </c>
      <c r="I15" s="22">
        <v>1.3566433566433567</v>
      </c>
      <c r="J15" s="22">
        <v>1.8</v>
      </c>
      <c r="K15" s="22">
        <v>151</v>
      </c>
      <c r="L15" s="22">
        <v>2.1118881118881121</v>
      </c>
      <c r="M15" s="22">
        <v>2.8</v>
      </c>
      <c r="N15" s="22">
        <v>0</v>
      </c>
      <c r="O15" s="22">
        <v>2.2999999999999998</v>
      </c>
      <c r="P15" s="22">
        <v>124</v>
      </c>
      <c r="Q15" s="22">
        <v>1.7342657342657342</v>
      </c>
      <c r="R15" s="22">
        <v>0</v>
      </c>
      <c r="S15" s="22">
        <v>0</v>
      </c>
      <c r="T15" s="22">
        <v>0</v>
      </c>
      <c r="U15" s="24" t="e">
        <v>#NULL!</v>
      </c>
      <c r="V15" s="24" t="e">
        <v>#NULL!</v>
      </c>
      <c r="W15" s="22">
        <v>228.9</v>
      </c>
      <c r="X15" s="22">
        <v>3.2013986013986013</v>
      </c>
      <c r="Y15" s="24" t="e">
        <v>#NULL!</v>
      </c>
      <c r="Z15" s="24" t="e">
        <v>#NULL!</v>
      </c>
      <c r="AA15" s="22">
        <v>1.6200000000000003</v>
      </c>
      <c r="AB15" s="24" t="e">
        <v>#NULL!</v>
      </c>
      <c r="AC15" s="24" t="e">
        <v>#NULL!</v>
      </c>
      <c r="AD15" s="22">
        <v>141.29629629629628</v>
      </c>
      <c r="AE15" s="22">
        <v>251.66666666666666</v>
      </c>
      <c r="AF15" s="22">
        <v>3.5198135198135199</v>
      </c>
      <c r="AG15" s="22">
        <v>1.1333333333333333</v>
      </c>
      <c r="AH15" s="22">
        <v>231</v>
      </c>
      <c r="AI15" s="22">
        <v>3.2307692307692308</v>
      </c>
      <c r="AJ15" s="22">
        <v>1.9000000000000001</v>
      </c>
      <c r="AK15" s="22">
        <v>217</v>
      </c>
      <c r="AL15" s="22">
        <v>3.034965034965035</v>
      </c>
      <c r="AM15" s="22">
        <v>5.75</v>
      </c>
      <c r="AN15" s="22">
        <v>218</v>
      </c>
      <c r="AO15" s="22">
        <v>3.0489510489510492</v>
      </c>
      <c r="AP15" s="22">
        <v>8.75</v>
      </c>
      <c r="AQ15" s="6"/>
    </row>
    <row r="16" spans="3:43" x14ac:dyDescent="0.25">
      <c r="C16" s="4"/>
      <c r="D16" s="22">
        <v>8</v>
      </c>
      <c r="E16" s="23"/>
      <c r="F16" s="42" t="s">
        <v>179</v>
      </c>
      <c r="G16" s="23" t="s">
        <v>20</v>
      </c>
      <c r="H16" s="22">
        <v>135</v>
      </c>
      <c r="I16" s="22">
        <v>1.7088607594936709</v>
      </c>
      <c r="J16" s="22">
        <v>2.2000000000000002</v>
      </c>
      <c r="K16" s="22">
        <v>166</v>
      </c>
      <c r="L16" s="22">
        <v>2.1012658227848102</v>
      </c>
      <c r="M16" s="22">
        <v>3.6</v>
      </c>
      <c r="N16" s="22">
        <v>0</v>
      </c>
      <c r="O16" s="22">
        <v>2.9000000000000004</v>
      </c>
      <c r="P16" s="22">
        <v>150.5</v>
      </c>
      <c r="Q16" s="22">
        <v>1.9050632911392404</v>
      </c>
      <c r="R16" s="22">
        <v>0</v>
      </c>
      <c r="S16" s="22">
        <v>0</v>
      </c>
      <c r="T16" s="22">
        <v>0</v>
      </c>
      <c r="U16" s="22">
        <v>129.5</v>
      </c>
      <c r="V16" s="22">
        <v>1.639240506329114</v>
      </c>
      <c r="W16" s="22">
        <v>318.10000000000002</v>
      </c>
      <c r="X16" s="22">
        <v>4.0265822784810128</v>
      </c>
      <c r="Y16" s="22">
        <v>0.40710468406161582</v>
      </c>
      <c r="Z16" s="22">
        <v>2.2000000000000006</v>
      </c>
      <c r="AA16" s="22">
        <v>2.1399999999999997</v>
      </c>
      <c r="AB16" s="22">
        <v>1.0280373831775704</v>
      </c>
      <c r="AC16" s="22">
        <v>58.863636363636346</v>
      </c>
      <c r="AD16" s="22">
        <v>148.64485981308414</v>
      </c>
      <c r="AE16" s="22">
        <v>325.66666666666669</v>
      </c>
      <c r="AF16" s="22">
        <v>4.1223628691983123</v>
      </c>
      <c r="AG16" s="22">
        <v>1.7666666666666666</v>
      </c>
      <c r="AH16" s="22">
        <v>347.83333333333331</v>
      </c>
      <c r="AI16" s="22">
        <v>4.4029535864978904</v>
      </c>
      <c r="AJ16" s="22">
        <v>2.4666666666666663</v>
      </c>
      <c r="AK16" s="22">
        <v>213.5</v>
      </c>
      <c r="AL16" s="22">
        <v>2.7025316455696204</v>
      </c>
      <c r="AM16" s="22">
        <v>4.2</v>
      </c>
      <c r="AN16" s="22">
        <v>188.5</v>
      </c>
      <c r="AO16" s="22">
        <v>2.3860759493670884</v>
      </c>
      <c r="AP16" s="22">
        <v>10.6</v>
      </c>
      <c r="AQ16" s="6"/>
    </row>
    <row r="17" spans="3:43" x14ac:dyDescent="0.25">
      <c r="C17" s="4"/>
      <c r="D17" s="22">
        <v>9</v>
      </c>
      <c r="E17" s="23"/>
      <c r="F17" s="42" t="s">
        <v>179</v>
      </c>
      <c r="G17" s="23" t="s">
        <v>20</v>
      </c>
      <c r="H17" s="22">
        <v>111</v>
      </c>
      <c r="I17" s="22">
        <v>1.4899328859060403</v>
      </c>
      <c r="J17" s="22">
        <v>1.8</v>
      </c>
      <c r="K17" s="22">
        <v>123</v>
      </c>
      <c r="L17" s="22">
        <v>1.651006711409396</v>
      </c>
      <c r="M17" s="22">
        <v>3</v>
      </c>
      <c r="N17" s="22">
        <v>0</v>
      </c>
      <c r="O17" s="22">
        <v>2.4</v>
      </c>
      <c r="P17" s="22">
        <v>117</v>
      </c>
      <c r="Q17" s="22">
        <v>1.5704697986577181</v>
      </c>
      <c r="R17" s="22">
        <v>1</v>
      </c>
      <c r="S17" s="22">
        <v>0</v>
      </c>
      <c r="T17" s="22">
        <v>0</v>
      </c>
      <c r="U17" s="22">
        <v>115.83333333333333</v>
      </c>
      <c r="V17" s="22">
        <v>1.5548098434004474</v>
      </c>
      <c r="W17" s="22">
        <v>242.5</v>
      </c>
      <c r="X17" s="22">
        <v>3.2550335570469797</v>
      </c>
      <c r="Y17" s="22">
        <v>0.4776632302405498</v>
      </c>
      <c r="Z17" s="22">
        <v>1.5833333333333333</v>
      </c>
      <c r="AA17" s="22">
        <v>1.5099999999999998</v>
      </c>
      <c r="AB17" s="22">
        <v>1.0485651214128036</v>
      </c>
      <c r="AC17" s="22">
        <v>73.15789473684211</v>
      </c>
      <c r="AD17" s="22">
        <v>160.59602649006624</v>
      </c>
      <c r="AE17" s="22">
        <v>256</v>
      </c>
      <c r="AF17" s="22">
        <v>3.436241610738255</v>
      </c>
      <c r="AG17" s="22">
        <v>1.1666666666666667</v>
      </c>
      <c r="AH17" s="22">
        <v>258.33333333333331</v>
      </c>
      <c r="AI17" s="22">
        <v>3.4675615212527964</v>
      </c>
      <c r="AJ17" s="22">
        <v>1.7166666666666668</v>
      </c>
      <c r="AK17" s="22">
        <v>203.5</v>
      </c>
      <c r="AL17" s="22">
        <v>2.7315436241610738</v>
      </c>
      <c r="AM17" s="22">
        <v>7.3</v>
      </c>
      <c r="AN17" s="22">
        <v>192</v>
      </c>
      <c r="AO17" s="22">
        <v>2.5771812080536911</v>
      </c>
      <c r="AP17" s="22">
        <v>12.25</v>
      </c>
      <c r="AQ17" s="6"/>
    </row>
    <row r="18" spans="3:43" x14ac:dyDescent="0.25">
      <c r="C18" s="4"/>
      <c r="D18" s="22">
        <v>10</v>
      </c>
      <c r="E18" s="23"/>
      <c r="F18" s="42" t="s">
        <v>179</v>
      </c>
      <c r="G18" s="23" t="s">
        <v>20</v>
      </c>
      <c r="H18" s="22">
        <v>135</v>
      </c>
      <c r="I18" s="22">
        <v>1.5428571428571429</v>
      </c>
      <c r="J18" s="22">
        <v>1.6</v>
      </c>
      <c r="K18" s="22">
        <v>184</v>
      </c>
      <c r="L18" s="22">
        <v>2.1028571428571428</v>
      </c>
      <c r="M18" s="22">
        <v>3.4</v>
      </c>
      <c r="N18" s="22">
        <v>1</v>
      </c>
      <c r="O18" s="22">
        <v>2.5</v>
      </c>
      <c r="P18" s="22">
        <v>159.5</v>
      </c>
      <c r="Q18" s="22">
        <v>1.822857142857143</v>
      </c>
      <c r="R18" s="22">
        <v>1</v>
      </c>
      <c r="S18" s="22">
        <v>1</v>
      </c>
      <c r="T18" s="22">
        <v>0</v>
      </c>
      <c r="U18" s="22">
        <v>144.33333333333334</v>
      </c>
      <c r="V18" s="22">
        <v>1.6495238095238096</v>
      </c>
      <c r="W18" s="22">
        <v>263.39999999999998</v>
      </c>
      <c r="X18" s="22">
        <v>3.0102857142857142</v>
      </c>
      <c r="Y18" s="22">
        <v>0.54796254112882825</v>
      </c>
      <c r="Z18" s="22">
        <v>1.9833333333333334</v>
      </c>
      <c r="AA18" s="22">
        <v>1.8199999999999998</v>
      </c>
      <c r="AB18" s="22">
        <v>1.0897435897435899</v>
      </c>
      <c r="AC18" s="22">
        <v>72.773109243697476</v>
      </c>
      <c r="AD18" s="22">
        <v>144.72527472527472</v>
      </c>
      <c r="AE18" s="22">
        <v>292</v>
      </c>
      <c r="AF18" s="22">
        <v>3.3371428571428572</v>
      </c>
      <c r="AG18" s="22">
        <v>1.5333333333333332</v>
      </c>
      <c r="AH18" s="22">
        <v>273.33333333333331</v>
      </c>
      <c r="AI18" s="22">
        <v>3.1238095238095238</v>
      </c>
      <c r="AJ18" s="22">
        <v>2.1166666666666667</v>
      </c>
      <c r="AK18" s="22">
        <v>221</v>
      </c>
      <c r="AL18" s="22">
        <v>2.5257142857142858</v>
      </c>
      <c r="AM18" s="22">
        <v>5.05</v>
      </c>
      <c r="AN18" s="22">
        <v>194</v>
      </c>
      <c r="AO18" s="22">
        <v>2.2171428571428571</v>
      </c>
      <c r="AP18" s="22">
        <v>6.85</v>
      </c>
      <c r="AQ18" s="6"/>
    </row>
    <row r="19" spans="3:43" x14ac:dyDescent="0.25">
      <c r="C19" s="4"/>
      <c r="D19" s="22">
        <v>11</v>
      </c>
      <c r="E19" s="23"/>
      <c r="F19" s="42" t="s">
        <v>179</v>
      </c>
      <c r="G19" s="23" t="s">
        <v>20</v>
      </c>
      <c r="H19" s="22">
        <v>95</v>
      </c>
      <c r="I19" s="22">
        <v>1.5573770491803278</v>
      </c>
      <c r="J19" s="22">
        <v>2.4</v>
      </c>
      <c r="K19" s="22">
        <v>101</v>
      </c>
      <c r="L19" s="22">
        <v>1.6557377049180328</v>
      </c>
      <c r="M19" s="22">
        <v>3.2</v>
      </c>
      <c r="N19" s="22">
        <v>0</v>
      </c>
      <c r="O19" s="22">
        <v>2.8</v>
      </c>
      <c r="P19" s="22">
        <v>98</v>
      </c>
      <c r="Q19" s="22">
        <v>1.6065573770491803</v>
      </c>
      <c r="R19" s="22">
        <v>0</v>
      </c>
      <c r="S19" s="22">
        <v>0</v>
      </c>
      <c r="T19" s="22">
        <v>0</v>
      </c>
      <c r="U19" s="22">
        <v>80.166666666666671</v>
      </c>
      <c r="V19" s="22">
        <v>1.3142076502732241</v>
      </c>
      <c r="W19" s="22">
        <v>237.4</v>
      </c>
      <c r="X19" s="22">
        <v>3.8918032786885246</v>
      </c>
      <c r="Y19" s="22">
        <v>0.33768604324627916</v>
      </c>
      <c r="Z19" s="22">
        <v>1.75</v>
      </c>
      <c r="AA19" s="22">
        <v>2.0999999999999996</v>
      </c>
      <c r="AB19" s="22">
        <v>0.83333333333333348</v>
      </c>
      <c r="AC19" s="22">
        <v>45.80952380952381</v>
      </c>
      <c r="AD19" s="22">
        <v>113.04761904761907</v>
      </c>
      <c r="AE19" s="22">
        <v>225.33333333333334</v>
      </c>
      <c r="AF19" s="22">
        <v>3.6939890710382515</v>
      </c>
      <c r="AG19" s="22">
        <v>1.5</v>
      </c>
      <c r="AH19" s="22">
        <v>263.66666666666669</v>
      </c>
      <c r="AI19" s="22">
        <v>4.3224043715846996</v>
      </c>
      <c r="AJ19" s="22">
        <v>2.5666666666666669</v>
      </c>
      <c r="AK19" s="22">
        <v>155.5</v>
      </c>
      <c r="AL19" s="22">
        <v>2.5491803278688527</v>
      </c>
      <c r="AM19" s="22">
        <v>4.3499999999999996</v>
      </c>
      <c r="AN19" s="22">
        <v>168.5</v>
      </c>
      <c r="AO19" s="22">
        <v>2.7622950819672134</v>
      </c>
      <c r="AP19" s="22">
        <v>10</v>
      </c>
      <c r="AQ19" s="6"/>
    </row>
    <row r="20" spans="3:43" x14ac:dyDescent="0.25">
      <c r="C20" s="4"/>
      <c r="D20" s="22">
        <v>12</v>
      </c>
      <c r="E20" s="23"/>
      <c r="F20" s="42" t="s">
        <v>179</v>
      </c>
      <c r="G20" s="23" t="s">
        <v>20</v>
      </c>
      <c r="H20" s="22">
        <v>117</v>
      </c>
      <c r="I20" s="22">
        <v>1.4716981132075471</v>
      </c>
      <c r="J20" s="22">
        <v>2</v>
      </c>
      <c r="K20" s="22">
        <v>131</v>
      </c>
      <c r="L20" s="22">
        <v>1.6477987421383649</v>
      </c>
      <c r="M20" s="22">
        <v>2.7</v>
      </c>
      <c r="N20" s="22">
        <v>1</v>
      </c>
      <c r="O20" s="22">
        <v>2.35</v>
      </c>
      <c r="P20" s="22">
        <v>124</v>
      </c>
      <c r="Q20" s="22">
        <v>1.5597484276729561</v>
      </c>
      <c r="R20" s="22">
        <v>0</v>
      </c>
      <c r="S20" s="22">
        <v>0</v>
      </c>
      <c r="T20" s="22">
        <v>0</v>
      </c>
      <c r="U20" s="22">
        <v>107.83333333333333</v>
      </c>
      <c r="V20" s="22">
        <v>1.3563941299790356</v>
      </c>
      <c r="W20" s="22">
        <v>216.7</v>
      </c>
      <c r="X20" s="22">
        <v>2.7257861635220126</v>
      </c>
      <c r="Y20" s="22">
        <v>0.49761575142285802</v>
      </c>
      <c r="Z20" s="22">
        <v>1.4666666666666668</v>
      </c>
      <c r="AA20" s="22">
        <v>1.59</v>
      </c>
      <c r="AB20" s="22">
        <v>0.92243186582809222</v>
      </c>
      <c r="AC20" s="22">
        <v>73.522727272727266</v>
      </c>
      <c r="AD20" s="22">
        <v>136.2893081761006</v>
      </c>
      <c r="AE20" s="22">
        <v>246.33333333333334</v>
      </c>
      <c r="AF20" s="22">
        <v>3.0985324947589099</v>
      </c>
      <c r="AG20" s="22">
        <v>1.2333333333333332</v>
      </c>
      <c r="AH20" s="22">
        <v>229.33333333333334</v>
      </c>
      <c r="AI20" s="22">
        <v>2.8846960167714886</v>
      </c>
      <c r="AJ20" s="22">
        <v>1.8666666666666665</v>
      </c>
      <c r="AK20" s="22">
        <v>206.5</v>
      </c>
      <c r="AL20" s="22">
        <v>2.5974842767295598</v>
      </c>
      <c r="AM20" s="22">
        <v>2.35</v>
      </c>
      <c r="AN20" s="22">
        <v>173.5</v>
      </c>
      <c r="AO20" s="22">
        <v>2.182389937106918</v>
      </c>
      <c r="AP20" s="22">
        <v>10.9</v>
      </c>
      <c r="AQ20" s="6"/>
    </row>
    <row r="21" spans="3:43" ht="15.75" customHeight="1" x14ac:dyDescent="0.25">
      <c r="C21" s="4"/>
      <c r="D21" s="22">
        <v>13</v>
      </c>
      <c r="E21" s="23"/>
      <c r="F21" s="42" t="s">
        <v>179</v>
      </c>
      <c r="G21" s="23" t="s">
        <v>20</v>
      </c>
      <c r="H21" s="22">
        <v>144</v>
      </c>
      <c r="I21" s="22">
        <v>2.1021897810218979</v>
      </c>
      <c r="J21" s="22">
        <v>3</v>
      </c>
      <c r="K21" s="22">
        <v>151</v>
      </c>
      <c r="L21" s="22">
        <v>2.2043795620437958</v>
      </c>
      <c r="M21" s="22">
        <v>4</v>
      </c>
      <c r="N21" s="22">
        <v>0</v>
      </c>
      <c r="O21" s="22">
        <v>3.5</v>
      </c>
      <c r="P21" s="22">
        <v>147.5</v>
      </c>
      <c r="Q21" s="22">
        <v>2.1532846715328469</v>
      </c>
      <c r="R21" s="22">
        <v>0</v>
      </c>
      <c r="S21" s="22">
        <v>0</v>
      </c>
      <c r="T21" s="22">
        <v>0</v>
      </c>
      <c r="U21" s="22">
        <v>124.66666666666667</v>
      </c>
      <c r="V21" s="22">
        <v>1.8199513381995134</v>
      </c>
      <c r="W21" s="22">
        <v>232.8</v>
      </c>
      <c r="X21" s="22">
        <v>3.3985401459854017</v>
      </c>
      <c r="Y21" s="22">
        <v>0.53550973654066436</v>
      </c>
      <c r="Z21" s="22">
        <v>2.2333333333333329</v>
      </c>
      <c r="AA21" s="22">
        <v>1.38</v>
      </c>
      <c r="AB21" s="22">
        <v>1.6183574879227052</v>
      </c>
      <c r="AC21" s="22">
        <v>55.820895522388071</v>
      </c>
      <c r="AD21" s="22">
        <v>168.69565217391306</v>
      </c>
      <c r="AE21" s="22">
        <v>286</v>
      </c>
      <c r="AF21" s="22">
        <v>4.1751824817518246</v>
      </c>
      <c r="AG21" s="22">
        <v>1.5</v>
      </c>
      <c r="AH21" s="22">
        <v>231.33333333333334</v>
      </c>
      <c r="AI21" s="22">
        <v>3.3771289537712899</v>
      </c>
      <c r="AJ21" s="22">
        <v>1.4166666666666667</v>
      </c>
      <c r="AK21" s="22">
        <v>213.5</v>
      </c>
      <c r="AL21" s="22">
        <v>3.1167883211678831</v>
      </c>
      <c r="AM21" s="22">
        <v>6.5500000000000007</v>
      </c>
      <c r="AN21" s="22">
        <v>177</v>
      </c>
      <c r="AO21" s="22">
        <v>2.5839416058394162</v>
      </c>
      <c r="AP21" s="22">
        <v>7.25</v>
      </c>
      <c r="AQ21" s="6"/>
    </row>
    <row r="22" spans="3:43" ht="15.75" customHeight="1" x14ac:dyDescent="0.25">
      <c r="C22" s="4"/>
      <c r="D22" s="22">
        <v>14</v>
      </c>
      <c r="E22" s="23"/>
      <c r="F22" s="42" t="s">
        <v>179</v>
      </c>
      <c r="G22" s="23" t="s">
        <v>20</v>
      </c>
      <c r="H22" s="22">
        <v>155</v>
      </c>
      <c r="I22" s="22">
        <v>1.8562874251497006</v>
      </c>
      <c r="J22" s="22">
        <v>2.1</v>
      </c>
      <c r="K22" s="22">
        <v>178</v>
      </c>
      <c r="L22" s="22">
        <v>2.1317365269461077</v>
      </c>
      <c r="M22" s="22">
        <v>3.4</v>
      </c>
      <c r="N22" s="22">
        <v>1</v>
      </c>
      <c r="O22" s="22">
        <v>2.75</v>
      </c>
      <c r="P22" s="22">
        <v>166.5</v>
      </c>
      <c r="Q22" s="22">
        <v>1.9940119760479043</v>
      </c>
      <c r="R22" s="22">
        <v>0</v>
      </c>
      <c r="S22" s="22">
        <v>0</v>
      </c>
      <c r="T22" s="22">
        <v>0</v>
      </c>
      <c r="U22" s="22">
        <v>155</v>
      </c>
      <c r="V22" s="22">
        <v>1.8562874251497006</v>
      </c>
      <c r="W22" s="22">
        <v>270.3</v>
      </c>
      <c r="X22" s="22">
        <v>3.2371257485029941</v>
      </c>
      <c r="Y22" s="22">
        <v>0.57343692193858675</v>
      </c>
      <c r="Z22" s="22">
        <v>1.8666666666666665</v>
      </c>
      <c r="AA22" s="22">
        <v>1.75</v>
      </c>
      <c r="AB22" s="22">
        <v>1.0666666666666667</v>
      </c>
      <c r="AC22" s="22">
        <v>83.035714285714292</v>
      </c>
      <c r="AD22" s="22">
        <v>154.45714285714286</v>
      </c>
      <c r="AE22" s="22">
        <v>339</v>
      </c>
      <c r="AF22" s="22">
        <v>4.0598802395209583</v>
      </c>
      <c r="AG22" s="22">
        <v>1.5</v>
      </c>
      <c r="AH22" s="22">
        <v>269.5</v>
      </c>
      <c r="AI22" s="22">
        <v>3.2275449101796405</v>
      </c>
      <c r="AJ22" s="22">
        <v>1.9333333333333333</v>
      </c>
      <c r="AK22" s="22">
        <v>196</v>
      </c>
      <c r="AL22" s="22">
        <v>2.3473053892215567</v>
      </c>
      <c r="AM22" s="22">
        <v>3.4</v>
      </c>
      <c r="AN22" s="22">
        <v>207</v>
      </c>
      <c r="AO22" s="22">
        <v>2.4790419161676649</v>
      </c>
      <c r="AP22" s="22">
        <v>5.0999999999999996</v>
      </c>
      <c r="AQ22" s="6"/>
    </row>
    <row r="23" spans="3:43" ht="15.75" customHeight="1" x14ac:dyDescent="0.25">
      <c r="C23" s="4"/>
      <c r="D23" s="22">
        <v>15</v>
      </c>
      <c r="E23" s="23"/>
      <c r="F23" s="42" t="s">
        <v>179</v>
      </c>
      <c r="G23" s="23" t="s">
        <v>20</v>
      </c>
      <c r="H23" s="22">
        <v>117</v>
      </c>
      <c r="I23" s="22">
        <v>1.368421052631579</v>
      </c>
      <c r="J23" s="22">
        <v>2.2000000000000002</v>
      </c>
      <c r="K23" s="22">
        <v>141</v>
      </c>
      <c r="L23" s="22">
        <v>1.6491228070175439</v>
      </c>
      <c r="M23" s="22">
        <v>4.0999999999999996</v>
      </c>
      <c r="N23" s="22">
        <v>0</v>
      </c>
      <c r="O23" s="22">
        <v>3.15</v>
      </c>
      <c r="P23" s="22">
        <v>129</v>
      </c>
      <c r="Q23" s="22">
        <v>1.5087719298245614</v>
      </c>
      <c r="R23" s="22">
        <v>0</v>
      </c>
      <c r="S23" s="22">
        <v>0</v>
      </c>
      <c r="T23" s="22">
        <v>1</v>
      </c>
      <c r="U23" s="22">
        <v>125.33333333333333</v>
      </c>
      <c r="V23" s="22">
        <v>1.46588693957115</v>
      </c>
      <c r="W23" s="22">
        <v>217.4</v>
      </c>
      <c r="X23" s="22">
        <v>2.5426900584795322</v>
      </c>
      <c r="Y23" s="22">
        <v>0.57651027292241641</v>
      </c>
      <c r="Z23" s="22">
        <v>2.1999999999999997</v>
      </c>
      <c r="AA23" s="22">
        <v>1.9300000000000002</v>
      </c>
      <c r="AB23" s="22">
        <v>1.1398963730569946</v>
      </c>
      <c r="AC23" s="22">
        <v>56.969696969696976</v>
      </c>
      <c r="AD23" s="22">
        <v>112.64248704663211</v>
      </c>
      <c r="AE23" s="22">
        <v>249.66666666666666</v>
      </c>
      <c r="AF23" s="22">
        <v>2.9200779727095516</v>
      </c>
      <c r="AG23" s="22">
        <v>1.7</v>
      </c>
      <c r="AH23" s="22">
        <v>220.83333333333334</v>
      </c>
      <c r="AI23" s="22">
        <v>2.5828460038986356</v>
      </c>
      <c r="AJ23" s="22">
        <v>2.2833333333333332</v>
      </c>
      <c r="AK23" s="22">
        <v>198</v>
      </c>
      <c r="AL23" s="22">
        <v>2.3157894736842106</v>
      </c>
      <c r="AM23" s="22">
        <v>6.1</v>
      </c>
      <c r="AN23" s="22">
        <v>196</v>
      </c>
      <c r="AO23" s="22">
        <v>2.2923976608187133</v>
      </c>
      <c r="AP23" s="22">
        <v>9.9499999999999993</v>
      </c>
      <c r="AQ23" s="6"/>
    </row>
    <row r="24" spans="3:43" ht="15.75" customHeight="1" x14ac:dyDescent="0.25">
      <c r="C24" s="4"/>
      <c r="D24" s="22">
        <v>16</v>
      </c>
      <c r="E24" s="23"/>
      <c r="F24" s="42" t="s">
        <v>179</v>
      </c>
      <c r="G24" s="23" t="s">
        <v>20</v>
      </c>
      <c r="H24" s="22">
        <v>96</v>
      </c>
      <c r="I24" s="22">
        <v>2.3414634146341462</v>
      </c>
      <c r="J24" s="22">
        <v>1.2</v>
      </c>
      <c r="K24" s="22">
        <v>113</v>
      </c>
      <c r="L24" s="22">
        <v>2.7560975609756095</v>
      </c>
      <c r="M24" s="22">
        <v>2.5</v>
      </c>
      <c r="N24" s="22">
        <v>0</v>
      </c>
      <c r="O24" s="22">
        <v>1.85</v>
      </c>
      <c r="P24" s="22">
        <v>104.5</v>
      </c>
      <c r="Q24" s="22">
        <v>2.5487804878048781</v>
      </c>
      <c r="R24" s="22">
        <v>0</v>
      </c>
      <c r="S24" s="22">
        <v>0</v>
      </c>
      <c r="T24" s="22">
        <v>0</v>
      </c>
      <c r="U24" s="22">
        <v>93.333333333333329</v>
      </c>
      <c r="V24" s="22">
        <v>2.2764227642276422</v>
      </c>
      <c r="W24" s="22">
        <v>204</v>
      </c>
      <c r="X24" s="22">
        <v>4.975609756097561</v>
      </c>
      <c r="Y24" s="22">
        <v>0.45751633986928103</v>
      </c>
      <c r="Z24" s="22">
        <v>1.4833333333333334</v>
      </c>
      <c r="AA24" s="22">
        <v>1.4899999999999998</v>
      </c>
      <c r="AB24" s="22">
        <v>0.99552572706935138</v>
      </c>
      <c r="AC24" s="22">
        <v>62.921348314606739</v>
      </c>
      <c r="AD24" s="22">
        <v>136.91275167785238</v>
      </c>
      <c r="AE24" s="22">
        <v>230.66666666666666</v>
      </c>
      <c r="AF24" s="22">
        <v>5.6260162601626016</v>
      </c>
      <c r="AG24" s="22">
        <v>1.2666666666666666</v>
      </c>
      <c r="AH24" s="22">
        <v>213.33333333333334</v>
      </c>
      <c r="AI24" s="22">
        <v>5.2032520325203251</v>
      </c>
      <c r="AJ24" s="22">
        <v>1.7666666666666666</v>
      </c>
      <c r="AK24" s="22">
        <v>189.5</v>
      </c>
      <c r="AL24" s="22">
        <v>4.6219512195121943</v>
      </c>
      <c r="AM24" s="22">
        <v>5.4</v>
      </c>
      <c r="AN24" s="22">
        <v>178.5</v>
      </c>
      <c r="AO24" s="22">
        <v>4.3536585365853657</v>
      </c>
      <c r="AP24" s="22">
        <v>7.45</v>
      </c>
      <c r="AQ24" s="6"/>
    </row>
    <row r="25" spans="3:43" ht="15.75" customHeight="1" x14ac:dyDescent="0.25">
      <c r="C25" s="4"/>
      <c r="D25" s="22">
        <v>17</v>
      </c>
      <c r="E25" s="23"/>
      <c r="F25" s="42" t="s">
        <v>179</v>
      </c>
      <c r="G25" s="23" t="s">
        <v>20</v>
      </c>
      <c r="H25" s="22">
        <v>152</v>
      </c>
      <c r="I25" s="22">
        <v>1.7988165680473374</v>
      </c>
      <c r="J25" s="22">
        <v>1.4</v>
      </c>
      <c r="K25" s="22">
        <v>189</v>
      </c>
      <c r="L25" s="22">
        <v>2.2366863905325443</v>
      </c>
      <c r="M25" s="22">
        <v>6.7</v>
      </c>
      <c r="N25" s="22">
        <v>1</v>
      </c>
      <c r="O25" s="22">
        <v>4.05</v>
      </c>
      <c r="P25" s="22">
        <v>170.5</v>
      </c>
      <c r="Q25" s="22">
        <v>2.0177514792899407</v>
      </c>
      <c r="R25" s="22">
        <v>1</v>
      </c>
      <c r="S25" s="22">
        <v>1</v>
      </c>
      <c r="T25" s="22">
        <v>0</v>
      </c>
      <c r="U25" s="22">
        <v>129.16666666666666</v>
      </c>
      <c r="V25" s="22">
        <v>1.5285996055226823</v>
      </c>
      <c r="W25" s="22">
        <v>262.89999999999998</v>
      </c>
      <c r="X25" s="22">
        <v>3.1112426035502958</v>
      </c>
      <c r="Y25" s="22">
        <v>0.49131482185875491</v>
      </c>
      <c r="Z25" s="22">
        <v>2.1999999999999997</v>
      </c>
      <c r="AA25" s="22">
        <v>1.5400000000000003</v>
      </c>
      <c r="AB25" s="22">
        <v>1.4285714285714282</v>
      </c>
      <c r="AC25" s="22">
        <v>58.712121212121218</v>
      </c>
      <c r="AD25" s="22">
        <v>170.71428571428567</v>
      </c>
      <c r="AE25" s="22">
        <v>261</v>
      </c>
      <c r="AF25" s="22">
        <v>3.0887573964497039</v>
      </c>
      <c r="AG25" s="22">
        <v>1.3</v>
      </c>
      <c r="AH25" s="22">
        <v>279.16666666666669</v>
      </c>
      <c r="AI25" s="22">
        <v>3.3037475345167655</v>
      </c>
      <c r="AJ25" s="22">
        <v>1.75</v>
      </c>
      <c r="AK25" s="22">
        <v>209</v>
      </c>
      <c r="AL25" s="22">
        <v>2.4733727810650885</v>
      </c>
      <c r="AM25" s="22">
        <v>3.25</v>
      </c>
      <c r="AN25" s="22">
        <v>186</v>
      </c>
      <c r="AO25" s="22">
        <v>2.2011834319526629</v>
      </c>
      <c r="AP25" s="22">
        <v>6.3</v>
      </c>
      <c r="AQ25" s="6"/>
    </row>
    <row r="26" spans="3:43" ht="15.75" customHeight="1" x14ac:dyDescent="0.25">
      <c r="C26" s="4"/>
      <c r="D26" s="22">
        <v>18</v>
      </c>
      <c r="E26" s="23"/>
      <c r="F26" s="42" t="s">
        <v>179</v>
      </c>
      <c r="G26" s="23" t="s">
        <v>20</v>
      </c>
      <c r="H26" s="22">
        <v>143</v>
      </c>
      <c r="I26" s="22">
        <v>1.9455782312925169</v>
      </c>
      <c r="J26" s="22">
        <v>1.5</v>
      </c>
      <c r="K26" s="22">
        <v>152</v>
      </c>
      <c r="L26" s="22">
        <v>2.0680272108843538</v>
      </c>
      <c r="M26" s="22">
        <v>3</v>
      </c>
      <c r="N26" s="22">
        <v>0</v>
      </c>
      <c r="O26" s="22">
        <v>2.25</v>
      </c>
      <c r="P26" s="22">
        <v>147.5</v>
      </c>
      <c r="Q26" s="22">
        <v>2.0068027210884352</v>
      </c>
      <c r="R26" s="22">
        <v>1</v>
      </c>
      <c r="S26" s="22">
        <v>1</v>
      </c>
      <c r="T26" s="22">
        <v>0</v>
      </c>
      <c r="U26" s="22">
        <v>124</v>
      </c>
      <c r="V26" s="22">
        <v>1.6870748299319729</v>
      </c>
      <c r="W26" s="22">
        <v>243.7</v>
      </c>
      <c r="X26" s="22">
        <v>3.315646258503401</v>
      </c>
      <c r="Y26" s="22">
        <v>0.50882232252769799</v>
      </c>
      <c r="Z26" s="22">
        <v>1.7166666666666666</v>
      </c>
      <c r="AA26" s="22">
        <v>1.9900000000000002</v>
      </c>
      <c r="AB26" s="22">
        <v>0.86264656616415392</v>
      </c>
      <c r="AC26" s="22">
        <v>72.233009708737868</v>
      </c>
      <c r="AD26" s="22">
        <v>122.46231155778892</v>
      </c>
      <c r="AE26" s="22">
        <v>263.33333333333331</v>
      </c>
      <c r="AF26" s="22">
        <v>3.5827664399092969</v>
      </c>
      <c r="AG26" s="22">
        <v>1.4666666666666666</v>
      </c>
      <c r="AH26" s="22">
        <v>256.83333333333331</v>
      </c>
      <c r="AI26" s="22">
        <v>3.4943310657596371</v>
      </c>
      <c r="AJ26" s="22">
        <v>2.4666666666666663</v>
      </c>
      <c r="AK26" s="22">
        <v>196.5</v>
      </c>
      <c r="AL26" s="22">
        <v>2.6734693877551021</v>
      </c>
      <c r="AM26" s="22">
        <v>2.95</v>
      </c>
      <c r="AN26" s="22">
        <v>185.5</v>
      </c>
      <c r="AO26" s="22">
        <v>2.5238095238095237</v>
      </c>
      <c r="AP26" s="22">
        <v>6.65</v>
      </c>
      <c r="AQ26" s="6"/>
    </row>
    <row r="27" spans="3:43" ht="15.75" customHeight="1" x14ac:dyDescent="0.25">
      <c r="C27" s="4"/>
      <c r="D27" s="22">
        <v>19</v>
      </c>
      <c r="E27" s="23"/>
      <c r="F27" s="42" t="s">
        <v>179</v>
      </c>
      <c r="G27" s="23" t="s">
        <v>20</v>
      </c>
      <c r="H27" s="22">
        <v>149</v>
      </c>
      <c r="I27" s="22">
        <v>1.784431137724551</v>
      </c>
      <c r="J27" s="22">
        <v>2.1</v>
      </c>
      <c r="K27" s="22">
        <v>163</v>
      </c>
      <c r="L27" s="22">
        <v>1.9520958083832336</v>
      </c>
      <c r="M27" s="22">
        <v>2.6</v>
      </c>
      <c r="N27" s="22">
        <v>1</v>
      </c>
      <c r="O27" s="22">
        <v>2.35</v>
      </c>
      <c r="P27" s="22">
        <v>156</v>
      </c>
      <c r="Q27" s="22">
        <v>1.8682634730538923</v>
      </c>
      <c r="R27" s="22">
        <v>1</v>
      </c>
      <c r="S27" s="22">
        <v>1</v>
      </c>
      <c r="T27" s="22">
        <v>0</v>
      </c>
      <c r="U27" s="22">
        <v>139</v>
      </c>
      <c r="V27" s="22">
        <v>1.6646706586826348</v>
      </c>
      <c r="W27" s="22">
        <v>278.10000000000002</v>
      </c>
      <c r="X27" s="22">
        <v>3.3305389221556889</v>
      </c>
      <c r="Y27" s="22">
        <v>0.49982020855807258</v>
      </c>
      <c r="Z27" s="22">
        <v>1.7</v>
      </c>
      <c r="AA27" s="22">
        <v>1.7999999999999996</v>
      </c>
      <c r="AB27" s="22">
        <v>0.94444444444444464</v>
      </c>
      <c r="AC27" s="22">
        <v>81.764705882352942</v>
      </c>
      <c r="AD27" s="22">
        <v>154.50000000000006</v>
      </c>
      <c r="AE27" s="22">
        <v>233.66666666666666</v>
      </c>
      <c r="AF27" s="22">
        <v>2.7984031936127742</v>
      </c>
      <c r="AG27" s="22">
        <v>1.2</v>
      </c>
      <c r="AH27" s="22">
        <v>304.5</v>
      </c>
      <c r="AI27" s="22">
        <v>3.6467065868263475</v>
      </c>
      <c r="AJ27" s="22">
        <v>2.1999999999999997</v>
      </c>
      <c r="AK27" s="22">
        <v>217</v>
      </c>
      <c r="AL27" s="22">
        <v>2.5988023952095807</v>
      </c>
      <c r="AM27" s="22">
        <v>4.9000000000000004</v>
      </c>
      <c r="AN27" s="22">
        <v>166.5</v>
      </c>
      <c r="AO27" s="22">
        <v>1.9940119760479043</v>
      </c>
      <c r="AP27" s="22">
        <v>4.8</v>
      </c>
      <c r="AQ27" s="6"/>
    </row>
    <row r="28" spans="3:43" ht="15.75" customHeight="1" x14ac:dyDescent="0.25">
      <c r="C28" s="4"/>
      <c r="D28" s="22">
        <v>20</v>
      </c>
      <c r="E28" s="23"/>
      <c r="F28" s="42" t="s">
        <v>179</v>
      </c>
      <c r="G28" s="23" t="s">
        <v>20</v>
      </c>
      <c r="H28" s="22">
        <v>125</v>
      </c>
      <c r="I28" s="22">
        <v>1.7985611510791366</v>
      </c>
      <c r="J28" s="22">
        <v>1.9</v>
      </c>
      <c r="K28" s="22">
        <v>152</v>
      </c>
      <c r="L28" s="22">
        <v>2.1870503597122304</v>
      </c>
      <c r="M28" s="22">
        <v>3.8</v>
      </c>
      <c r="N28" s="22">
        <v>1</v>
      </c>
      <c r="O28" s="22">
        <v>2.8499999999999996</v>
      </c>
      <c r="P28" s="22">
        <v>138.5</v>
      </c>
      <c r="Q28" s="22">
        <v>1.9928057553956835</v>
      </c>
      <c r="R28" s="22">
        <v>0</v>
      </c>
      <c r="S28" s="22">
        <v>1</v>
      </c>
      <c r="T28" s="22">
        <v>1</v>
      </c>
      <c r="U28" s="22">
        <v>126.83333333333333</v>
      </c>
      <c r="V28" s="22">
        <v>1.8249400479616307</v>
      </c>
      <c r="W28" s="22">
        <v>256</v>
      </c>
      <c r="X28" s="22">
        <v>3.6834532374100721</v>
      </c>
      <c r="Y28" s="22">
        <v>0.49544270833333331</v>
      </c>
      <c r="Z28" s="22">
        <v>2.0666666666666664</v>
      </c>
      <c r="AA28" s="22">
        <v>1.7399999999999998</v>
      </c>
      <c r="AB28" s="22">
        <v>1.1877394636015326</v>
      </c>
      <c r="AC28" s="22">
        <v>61.370967741935488</v>
      </c>
      <c r="AD28" s="22">
        <v>147.12643678160921</v>
      </c>
      <c r="AE28" s="22">
        <v>242</v>
      </c>
      <c r="AF28" s="22">
        <v>3.4820143884892087</v>
      </c>
      <c r="AG28" s="22">
        <v>1.2666666666666666</v>
      </c>
      <c r="AH28" s="22">
        <v>284.5</v>
      </c>
      <c r="AI28" s="22">
        <v>4.0935251798561154</v>
      </c>
      <c r="AJ28" s="22">
        <v>2.1833333333333331</v>
      </c>
      <c r="AK28" s="22">
        <v>174</v>
      </c>
      <c r="AL28" s="22">
        <v>2.5035971223021583</v>
      </c>
      <c r="AM28" s="22">
        <v>5.3</v>
      </c>
      <c r="AN28" s="22">
        <v>207.5</v>
      </c>
      <c r="AO28" s="22">
        <v>2.985611510791367</v>
      </c>
      <c r="AP28" s="22">
        <v>9.0500000000000007</v>
      </c>
      <c r="AQ28" s="6"/>
    </row>
    <row r="29" spans="3:43" ht="15.75" customHeight="1" x14ac:dyDescent="0.25">
      <c r="C29" s="4"/>
      <c r="D29" s="22">
        <v>21</v>
      </c>
      <c r="E29" s="23"/>
      <c r="F29" s="42" t="s">
        <v>179</v>
      </c>
      <c r="G29" s="23" t="s">
        <v>20</v>
      </c>
      <c r="H29" s="22">
        <v>145</v>
      </c>
      <c r="I29" s="22">
        <v>2.1481481481481484</v>
      </c>
      <c r="J29" s="22">
        <v>1.7</v>
      </c>
      <c r="K29" s="22">
        <v>151</v>
      </c>
      <c r="L29" s="22">
        <v>2.2370370370370369</v>
      </c>
      <c r="M29" s="22">
        <v>3.2</v>
      </c>
      <c r="N29" s="22">
        <v>1</v>
      </c>
      <c r="O29" s="22">
        <v>2.4500000000000002</v>
      </c>
      <c r="P29" s="22">
        <v>148</v>
      </c>
      <c r="Q29" s="22">
        <v>2.1925925925925926</v>
      </c>
      <c r="R29" s="22">
        <v>1</v>
      </c>
      <c r="S29" s="22">
        <v>1</v>
      </c>
      <c r="T29" s="22">
        <v>0</v>
      </c>
      <c r="U29" s="22">
        <v>82.833333333333329</v>
      </c>
      <c r="V29" s="22">
        <v>1.2271604938271605</v>
      </c>
      <c r="W29" s="22">
        <v>221.4</v>
      </c>
      <c r="X29" s="22">
        <v>3.2800000000000002</v>
      </c>
      <c r="Y29" s="22">
        <v>0.37413429689852451</v>
      </c>
      <c r="Z29" s="22">
        <v>1.55</v>
      </c>
      <c r="AA29" s="22">
        <v>1.9100000000000001</v>
      </c>
      <c r="AB29" s="22">
        <v>0.81151832460732976</v>
      </c>
      <c r="AC29" s="22">
        <v>53.44086021505376</v>
      </c>
      <c r="AD29" s="22">
        <v>115.91623036649214</v>
      </c>
      <c r="AE29" s="22">
        <v>211.33333333333334</v>
      </c>
      <c r="AF29" s="22">
        <v>3.1308641975308644</v>
      </c>
      <c r="AG29" s="22">
        <v>1.2666666666666668</v>
      </c>
      <c r="AH29" s="22">
        <v>248.5</v>
      </c>
      <c r="AI29" s="22">
        <v>3.6814814814814816</v>
      </c>
      <c r="AJ29" s="22">
        <v>2.4333333333333331</v>
      </c>
      <c r="AK29" s="22">
        <v>147</v>
      </c>
      <c r="AL29" s="22">
        <v>2.1777777777777776</v>
      </c>
      <c r="AM29" s="22">
        <v>6.25</v>
      </c>
      <c r="AN29" s="22">
        <v>153.5</v>
      </c>
      <c r="AO29" s="22">
        <v>2.2740740740740741</v>
      </c>
      <c r="AP29" s="22">
        <v>8.4</v>
      </c>
      <c r="AQ29" s="6"/>
    </row>
    <row r="30" spans="3:43" ht="15.75" customHeight="1" x14ac:dyDescent="0.25">
      <c r="C30" s="4"/>
      <c r="D30" s="22">
        <v>22</v>
      </c>
      <c r="E30" s="23"/>
      <c r="F30" s="42" t="s">
        <v>179</v>
      </c>
      <c r="G30" s="23" t="s">
        <v>20</v>
      </c>
      <c r="H30" s="22">
        <v>90</v>
      </c>
      <c r="I30" s="22">
        <v>1.3953488372093024</v>
      </c>
      <c r="J30" s="22">
        <v>2.2999999999999998</v>
      </c>
      <c r="K30" s="22">
        <v>97</v>
      </c>
      <c r="L30" s="22">
        <v>1.5038759689922481</v>
      </c>
      <c r="M30" s="22">
        <v>2.8</v>
      </c>
      <c r="N30" s="22">
        <v>1</v>
      </c>
      <c r="O30" s="22">
        <v>2.5499999999999998</v>
      </c>
      <c r="P30" s="22">
        <v>93.5</v>
      </c>
      <c r="Q30" s="22">
        <v>1.4496124031007751</v>
      </c>
      <c r="R30" s="22">
        <v>1</v>
      </c>
      <c r="S30" s="22">
        <v>1</v>
      </c>
      <c r="T30" s="22">
        <v>1</v>
      </c>
      <c r="U30" s="22">
        <v>98.333333333333329</v>
      </c>
      <c r="V30" s="22">
        <v>1.524547803617571</v>
      </c>
      <c r="W30" s="22">
        <v>243.6</v>
      </c>
      <c r="X30" s="22">
        <v>3.7767441860465114</v>
      </c>
      <c r="Y30" s="22">
        <v>0.40366721401204159</v>
      </c>
      <c r="Z30" s="22">
        <v>1.7999999999999998</v>
      </c>
      <c r="AA30" s="22">
        <v>1.64</v>
      </c>
      <c r="AB30" s="22">
        <v>1.097560975609756</v>
      </c>
      <c r="AC30" s="22">
        <v>54.629629629629633</v>
      </c>
      <c r="AD30" s="22">
        <v>148.53658536585365</v>
      </c>
      <c r="AE30" s="22">
        <v>227.33333333333334</v>
      </c>
      <c r="AF30" s="22">
        <v>3.5245478036175713</v>
      </c>
      <c r="AG30" s="22">
        <v>1.2999999999999998</v>
      </c>
      <c r="AH30" s="22">
        <v>266.16666666666669</v>
      </c>
      <c r="AI30" s="22">
        <v>4.1266149870801039</v>
      </c>
      <c r="AJ30" s="22">
        <v>1.8999999999999997</v>
      </c>
      <c r="AK30" s="22">
        <v>190</v>
      </c>
      <c r="AL30" s="22">
        <v>2.945736434108527</v>
      </c>
      <c r="AM30" s="22">
        <v>2.7</v>
      </c>
      <c r="AN30" s="22">
        <v>217</v>
      </c>
      <c r="AO30" s="22">
        <v>3.3643410852713176</v>
      </c>
      <c r="AP30" s="22">
        <v>4.75</v>
      </c>
      <c r="AQ30" s="6"/>
    </row>
    <row r="31" spans="3:43" ht="15.75" customHeight="1" x14ac:dyDescent="0.25">
      <c r="C31" s="4"/>
      <c r="D31" s="22">
        <v>23</v>
      </c>
      <c r="E31" s="23"/>
      <c r="F31" s="42" t="s">
        <v>179</v>
      </c>
      <c r="G31" s="23" t="s">
        <v>20</v>
      </c>
      <c r="H31" s="22">
        <v>146</v>
      </c>
      <c r="I31" s="22">
        <v>1.8598726114649682</v>
      </c>
      <c r="J31" s="22">
        <v>2.2999999999999998</v>
      </c>
      <c r="K31" s="22">
        <v>176</v>
      </c>
      <c r="L31" s="22">
        <v>2.2420382165605095</v>
      </c>
      <c r="M31" s="22">
        <v>3</v>
      </c>
      <c r="N31" s="22">
        <v>1</v>
      </c>
      <c r="O31" s="22">
        <v>2.65</v>
      </c>
      <c r="P31" s="22">
        <v>161</v>
      </c>
      <c r="Q31" s="22">
        <v>2.0509554140127388</v>
      </c>
      <c r="R31" s="22">
        <v>0</v>
      </c>
      <c r="S31" s="22">
        <v>0</v>
      </c>
      <c r="T31" s="22">
        <v>0</v>
      </c>
      <c r="U31" s="22">
        <v>141.5</v>
      </c>
      <c r="V31" s="22">
        <v>1.802547770700637</v>
      </c>
      <c r="W31" s="22">
        <v>263.89999999999998</v>
      </c>
      <c r="X31" s="22">
        <v>3.3617834394904458</v>
      </c>
      <c r="Y31" s="22">
        <v>0.53618794998105346</v>
      </c>
      <c r="Z31" s="22">
        <v>1.9833333333333334</v>
      </c>
      <c r="AA31" s="22">
        <v>1.4899999999999998</v>
      </c>
      <c r="AB31" s="22">
        <v>1.3310961968680093</v>
      </c>
      <c r="AC31" s="22">
        <v>71.344537815126046</v>
      </c>
      <c r="AD31" s="22">
        <v>177.11409395973155</v>
      </c>
      <c r="AE31" s="22">
        <v>204.33333333333334</v>
      </c>
      <c r="AF31" s="22">
        <v>2.6029723991507434</v>
      </c>
      <c r="AG31" s="22">
        <v>1.3666666666666665</v>
      </c>
      <c r="AH31" s="22">
        <v>283.5</v>
      </c>
      <c r="AI31" s="22">
        <v>3.6114649681528661</v>
      </c>
      <c r="AJ31" s="22">
        <v>1.5833333333333333</v>
      </c>
      <c r="AK31" s="22">
        <v>188</v>
      </c>
      <c r="AL31" s="22">
        <v>2.394904458598726</v>
      </c>
      <c r="AM31" s="22">
        <v>4.5999999999999996</v>
      </c>
      <c r="AN31" s="22">
        <v>223.5</v>
      </c>
      <c r="AO31" s="22">
        <v>2.8471337579617835</v>
      </c>
      <c r="AP31" s="22">
        <v>8.1</v>
      </c>
      <c r="AQ31" s="6"/>
    </row>
    <row r="32" spans="3:43" ht="15.75" customHeight="1" x14ac:dyDescent="0.25">
      <c r="C32" s="4"/>
      <c r="D32" s="22">
        <v>24</v>
      </c>
      <c r="E32" s="23"/>
      <c r="F32" s="42" t="s">
        <v>180</v>
      </c>
      <c r="G32" s="23" t="s">
        <v>20</v>
      </c>
      <c r="H32" s="22">
        <v>115</v>
      </c>
      <c r="I32" s="22">
        <v>1.4556962025316456</v>
      </c>
      <c r="J32" s="22">
        <v>3.2</v>
      </c>
      <c r="K32" s="22">
        <v>142</v>
      </c>
      <c r="L32" s="22">
        <v>1.7974683544303798</v>
      </c>
      <c r="M32" s="22">
        <v>4</v>
      </c>
      <c r="N32" s="22">
        <v>1</v>
      </c>
      <c r="O32" s="22">
        <v>3.6</v>
      </c>
      <c r="P32" s="22">
        <v>128.5</v>
      </c>
      <c r="Q32" s="22">
        <v>1.6265822784810127</v>
      </c>
      <c r="R32" s="22">
        <v>1</v>
      </c>
      <c r="S32" s="22">
        <v>1</v>
      </c>
      <c r="T32" s="22">
        <v>0</v>
      </c>
      <c r="U32" s="22">
        <v>126.16666666666667</v>
      </c>
      <c r="V32" s="22">
        <v>1.5970464135021099</v>
      </c>
      <c r="W32" s="22">
        <v>243.2</v>
      </c>
      <c r="X32" s="22">
        <v>3.0784810126582278</v>
      </c>
      <c r="Y32" s="22">
        <v>0.51877741228070184</v>
      </c>
      <c r="Z32" s="22">
        <v>3.0166666666666662</v>
      </c>
      <c r="AA32" s="22">
        <v>1.95</v>
      </c>
      <c r="AB32" s="22">
        <v>1.5470085470085468</v>
      </c>
      <c r="AC32" s="22">
        <v>41.823204419889514</v>
      </c>
      <c r="AD32" s="22">
        <v>124.71794871794872</v>
      </c>
      <c r="AE32" s="22">
        <v>242.33333333333334</v>
      </c>
      <c r="AF32" s="22">
        <v>3.0675105485232068</v>
      </c>
      <c r="AG32" s="22">
        <v>2.2333333333333334</v>
      </c>
      <c r="AH32" s="22">
        <v>242.66666666666666</v>
      </c>
      <c r="AI32" s="22">
        <v>3.071729957805907</v>
      </c>
      <c r="AJ32" s="22">
        <v>2.0500000000000003</v>
      </c>
      <c r="AK32" s="22">
        <v>157</v>
      </c>
      <c r="AL32" s="22">
        <v>1.9873417721518987</v>
      </c>
      <c r="AM32" s="22">
        <v>3</v>
      </c>
      <c r="AN32" s="22">
        <v>126</v>
      </c>
      <c r="AO32" s="22">
        <v>1.5949367088607596</v>
      </c>
      <c r="AP32" s="22">
        <v>4.1500000000000004</v>
      </c>
      <c r="AQ32" s="6"/>
    </row>
    <row r="33" spans="3:43" ht="15.75" customHeight="1" x14ac:dyDescent="0.25">
      <c r="C33" s="4"/>
      <c r="D33" s="22">
        <v>25</v>
      </c>
      <c r="E33" s="23"/>
      <c r="F33" s="42" t="s">
        <v>179</v>
      </c>
      <c r="G33" s="23" t="s">
        <v>20</v>
      </c>
      <c r="H33" s="22">
        <v>125</v>
      </c>
      <c r="I33" s="22">
        <v>1.5337423312883436</v>
      </c>
      <c r="J33" s="22">
        <v>1.5</v>
      </c>
      <c r="K33" s="22">
        <v>158</v>
      </c>
      <c r="L33" s="22">
        <v>1.9386503067484662</v>
      </c>
      <c r="M33" s="22">
        <v>3.4</v>
      </c>
      <c r="N33" s="22">
        <v>1</v>
      </c>
      <c r="O33" s="22">
        <v>2.4500000000000002</v>
      </c>
      <c r="P33" s="22">
        <v>141.5</v>
      </c>
      <c r="Q33" s="22">
        <v>1.7361963190184049</v>
      </c>
      <c r="R33" s="22">
        <v>1</v>
      </c>
      <c r="S33" s="22">
        <v>1</v>
      </c>
      <c r="T33" s="22">
        <v>0</v>
      </c>
      <c r="U33" s="22">
        <v>165.33333333333334</v>
      </c>
      <c r="V33" s="22">
        <v>2.0286298568507157</v>
      </c>
      <c r="W33" s="22">
        <v>308.8</v>
      </c>
      <c r="X33" s="22">
        <v>3.7889570552147243</v>
      </c>
      <c r="Y33" s="22">
        <v>0.53540587219343694</v>
      </c>
      <c r="Z33" s="22">
        <v>2.3666666666666667</v>
      </c>
      <c r="AA33" s="22">
        <v>2.2399999999999998</v>
      </c>
      <c r="AB33" s="22">
        <v>1.0565476190476191</v>
      </c>
      <c r="AC33" s="22">
        <v>69.859154929577471</v>
      </c>
      <c r="AD33" s="22">
        <v>137.85714285714289</v>
      </c>
      <c r="AE33" s="22">
        <v>320.33333333333331</v>
      </c>
      <c r="AF33" s="22">
        <v>3.9304703476482614</v>
      </c>
      <c r="AG33" s="22">
        <v>1.8666666666666665</v>
      </c>
      <c r="AH33" s="22">
        <v>349.16666666666669</v>
      </c>
      <c r="AI33" s="22">
        <v>4.2842535787321063</v>
      </c>
      <c r="AJ33" s="22">
        <v>2.7000000000000006</v>
      </c>
      <c r="AK33" s="22">
        <v>150</v>
      </c>
      <c r="AL33" s="22">
        <v>1.8404907975460123</v>
      </c>
      <c r="AM33" s="22">
        <v>2.2999999999999998</v>
      </c>
      <c r="AN33" s="22">
        <v>163</v>
      </c>
      <c r="AO33" s="22">
        <v>2</v>
      </c>
      <c r="AP33" s="22">
        <v>5.15</v>
      </c>
      <c r="AQ33" s="6"/>
    </row>
    <row r="34" spans="3:43" ht="15.75" customHeight="1" x14ac:dyDescent="0.25">
      <c r="C34" s="4"/>
      <c r="D34" s="22">
        <v>26</v>
      </c>
      <c r="E34" s="23"/>
      <c r="F34" s="42" t="s">
        <v>179</v>
      </c>
      <c r="G34" s="23" t="s">
        <v>20</v>
      </c>
      <c r="H34" s="22">
        <v>123</v>
      </c>
      <c r="I34" s="22">
        <v>2.0330578512396693</v>
      </c>
      <c r="J34" s="22">
        <v>1.5</v>
      </c>
      <c r="K34" s="22">
        <v>150</v>
      </c>
      <c r="L34" s="22">
        <v>2.4793388429752068</v>
      </c>
      <c r="M34" s="22">
        <v>3.5</v>
      </c>
      <c r="N34" s="22">
        <v>0</v>
      </c>
      <c r="O34" s="22">
        <v>2.5</v>
      </c>
      <c r="P34" s="22">
        <v>136.5</v>
      </c>
      <c r="Q34" s="22">
        <v>2.2561983471074378</v>
      </c>
      <c r="R34" s="22">
        <v>0</v>
      </c>
      <c r="S34" s="22">
        <v>0</v>
      </c>
      <c r="T34" s="22">
        <v>0</v>
      </c>
      <c r="U34" s="22">
        <v>134.5</v>
      </c>
      <c r="V34" s="22">
        <v>2.2231404958677685</v>
      </c>
      <c r="W34" s="22">
        <v>263.5</v>
      </c>
      <c r="X34" s="22">
        <v>4.3553719008264462</v>
      </c>
      <c r="Y34" s="22">
        <v>0.5104364326375711</v>
      </c>
      <c r="Z34" s="22">
        <v>1.7333333333333334</v>
      </c>
      <c r="AA34" s="22">
        <v>1.65</v>
      </c>
      <c r="AB34" s="22">
        <v>1.0505050505050506</v>
      </c>
      <c r="AC34" s="22">
        <v>77.59615384615384</v>
      </c>
      <c r="AD34" s="22">
        <v>159.69696969696972</v>
      </c>
      <c r="AE34" s="22">
        <v>257</v>
      </c>
      <c r="AF34" s="22">
        <v>4.2479338842975203</v>
      </c>
      <c r="AG34" s="22">
        <v>1.4666666666666668</v>
      </c>
      <c r="AH34" s="22">
        <v>286</v>
      </c>
      <c r="AI34" s="22">
        <v>4.7272727272727275</v>
      </c>
      <c r="AJ34" s="22">
        <v>1.9666666666666668</v>
      </c>
      <c r="AK34" s="22">
        <v>215</v>
      </c>
      <c r="AL34" s="22">
        <v>3.553719008264463</v>
      </c>
      <c r="AM34" s="22">
        <v>3.7</v>
      </c>
      <c r="AN34" s="22">
        <v>173.5</v>
      </c>
      <c r="AO34" s="22">
        <v>2.8677685950413223</v>
      </c>
      <c r="AP34" s="22">
        <v>8.15</v>
      </c>
      <c r="AQ34" s="6"/>
    </row>
    <row r="35" spans="3:43" ht="15.75" customHeight="1" x14ac:dyDescent="0.25">
      <c r="C35" s="4"/>
      <c r="D35" s="22">
        <v>27</v>
      </c>
      <c r="E35" s="23"/>
      <c r="F35" s="42" t="s">
        <v>179</v>
      </c>
      <c r="G35" s="23" t="s">
        <v>20</v>
      </c>
      <c r="H35" s="22">
        <v>121</v>
      </c>
      <c r="I35" s="22">
        <v>1.4666666666666666</v>
      </c>
      <c r="J35" s="22">
        <v>2</v>
      </c>
      <c r="K35" s="22">
        <v>166</v>
      </c>
      <c r="L35" s="22">
        <v>2.0121212121212122</v>
      </c>
      <c r="M35" s="22">
        <v>3.8</v>
      </c>
      <c r="N35" s="22">
        <v>1</v>
      </c>
      <c r="O35" s="22">
        <v>2.9</v>
      </c>
      <c r="P35" s="22">
        <v>143.5</v>
      </c>
      <c r="Q35" s="22">
        <v>1.7393939393939395</v>
      </c>
      <c r="R35" s="22">
        <v>1</v>
      </c>
      <c r="S35" s="22">
        <v>1</v>
      </c>
      <c r="T35" s="22">
        <v>0</v>
      </c>
      <c r="U35" s="22">
        <v>138.33333333333334</v>
      </c>
      <c r="V35" s="22">
        <v>1.6767676767676769</v>
      </c>
      <c r="W35" s="22">
        <v>259.7</v>
      </c>
      <c r="X35" s="22">
        <v>3.1478787878787879</v>
      </c>
      <c r="Y35" s="22">
        <v>0.53266589654729823</v>
      </c>
      <c r="Z35" s="22">
        <v>2.7333333333333329</v>
      </c>
      <c r="AA35" s="22">
        <v>1.6799999999999997</v>
      </c>
      <c r="AB35" s="22">
        <v>1.626984126984127</v>
      </c>
      <c r="AC35" s="22">
        <v>50.609756097560989</v>
      </c>
      <c r="AD35" s="22">
        <v>154.58333333333334</v>
      </c>
      <c r="AE35" s="22">
        <v>266</v>
      </c>
      <c r="AF35" s="22">
        <v>3.2242424242424241</v>
      </c>
      <c r="AG35" s="22">
        <v>1.2333333333333334</v>
      </c>
      <c r="AH35" s="22">
        <v>272.5</v>
      </c>
      <c r="AI35" s="22">
        <v>3.3030303030303032</v>
      </c>
      <c r="AJ35" s="22">
        <v>1.95</v>
      </c>
      <c r="AK35" s="22">
        <v>178.5</v>
      </c>
      <c r="AL35" s="22">
        <v>2.1636363636363636</v>
      </c>
      <c r="AM35" s="22">
        <v>3</v>
      </c>
      <c r="AN35" s="22">
        <v>171.5</v>
      </c>
      <c r="AO35" s="22">
        <v>2.0787878787878791</v>
      </c>
      <c r="AP35" s="22">
        <v>5.45</v>
      </c>
      <c r="AQ35" s="6"/>
    </row>
    <row r="36" spans="3:43" ht="15.75" customHeight="1" x14ac:dyDescent="0.25">
      <c r="C36" s="4"/>
      <c r="D36" s="22">
        <v>28</v>
      </c>
      <c r="E36" s="23"/>
      <c r="F36" s="42" t="s">
        <v>179</v>
      </c>
      <c r="G36" s="23" t="s">
        <v>20</v>
      </c>
      <c r="H36" s="22">
        <v>122</v>
      </c>
      <c r="I36" s="22">
        <v>1.8484848484848484</v>
      </c>
      <c r="J36" s="22">
        <v>1.8</v>
      </c>
      <c r="K36" s="22">
        <v>147</v>
      </c>
      <c r="L36" s="22">
        <v>2.2272727272727271</v>
      </c>
      <c r="M36" s="22">
        <v>3.5</v>
      </c>
      <c r="N36" s="22">
        <v>1</v>
      </c>
      <c r="O36" s="22">
        <v>2.65</v>
      </c>
      <c r="P36" s="22">
        <v>134.5</v>
      </c>
      <c r="Q36" s="22">
        <v>2.0378787878787881</v>
      </c>
      <c r="R36" s="22">
        <v>1</v>
      </c>
      <c r="S36" s="22">
        <v>1</v>
      </c>
      <c r="T36" s="22">
        <v>0</v>
      </c>
      <c r="U36" s="22">
        <v>118.66666666666667</v>
      </c>
      <c r="V36" s="22">
        <v>1.797979797979798</v>
      </c>
      <c r="W36" s="22">
        <v>232.2</v>
      </c>
      <c r="X36" s="22">
        <v>3.5181818181818181</v>
      </c>
      <c r="Y36" s="22">
        <v>0.51105368934826301</v>
      </c>
      <c r="Z36" s="22">
        <v>2.25</v>
      </c>
      <c r="AA36" s="22">
        <v>1.6300000000000001</v>
      </c>
      <c r="AB36" s="22">
        <v>1.380368098159509</v>
      </c>
      <c r="AC36" s="22">
        <v>52.74074074074074</v>
      </c>
      <c r="AD36" s="22">
        <v>142.45398773006133</v>
      </c>
      <c r="AE36" s="22">
        <v>266</v>
      </c>
      <c r="AF36" s="22">
        <v>4.0303030303030303</v>
      </c>
      <c r="AG36" s="22">
        <v>1.3999999999999997</v>
      </c>
      <c r="AH36" s="22">
        <v>232.5</v>
      </c>
      <c r="AI36" s="22">
        <v>3.5227272727272729</v>
      </c>
      <c r="AJ36" s="22">
        <v>1.8499999999999999</v>
      </c>
      <c r="AK36" s="22">
        <v>150</v>
      </c>
      <c r="AL36" s="22">
        <v>2.2727272727272725</v>
      </c>
      <c r="AM36" s="22">
        <v>2.35</v>
      </c>
      <c r="AN36" s="22">
        <v>112.5</v>
      </c>
      <c r="AO36" s="22">
        <v>1.7045454545454546</v>
      </c>
      <c r="AP36" s="22">
        <v>6.6</v>
      </c>
      <c r="AQ36" s="6"/>
    </row>
    <row r="37" spans="3:43" ht="15.75" customHeight="1" x14ac:dyDescent="0.25">
      <c r="C37" s="4"/>
      <c r="D37" s="22">
        <v>29</v>
      </c>
      <c r="E37" s="23"/>
      <c r="F37" s="42" t="s">
        <v>179</v>
      </c>
      <c r="G37" s="23" t="s">
        <v>20</v>
      </c>
      <c r="H37" s="22">
        <v>129</v>
      </c>
      <c r="I37" s="22">
        <v>2.015625</v>
      </c>
      <c r="J37" s="22">
        <v>2.2999999999999998</v>
      </c>
      <c r="K37" s="22">
        <v>136</v>
      </c>
      <c r="L37" s="22">
        <v>2.125</v>
      </c>
      <c r="M37" s="22">
        <v>4.5</v>
      </c>
      <c r="N37" s="22">
        <v>1</v>
      </c>
      <c r="O37" s="22">
        <v>3.4</v>
      </c>
      <c r="P37" s="22">
        <v>132.5</v>
      </c>
      <c r="Q37" s="22">
        <v>2.0703125</v>
      </c>
      <c r="R37" s="22">
        <v>0</v>
      </c>
      <c r="S37" s="22">
        <v>0</v>
      </c>
      <c r="T37" s="22">
        <v>0</v>
      </c>
      <c r="U37" s="22">
        <v>109</v>
      </c>
      <c r="V37" s="22">
        <v>1.703125</v>
      </c>
      <c r="W37" s="22">
        <v>205.4</v>
      </c>
      <c r="X37" s="22">
        <v>3.2093750000000001</v>
      </c>
      <c r="Y37" s="22">
        <v>0.53067185978578379</v>
      </c>
      <c r="Z37" s="22">
        <v>2.2333333333333334</v>
      </c>
      <c r="AA37" s="22">
        <v>2.1100000000000003</v>
      </c>
      <c r="AB37" s="22">
        <v>1.0584518167456556</v>
      </c>
      <c r="AC37" s="22">
        <v>48.805970149253731</v>
      </c>
      <c r="AD37" s="22">
        <v>97.345971563981024</v>
      </c>
      <c r="AE37" s="22">
        <v>198</v>
      </c>
      <c r="AF37" s="22">
        <v>3.09375</v>
      </c>
      <c r="AG37" s="22">
        <v>1.4000000000000001</v>
      </c>
      <c r="AH37" s="22">
        <v>220.33333333333334</v>
      </c>
      <c r="AI37" s="22">
        <v>3.4427083333333335</v>
      </c>
      <c r="AJ37" s="22">
        <v>2.5666666666666669</v>
      </c>
      <c r="AK37" s="22">
        <v>156.5</v>
      </c>
      <c r="AL37" s="22">
        <v>2.4453125</v>
      </c>
      <c r="AM37" s="22">
        <v>2.2999999999999998</v>
      </c>
      <c r="AN37" s="22">
        <v>146.5</v>
      </c>
      <c r="AO37" s="22">
        <v>2.2890625</v>
      </c>
      <c r="AP37" s="22">
        <v>7.8000000000000007</v>
      </c>
      <c r="AQ37" s="6"/>
    </row>
    <row r="38" spans="3:43" ht="15.75" customHeight="1" x14ac:dyDescent="0.25">
      <c r="C38" s="4"/>
      <c r="D38" s="22">
        <v>30</v>
      </c>
      <c r="E38" s="23"/>
      <c r="F38" s="42" t="s">
        <v>179</v>
      </c>
      <c r="G38" s="23" t="s">
        <v>20</v>
      </c>
      <c r="H38" s="22">
        <v>131</v>
      </c>
      <c r="I38" s="22">
        <v>2</v>
      </c>
      <c r="J38" s="22">
        <v>3.1</v>
      </c>
      <c r="K38" s="22">
        <v>132</v>
      </c>
      <c r="L38" s="22">
        <v>2.0152671755725189</v>
      </c>
      <c r="M38" s="22">
        <v>3.9</v>
      </c>
      <c r="N38" s="22">
        <v>1</v>
      </c>
      <c r="O38" s="22">
        <v>3.5</v>
      </c>
      <c r="P38" s="22">
        <v>131.5</v>
      </c>
      <c r="Q38" s="22">
        <v>2.0076335877862594</v>
      </c>
      <c r="R38" s="22">
        <v>1</v>
      </c>
      <c r="S38" s="22">
        <v>1</v>
      </c>
      <c r="T38" s="22">
        <v>0</v>
      </c>
      <c r="U38" s="22">
        <v>126.33333333333333</v>
      </c>
      <c r="V38" s="22">
        <v>1.9287531806615776</v>
      </c>
      <c r="W38" s="22">
        <v>260.2</v>
      </c>
      <c r="X38" s="22">
        <v>3.9725190839694653</v>
      </c>
      <c r="Y38" s="22">
        <v>0.48552395593133485</v>
      </c>
      <c r="Z38" s="22">
        <v>2.35</v>
      </c>
      <c r="AA38" s="22">
        <v>2.3199999999999994</v>
      </c>
      <c r="AB38" s="22">
        <v>1.0129310344827589</v>
      </c>
      <c r="AC38" s="22">
        <v>53.758865248226947</v>
      </c>
      <c r="AD38" s="22">
        <v>112.15517241379312</v>
      </c>
      <c r="AE38" s="22">
        <v>232</v>
      </c>
      <c r="AF38" s="22">
        <v>3.5419847328244276</v>
      </c>
      <c r="AG38" s="22">
        <v>1.8333333333333333</v>
      </c>
      <c r="AH38" s="22">
        <v>277.83333333333331</v>
      </c>
      <c r="AI38" s="22">
        <v>4.2417302798982188</v>
      </c>
      <c r="AJ38" s="22">
        <v>2.5666666666666669</v>
      </c>
      <c r="AK38" s="22">
        <v>220</v>
      </c>
      <c r="AL38" s="22">
        <v>3.3587786259541987</v>
      </c>
      <c r="AM38" s="22">
        <v>4.2</v>
      </c>
      <c r="AN38" s="22">
        <v>180</v>
      </c>
      <c r="AO38" s="22">
        <v>2.7480916030534353</v>
      </c>
      <c r="AP38" s="22">
        <v>7.25</v>
      </c>
      <c r="AQ38" s="6"/>
    </row>
    <row r="39" spans="3:43" ht="15.75" customHeight="1" x14ac:dyDescent="0.25">
      <c r="C39" s="4"/>
      <c r="D39" s="22">
        <v>31</v>
      </c>
      <c r="E39" s="23"/>
      <c r="F39" s="42" t="s">
        <v>179</v>
      </c>
      <c r="G39" s="23" t="s">
        <v>20</v>
      </c>
      <c r="H39" s="22">
        <v>136</v>
      </c>
      <c r="I39" s="22">
        <v>1.9020979020979021</v>
      </c>
      <c r="J39" s="22">
        <v>1.8</v>
      </c>
      <c r="K39" s="22">
        <v>153</v>
      </c>
      <c r="L39" s="22">
        <v>2.13986013986014</v>
      </c>
      <c r="M39" s="22">
        <v>4.5999999999999996</v>
      </c>
      <c r="N39" s="22">
        <v>1</v>
      </c>
      <c r="O39" s="22">
        <v>3.1999999999999997</v>
      </c>
      <c r="P39" s="22">
        <v>144.5</v>
      </c>
      <c r="Q39" s="22">
        <v>2.0209790209790208</v>
      </c>
      <c r="R39" s="22">
        <v>1</v>
      </c>
      <c r="S39" s="22">
        <v>1</v>
      </c>
      <c r="T39" s="22">
        <v>0</v>
      </c>
      <c r="U39" s="22">
        <v>115.83333333333333</v>
      </c>
      <c r="V39" s="22">
        <v>1.6200466200466199</v>
      </c>
      <c r="W39" s="22">
        <v>235.6</v>
      </c>
      <c r="X39" s="22">
        <v>3.2951048951048949</v>
      </c>
      <c r="Y39" s="22">
        <v>0.49165251839275609</v>
      </c>
      <c r="Z39" s="22">
        <v>2.2333333333333329</v>
      </c>
      <c r="AA39" s="22">
        <v>1.73</v>
      </c>
      <c r="AB39" s="22">
        <v>1.2909441233140653</v>
      </c>
      <c r="AC39" s="22">
        <v>51.865671641791053</v>
      </c>
      <c r="AD39" s="22">
        <v>136.18497109826589</v>
      </c>
      <c r="AE39" s="22">
        <v>265</v>
      </c>
      <c r="AF39" s="22">
        <v>3.7062937062937062</v>
      </c>
      <c r="AG39" s="22">
        <v>1.5999999999999999</v>
      </c>
      <c r="AH39" s="22">
        <v>239.16666666666666</v>
      </c>
      <c r="AI39" s="22">
        <v>3.3449883449883449</v>
      </c>
      <c r="AJ39" s="22">
        <v>1.9166666666666667</v>
      </c>
      <c r="AK39" s="22">
        <v>158.5</v>
      </c>
      <c r="AL39" s="22">
        <v>2.2167832167832167</v>
      </c>
      <c r="AM39" s="22">
        <v>5.0999999999999996</v>
      </c>
      <c r="AN39" s="22">
        <v>138</v>
      </c>
      <c r="AO39" s="22">
        <v>1.93006993006993</v>
      </c>
      <c r="AP39" s="22">
        <v>6.1</v>
      </c>
      <c r="AQ39" s="6"/>
    </row>
    <row r="40" spans="3:43" ht="15.75" customHeight="1" x14ac:dyDescent="0.25">
      <c r="C40" s="4"/>
      <c r="D40" s="22">
        <v>32</v>
      </c>
      <c r="E40" s="23"/>
      <c r="F40" s="42" t="s">
        <v>180</v>
      </c>
      <c r="G40" s="23" t="s">
        <v>20</v>
      </c>
      <c r="H40" s="22">
        <v>139</v>
      </c>
      <c r="I40" s="22">
        <v>1.904109589041096</v>
      </c>
      <c r="J40" s="22">
        <v>1.9</v>
      </c>
      <c r="K40" s="22">
        <v>194</v>
      </c>
      <c r="L40" s="22">
        <v>2.6575342465753424</v>
      </c>
      <c r="M40" s="22">
        <v>3.8</v>
      </c>
      <c r="N40" s="22">
        <v>1</v>
      </c>
      <c r="O40" s="22">
        <v>2.8499999999999996</v>
      </c>
      <c r="P40" s="22">
        <v>166.5</v>
      </c>
      <c r="Q40" s="22">
        <v>2.2808219178082192</v>
      </c>
      <c r="R40" s="22">
        <v>1</v>
      </c>
      <c r="S40" s="22">
        <v>1</v>
      </c>
      <c r="T40" s="22">
        <v>0</v>
      </c>
      <c r="U40" s="22">
        <v>131.66666666666666</v>
      </c>
      <c r="V40" s="22">
        <v>1.8036529680365296</v>
      </c>
      <c r="W40" s="22">
        <v>217.4</v>
      </c>
      <c r="X40" s="22">
        <v>2.978082191780822</v>
      </c>
      <c r="Y40" s="22">
        <v>0.60564244096902786</v>
      </c>
      <c r="Z40" s="22">
        <v>1.9000000000000001</v>
      </c>
      <c r="AA40" s="22">
        <v>1.6800000000000004</v>
      </c>
      <c r="AB40" s="22">
        <v>1.1309523809523807</v>
      </c>
      <c r="AC40" s="22">
        <v>69.298245614035082</v>
      </c>
      <c r="AD40" s="22">
        <v>129.40476190476187</v>
      </c>
      <c r="AE40" s="22">
        <v>189.33333333333334</v>
      </c>
      <c r="AF40" s="22">
        <v>2.5936073059360734</v>
      </c>
      <c r="AG40" s="22">
        <v>1.4000000000000001</v>
      </c>
      <c r="AH40" s="22">
        <v>232</v>
      </c>
      <c r="AI40" s="22">
        <v>3.1780821917808217</v>
      </c>
      <c r="AJ40" s="22">
        <v>2.0166666666666662</v>
      </c>
      <c r="AK40" s="22">
        <v>161</v>
      </c>
      <c r="AL40" s="22">
        <v>2.2054794520547945</v>
      </c>
      <c r="AM40" s="22">
        <v>5.3</v>
      </c>
      <c r="AN40" s="22">
        <v>154.5</v>
      </c>
      <c r="AO40" s="22">
        <v>2.1164383561643838</v>
      </c>
      <c r="AP40" s="22">
        <v>9.3000000000000007</v>
      </c>
      <c r="AQ40" s="6"/>
    </row>
    <row r="41" spans="3:43" ht="15.75" customHeight="1" x14ac:dyDescent="0.25">
      <c r="C41" s="4"/>
      <c r="D41" s="22">
        <v>33</v>
      </c>
      <c r="E41" s="23"/>
      <c r="F41" s="42" t="s">
        <v>180</v>
      </c>
      <c r="G41" s="23" t="s">
        <v>20</v>
      </c>
      <c r="H41" s="22">
        <v>130</v>
      </c>
      <c r="I41" s="22">
        <v>1.911764705882353</v>
      </c>
      <c r="J41" s="22">
        <v>2</v>
      </c>
      <c r="K41" s="22">
        <v>138</v>
      </c>
      <c r="L41" s="22">
        <v>2.0294117647058822</v>
      </c>
      <c r="M41" s="22">
        <v>3.6</v>
      </c>
      <c r="N41" s="22">
        <v>1</v>
      </c>
      <c r="O41" s="22">
        <v>2.8</v>
      </c>
      <c r="P41" s="22">
        <v>134</v>
      </c>
      <c r="Q41" s="22">
        <v>1.9705882352941178</v>
      </c>
      <c r="R41" s="22">
        <v>1</v>
      </c>
      <c r="S41" s="22">
        <v>1</v>
      </c>
      <c r="T41" s="22">
        <v>1</v>
      </c>
      <c r="U41" s="22">
        <v>107</v>
      </c>
      <c r="V41" s="22">
        <v>1.5735294117647058</v>
      </c>
      <c r="W41" s="22">
        <v>190.7</v>
      </c>
      <c r="X41" s="22">
        <v>2.8044117647058822</v>
      </c>
      <c r="Y41" s="22">
        <v>0.5610907184058731</v>
      </c>
      <c r="Z41" s="22">
        <v>2.2999999999999998</v>
      </c>
      <c r="AA41" s="22">
        <v>1.72</v>
      </c>
      <c r="AB41" s="22">
        <v>1.3372093023255813</v>
      </c>
      <c r="AC41" s="22">
        <v>46.521739130434788</v>
      </c>
      <c r="AD41" s="22">
        <v>110.87209302325581</v>
      </c>
      <c r="AE41" s="22">
        <v>241.33333333333334</v>
      </c>
      <c r="AF41" s="22">
        <v>3.5490196078431375</v>
      </c>
      <c r="AG41" s="22">
        <v>1.5333333333333332</v>
      </c>
      <c r="AH41" s="22">
        <v>189</v>
      </c>
      <c r="AI41" s="22">
        <v>2.7794117647058822</v>
      </c>
      <c r="AJ41" s="22">
        <v>1.9666666666666668</v>
      </c>
      <c r="AK41" s="22">
        <v>126.5</v>
      </c>
      <c r="AL41" s="22">
        <v>1.8602941176470589</v>
      </c>
      <c r="AM41" s="22">
        <v>1.95</v>
      </c>
      <c r="AN41" s="22">
        <v>130</v>
      </c>
      <c r="AO41" s="22">
        <v>1.911764705882353</v>
      </c>
      <c r="AP41" s="22">
        <v>9</v>
      </c>
      <c r="AQ41" s="6"/>
    </row>
    <row r="42" spans="3:43" ht="15.75" customHeight="1" x14ac:dyDescent="0.25">
      <c r="C42" s="4"/>
      <c r="D42" s="22">
        <v>34</v>
      </c>
      <c r="E42" s="23"/>
      <c r="F42" s="42" t="s">
        <v>180</v>
      </c>
      <c r="G42" s="23" t="s">
        <v>20</v>
      </c>
      <c r="H42" s="22">
        <v>142</v>
      </c>
      <c r="I42" s="22">
        <v>1.8562091503267975</v>
      </c>
      <c r="J42" s="22">
        <v>2.7</v>
      </c>
      <c r="K42" s="22">
        <v>167</v>
      </c>
      <c r="L42" s="22">
        <v>2.1830065359477122</v>
      </c>
      <c r="M42" s="22">
        <v>3.4</v>
      </c>
      <c r="N42" s="22">
        <v>1</v>
      </c>
      <c r="O42" s="22">
        <v>3.05</v>
      </c>
      <c r="P42" s="22">
        <v>154.5</v>
      </c>
      <c r="Q42" s="22">
        <v>2.0196078431372548</v>
      </c>
      <c r="R42" s="22">
        <v>1</v>
      </c>
      <c r="S42" s="22">
        <v>1</v>
      </c>
      <c r="T42" s="22">
        <v>0</v>
      </c>
      <c r="U42" s="22">
        <v>154.33333333333334</v>
      </c>
      <c r="V42" s="22">
        <v>2.0174291938997824</v>
      </c>
      <c r="W42" s="22">
        <v>316.10000000000002</v>
      </c>
      <c r="X42" s="22">
        <v>4.1320261437908501</v>
      </c>
      <c r="Y42" s="22">
        <v>0.48824211747337343</v>
      </c>
      <c r="Z42" s="22">
        <v>2.3666666666666667</v>
      </c>
      <c r="AA42" s="22">
        <v>2.2599999999999998</v>
      </c>
      <c r="AB42" s="22">
        <v>1.0471976401179943</v>
      </c>
      <c r="AC42" s="22">
        <v>65.211267605633807</v>
      </c>
      <c r="AD42" s="22">
        <v>139.86725663716817</v>
      </c>
      <c r="AE42" s="22">
        <v>299</v>
      </c>
      <c r="AF42" s="22">
        <v>3.9084967320261437</v>
      </c>
      <c r="AG42" s="22">
        <v>2.2333333333333334</v>
      </c>
      <c r="AH42" s="22">
        <v>338.5</v>
      </c>
      <c r="AI42" s="22">
        <v>4.4248366013071898</v>
      </c>
      <c r="AJ42" s="22">
        <v>2.4166666666666665</v>
      </c>
      <c r="AK42" s="22">
        <v>159.5</v>
      </c>
      <c r="AL42" s="22">
        <v>2.0849673202614381</v>
      </c>
      <c r="AM42" s="22">
        <v>2.0499999999999998</v>
      </c>
      <c r="AN42" s="22">
        <v>248.5</v>
      </c>
      <c r="AO42" s="22">
        <v>3.2483660130718954</v>
      </c>
      <c r="AP42" s="22">
        <v>5.45</v>
      </c>
      <c r="AQ42" s="6"/>
    </row>
    <row r="43" spans="3:43" ht="15.75" customHeight="1" x14ac:dyDescent="0.25">
      <c r="C43" s="4"/>
      <c r="D43" s="22">
        <v>35</v>
      </c>
      <c r="E43" s="23"/>
      <c r="F43" s="42" t="s">
        <v>180</v>
      </c>
      <c r="G43" s="23" t="s">
        <v>20</v>
      </c>
      <c r="H43" s="22">
        <v>112</v>
      </c>
      <c r="I43" s="22">
        <v>1.6716417910447761</v>
      </c>
      <c r="J43" s="22">
        <v>2</v>
      </c>
      <c r="K43" s="22">
        <v>147</v>
      </c>
      <c r="L43" s="22">
        <v>2.1940298507462686</v>
      </c>
      <c r="M43" s="22">
        <v>3.4</v>
      </c>
      <c r="N43" s="22">
        <v>1</v>
      </c>
      <c r="O43" s="22">
        <v>2.7</v>
      </c>
      <c r="P43" s="22">
        <v>129.5</v>
      </c>
      <c r="Q43" s="22">
        <v>1.9328358208955223</v>
      </c>
      <c r="R43" s="22">
        <v>0</v>
      </c>
      <c r="S43" s="22">
        <v>1</v>
      </c>
      <c r="T43" s="22">
        <v>1</v>
      </c>
      <c r="U43" s="22">
        <v>125</v>
      </c>
      <c r="V43" s="22">
        <v>1.8656716417910448</v>
      </c>
      <c r="W43" s="22">
        <v>226.1</v>
      </c>
      <c r="X43" s="22">
        <v>3.3746268656716416</v>
      </c>
      <c r="Y43" s="22">
        <v>0.55285272003538255</v>
      </c>
      <c r="Z43" s="22">
        <v>1.9666666666666668</v>
      </c>
      <c r="AA43" s="22">
        <v>2</v>
      </c>
      <c r="AB43" s="22">
        <v>0.98333333333333339</v>
      </c>
      <c r="AC43" s="22">
        <v>63.559322033898304</v>
      </c>
      <c r="AD43" s="22">
        <v>113.05</v>
      </c>
      <c r="AE43" s="22">
        <v>209.33333333333334</v>
      </c>
      <c r="AF43" s="22">
        <v>3.1243781094527363</v>
      </c>
      <c r="AG43" s="22">
        <v>1.8666666666666665</v>
      </c>
      <c r="AH43" s="22">
        <v>229.66666666666666</v>
      </c>
      <c r="AI43" s="22">
        <v>3.427860696517413</v>
      </c>
      <c r="AJ43" s="22">
        <v>2.2499999999999996</v>
      </c>
      <c r="AK43" s="22">
        <v>149.5</v>
      </c>
      <c r="AL43" s="22">
        <v>2.2313432835820897</v>
      </c>
      <c r="AM43" s="22">
        <v>3.15</v>
      </c>
      <c r="AN43" s="22">
        <v>153</v>
      </c>
      <c r="AO43" s="22">
        <v>2.2835820895522385</v>
      </c>
      <c r="AP43" s="22">
        <v>5.65</v>
      </c>
      <c r="AQ43" s="6"/>
    </row>
    <row r="44" spans="3:43" ht="15.75" customHeight="1" x14ac:dyDescent="0.25">
      <c r="C44" s="4"/>
      <c r="D44" s="22">
        <v>36</v>
      </c>
      <c r="E44" s="23"/>
      <c r="F44" s="42" t="s">
        <v>180</v>
      </c>
      <c r="G44" s="23" t="s">
        <v>20</v>
      </c>
      <c r="H44" s="22">
        <v>126</v>
      </c>
      <c r="I44" s="22">
        <v>1.9384615384615385</v>
      </c>
      <c r="J44" s="22">
        <v>2.7</v>
      </c>
      <c r="K44" s="22">
        <v>148</v>
      </c>
      <c r="L44" s="22">
        <v>2.2769230769230768</v>
      </c>
      <c r="M44" s="22">
        <v>2.6</v>
      </c>
      <c r="N44" s="22">
        <v>1</v>
      </c>
      <c r="O44" s="22">
        <v>2.6500000000000004</v>
      </c>
      <c r="P44" s="22">
        <v>137</v>
      </c>
      <c r="Q44" s="22">
        <v>2.1076923076923078</v>
      </c>
      <c r="R44" s="22">
        <v>0</v>
      </c>
      <c r="S44" s="22">
        <v>0</v>
      </c>
      <c r="T44" s="22">
        <v>0</v>
      </c>
      <c r="U44" s="22">
        <v>107.66666666666667</v>
      </c>
      <c r="V44" s="22">
        <v>1.6564102564102565</v>
      </c>
      <c r="W44" s="22">
        <v>193.6</v>
      </c>
      <c r="X44" s="22">
        <v>2.9784615384615383</v>
      </c>
      <c r="Y44" s="22">
        <v>0.55612947658402212</v>
      </c>
      <c r="Z44" s="22">
        <v>1.9833333333333334</v>
      </c>
      <c r="AA44" s="22">
        <v>1.7700000000000002</v>
      </c>
      <c r="AB44" s="22">
        <v>1.1205273069679849</v>
      </c>
      <c r="AC44" s="22">
        <v>54.285714285714285</v>
      </c>
      <c r="AD44" s="22">
        <v>109.37853107344631</v>
      </c>
      <c r="AE44" s="22">
        <v>206.33333333333334</v>
      </c>
      <c r="AF44" s="22">
        <v>3.1743589743589746</v>
      </c>
      <c r="AG44" s="22">
        <v>1.8</v>
      </c>
      <c r="AH44" s="22">
        <v>188.83333333333334</v>
      </c>
      <c r="AI44" s="22">
        <v>2.9051282051282055</v>
      </c>
      <c r="AJ44" s="22">
        <v>1.9166666666666667</v>
      </c>
      <c r="AK44" s="22">
        <v>133.5</v>
      </c>
      <c r="AL44" s="22">
        <v>2.0538461538461541</v>
      </c>
      <c r="AM44" s="22">
        <v>2.2000000000000002</v>
      </c>
      <c r="AN44" s="22">
        <v>121</v>
      </c>
      <c r="AO44" s="22">
        <v>1.8615384615384616</v>
      </c>
      <c r="AP44" s="22">
        <v>2.6</v>
      </c>
      <c r="AQ44" s="6"/>
    </row>
    <row r="45" spans="3:43" ht="15.75" customHeight="1" x14ac:dyDescent="0.25">
      <c r="C45" s="4"/>
      <c r="D45" s="22">
        <v>37</v>
      </c>
      <c r="E45" s="23"/>
      <c r="F45" s="42" t="s">
        <v>180</v>
      </c>
      <c r="G45" s="23" t="s">
        <v>20</v>
      </c>
      <c r="H45" s="22">
        <v>111</v>
      </c>
      <c r="I45" s="22">
        <v>1.6946564885496183</v>
      </c>
      <c r="J45" s="22">
        <v>2.7</v>
      </c>
      <c r="K45" s="22">
        <v>141</v>
      </c>
      <c r="L45" s="22">
        <v>2.1526717557251906</v>
      </c>
      <c r="M45" s="22">
        <v>3.3</v>
      </c>
      <c r="N45" s="22">
        <v>1</v>
      </c>
      <c r="O45" s="22">
        <v>3</v>
      </c>
      <c r="P45" s="22">
        <v>126</v>
      </c>
      <c r="Q45" s="22">
        <v>1.9236641221374047</v>
      </c>
      <c r="R45" s="22">
        <v>0</v>
      </c>
      <c r="S45" s="22">
        <v>0</v>
      </c>
      <c r="T45" s="22">
        <v>0</v>
      </c>
      <c r="U45" s="22">
        <v>113.33333333333333</v>
      </c>
      <c r="V45" s="22">
        <v>1.7302798982188294</v>
      </c>
      <c r="W45" s="22">
        <v>257.2</v>
      </c>
      <c r="X45" s="22">
        <v>3.9267175572519082</v>
      </c>
      <c r="Y45" s="22">
        <v>0.44064282011404871</v>
      </c>
      <c r="Z45" s="22">
        <v>2.4</v>
      </c>
      <c r="AA45" s="22">
        <v>2.15</v>
      </c>
      <c r="AB45" s="22">
        <v>1.1162790697674418</v>
      </c>
      <c r="AC45" s="22">
        <v>47.222222222222221</v>
      </c>
      <c r="AD45" s="22">
        <v>119.62790697674419</v>
      </c>
      <c r="AE45" s="22">
        <v>203.33333333333334</v>
      </c>
      <c r="AF45" s="22">
        <v>3.1043256997455471</v>
      </c>
      <c r="AG45" s="22">
        <v>1.8</v>
      </c>
      <c r="AH45" s="22">
        <v>283</v>
      </c>
      <c r="AI45" s="22">
        <v>4.3206106870229011</v>
      </c>
      <c r="AJ45" s="22">
        <v>2.3666666666666667</v>
      </c>
      <c r="AK45" s="22">
        <v>180</v>
      </c>
      <c r="AL45" s="22">
        <v>2.7480916030534353</v>
      </c>
      <c r="AM45" s="22">
        <v>2.4</v>
      </c>
      <c r="AN45" s="22">
        <v>137.5</v>
      </c>
      <c r="AO45" s="22">
        <v>2.0992366412213741</v>
      </c>
      <c r="AP45" s="22">
        <v>6.4499999999999993</v>
      </c>
      <c r="AQ45" s="6"/>
    </row>
    <row r="46" spans="3:43" ht="15.75" customHeight="1" x14ac:dyDescent="0.25">
      <c r="C46" s="4"/>
      <c r="D46" s="22">
        <v>38</v>
      </c>
      <c r="E46" s="23"/>
      <c r="F46" s="42" t="s">
        <v>180</v>
      </c>
      <c r="G46" s="23" t="s">
        <v>20</v>
      </c>
      <c r="H46" s="22">
        <v>118</v>
      </c>
      <c r="I46" s="22">
        <v>1.5324675324675325</v>
      </c>
      <c r="J46" s="22">
        <v>2</v>
      </c>
      <c r="K46" s="22">
        <v>149</v>
      </c>
      <c r="L46" s="22">
        <v>1.9350649350649352</v>
      </c>
      <c r="M46" s="22">
        <v>4.9000000000000004</v>
      </c>
      <c r="N46" s="22">
        <v>0</v>
      </c>
      <c r="O46" s="22">
        <v>3.45</v>
      </c>
      <c r="P46" s="22">
        <v>133.5</v>
      </c>
      <c r="Q46" s="22">
        <v>1.7337662337662338</v>
      </c>
      <c r="R46" s="22">
        <v>0</v>
      </c>
      <c r="S46" s="22">
        <v>0</v>
      </c>
      <c r="T46" s="22">
        <v>0</v>
      </c>
      <c r="U46" s="22">
        <v>104.5</v>
      </c>
      <c r="V46" s="22">
        <v>1.3571428571428572</v>
      </c>
      <c r="W46" s="22">
        <v>245.8</v>
      </c>
      <c r="X46" s="22">
        <v>3.1922077922077925</v>
      </c>
      <c r="Y46" s="22">
        <v>0.42514239218877131</v>
      </c>
      <c r="Z46" s="22">
        <v>1.9500000000000002</v>
      </c>
      <c r="AA46" s="22">
        <v>1.81</v>
      </c>
      <c r="AB46" s="22">
        <v>1.0773480662983426</v>
      </c>
      <c r="AC46" s="22">
        <v>53.589743589743584</v>
      </c>
      <c r="AD46" s="22">
        <v>135.8011049723757</v>
      </c>
      <c r="AE46" s="22">
        <v>222.66666666666666</v>
      </c>
      <c r="AF46" s="22">
        <v>2.8917748917748916</v>
      </c>
      <c r="AG46" s="22">
        <v>1.5</v>
      </c>
      <c r="AH46" s="22">
        <v>256.5</v>
      </c>
      <c r="AI46" s="22">
        <v>3.331168831168831</v>
      </c>
      <c r="AJ46" s="22">
        <v>2.0166666666666671</v>
      </c>
      <c r="AK46" s="22">
        <v>158</v>
      </c>
      <c r="AL46" s="22">
        <v>2.0519480519480515</v>
      </c>
      <c r="AM46" s="22">
        <v>5.5500000000000007</v>
      </c>
      <c r="AN46" s="22">
        <v>140</v>
      </c>
      <c r="AO46" s="22">
        <v>1.8181818181818183</v>
      </c>
      <c r="AP46" s="22">
        <v>10.149999999999999</v>
      </c>
      <c r="AQ46" s="6"/>
    </row>
    <row r="47" spans="3:43" ht="15.75" customHeight="1" x14ac:dyDescent="0.25">
      <c r="C47" s="4"/>
      <c r="D47" s="22">
        <v>39</v>
      </c>
      <c r="E47" s="23"/>
      <c r="F47" s="42" t="s">
        <v>180</v>
      </c>
      <c r="G47" s="23" t="s">
        <v>20</v>
      </c>
      <c r="H47" s="22">
        <v>141</v>
      </c>
      <c r="I47" s="22">
        <v>1.6395348837209303</v>
      </c>
      <c r="J47" s="22">
        <v>1.9</v>
      </c>
      <c r="K47" s="22">
        <v>187</v>
      </c>
      <c r="L47" s="22">
        <v>2.1744186046511627</v>
      </c>
      <c r="M47" s="22">
        <v>6.1</v>
      </c>
      <c r="N47" s="22">
        <v>1</v>
      </c>
      <c r="O47" s="22">
        <v>4</v>
      </c>
      <c r="P47" s="22">
        <v>164</v>
      </c>
      <c r="Q47" s="22">
        <v>1.9069767441860466</v>
      </c>
      <c r="R47" s="22">
        <v>1</v>
      </c>
      <c r="S47" s="22">
        <v>1</v>
      </c>
      <c r="T47" s="22">
        <v>1</v>
      </c>
      <c r="U47" s="22">
        <v>155.66666666666666</v>
      </c>
      <c r="V47" s="22">
        <v>1.8100775193798448</v>
      </c>
      <c r="W47" s="22">
        <v>237.3</v>
      </c>
      <c r="X47" s="22">
        <v>2.7593023255813955</v>
      </c>
      <c r="Y47" s="22">
        <v>0.65599100997331083</v>
      </c>
      <c r="Z47" s="22">
        <v>2.6333333333333333</v>
      </c>
      <c r="AA47" s="22">
        <v>1.8499999999999996</v>
      </c>
      <c r="AB47" s="22">
        <v>1.4234234234234238</v>
      </c>
      <c r="AC47" s="22">
        <v>59.11392405063291</v>
      </c>
      <c r="AD47" s="22">
        <v>128.27027027027029</v>
      </c>
      <c r="AE47" s="22">
        <v>300.66666666666669</v>
      </c>
      <c r="AF47" s="22">
        <v>3.4961240310077524</v>
      </c>
      <c r="AG47" s="22">
        <v>1.8666666666666665</v>
      </c>
      <c r="AH47" s="22">
        <v>210.83333333333334</v>
      </c>
      <c r="AI47" s="22">
        <v>2.4515503875968991</v>
      </c>
      <c r="AJ47" s="22">
        <v>1.9833333333333334</v>
      </c>
      <c r="AK47" s="22">
        <v>197.5</v>
      </c>
      <c r="AL47" s="22">
        <v>2.2965116279069768</v>
      </c>
      <c r="AM47" s="22">
        <v>2.2000000000000002</v>
      </c>
      <c r="AN47" s="22">
        <v>176</v>
      </c>
      <c r="AO47" s="22">
        <v>2.0465116279069768</v>
      </c>
      <c r="AP47" s="22">
        <v>3.3</v>
      </c>
      <c r="AQ47" s="6"/>
    </row>
    <row r="48" spans="3:43" ht="15.75" customHeight="1" x14ac:dyDescent="0.25">
      <c r="C48" s="4"/>
      <c r="D48" s="22">
        <v>40</v>
      </c>
      <c r="E48" s="23"/>
      <c r="F48" s="42" t="s">
        <v>180</v>
      </c>
      <c r="G48" s="23" t="s">
        <v>20</v>
      </c>
      <c r="H48" s="22">
        <v>112</v>
      </c>
      <c r="I48" s="22">
        <v>1.5135135135135136</v>
      </c>
      <c r="J48" s="22">
        <v>2.6</v>
      </c>
      <c r="K48" s="22">
        <v>175</v>
      </c>
      <c r="L48" s="22">
        <v>2.3648648648648649</v>
      </c>
      <c r="M48" s="22">
        <v>6.9</v>
      </c>
      <c r="N48" s="22">
        <v>1</v>
      </c>
      <c r="O48" s="22">
        <v>4.75</v>
      </c>
      <c r="P48" s="22">
        <v>143.5</v>
      </c>
      <c r="Q48" s="22">
        <v>1.9391891891891893</v>
      </c>
      <c r="R48" s="22">
        <v>0</v>
      </c>
      <c r="S48" s="22">
        <v>1</v>
      </c>
      <c r="T48" s="22">
        <v>0</v>
      </c>
      <c r="U48" s="22">
        <v>134.33333333333334</v>
      </c>
      <c r="V48" s="22">
        <v>1.8153153153153154</v>
      </c>
      <c r="W48" s="22">
        <v>237.4</v>
      </c>
      <c r="X48" s="22">
        <v>3.208108108108108</v>
      </c>
      <c r="Y48" s="22">
        <v>0.56585228868295423</v>
      </c>
      <c r="Z48" s="22">
        <v>2.9</v>
      </c>
      <c r="AA48" s="22">
        <v>1.83</v>
      </c>
      <c r="AB48" s="22">
        <v>1.5846994535519126</v>
      </c>
      <c r="AC48" s="22">
        <v>46.321839080459775</v>
      </c>
      <c r="AD48" s="22">
        <v>129.72677595628414</v>
      </c>
      <c r="AE48" s="22">
        <v>242.66666666666666</v>
      </c>
      <c r="AF48" s="22">
        <v>3.2792792792792791</v>
      </c>
      <c r="AG48" s="22">
        <v>1.7333333333333332</v>
      </c>
      <c r="AH48" s="22">
        <v>241.33333333333334</v>
      </c>
      <c r="AI48" s="22">
        <v>3.2612612612612613</v>
      </c>
      <c r="AJ48" s="22">
        <v>2.0000000000000004</v>
      </c>
      <c r="AK48" s="22">
        <v>201.5</v>
      </c>
      <c r="AL48" s="22">
        <v>2.7229729729729728</v>
      </c>
      <c r="AM48" s="22">
        <v>3.2</v>
      </c>
      <c r="AN48" s="22">
        <v>216.5</v>
      </c>
      <c r="AO48" s="22">
        <v>2.9256756756756754</v>
      </c>
      <c r="AP48" s="22">
        <v>6.5</v>
      </c>
      <c r="AQ48" s="6"/>
    </row>
    <row r="49" spans="3:43" ht="15.75" customHeight="1" x14ac:dyDescent="0.25">
      <c r="C49" s="4"/>
      <c r="D49" s="22">
        <v>41</v>
      </c>
      <c r="E49" s="23"/>
      <c r="F49" s="42" t="s">
        <v>180</v>
      </c>
      <c r="G49" s="23" t="s">
        <v>20</v>
      </c>
      <c r="H49" s="22">
        <v>136</v>
      </c>
      <c r="I49" s="22">
        <v>1.8133333333333332</v>
      </c>
      <c r="J49" s="22">
        <v>3.5</v>
      </c>
      <c r="K49" s="22">
        <v>170</v>
      </c>
      <c r="L49" s="22">
        <v>2.2666666666666666</v>
      </c>
      <c r="M49" s="22">
        <v>6.6</v>
      </c>
      <c r="N49" s="22">
        <v>1</v>
      </c>
      <c r="O49" s="22">
        <v>5.05</v>
      </c>
      <c r="P49" s="22">
        <v>153</v>
      </c>
      <c r="Q49" s="22">
        <v>2.04</v>
      </c>
      <c r="R49" s="22">
        <v>1</v>
      </c>
      <c r="S49" s="22">
        <v>1</v>
      </c>
      <c r="T49" s="22">
        <v>0</v>
      </c>
      <c r="U49" s="22">
        <v>121.16666666666667</v>
      </c>
      <c r="V49" s="22">
        <v>1.6155555555555556</v>
      </c>
      <c r="W49" s="22">
        <v>239</v>
      </c>
      <c r="X49" s="22">
        <v>3.1866666666666665</v>
      </c>
      <c r="Y49" s="22">
        <v>0.50697350069735014</v>
      </c>
      <c r="Z49" s="22">
        <v>2.7833333333333332</v>
      </c>
      <c r="AA49" s="22">
        <v>1.95</v>
      </c>
      <c r="AB49" s="22">
        <v>1.4273504273504274</v>
      </c>
      <c r="AC49" s="22">
        <v>43.532934131736532</v>
      </c>
      <c r="AD49" s="22">
        <v>122.56410256410257</v>
      </c>
      <c r="AE49" s="22">
        <v>236.33333333333334</v>
      </c>
      <c r="AF49" s="22">
        <v>3.1511111111111112</v>
      </c>
      <c r="AG49" s="22">
        <v>1.6666666666666667</v>
      </c>
      <c r="AH49" s="22">
        <v>262.33333333333331</v>
      </c>
      <c r="AI49" s="22">
        <v>3.4977777777777774</v>
      </c>
      <c r="AJ49" s="22">
        <v>2.25</v>
      </c>
      <c r="AK49" s="22">
        <v>190.5</v>
      </c>
      <c r="AL49" s="22">
        <v>2.54</v>
      </c>
      <c r="AM49" s="22">
        <v>3.6</v>
      </c>
      <c r="AN49" s="22">
        <v>195</v>
      </c>
      <c r="AO49" s="22">
        <v>2.6</v>
      </c>
      <c r="AP49" s="22">
        <v>7.15</v>
      </c>
      <c r="AQ49" s="6"/>
    </row>
    <row r="50" spans="3:43" ht="15.75" customHeight="1" x14ac:dyDescent="0.25">
      <c r="C50" s="4"/>
      <c r="D50" s="22">
        <v>42</v>
      </c>
      <c r="E50" s="23"/>
      <c r="F50" s="42" t="s">
        <v>180</v>
      </c>
      <c r="G50" s="23" t="s">
        <v>20</v>
      </c>
      <c r="H50" s="22">
        <v>131</v>
      </c>
      <c r="I50" s="22">
        <v>1.7945205479452055</v>
      </c>
      <c r="J50" s="22">
        <v>2.2999999999999998</v>
      </c>
      <c r="K50" s="22">
        <v>156</v>
      </c>
      <c r="L50" s="22">
        <v>2.1369863013698631</v>
      </c>
      <c r="M50" s="22">
        <v>4.9000000000000004</v>
      </c>
      <c r="N50" s="22">
        <v>1</v>
      </c>
      <c r="O50" s="22">
        <v>3.6</v>
      </c>
      <c r="P50" s="22">
        <v>143.5</v>
      </c>
      <c r="Q50" s="22">
        <v>1.9657534246575343</v>
      </c>
      <c r="R50" s="22">
        <v>1</v>
      </c>
      <c r="S50" s="22">
        <v>1</v>
      </c>
      <c r="T50" s="22">
        <v>1</v>
      </c>
      <c r="U50" s="22">
        <v>122</v>
      </c>
      <c r="V50" s="22">
        <v>1.6712328767123288</v>
      </c>
      <c r="W50" s="22">
        <v>279</v>
      </c>
      <c r="X50" s="22">
        <v>3.8219178082191783</v>
      </c>
      <c r="Y50" s="22">
        <v>0.43727598566308246</v>
      </c>
      <c r="Z50" s="22">
        <v>2.1833333333333331</v>
      </c>
      <c r="AA50" s="22">
        <v>1.9599999999999997</v>
      </c>
      <c r="AB50" s="22">
        <v>1.1139455782312926</v>
      </c>
      <c r="AC50" s="22">
        <v>55.877862595419856</v>
      </c>
      <c r="AD50" s="22">
        <v>142.34693877551021</v>
      </c>
      <c r="AE50" s="22">
        <v>347</v>
      </c>
      <c r="AF50" s="22">
        <v>4.7534246575342465</v>
      </c>
      <c r="AG50" s="22">
        <v>2.6333333333333333</v>
      </c>
      <c r="AH50" s="22">
        <v>288.16666666666669</v>
      </c>
      <c r="AI50" s="22">
        <v>3.9474885844748862</v>
      </c>
      <c r="AJ50" s="22">
        <v>2</v>
      </c>
      <c r="AK50" s="22">
        <v>159</v>
      </c>
      <c r="AL50" s="22">
        <v>2.1780821917808222</v>
      </c>
      <c r="AM50" s="22">
        <v>2.0499999999999998</v>
      </c>
      <c r="AN50" s="22">
        <v>149</v>
      </c>
      <c r="AO50" s="22">
        <v>2.0410958904109591</v>
      </c>
      <c r="AP50" s="22">
        <v>8.8000000000000007</v>
      </c>
      <c r="AQ50" s="6"/>
    </row>
    <row r="51" spans="3:43" ht="15.75" customHeight="1" x14ac:dyDescent="0.25">
      <c r="C51" s="4"/>
      <c r="D51" s="22">
        <v>43</v>
      </c>
      <c r="E51" s="23"/>
      <c r="F51" s="42" t="s">
        <v>180</v>
      </c>
      <c r="G51" s="23" t="s">
        <v>20</v>
      </c>
      <c r="H51" s="22">
        <v>119</v>
      </c>
      <c r="I51" s="22">
        <v>2</v>
      </c>
      <c r="J51" s="22">
        <v>1.9</v>
      </c>
      <c r="K51" s="22">
        <v>117</v>
      </c>
      <c r="L51" s="22">
        <v>1.9663865546218486</v>
      </c>
      <c r="M51" s="22">
        <v>2.9</v>
      </c>
      <c r="N51" s="22">
        <v>1</v>
      </c>
      <c r="O51" s="22">
        <v>2.4</v>
      </c>
      <c r="P51" s="22">
        <v>118</v>
      </c>
      <c r="Q51" s="22">
        <v>1.9831932773109244</v>
      </c>
      <c r="R51" s="22">
        <v>1</v>
      </c>
      <c r="S51" s="22">
        <v>1</v>
      </c>
      <c r="T51" s="22">
        <v>1</v>
      </c>
      <c r="U51" s="22">
        <v>113.5</v>
      </c>
      <c r="V51" s="22">
        <v>1.9075630252100841</v>
      </c>
      <c r="W51" s="22">
        <v>175</v>
      </c>
      <c r="X51" s="22">
        <v>2.9411764705882355</v>
      </c>
      <c r="Y51" s="22">
        <v>0.64857142857142858</v>
      </c>
      <c r="Z51" s="22">
        <v>1.7333333333333334</v>
      </c>
      <c r="AA51" s="22">
        <v>1.54</v>
      </c>
      <c r="AB51" s="22">
        <v>1.1255411255411256</v>
      </c>
      <c r="AC51" s="22">
        <v>65.480769230769226</v>
      </c>
      <c r="AD51" s="22">
        <v>113.63636363636364</v>
      </c>
      <c r="AE51" s="22">
        <v>151.66666666666666</v>
      </c>
      <c r="AF51" s="22">
        <v>2.5490196078431371</v>
      </c>
      <c r="AG51" s="22">
        <v>1.3666666666666665</v>
      </c>
      <c r="AH51" s="22">
        <v>183.83333333333334</v>
      </c>
      <c r="AI51" s="22">
        <v>3.0896358543417368</v>
      </c>
      <c r="AJ51" s="22">
        <v>1.7166666666666666</v>
      </c>
      <c r="AK51" s="22">
        <v>141</v>
      </c>
      <c r="AL51" s="22">
        <v>2.3697478991596639</v>
      </c>
      <c r="AM51" s="22">
        <v>2.9</v>
      </c>
      <c r="AN51" s="22">
        <v>122</v>
      </c>
      <c r="AO51" s="22">
        <v>2.0504201680672267</v>
      </c>
      <c r="AP51" s="22">
        <v>5</v>
      </c>
      <c r="AQ51" s="6"/>
    </row>
    <row r="52" spans="3:43" ht="15.75" customHeight="1" x14ac:dyDescent="0.25">
      <c r="C52" s="4"/>
      <c r="D52" s="22">
        <v>44</v>
      </c>
      <c r="E52" s="23"/>
      <c r="F52" s="42" t="s">
        <v>180</v>
      </c>
      <c r="G52" s="23" t="s">
        <v>20</v>
      </c>
      <c r="H52" s="22">
        <v>158</v>
      </c>
      <c r="I52" s="22">
        <v>1.6631578947368422</v>
      </c>
      <c r="J52" s="22">
        <v>1.8</v>
      </c>
      <c r="K52" s="22">
        <v>185</v>
      </c>
      <c r="L52" s="22">
        <v>1.9473684210526316</v>
      </c>
      <c r="M52" s="22">
        <v>7</v>
      </c>
      <c r="N52" s="22">
        <v>1</v>
      </c>
      <c r="O52" s="22">
        <v>4.4000000000000004</v>
      </c>
      <c r="P52" s="22">
        <v>171.5</v>
      </c>
      <c r="Q52" s="22">
        <v>1.8052631578947369</v>
      </c>
      <c r="R52" s="22">
        <v>1</v>
      </c>
      <c r="S52" s="22">
        <v>1</v>
      </c>
      <c r="T52" s="22">
        <v>1</v>
      </c>
      <c r="U52" s="22">
        <v>171.66666666666666</v>
      </c>
      <c r="V52" s="22">
        <v>1.807017543859649</v>
      </c>
      <c r="W52" s="22">
        <v>261.8</v>
      </c>
      <c r="X52" s="22">
        <v>2.7557894736842106</v>
      </c>
      <c r="Y52" s="22">
        <v>0.65571683218742038</v>
      </c>
      <c r="Z52" s="22">
        <v>3.0500000000000003</v>
      </c>
      <c r="AA52" s="22">
        <v>2.64</v>
      </c>
      <c r="AB52" s="22">
        <v>1.1553030303030303</v>
      </c>
      <c r="AC52" s="22">
        <v>56.284153005464475</v>
      </c>
      <c r="AD52" s="22">
        <v>99.166666666666671</v>
      </c>
      <c r="AE52" s="22">
        <v>287.33333333333331</v>
      </c>
      <c r="AF52" s="22">
        <v>3.0245614035087716</v>
      </c>
      <c r="AG52" s="22">
        <v>2.4666666666666663</v>
      </c>
      <c r="AH52" s="22">
        <v>265.83333333333331</v>
      </c>
      <c r="AI52" s="22">
        <v>2.7982456140350873</v>
      </c>
      <c r="AJ52" s="22">
        <v>2.9833333333333329</v>
      </c>
      <c r="AK52" s="22">
        <v>179</v>
      </c>
      <c r="AL52" s="22">
        <v>1.8842105263157896</v>
      </c>
      <c r="AM52" s="22">
        <v>3.3</v>
      </c>
      <c r="AN52" s="22">
        <v>168</v>
      </c>
      <c r="AO52" s="22">
        <v>1.7684210526315791</v>
      </c>
      <c r="AP52" s="22">
        <v>6.9</v>
      </c>
      <c r="AQ52" s="6"/>
    </row>
    <row r="53" spans="3:43" ht="15.75" customHeight="1" x14ac:dyDescent="0.25">
      <c r="C53" s="4"/>
      <c r="D53" s="22">
        <v>45</v>
      </c>
      <c r="E53" s="23"/>
      <c r="F53" s="42" t="s">
        <v>180</v>
      </c>
      <c r="G53" s="23" t="s">
        <v>20</v>
      </c>
      <c r="H53" s="22">
        <v>120</v>
      </c>
      <c r="I53" s="22">
        <v>1.5286624203821657</v>
      </c>
      <c r="J53" s="22">
        <v>2.2000000000000002</v>
      </c>
      <c r="K53" s="22">
        <v>162</v>
      </c>
      <c r="L53" s="22">
        <v>2.0636942675159236</v>
      </c>
      <c r="M53" s="22">
        <v>4.4000000000000004</v>
      </c>
      <c r="N53" s="22">
        <v>1</v>
      </c>
      <c r="O53" s="22">
        <v>3.3000000000000003</v>
      </c>
      <c r="P53" s="22">
        <v>141</v>
      </c>
      <c r="Q53" s="22">
        <v>1.7961783439490446</v>
      </c>
      <c r="R53" s="22">
        <v>1</v>
      </c>
      <c r="S53" s="22">
        <v>1</v>
      </c>
      <c r="T53" s="22">
        <v>1</v>
      </c>
      <c r="U53" s="22">
        <v>149.5</v>
      </c>
      <c r="V53" s="22">
        <v>1.9044585987261147</v>
      </c>
      <c r="W53" s="22">
        <v>222.6</v>
      </c>
      <c r="X53" s="22">
        <v>2.835668789808917</v>
      </c>
      <c r="Y53" s="22">
        <v>0.67160826594788858</v>
      </c>
      <c r="Z53" s="22">
        <v>2.3666666666666667</v>
      </c>
      <c r="AA53" s="22">
        <v>2.0499999999999998</v>
      </c>
      <c r="AB53" s="22">
        <v>1.1544715447154472</v>
      </c>
      <c r="AC53" s="22">
        <v>63.16901408450704</v>
      </c>
      <c r="AD53" s="22">
        <v>108.58536585365854</v>
      </c>
      <c r="AE53" s="22">
        <v>236.33333333333334</v>
      </c>
      <c r="AF53" s="22">
        <v>3.0106157112526541</v>
      </c>
      <c r="AG53" s="22">
        <v>1.7333333333333332</v>
      </c>
      <c r="AH53" s="22">
        <v>191.66666666666666</v>
      </c>
      <c r="AI53" s="22">
        <v>2.4416135881104033</v>
      </c>
      <c r="AJ53" s="22">
        <v>2.2999999999999998</v>
      </c>
      <c r="AK53" s="22">
        <v>109.5</v>
      </c>
      <c r="AL53" s="22">
        <v>1.394904458598726</v>
      </c>
      <c r="AM53" s="22">
        <v>1.8</v>
      </c>
      <c r="AN53" s="22">
        <v>128</v>
      </c>
      <c r="AO53" s="22">
        <v>1.6305732484076434</v>
      </c>
      <c r="AP53" s="22">
        <v>3.95</v>
      </c>
      <c r="AQ53" s="6"/>
    </row>
    <row r="54" spans="3:43" ht="15.75" customHeight="1" x14ac:dyDescent="0.25">
      <c r="C54" s="4"/>
      <c r="D54" s="22">
        <v>46</v>
      </c>
      <c r="E54" s="23"/>
      <c r="F54" s="42" t="s">
        <v>179</v>
      </c>
      <c r="G54" s="23" t="s">
        <v>20</v>
      </c>
      <c r="H54" s="22">
        <v>132</v>
      </c>
      <c r="I54" s="22">
        <v>1.6603773584905661</v>
      </c>
      <c r="J54" s="22">
        <v>1.7</v>
      </c>
      <c r="K54" s="22">
        <v>171</v>
      </c>
      <c r="L54" s="22">
        <v>2.1509433962264151</v>
      </c>
      <c r="M54" s="22">
        <v>3</v>
      </c>
      <c r="N54" s="22">
        <v>0</v>
      </c>
      <c r="O54" s="22">
        <v>2.35</v>
      </c>
      <c r="P54" s="22">
        <v>151.5</v>
      </c>
      <c r="Q54" s="22">
        <v>1.9056603773584906</v>
      </c>
      <c r="R54" s="22">
        <v>0</v>
      </c>
      <c r="S54" s="22">
        <v>0</v>
      </c>
      <c r="T54" s="22">
        <v>0</v>
      </c>
      <c r="U54" s="22">
        <v>114</v>
      </c>
      <c r="V54" s="22">
        <v>1.4339622641509433</v>
      </c>
      <c r="W54" s="22">
        <v>268.10000000000002</v>
      </c>
      <c r="X54" s="22">
        <v>3.3723270440251576</v>
      </c>
      <c r="Y54" s="22">
        <v>0.42521447221186121</v>
      </c>
      <c r="Z54" s="22">
        <v>1.3833333333333335</v>
      </c>
      <c r="AA54" s="22">
        <v>1.5399999999999998</v>
      </c>
      <c r="AB54" s="22">
        <v>0.89826839826839855</v>
      </c>
      <c r="AC54" s="22">
        <v>82.409638554216855</v>
      </c>
      <c r="AD54" s="22">
        <v>174.09090909090912</v>
      </c>
      <c r="AE54" s="22">
        <v>275</v>
      </c>
      <c r="AF54" s="22">
        <v>3.459119496855346</v>
      </c>
      <c r="AG54" s="22">
        <v>1.2666666666666666</v>
      </c>
      <c r="AH54" s="22">
        <v>250.33333333333334</v>
      </c>
      <c r="AI54" s="22">
        <v>3.1488469601677149</v>
      </c>
      <c r="AJ54" s="22">
        <v>1.6333333333333335</v>
      </c>
      <c r="AK54" s="22">
        <v>250</v>
      </c>
      <c r="AL54" s="22">
        <v>3.1446540880503147</v>
      </c>
      <c r="AM54" s="22">
        <v>5.25</v>
      </c>
      <c r="AN54" s="22">
        <v>208</v>
      </c>
      <c r="AO54" s="22">
        <v>2.6163522012578615</v>
      </c>
      <c r="AP54" s="22">
        <v>5.35</v>
      </c>
      <c r="AQ54" s="6"/>
    </row>
    <row r="55" spans="3:43" ht="15.75" customHeight="1" x14ac:dyDescent="0.25">
      <c r="C55" s="4"/>
      <c r="D55" s="22">
        <v>47</v>
      </c>
      <c r="E55" s="23"/>
      <c r="F55" s="42" t="s">
        <v>179</v>
      </c>
      <c r="G55" s="23" t="s">
        <v>20</v>
      </c>
      <c r="H55" s="22">
        <v>145</v>
      </c>
      <c r="I55" s="22">
        <v>1.8709677419354838</v>
      </c>
      <c r="J55" s="22">
        <v>2.2999999999999998</v>
      </c>
      <c r="K55" s="22">
        <v>187</v>
      </c>
      <c r="L55" s="22">
        <v>2.4129032258064518</v>
      </c>
      <c r="M55" s="22">
        <v>3.1</v>
      </c>
      <c r="N55" s="22">
        <v>0</v>
      </c>
      <c r="O55" s="22">
        <v>2.7</v>
      </c>
      <c r="P55" s="22">
        <v>166</v>
      </c>
      <c r="Q55" s="22">
        <v>2.1419354838709679</v>
      </c>
      <c r="R55" s="22">
        <v>0</v>
      </c>
      <c r="S55" s="22">
        <v>0</v>
      </c>
      <c r="T55" s="22">
        <v>0</v>
      </c>
      <c r="U55" s="22">
        <v>120.16666666666667</v>
      </c>
      <c r="V55" s="22">
        <v>1.5505376344086022</v>
      </c>
      <c r="W55" s="22">
        <v>294.8</v>
      </c>
      <c r="X55" s="22">
        <v>3.8038709677419358</v>
      </c>
      <c r="Y55" s="22">
        <v>0.40762098597919494</v>
      </c>
      <c r="Z55" s="22">
        <v>1.9666666666666666</v>
      </c>
      <c r="AA55" s="22">
        <v>2.21</v>
      </c>
      <c r="AB55" s="22">
        <v>0.88989441930618396</v>
      </c>
      <c r="AC55" s="22">
        <v>61.101694915254242</v>
      </c>
      <c r="AD55" s="22">
        <v>133.39366515837105</v>
      </c>
      <c r="AE55" s="22">
        <v>265.33333333333331</v>
      </c>
      <c r="AF55" s="22">
        <v>3.4236559139784943</v>
      </c>
      <c r="AG55" s="22">
        <v>1.4000000000000001</v>
      </c>
      <c r="AH55" s="22">
        <v>317.66666666666669</v>
      </c>
      <c r="AI55" s="22">
        <v>4.0989247311827963</v>
      </c>
      <c r="AJ55" s="22">
        <v>2.5833333333333335</v>
      </c>
      <c r="AK55" s="22">
        <v>235.5</v>
      </c>
      <c r="AL55" s="22">
        <v>3.0387096774193552</v>
      </c>
      <c r="AM55" s="22">
        <v>8.1</v>
      </c>
      <c r="AN55" s="22">
        <v>289.5</v>
      </c>
      <c r="AO55" s="22">
        <v>3.7354838709677418</v>
      </c>
      <c r="AP55" s="22">
        <v>8.9499999999999993</v>
      </c>
      <c r="AQ55" s="6"/>
    </row>
    <row r="56" spans="3:43" ht="15.75" customHeight="1" x14ac:dyDescent="0.25">
      <c r="C56" s="4"/>
      <c r="D56" s="22">
        <v>48</v>
      </c>
      <c r="E56" s="23"/>
      <c r="F56" s="42" t="s">
        <v>179</v>
      </c>
      <c r="G56" s="23" t="s">
        <v>20</v>
      </c>
      <c r="H56" s="22">
        <v>102</v>
      </c>
      <c r="I56" s="22">
        <v>1.5223880597014925</v>
      </c>
      <c r="J56" s="22">
        <v>2.5</v>
      </c>
      <c r="K56" s="22">
        <v>142</v>
      </c>
      <c r="L56" s="22">
        <v>2.1194029850746268</v>
      </c>
      <c r="M56" s="22">
        <v>3</v>
      </c>
      <c r="N56" s="22">
        <v>1</v>
      </c>
      <c r="O56" s="22">
        <v>2.75</v>
      </c>
      <c r="P56" s="22">
        <v>122</v>
      </c>
      <c r="Q56" s="22">
        <v>1.8208955223880596</v>
      </c>
      <c r="R56" s="22">
        <v>1</v>
      </c>
      <c r="S56" s="22">
        <v>0</v>
      </c>
      <c r="T56" s="22">
        <v>0</v>
      </c>
      <c r="U56" s="22">
        <v>121.5</v>
      </c>
      <c r="V56" s="22">
        <v>1.8134328358208955</v>
      </c>
      <c r="W56" s="22">
        <v>243.3</v>
      </c>
      <c r="X56" s="22">
        <v>3.6313432835820896</v>
      </c>
      <c r="Y56" s="22">
        <v>0.49938347718865594</v>
      </c>
      <c r="Z56" s="22">
        <v>1.95</v>
      </c>
      <c r="AA56" s="22">
        <v>1.75</v>
      </c>
      <c r="AB56" s="22">
        <v>1.1142857142857143</v>
      </c>
      <c r="AC56" s="22">
        <v>62.307692307692307</v>
      </c>
      <c r="AD56" s="22">
        <v>139.02857142857144</v>
      </c>
      <c r="AE56" s="22">
        <v>258</v>
      </c>
      <c r="AF56" s="22">
        <v>3.8507462686567164</v>
      </c>
      <c r="AG56" s="22">
        <v>1.3666666666666665</v>
      </c>
      <c r="AH56" s="22">
        <v>241</v>
      </c>
      <c r="AI56" s="22">
        <v>3.5970149253731343</v>
      </c>
      <c r="AJ56" s="22">
        <v>1.8999999999999997</v>
      </c>
      <c r="AK56" s="22">
        <v>187</v>
      </c>
      <c r="AL56" s="22">
        <v>2.7910447761194028</v>
      </c>
      <c r="AM56" s="22">
        <v>6.3</v>
      </c>
      <c r="AN56" s="22">
        <v>202.5</v>
      </c>
      <c r="AO56" s="22">
        <v>3.0223880597014929</v>
      </c>
      <c r="AP56" s="22">
        <v>12.55</v>
      </c>
      <c r="AQ56" s="6"/>
    </row>
    <row r="57" spans="3:43" ht="15.75" customHeight="1" x14ac:dyDescent="0.25">
      <c r="C57" s="4"/>
      <c r="D57" s="22">
        <v>49</v>
      </c>
      <c r="E57" s="23"/>
      <c r="F57" s="42" t="s">
        <v>179</v>
      </c>
      <c r="G57" s="23" t="s">
        <v>20</v>
      </c>
      <c r="H57" s="22">
        <v>127</v>
      </c>
      <c r="I57" s="22">
        <v>1.8273381294964028</v>
      </c>
      <c r="J57" s="22">
        <v>1.6</v>
      </c>
      <c r="K57" s="22">
        <v>133</v>
      </c>
      <c r="L57" s="22">
        <v>1.9136690647482015</v>
      </c>
      <c r="M57" s="22">
        <v>3.1</v>
      </c>
      <c r="N57" s="22">
        <v>1</v>
      </c>
      <c r="O57" s="22">
        <v>2.35</v>
      </c>
      <c r="P57" s="22">
        <v>130</v>
      </c>
      <c r="Q57" s="22">
        <v>1.8705035971223021</v>
      </c>
      <c r="R57" s="22">
        <v>1</v>
      </c>
      <c r="S57" s="22">
        <v>0</v>
      </c>
      <c r="T57" s="22">
        <v>0</v>
      </c>
      <c r="U57" s="22">
        <v>122.5</v>
      </c>
      <c r="V57" s="22">
        <v>1.7625899280575539</v>
      </c>
      <c r="W57" s="22">
        <v>228.6</v>
      </c>
      <c r="X57" s="22">
        <v>3.2892086330935251</v>
      </c>
      <c r="Y57" s="22">
        <v>0.53587051618547688</v>
      </c>
      <c r="Z57" s="22">
        <v>1.6666666666666667</v>
      </c>
      <c r="AA57" s="22">
        <v>1.85</v>
      </c>
      <c r="AB57" s="22">
        <v>0.90090090090090091</v>
      </c>
      <c r="AC57" s="22">
        <v>73.5</v>
      </c>
      <c r="AD57" s="22">
        <v>123.56756756756756</v>
      </c>
      <c r="AE57" s="22">
        <v>226.66666666666666</v>
      </c>
      <c r="AF57" s="22">
        <v>3.2613908872901676</v>
      </c>
      <c r="AG57" s="22">
        <v>1.4666666666666668</v>
      </c>
      <c r="AH57" s="22">
        <v>237.5</v>
      </c>
      <c r="AI57" s="22">
        <v>3.4172661870503598</v>
      </c>
      <c r="AJ57" s="22">
        <v>2.1333333333333333</v>
      </c>
      <c r="AK57" s="22">
        <v>170</v>
      </c>
      <c r="AL57" s="22">
        <v>2.4460431654676258</v>
      </c>
      <c r="AM57" s="22">
        <v>3.25</v>
      </c>
      <c r="AN57" s="22">
        <v>190.5</v>
      </c>
      <c r="AO57" s="22">
        <v>2.7410071942446042</v>
      </c>
      <c r="AP57" s="22">
        <v>5.5500000000000007</v>
      </c>
      <c r="AQ57" s="6"/>
    </row>
    <row r="58" spans="3:43" ht="15.75" customHeight="1" x14ac:dyDescent="0.25">
      <c r="C58" s="4"/>
      <c r="D58" s="22">
        <v>50</v>
      </c>
      <c r="E58" s="23"/>
      <c r="F58" s="42" t="s">
        <v>179</v>
      </c>
      <c r="G58" s="23" t="s">
        <v>20</v>
      </c>
      <c r="H58" s="22">
        <v>132</v>
      </c>
      <c r="I58" s="22">
        <v>1.7142857142857142</v>
      </c>
      <c r="J58" s="22">
        <v>2.8</v>
      </c>
      <c r="K58" s="22">
        <v>131</v>
      </c>
      <c r="L58" s="22">
        <v>1.7012987012987013</v>
      </c>
      <c r="M58" s="22">
        <v>3.2</v>
      </c>
      <c r="N58" s="22">
        <v>0</v>
      </c>
      <c r="O58" s="22">
        <v>3</v>
      </c>
      <c r="P58" s="22">
        <v>131.5</v>
      </c>
      <c r="Q58" s="22">
        <v>1.7077922077922079</v>
      </c>
      <c r="R58" s="22">
        <v>0</v>
      </c>
      <c r="S58" s="22">
        <v>1</v>
      </c>
      <c r="T58" s="22">
        <v>0</v>
      </c>
      <c r="U58" s="22">
        <v>101.33333333333333</v>
      </c>
      <c r="V58" s="22">
        <v>1.3160173160173159</v>
      </c>
      <c r="W58" s="22">
        <v>270</v>
      </c>
      <c r="X58" s="22">
        <v>3.5064935064935066</v>
      </c>
      <c r="Y58" s="22">
        <v>0.37530864197530861</v>
      </c>
      <c r="Z58" s="22">
        <v>1.8333333333333337</v>
      </c>
      <c r="AA58" s="22">
        <v>2.2199999999999998</v>
      </c>
      <c r="AB58" s="22">
        <v>0.82582582582582609</v>
      </c>
      <c r="AC58" s="22">
        <v>55.272727272727259</v>
      </c>
      <c r="AD58" s="22">
        <v>121.62162162162163</v>
      </c>
      <c r="AE58" s="22">
        <v>234</v>
      </c>
      <c r="AF58" s="22">
        <v>3.0389610389610389</v>
      </c>
      <c r="AG58" s="22">
        <v>1.5</v>
      </c>
      <c r="AH58" s="22">
        <v>303.33333333333331</v>
      </c>
      <c r="AI58" s="22">
        <v>3.939393939393939</v>
      </c>
      <c r="AJ58" s="22">
        <v>2.7833333333333332</v>
      </c>
      <c r="AK58" s="22">
        <v>220</v>
      </c>
      <c r="AL58" s="22">
        <v>2.8571428571428568</v>
      </c>
      <c r="AM58" s="22">
        <v>4.3</v>
      </c>
      <c r="AN58" s="22">
        <v>187</v>
      </c>
      <c r="AO58" s="22">
        <v>2.4285714285714288</v>
      </c>
      <c r="AP58" s="22">
        <v>8.25</v>
      </c>
      <c r="AQ58" s="6"/>
    </row>
    <row r="59" spans="3:43" ht="15.75" customHeight="1" x14ac:dyDescent="0.25">
      <c r="C59" s="4"/>
      <c r="D59" s="22">
        <v>51</v>
      </c>
      <c r="E59" s="23"/>
      <c r="F59" s="42" t="s">
        <v>179</v>
      </c>
      <c r="G59" s="23" t="s">
        <v>20</v>
      </c>
      <c r="H59" s="22">
        <v>106</v>
      </c>
      <c r="I59" s="22">
        <v>1.2183908045977012</v>
      </c>
      <c r="J59" s="22">
        <v>1.8</v>
      </c>
      <c r="K59" s="22">
        <v>139</v>
      </c>
      <c r="L59" s="22">
        <v>1.5977011494252873</v>
      </c>
      <c r="M59" s="22">
        <v>3.4</v>
      </c>
      <c r="N59" s="22">
        <v>1</v>
      </c>
      <c r="O59" s="22">
        <v>2.6</v>
      </c>
      <c r="P59" s="22">
        <v>122.5</v>
      </c>
      <c r="Q59" s="22">
        <v>1.4080459770114941</v>
      </c>
      <c r="R59" s="22">
        <v>0</v>
      </c>
      <c r="S59" s="22">
        <v>0</v>
      </c>
      <c r="T59" s="22">
        <v>0</v>
      </c>
      <c r="U59" s="22">
        <v>120.66666666666667</v>
      </c>
      <c r="V59" s="22">
        <v>1.3869731800766285</v>
      </c>
      <c r="W59" s="22">
        <v>315.89999999999998</v>
      </c>
      <c r="X59" s="22">
        <v>3.6310344827586203</v>
      </c>
      <c r="Y59" s="22">
        <v>0.38197741901445609</v>
      </c>
      <c r="Z59" s="22">
        <v>2.2666666666666671</v>
      </c>
      <c r="AA59" s="22">
        <v>2.3600000000000003</v>
      </c>
      <c r="AB59" s="22">
        <v>0.96045197740112997</v>
      </c>
      <c r="AC59" s="22">
        <v>53.235294117647051</v>
      </c>
      <c r="AD59" s="22">
        <v>133.85593220338981</v>
      </c>
      <c r="AE59" s="22">
        <v>233.66666666666666</v>
      </c>
      <c r="AF59" s="22">
        <v>2.685823754789272</v>
      </c>
      <c r="AG59" s="22">
        <v>1.5666666666666667</v>
      </c>
      <c r="AH59" s="22">
        <v>368.5</v>
      </c>
      <c r="AI59" s="22">
        <v>4.235632183908046</v>
      </c>
      <c r="AJ59" s="22">
        <v>2.9000000000000004</v>
      </c>
      <c r="AK59" s="22">
        <v>214</v>
      </c>
      <c r="AL59" s="22">
        <v>2.4597701149425291</v>
      </c>
      <c r="AM59" s="22">
        <v>5.6</v>
      </c>
      <c r="AN59" s="22">
        <v>188.5</v>
      </c>
      <c r="AO59" s="22">
        <v>2.1666666666666665</v>
      </c>
      <c r="AP59" s="22">
        <v>11.649999999999999</v>
      </c>
      <c r="AQ59" s="6"/>
    </row>
    <row r="60" spans="3:43" ht="15.75" customHeight="1" x14ac:dyDescent="0.25">
      <c r="C60" s="4"/>
      <c r="D60" s="22">
        <v>52</v>
      </c>
      <c r="E60" s="23"/>
      <c r="F60" s="42" t="s">
        <v>179</v>
      </c>
      <c r="G60" s="23" t="s">
        <v>20</v>
      </c>
      <c r="H60" s="22">
        <v>166</v>
      </c>
      <c r="I60" s="22">
        <v>2.2281879194630871</v>
      </c>
      <c r="J60" s="22">
        <v>2</v>
      </c>
      <c r="K60" s="22">
        <v>158</v>
      </c>
      <c r="L60" s="22">
        <v>2.1208053691275168</v>
      </c>
      <c r="M60" s="22">
        <v>3.5</v>
      </c>
      <c r="N60" s="22">
        <v>1</v>
      </c>
      <c r="O60" s="22">
        <v>2.75</v>
      </c>
      <c r="P60" s="22">
        <v>162</v>
      </c>
      <c r="Q60" s="22">
        <v>2.174496644295302</v>
      </c>
      <c r="R60" s="22">
        <v>0</v>
      </c>
      <c r="S60" s="22">
        <v>0</v>
      </c>
      <c r="T60" s="22">
        <v>0</v>
      </c>
      <c r="U60" s="22">
        <v>153.33333333333334</v>
      </c>
      <c r="V60" s="22">
        <v>2.058165548098434</v>
      </c>
      <c r="W60" s="22">
        <v>276</v>
      </c>
      <c r="X60" s="22">
        <v>3.7046979865771812</v>
      </c>
      <c r="Y60" s="22">
        <v>0.55555555555555558</v>
      </c>
      <c r="Z60" s="22">
        <v>1.9166666666666667</v>
      </c>
      <c r="AA60" s="22">
        <v>2.23</v>
      </c>
      <c r="AB60" s="22">
        <v>0.85949177877429006</v>
      </c>
      <c r="AC60" s="22">
        <v>80</v>
      </c>
      <c r="AD60" s="22">
        <v>123.76681614349776</v>
      </c>
      <c r="AE60" s="22">
        <v>273</v>
      </c>
      <c r="AF60" s="22">
        <v>3.6644295302013421</v>
      </c>
      <c r="AG60" s="22">
        <v>1.9000000000000001</v>
      </c>
      <c r="AH60" s="22">
        <v>303</v>
      </c>
      <c r="AI60" s="22">
        <v>4.0671140939597317</v>
      </c>
      <c r="AJ60" s="22">
        <v>2.6666666666666665</v>
      </c>
      <c r="AK60" s="22">
        <v>220.5</v>
      </c>
      <c r="AL60" s="22">
        <v>2.9597315436241609</v>
      </c>
      <c r="AM60" s="22">
        <v>3.8499999999999996</v>
      </c>
      <c r="AN60" s="22">
        <v>164.5</v>
      </c>
      <c r="AO60" s="22">
        <v>2.2080536912751678</v>
      </c>
      <c r="AP60" s="22">
        <v>8.6999999999999993</v>
      </c>
      <c r="AQ60" s="6"/>
    </row>
    <row r="61" spans="3:43" ht="15.75" customHeight="1" x14ac:dyDescent="0.25">
      <c r="C61" s="4"/>
      <c r="D61" s="22">
        <v>53</v>
      </c>
      <c r="E61" s="23"/>
      <c r="F61" s="42" t="s">
        <v>179</v>
      </c>
      <c r="G61" s="23" t="s">
        <v>20</v>
      </c>
      <c r="H61" s="22">
        <v>134</v>
      </c>
      <c r="I61" s="22">
        <v>1.7516339869281046</v>
      </c>
      <c r="J61" s="22">
        <v>2.5</v>
      </c>
      <c r="K61" s="22">
        <v>155</v>
      </c>
      <c r="L61" s="22">
        <v>2.0261437908496731</v>
      </c>
      <c r="M61" s="22">
        <v>3.1</v>
      </c>
      <c r="N61" s="22">
        <v>0</v>
      </c>
      <c r="O61" s="22">
        <v>2.8</v>
      </c>
      <c r="P61" s="22">
        <v>144.5</v>
      </c>
      <c r="Q61" s="22">
        <v>1.8888888888888888</v>
      </c>
      <c r="R61" s="22">
        <v>0</v>
      </c>
      <c r="S61" s="22">
        <v>1</v>
      </c>
      <c r="T61" s="22">
        <v>0</v>
      </c>
      <c r="U61" s="22">
        <v>147.16666666666666</v>
      </c>
      <c r="V61" s="22">
        <v>1.9237472766884531</v>
      </c>
      <c r="W61" s="22">
        <v>239.7</v>
      </c>
      <c r="X61" s="22">
        <v>3.1333333333333333</v>
      </c>
      <c r="Y61" s="22">
        <v>0.61396189681546376</v>
      </c>
      <c r="Z61" s="22">
        <v>1.8333333333333333</v>
      </c>
      <c r="AA61" s="22">
        <v>1.7</v>
      </c>
      <c r="AB61" s="22">
        <v>1.0784313725490196</v>
      </c>
      <c r="AC61" s="22">
        <v>80.272727272727266</v>
      </c>
      <c r="AD61" s="22">
        <v>141</v>
      </c>
      <c r="AE61" s="22">
        <v>250.33333333333334</v>
      </c>
      <c r="AF61" s="22">
        <v>3.2723311546840961</v>
      </c>
      <c r="AG61" s="22">
        <v>1.5333333333333334</v>
      </c>
      <c r="AH61" s="22">
        <v>253.66666666666666</v>
      </c>
      <c r="AI61" s="22">
        <v>3.3159041394335511</v>
      </c>
      <c r="AJ61" s="22">
        <v>1.8833333333333331</v>
      </c>
      <c r="AK61" s="22">
        <v>171.5</v>
      </c>
      <c r="AL61" s="22">
        <v>2.2418300653594772</v>
      </c>
      <c r="AM61" s="22">
        <v>2.4</v>
      </c>
      <c r="AN61" s="22">
        <v>218.5</v>
      </c>
      <c r="AO61" s="22">
        <v>2.8562091503267975</v>
      </c>
      <c r="AP61" s="22">
        <v>6</v>
      </c>
      <c r="AQ61" s="6"/>
    </row>
    <row r="62" spans="3:43" ht="15.75" customHeight="1" x14ac:dyDescent="0.25">
      <c r="C62" s="4"/>
      <c r="D62" s="22">
        <v>54</v>
      </c>
      <c r="E62" s="23"/>
      <c r="F62" s="42" t="s">
        <v>179</v>
      </c>
      <c r="G62" s="23" t="s">
        <v>20</v>
      </c>
      <c r="H62" s="22">
        <v>185</v>
      </c>
      <c r="I62" s="22">
        <v>2.8030303030303032</v>
      </c>
      <c r="J62" s="22">
        <v>2.5</v>
      </c>
      <c r="K62" s="22">
        <v>193</v>
      </c>
      <c r="L62" s="22">
        <v>2.9242424242424243</v>
      </c>
      <c r="M62" s="22">
        <v>3.9</v>
      </c>
      <c r="N62" s="22">
        <v>0</v>
      </c>
      <c r="O62" s="22">
        <v>3.2</v>
      </c>
      <c r="P62" s="22">
        <v>189</v>
      </c>
      <c r="Q62" s="22">
        <v>2.8636363636363638</v>
      </c>
      <c r="R62" s="22">
        <v>0</v>
      </c>
      <c r="S62" s="22">
        <v>1</v>
      </c>
      <c r="T62" s="22">
        <v>0</v>
      </c>
      <c r="U62" s="22">
        <v>148.33333333333334</v>
      </c>
      <c r="V62" s="22">
        <v>2.2474747474747474</v>
      </c>
      <c r="W62" s="22">
        <v>264.3</v>
      </c>
      <c r="X62" s="22">
        <v>4.0045454545454549</v>
      </c>
      <c r="Y62" s="22">
        <v>0.56123092445453404</v>
      </c>
      <c r="Z62" s="22">
        <v>2.3666666666666667</v>
      </c>
      <c r="AA62" s="22">
        <v>1.75</v>
      </c>
      <c r="AB62" s="22">
        <v>1.3523809523809525</v>
      </c>
      <c r="AC62" s="22">
        <v>62.676056338028175</v>
      </c>
      <c r="AD62" s="22">
        <v>151.02857142857144</v>
      </c>
      <c r="AE62" s="22">
        <v>220.33333333333334</v>
      </c>
      <c r="AF62" s="22">
        <v>3.3383838383838387</v>
      </c>
      <c r="AG62" s="22">
        <v>1.1666666666666667</v>
      </c>
      <c r="AH62" s="22">
        <v>291.5</v>
      </c>
      <c r="AI62" s="22">
        <v>4.416666666666667</v>
      </c>
      <c r="AJ62" s="22">
        <v>2.0666666666666669</v>
      </c>
      <c r="AK62" s="22">
        <v>169</v>
      </c>
      <c r="AL62" s="22">
        <v>2.5606060606060606</v>
      </c>
      <c r="AM62" s="22">
        <v>3.9</v>
      </c>
      <c r="AN62" s="22">
        <v>161.5</v>
      </c>
      <c r="AO62" s="22">
        <v>2.4469696969696972</v>
      </c>
      <c r="AP62" s="22">
        <v>4.3499999999999996</v>
      </c>
      <c r="AQ62" s="6"/>
    </row>
    <row r="63" spans="3:43" ht="15.75" customHeight="1" x14ac:dyDescent="0.25">
      <c r="C63" s="4"/>
      <c r="D63" s="22">
        <v>55</v>
      </c>
      <c r="E63" s="23"/>
      <c r="F63" s="42" t="s">
        <v>179</v>
      </c>
      <c r="G63" s="23" t="s">
        <v>20</v>
      </c>
      <c r="H63" s="22">
        <v>138</v>
      </c>
      <c r="I63" s="22">
        <v>1.6829268292682926</v>
      </c>
      <c r="J63" s="22">
        <v>1.5</v>
      </c>
      <c r="K63" s="22">
        <v>143</v>
      </c>
      <c r="L63" s="22">
        <v>1.7439024390243902</v>
      </c>
      <c r="M63" s="22">
        <v>3.9</v>
      </c>
      <c r="N63" s="22">
        <v>0</v>
      </c>
      <c r="O63" s="22">
        <v>2.7</v>
      </c>
      <c r="P63" s="22">
        <v>140.5</v>
      </c>
      <c r="Q63" s="22">
        <v>1.7134146341463414</v>
      </c>
      <c r="R63" s="22">
        <v>1</v>
      </c>
      <c r="S63" s="22">
        <v>0</v>
      </c>
      <c r="T63" s="22">
        <v>0</v>
      </c>
      <c r="U63" s="22">
        <v>109.66666666666667</v>
      </c>
      <c r="V63" s="22">
        <v>1.3373983739837398</v>
      </c>
      <c r="W63" s="22">
        <v>226.3</v>
      </c>
      <c r="X63" s="22">
        <v>2.7597560975609756</v>
      </c>
      <c r="Y63" s="22">
        <v>0.48460745323317128</v>
      </c>
      <c r="Z63" s="22">
        <v>1.8166666666666667</v>
      </c>
      <c r="AA63" s="22">
        <v>2.27</v>
      </c>
      <c r="AB63" s="22">
        <v>0.80029368575624082</v>
      </c>
      <c r="AC63" s="22">
        <v>60.366972477064223</v>
      </c>
      <c r="AD63" s="22">
        <v>99.691629955947135</v>
      </c>
      <c r="AE63" s="22">
        <v>255.33333333333334</v>
      </c>
      <c r="AF63" s="22">
        <v>3.1138211382113821</v>
      </c>
      <c r="AG63" s="22">
        <v>1.8</v>
      </c>
      <c r="AH63" s="22">
        <v>229.16666666666666</v>
      </c>
      <c r="AI63" s="22">
        <v>2.7947154471544713</v>
      </c>
      <c r="AJ63" s="22">
        <v>2.7333333333333329</v>
      </c>
      <c r="AK63" s="22">
        <v>223</v>
      </c>
      <c r="AL63" s="22">
        <v>2.7195121951219514</v>
      </c>
      <c r="AM63" s="22">
        <v>5.35</v>
      </c>
      <c r="AN63" s="22">
        <v>203.5</v>
      </c>
      <c r="AO63" s="22">
        <v>2.4817073170731705</v>
      </c>
      <c r="AP63" s="22">
        <v>12.05</v>
      </c>
      <c r="AQ63" s="6"/>
    </row>
    <row r="64" spans="3:43" ht="15.75" customHeight="1" x14ac:dyDescent="0.25">
      <c r="C64" s="4"/>
      <c r="D64" s="22">
        <v>56</v>
      </c>
      <c r="E64" s="23"/>
      <c r="F64" s="42" t="s">
        <v>179</v>
      </c>
      <c r="G64" s="23" t="s">
        <v>20</v>
      </c>
      <c r="H64" s="22">
        <v>149</v>
      </c>
      <c r="I64" s="22">
        <v>2.0272108843537415</v>
      </c>
      <c r="J64" s="22">
        <v>2.2999999999999998</v>
      </c>
      <c r="K64" s="22">
        <v>159</v>
      </c>
      <c r="L64" s="22">
        <v>2.1632653061224492</v>
      </c>
      <c r="M64" s="22">
        <v>4.8</v>
      </c>
      <c r="N64" s="22">
        <v>0</v>
      </c>
      <c r="O64" s="22">
        <v>3.55</v>
      </c>
      <c r="P64" s="22">
        <v>154</v>
      </c>
      <c r="Q64" s="22">
        <v>2.0952380952380953</v>
      </c>
      <c r="R64" s="22">
        <v>0</v>
      </c>
      <c r="S64" s="22">
        <v>1</v>
      </c>
      <c r="T64" s="22">
        <v>0</v>
      </c>
      <c r="U64" s="22">
        <v>147.5</v>
      </c>
      <c r="V64" s="22">
        <v>2.0068027210884352</v>
      </c>
      <c r="W64" s="22">
        <v>255.1</v>
      </c>
      <c r="X64" s="22">
        <v>3.4707482993197276</v>
      </c>
      <c r="Y64" s="22">
        <v>0.57820462563700514</v>
      </c>
      <c r="Z64" s="22">
        <v>2.4833333333333338</v>
      </c>
      <c r="AA64" s="22">
        <v>1.8699999999999999</v>
      </c>
      <c r="AB64" s="22">
        <v>1.327985739750446</v>
      </c>
      <c r="AC64" s="22">
        <v>59.395973154362402</v>
      </c>
      <c r="AD64" s="22">
        <v>136.41711229946526</v>
      </c>
      <c r="AE64" s="22">
        <v>257</v>
      </c>
      <c r="AF64" s="22">
        <v>3.4965986394557822</v>
      </c>
      <c r="AG64" s="22">
        <v>1.2333333333333334</v>
      </c>
      <c r="AH64" s="22">
        <v>276</v>
      </c>
      <c r="AI64" s="22">
        <v>3.7551020408163267</v>
      </c>
      <c r="AJ64" s="22">
        <v>2.3333333333333335</v>
      </c>
      <c r="AK64" s="22">
        <v>127</v>
      </c>
      <c r="AL64" s="22">
        <v>1.7278911564625852</v>
      </c>
      <c r="AM64" s="22">
        <v>3.6</v>
      </c>
      <c r="AN64" s="22">
        <v>205</v>
      </c>
      <c r="AO64" s="22">
        <v>2.7891156462585034</v>
      </c>
      <c r="AP64" s="22">
        <v>11.2</v>
      </c>
      <c r="AQ64" s="6"/>
    </row>
    <row r="65" spans="3:43" ht="15.75" customHeight="1" x14ac:dyDescent="0.25">
      <c r="C65" s="4"/>
      <c r="D65" s="22">
        <v>57</v>
      </c>
      <c r="E65" s="23"/>
      <c r="F65" s="42" t="s">
        <v>179</v>
      </c>
      <c r="G65" s="23" t="s">
        <v>20</v>
      </c>
      <c r="H65" s="22">
        <v>163</v>
      </c>
      <c r="I65" s="22">
        <v>1.6632653061224489</v>
      </c>
      <c r="J65" s="22">
        <v>2.5</v>
      </c>
      <c r="K65" s="22">
        <v>192</v>
      </c>
      <c r="L65" s="22">
        <v>1.9591836734693877</v>
      </c>
      <c r="M65" s="22">
        <v>3</v>
      </c>
      <c r="N65" s="22">
        <v>0</v>
      </c>
      <c r="O65" s="22">
        <v>2.75</v>
      </c>
      <c r="P65" s="22">
        <v>177.5</v>
      </c>
      <c r="Q65" s="22">
        <v>1.8112244897959184</v>
      </c>
      <c r="R65" s="22">
        <v>1</v>
      </c>
      <c r="S65" s="22">
        <v>0</v>
      </c>
      <c r="T65" s="22">
        <v>1</v>
      </c>
      <c r="U65" s="22">
        <v>164</v>
      </c>
      <c r="V65" s="22">
        <v>1.6734693877551021</v>
      </c>
      <c r="W65" s="22">
        <v>341.5</v>
      </c>
      <c r="X65" s="22">
        <v>3.4846938775510203</v>
      </c>
      <c r="Y65" s="22">
        <v>0.48023426061493413</v>
      </c>
      <c r="Z65" s="22">
        <v>2.3833333333333333</v>
      </c>
      <c r="AA65" s="22">
        <v>1.7899999999999998</v>
      </c>
      <c r="AB65" s="22">
        <v>1.3314711359404099</v>
      </c>
      <c r="AC65" s="22">
        <v>68.811188811188813</v>
      </c>
      <c r="AD65" s="22">
        <v>190.78212290502796</v>
      </c>
      <c r="AE65" s="22">
        <v>280.33333333333331</v>
      </c>
      <c r="AF65" s="22">
        <v>2.8605442176870746</v>
      </c>
      <c r="AG65" s="22">
        <v>1.3666666666666665</v>
      </c>
      <c r="AH65" s="22">
        <v>373.83333333333331</v>
      </c>
      <c r="AI65" s="22">
        <v>3.814625850340136</v>
      </c>
      <c r="AJ65" s="22">
        <v>2.15</v>
      </c>
      <c r="AK65" s="22">
        <v>217.5</v>
      </c>
      <c r="AL65" s="22">
        <v>2.2193877551020407</v>
      </c>
      <c r="AM65" s="22">
        <v>5.4499999999999993</v>
      </c>
      <c r="AN65" s="22">
        <v>204.5</v>
      </c>
      <c r="AO65" s="22">
        <v>2.0867346938775508</v>
      </c>
      <c r="AP65" s="22">
        <v>7.75</v>
      </c>
      <c r="AQ65" s="6"/>
    </row>
    <row r="66" spans="3:43" ht="15.75" customHeight="1" x14ac:dyDescent="0.25">
      <c r="C66" s="4"/>
      <c r="D66" s="22">
        <v>58</v>
      </c>
      <c r="E66" s="23"/>
      <c r="F66" s="42" t="s">
        <v>179</v>
      </c>
      <c r="G66" s="23" t="s">
        <v>20</v>
      </c>
      <c r="H66" s="22">
        <v>128</v>
      </c>
      <c r="I66" s="22">
        <v>1.7066666666666668</v>
      </c>
      <c r="J66" s="22">
        <v>1.5</v>
      </c>
      <c r="K66" s="22">
        <v>178</v>
      </c>
      <c r="L66" s="22">
        <v>2.3733333333333335</v>
      </c>
      <c r="M66" s="22">
        <v>3.7</v>
      </c>
      <c r="N66" s="22">
        <v>1</v>
      </c>
      <c r="O66" s="22">
        <v>2.6</v>
      </c>
      <c r="P66" s="22">
        <v>153</v>
      </c>
      <c r="Q66" s="22">
        <v>2.04</v>
      </c>
      <c r="R66" s="22">
        <v>1</v>
      </c>
      <c r="S66" s="22">
        <v>1</v>
      </c>
      <c r="T66" s="22">
        <v>0</v>
      </c>
      <c r="U66" s="22">
        <v>134.16666666666666</v>
      </c>
      <c r="V66" s="22">
        <v>1.7888888888888888</v>
      </c>
      <c r="W66" s="22">
        <v>218.3</v>
      </c>
      <c r="X66" s="22">
        <v>2.9106666666666667</v>
      </c>
      <c r="Y66" s="22">
        <v>0.61459764849595355</v>
      </c>
      <c r="Z66" s="22">
        <v>2.3166666666666669</v>
      </c>
      <c r="AA66" s="22">
        <v>1.8199999999999998</v>
      </c>
      <c r="AB66" s="22">
        <v>1.272893772893773</v>
      </c>
      <c r="AC66" s="22">
        <v>57.913669064748191</v>
      </c>
      <c r="AD66" s="22">
        <v>119.94505494505496</v>
      </c>
      <c r="AE66" s="22">
        <v>242.66666666666666</v>
      </c>
      <c r="AF66" s="22">
        <v>3.2355555555555555</v>
      </c>
      <c r="AG66" s="22">
        <v>1.7333333333333334</v>
      </c>
      <c r="AH66" s="22">
        <v>212.5</v>
      </c>
      <c r="AI66" s="22">
        <v>2.8333333333333335</v>
      </c>
      <c r="AJ66" s="22">
        <v>2.0166666666666662</v>
      </c>
      <c r="AK66" s="22">
        <v>179.5</v>
      </c>
      <c r="AL66" s="22">
        <v>2.3933333333333335</v>
      </c>
      <c r="AM66" s="22">
        <v>3.4</v>
      </c>
      <c r="AN66" s="22">
        <v>166</v>
      </c>
      <c r="AO66" s="22">
        <v>2.2133333333333334</v>
      </c>
      <c r="AP66" s="22">
        <v>5.4</v>
      </c>
      <c r="AQ66" s="6"/>
    </row>
    <row r="67" spans="3:43" ht="15.75" customHeight="1" x14ac:dyDescent="0.25">
      <c r="C67" s="4"/>
      <c r="D67" s="22">
        <v>59</v>
      </c>
      <c r="E67" s="23"/>
      <c r="F67" s="42" t="s">
        <v>179</v>
      </c>
      <c r="G67" s="23" t="s">
        <v>20</v>
      </c>
      <c r="H67" s="22">
        <v>124</v>
      </c>
      <c r="I67" s="22">
        <v>1.4335260115606936</v>
      </c>
      <c r="J67" s="22">
        <v>1.6</v>
      </c>
      <c r="K67" s="22">
        <v>155</v>
      </c>
      <c r="L67" s="22">
        <v>1.7919075144508672</v>
      </c>
      <c r="M67" s="22">
        <v>3.2</v>
      </c>
      <c r="N67" s="22">
        <v>1</v>
      </c>
      <c r="O67" s="22">
        <v>2.4000000000000004</v>
      </c>
      <c r="P67" s="22">
        <v>139.5</v>
      </c>
      <c r="Q67" s="22">
        <v>1.6127167630057804</v>
      </c>
      <c r="R67" s="22">
        <v>1</v>
      </c>
      <c r="S67" s="22">
        <v>1</v>
      </c>
      <c r="T67" s="22">
        <v>0</v>
      </c>
      <c r="U67" s="22">
        <v>142.16666666666666</v>
      </c>
      <c r="V67" s="22">
        <v>1.6435452793834295</v>
      </c>
      <c r="W67" s="22">
        <v>296.5</v>
      </c>
      <c r="X67" s="22">
        <v>3.4277456647398843</v>
      </c>
      <c r="Y67" s="22">
        <v>0.47948285553681841</v>
      </c>
      <c r="Z67" s="22">
        <v>2.2333333333333338</v>
      </c>
      <c r="AA67" s="22">
        <v>2.09</v>
      </c>
      <c r="AB67" s="22">
        <v>1.0685805422647532</v>
      </c>
      <c r="AC67" s="22">
        <v>63.656716417910431</v>
      </c>
      <c r="AD67" s="22">
        <v>141.86602870813397</v>
      </c>
      <c r="AE67" s="22">
        <v>242.66666666666666</v>
      </c>
      <c r="AF67" s="22">
        <v>2.8053949903660884</v>
      </c>
      <c r="AG67" s="22">
        <v>1.7</v>
      </c>
      <c r="AH67" s="22">
        <v>327.83333333333331</v>
      </c>
      <c r="AI67" s="22">
        <v>3.7899807321772636</v>
      </c>
      <c r="AJ67" s="22">
        <v>2.4166666666666665</v>
      </c>
      <c r="AK67" s="22">
        <v>234</v>
      </c>
      <c r="AL67" s="22">
        <v>2.7052023121387281</v>
      </c>
      <c r="AM67" s="22">
        <v>5</v>
      </c>
      <c r="AN67" s="22">
        <v>204.5</v>
      </c>
      <c r="AO67" s="22">
        <v>2.3641618497109826</v>
      </c>
      <c r="AP67" s="22">
        <v>9.3000000000000007</v>
      </c>
      <c r="AQ67" s="6"/>
    </row>
    <row r="68" spans="3:43" ht="15.75" customHeight="1" x14ac:dyDescent="0.25">
      <c r="C68" s="4"/>
      <c r="D68" s="22">
        <v>60</v>
      </c>
      <c r="E68" s="23"/>
      <c r="F68" s="42" t="s">
        <v>179</v>
      </c>
      <c r="G68" s="23" t="s">
        <v>20</v>
      </c>
      <c r="H68" s="22">
        <v>112</v>
      </c>
      <c r="I68" s="22">
        <v>1.28</v>
      </c>
      <c r="J68" s="22">
        <v>2.5</v>
      </c>
      <c r="K68" s="22">
        <v>160</v>
      </c>
      <c r="L68" s="22">
        <v>1.8285714285714285</v>
      </c>
      <c r="M68" s="22">
        <v>4.9000000000000004</v>
      </c>
      <c r="N68" s="22">
        <v>1</v>
      </c>
      <c r="O68" s="22">
        <v>3.7</v>
      </c>
      <c r="P68" s="22">
        <v>136</v>
      </c>
      <c r="Q68" s="22">
        <v>1.5542857142857143</v>
      </c>
      <c r="R68" s="22">
        <v>1</v>
      </c>
      <c r="S68" s="22">
        <v>1</v>
      </c>
      <c r="T68" s="22">
        <v>1</v>
      </c>
      <c r="U68" s="22">
        <v>138.16666666666666</v>
      </c>
      <c r="V68" s="22">
        <v>1.579047619047619</v>
      </c>
      <c r="W68" s="22">
        <v>244.8</v>
      </c>
      <c r="X68" s="22">
        <v>2.797714285714286</v>
      </c>
      <c r="Y68" s="22">
        <v>0.56440631808278863</v>
      </c>
      <c r="Z68" s="22">
        <v>2.2833333333333332</v>
      </c>
      <c r="AA68" s="22">
        <v>1.7400000000000002</v>
      </c>
      <c r="AB68" s="22">
        <v>1.3122605363984672</v>
      </c>
      <c r="AC68" s="22">
        <v>60.510948905109487</v>
      </c>
      <c r="AD68" s="22">
        <v>140.68965517241378</v>
      </c>
      <c r="AE68" s="22">
        <v>251.66666666666666</v>
      </c>
      <c r="AF68" s="22">
        <v>2.8761904761904762</v>
      </c>
      <c r="AG68" s="22">
        <v>1.7333333333333334</v>
      </c>
      <c r="AH68" s="22">
        <v>257.83333333333331</v>
      </c>
      <c r="AI68" s="22">
        <v>2.9466666666666663</v>
      </c>
      <c r="AJ68" s="22">
        <v>1.9000000000000001</v>
      </c>
      <c r="AK68" s="22">
        <v>195</v>
      </c>
      <c r="AL68" s="22">
        <v>2.2285714285714286</v>
      </c>
      <c r="AM68" s="22">
        <v>3.5</v>
      </c>
      <c r="AN68" s="22">
        <v>179.5</v>
      </c>
      <c r="AO68" s="22">
        <v>2.0514285714285716</v>
      </c>
      <c r="AP68" s="22">
        <v>7.1</v>
      </c>
      <c r="AQ68" s="6"/>
    </row>
    <row r="69" spans="3:43" ht="15.75" customHeight="1" x14ac:dyDescent="0.25">
      <c r="C69" s="4"/>
      <c r="D69" s="22">
        <v>61</v>
      </c>
      <c r="E69" s="23"/>
      <c r="F69" s="42" t="s">
        <v>179</v>
      </c>
      <c r="G69" s="23" t="s">
        <v>20</v>
      </c>
      <c r="H69" s="22">
        <v>148</v>
      </c>
      <c r="I69" s="22">
        <v>1.8734177215189873</v>
      </c>
      <c r="J69" s="22">
        <v>1.9</v>
      </c>
      <c r="K69" s="22">
        <v>178</v>
      </c>
      <c r="L69" s="22">
        <v>2.2531645569620253</v>
      </c>
      <c r="M69" s="22">
        <v>3</v>
      </c>
      <c r="N69" s="22">
        <v>1</v>
      </c>
      <c r="O69" s="22">
        <v>2.4500000000000002</v>
      </c>
      <c r="P69" s="22">
        <v>163</v>
      </c>
      <c r="Q69" s="22">
        <v>2.0632911392405062</v>
      </c>
      <c r="R69" s="22">
        <v>1</v>
      </c>
      <c r="S69" s="22">
        <v>0</v>
      </c>
      <c r="T69" s="22">
        <v>0</v>
      </c>
      <c r="U69" s="22">
        <v>180.5</v>
      </c>
      <c r="V69" s="22">
        <v>2.2848101265822787</v>
      </c>
      <c r="W69" s="22">
        <v>265.2</v>
      </c>
      <c r="X69" s="22">
        <v>3.3569620253164554</v>
      </c>
      <c r="Y69" s="22">
        <v>0.68061840120663653</v>
      </c>
      <c r="Z69" s="22">
        <v>2.25</v>
      </c>
      <c r="AA69" s="22">
        <v>1.94</v>
      </c>
      <c r="AB69" s="22">
        <v>1.1597938144329898</v>
      </c>
      <c r="AC69" s="22">
        <v>80.222222222222229</v>
      </c>
      <c r="AD69" s="22">
        <v>136.70103092783506</v>
      </c>
      <c r="AE69" s="22">
        <v>348</v>
      </c>
      <c r="AF69" s="22">
        <v>4.4050632911392409</v>
      </c>
      <c r="AG69" s="22">
        <v>2.1666666666666665</v>
      </c>
      <c r="AH69" s="22">
        <v>258.33333333333331</v>
      </c>
      <c r="AI69" s="22">
        <v>3.2700421940928268</v>
      </c>
      <c r="AJ69" s="22">
        <v>2.2333333333333338</v>
      </c>
      <c r="AK69" s="22">
        <v>226</v>
      </c>
      <c r="AL69" s="22">
        <v>2.8607594936708862</v>
      </c>
      <c r="AM69" s="22">
        <v>6.2</v>
      </c>
      <c r="AN69" s="22">
        <v>161.5</v>
      </c>
      <c r="AO69" s="22">
        <v>2.0443037974683547</v>
      </c>
      <c r="AP69" s="22">
        <v>10.050000000000001</v>
      </c>
      <c r="AQ69" s="6"/>
    </row>
    <row r="70" spans="3:43" ht="15.75" customHeight="1" x14ac:dyDescent="0.25">
      <c r="C70" s="4"/>
      <c r="D70" s="22">
        <v>62</v>
      </c>
      <c r="E70" s="23"/>
      <c r="F70" s="42" t="s">
        <v>179</v>
      </c>
      <c r="G70" s="23" t="s">
        <v>20</v>
      </c>
      <c r="H70" s="22">
        <v>173</v>
      </c>
      <c r="I70" s="22">
        <v>2.0595238095238093</v>
      </c>
      <c r="J70" s="22">
        <v>1.7</v>
      </c>
      <c r="K70" s="22">
        <v>162</v>
      </c>
      <c r="L70" s="22">
        <v>1.9285714285714286</v>
      </c>
      <c r="M70" s="22">
        <v>5.4</v>
      </c>
      <c r="N70" s="22">
        <v>1</v>
      </c>
      <c r="O70" s="22">
        <v>3.5500000000000003</v>
      </c>
      <c r="P70" s="22">
        <v>167.5</v>
      </c>
      <c r="Q70" s="22">
        <v>1.9940476190476191</v>
      </c>
      <c r="R70" s="22">
        <v>1</v>
      </c>
      <c r="S70" s="22">
        <v>1</v>
      </c>
      <c r="T70" s="22">
        <v>0</v>
      </c>
      <c r="U70" s="22">
        <v>176.83333333333334</v>
      </c>
      <c r="V70" s="22">
        <v>2.1051587301587302</v>
      </c>
      <c r="W70" s="22">
        <v>270.8</v>
      </c>
      <c r="X70" s="22">
        <v>3.2238095238095239</v>
      </c>
      <c r="Y70" s="22">
        <v>0.65300344657804044</v>
      </c>
      <c r="Z70" s="22">
        <v>2.6666666666666665</v>
      </c>
      <c r="AA70" s="22">
        <v>2.33</v>
      </c>
      <c r="AB70" s="22">
        <v>1.144492131616595</v>
      </c>
      <c r="AC70" s="22">
        <v>66.312500000000014</v>
      </c>
      <c r="AD70" s="22">
        <v>116.22317596566523</v>
      </c>
      <c r="AE70" s="22">
        <v>269.33333333333331</v>
      </c>
      <c r="AF70" s="22">
        <v>3.2063492063492061</v>
      </c>
      <c r="AG70" s="22">
        <v>1.9666666666666668</v>
      </c>
      <c r="AH70" s="22">
        <v>282</v>
      </c>
      <c r="AI70" s="22">
        <v>3.3571428571428572</v>
      </c>
      <c r="AJ70" s="22">
        <v>2.6833333333333336</v>
      </c>
      <c r="AK70" s="22">
        <v>205</v>
      </c>
      <c r="AL70" s="22">
        <v>2.4404761904761907</v>
      </c>
      <c r="AM70" s="22">
        <v>4.55</v>
      </c>
      <c r="AN70" s="22">
        <v>141.5</v>
      </c>
      <c r="AO70" s="22">
        <v>1.6845238095238095</v>
      </c>
      <c r="AP70" s="22">
        <v>4.3499999999999996</v>
      </c>
      <c r="AQ70" s="6"/>
    </row>
    <row r="71" spans="3:43" ht="15.75" customHeight="1" x14ac:dyDescent="0.25">
      <c r="C71" s="4"/>
      <c r="D71" s="22">
        <v>63</v>
      </c>
      <c r="E71" s="23"/>
      <c r="F71" s="42" t="s">
        <v>179</v>
      </c>
      <c r="G71" s="23" t="s">
        <v>20</v>
      </c>
      <c r="H71" s="22">
        <v>126</v>
      </c>
      <c r="I71" s="22">
        <v>1.6470588235294117</v>
      </c>
      <c r="J71" s="22">
        <v>3.2</v>
      </c>
      <c r="K71" s="22">
        <v>172</v>
      </c>
      <c r="L71" s="22">
        <v>2.2483660130718954</v>
      </c>
      <c r="M71" s="22">
        <v>3.5</v>
      </c>
      <c r="N71" s="22">
        <v>1</v>
      </c>
      <c r="O71" s="22">
        <v>3.35</v>
      </c>
      <c r="P71" s="22">
        <v>149</v>
      </c>
      <c r="Q71" s="22">
        <v>1.9477124183006536</v>
      </c>
      <c r="R71" s="22">
        <v>1</v>
      </c>
      <c r="S71" s="22">
        <v>1</v>
      </c>
      <c r="T71" s="22">
        <v>1</v>
      </c>
      <c r="U71" s="22">
        <v>150.83333333333334</v>
      </c>
      <c r="V71" s="22">
        <v>1.9716775599128542</v>
      </c>
      <c r="W71" s="22">
        <v>306.39999999999998</v>
      </c>
      <c r="X71" s="22">
        <v>4.0052287581699346</v>
      </c>
      <c r="Y71" s="22">
        <v>0.49227589208006967</v>
      </c>
      <c r="Z71" s="22">
        <v>2.2166666666666668</v>
      </c>
      <c r="AA71" s="22">
        <v>2.31</v>
      </c>
      <c r="AB71" s="22">
        <v>0.95959595959595967</v>
      </c>
      <c r="AC71" s="22">
        <v>68.045112781954884</v>
      </c>
      <c r="AD71" s="22">
        <v>132.64069264069263</v>
      </c>
      <c r="AE71" s="22">
        <v>264.33333333333331</v>
      </c>
      <c r="AF71" s="22">
        <v>3.4553376906318078</v>
      </c>
      <c r="AG71" s="22">
        <v>1.6333333333333335</v>
      </c>
      <c r="AH71" s="22">
        <v>354.5</v>
      </c>
      <c r="AI71" s="22">
        <v>4.6339869281045756</v>
      </c>
      <c r="AJ71" s="22">
        <v>2.9000000000000004</v>
      </c>
      <c r="AK71" s="22">
        <v>214</v>
      </c>
      <c r="AL71" s="22">
        <v>2.7973856209150325</v>
      </c>
      <c r="AM71" s="22">
        <v>5.5</v>
      </c>
      <c r="AN71" s="22">
        <v>185</v>
      </c>
      <c r="AO71" s="22">
        <v>2.4183006535947715</v>
      </c>
      <c r="AP71" s="22">
        <v>8.1999999999999993</v>
      </c>
      <c r="AQ71" s="6"/>
    </row>
    <row r="72" spans="3:43" ht="15.75" customHeight="1" x14ac:dyDescent="0.25">
      <c r="C72" s="4"/>
      <c r="D72" s="22">
        <v>64</v>
      </c>
      <c r="E72" s="23"/>
      <c r="F72" s="42" t="s">
        <v>179</v>
      </c>
      <c r="G72" s="23" t="s">
        <v>20</v>
      </c>
      <c r="H72" s="22">
        <v>126</v>
      </c>
      <c r="I72" s="22">
        <v>1.7379310344827585</v>
      </c>
      <c r="J72" s="22">
        <v>3.7</v>
      </c>
      <c r="K72" s="22">
        <v>161</v>
      </c>
      <c r="L72" s="22">
        <v>2.2206896551724138</v>
      </c>
      <c r="M72" s="22">
        <v>5.7</v>
      </c>
      <c r="N72" s="22">
        <v>1</v>
      </c>
      <c r="O72" s="22">
        <v>4.7</v>
      </c>
      <c r="P72" s="22">
        <v>143.5</v>
      </c>
      <c r="Q72" s="22">
        <v>1.9793103448275862</v>
      </c>
      <c r="R72" s="22">
        <v>1</v>
      </c>
      <c r="S72" s="22">
        <v>1</v>
      </c>
      <c r="T72" s="22">
        <v>1</v>
      </c>
      <c r="U72" s="22">
        <v>146.83333333333334</v>
      </c>
      <c r="V72" s="22">
        <v>2.0252873563218392</v>
      </c>
      <c r="W72" s="22">
        <v>273.8</v>
      </c>
      <c r="X72" s="22">
        <v>3.7765517241379314</v>
      </c>
      <c r="Y72" s="22">
        <v>0.53627952276600932</v>
      </c>
      <c r="Z72" s="22">
        <v>3.0333333333333332</v>
      </c>
      <c r="AA72" s="22">
        <v>2.9699999999999998</v>
      </c>
      <c r="AB72" s="22">
        <v>1.021324354657688</v>
      </c>
      <c r="AC72" s="22">
        <v>48.406593406593409</v>
      </c>
      <c r="AD72" s="22">
        <v>92.188552188552194</v>
      </c>
      <c r="AE72" s="22">
        <v>264</v>
      </c>
      <c r="AF72" s="22">
        <v>3.6413793103448278</v>
      </c>
      <c r="AG72" s="22">
        <v>2.1</v>
      </c>
      <c r="AH72" s="22">
        <v>299.5</v>
      </c>
      <c r="AI72" s="22">
        <v>4.1310344827586203</v>
      </c>
      <c r="AJ72" s="22">
        <v>3.6833333333333336</v>
      </c>
      <c r="AK72" s="22">
        <v>158</v>
      </c>
      <c r="AL72" s="22">
        <v>2.1793103448275861</v>
      </c>
      <c r="AM72" s="22">
        <v>2.85</v>
      </c>
      <c r="AN72" s="22">
        <v>185.5</v>
      </c>
      <c r="AO72" s="22">
        <v>2.5586206896551724</v>
      </c>
      <c r="AP72" s="22">
        <v>6.5500000000000007</v>
      </c>
      <c r="AQ72" s="6"/>
    </row>
    <row r="73" spans="3:43" ht="15.75" customHeight="1" x14ac:dyDescent="0.25">
      <c r="C73" s="4"/>
      <c r="D73" s="22">
        <v>65</v>
      </c>
      <c r="E73" s="23"/>
      <c r="F73" s="42" t="s">
        <v>179</v>
      </c>
      <c r="G73" s="23" t="s">
        <v>20</v>
      </c>
      <c r="H73" s="22">
        <v>144</v>
      </c>
      <c r="I73" s="22">
        <v>1.6842105263157894</v>
      </c>
      <c r="J73" s="22">
        <v>1.7</v>
      </c>
      <c r="K73" s="22">
        <v>180</v>
      </c>
      <c r="L73" s="22">
        <v>2.1052631578947367</v>
      </c>
      <c r="M73" s="22">
        <v>3.6</v>
      </c>
      <c r="N73" s="22">
        <v>1</v>
      </c>
      <c r="O73" s="22">
        <v>2.65</v>
      </c>
      <c r="P73" s="22">
        <v>162</v>
      </c>
      <c r="Q73" s="22">
        <v>1.8947368421052631</v>
      </c>
      <c r="R73" s="22">
        <v>1</v>
      </c>
      <c r="S73" s="22">
        <v>1</v>
      </c>
      <c r="T73" s="22">
        <v>1</v>
      </c>
      <c r="U73" s="22">
        <v>162.16666666666666</v>
      </c>
      <c r="V73" s="22">
        <v>1.8966861598440545</v>
      </c>
      <c r="W73" s="22">
        <v>279.39999999999998</v>
      </c>
      <c r="X73" s="22">
        <v>3.2678362573099413</v>
      </c>
      <c r="Y73" s="22">
        <v>0.58041040324504889</v>
      </c>
      <c r="Z73" s="22">
        <v>2.6166666666666667</v>
      </c>
      <c r="AA73" s="22">
        <v>2.13</v>
      </c>
      <c r="AB73" s="22">
        <v>1.2284820031298904</v>
      </c>
      <c r="AC73" s="22">
        <v>61.974522292993626</v>
      </c>
      <c r="AD73" s="22">
        <v>131.17370892018778</v>
      </c>
      <c r="AE73" s="22">
        <v>239</v>
      </c>
      <c r="AF73" s="22">
        <v>2.7953216374269005</v>
      </c>
      <c r="AG73" s="22">
        <v>1.5</v>
      </c>
      <c r="AH73" s="22">
        <v>303.16666666666669</v>
      </c>
      <c r="AI73" s="22">
        <v>3.5458089668615989</v>
      </c>
      <c r="AJ73" s="22">
        <v>2.65</v>
      </c>
      <c r="AK73" s="22">
        <v>240.5</v>
      </c>
      <c r="AL73" s="22">
        <v>2.8128654970760234</v>
      </c>
      <c r="AM73" s="22">
        <v>8.4499999999999993</v>
      </c>
      <c r="AN73" s="22">
        <v>172</v>
      </c>
      <c r="AO73" s="22">
        <v>2.0116959064327484</v>
      </c>
      <c r="AP73" s="22">
        <v>5.45</v>
      </c>
      <c r="AQ73" s="6"/>
    </row>
    <row r="74" spans="3:43" ht="15.75" customHeight="1" x14ac:dyDescent="0.25">
      <c r="C74" s="4"/>
      <c r="D74" s="22">
        <v>66</v>
      </c>
      <c r="E74" s="23"/>
      <c r="F74" s="42" t="s">
        <v>179</v>
      </c>
      <c r="G74" s="23" t="s">
        <v>20</v>
      </c>
      <c r="H74" s="22">
        <v>141</v>
      </c>
      <c r="I74" s="22">
        <v>1.7848101265822784</v>
      </c>
      <c r="J74" s="22">
        <v>3</v>
      </c>
      <c r="K74" s="22">
        <v>175</v>
      </c>
      <c r="L74" s="22">
        <v>2.2151898734177213</v>
      </c>
      <c r="M74" s="22">
        <v>3.5</v>
      </c>
      <c r="N74" s="22">
        <v>1</v>
      </c>
      <c r="O74" s="22">
        <v>3.25</v>
      </c>
      <c r="P74" s="22">
        <v>158</v>
      </c>
      <c r="Q74" s="22">
        <v>2</v>
      </c>
      <c r="R74" s="22">
        <v>1</v>
      </c>
      <c r="S74" s="22">
        <v>1</v>
      </c>
      <c r="T74" s="22">
        <v>1</v>
      </c>
      <c r="U74" s="22">
        <v>161.33333333333334</v>
      </c>
      <c r="V74" s="22">
        <v>2.0421940928270041</v>
      </c>
      <c r="W74" s="22">
        <v>278.89999999999998</v>
      </c>
      <c r="X74" s="22">
        <v>3.5303797468354428</v>
      </c>
      <c r="Y74" s="22">
        <v>0.57846300944185503</v>
      </c>
      <c r="Z74" s="22">
        <v>3.2166666666666668</v>
      </c>
      <c r="AA74" s="22">
        <v>2.29</v>
      </c>
      <c r="AB74" s="22">
        <v>1.4046579330422126</v>
      </c>
      <c r="AC74" s="22">
        <v>50.155440414507773</v>
      </c>
      <c r="AD74" s="22">
        <v>121.79039301310043</v>
      </c>
      <c r="AE74" s="22">
        <v>291</v>
      </c>
      <c r="AF74" s="22">
        <v>3.6835443037974684</v>
      </c>
      <c r="AG74" s="22">
        <v>2.2666666666666666</v>
      </c>
      <c r="AH74" s="22">
        <v>291.16666666666669</v>
      </c>
      <c r="AI74" s="22">
        <v>3.685654008438819</v>
      </c>
      <c r="AJ74" s="22">
        <v>2.5</v>
      </c>
      <c r="AK74" s="22">
        <v>169</v>
      </c>
      <c r="AL74" s="22">
        <v>2.1392405063291138</v>
      </c>
      <c r="AM74" s="22">
        <v>2.95</v>
      </c>
      <c r="AN74" s="22">
        <v>186.5</v>
      </c>
      <c r="AO74" s="22">
        <v>2.3607594936708862</v>
      </c>
      <c r="AP74" s="22">
        <v>6.7</v>
      </c>
      <c r="AQ74" s="6"/>
    </row>
    <row r="75" spans="3:43" ht="15.75" customHeight="1" x14ac:dyDescent="0.25">
      <c r="C75" s="4"/>
      <c r="D75" s="22">
        <v>67</v>
      </c>
      <c r="E75" s="23"/>
      <c r="F75" s="42" t="s">
        <v>180</v>
      </c>
      <c r="G75" s="23" t="s">
        <v>20</v>
      </c>
      <c r="H75" s="22">
        <v>120</v>
      </c>
      <c r="I75" s="22">
        <v>1.3559322033898304</v>
      </c>
      <c r="J75" s="22">
        <v>2</v>
      </c>
      <c r="K75" s="22">
        <v>161</v>
      </c>
      <c r="L75" s="22">
        <v>1.8192090395480225</v>
      </c>
      <c r="M75" s="22">
        <v>6.2</v>
      </c>
      <c r="N75" s="22">
        <v>1</v>
      </c>
      <c r="O75" s="22">
        <v>4.0999999999999996</v>
      </c>
      <c r="P75" s="22">
        <v>140.5</v>
      </c>
      <c r="Q75" s="22">
        <v>1.5875706214689265</v>
      </c>
      <c r="R75" s="22">
        <v>1</v>
      </c>
      <c r="S75" s="22">
        <v>1</v>
      </c>
      <c r="T75" s="22">
        <v>1</v>
      </c>
      <c r="U75" s="22">
        <v>140.16666666666666</v>
      </c>
      <c r="V75" s="22">
        <v>1.5838041431261769</v>
      </c>
      <c r="W75" s="22">
        <v>229.6</v>
      </c>
      <c r="X75" s="22">
        <v>2.5943502824858755</v>
      </c>
      <c r="Y75" s="22">
        <v>0.61048199767711964</v>
      </c>
      <c r="Z75" s="22">
        <v>2.6999999999999997</v>
      </c>
      <c r="AA75" s="22">
        <v>3.0599999999999996</v>
      </c>
      <c r="AB75" s="22">
        <v>0.88235294117647056</v>
      </c>
      <c r="AC75" s="22">
        <v>51.913580246913583</v>
      </c>
      <c r="AD75" s="22">
        <v>75.032679738562095</v>
      </c>
      <c r="AE75" s="22">
        <v>240</v>
      </c>
      <c r="AF75" s="22">
        <v>2.7118644067796609</v>
      </c>
      <c r="AG75" s="22">
        <v>2.1999999999999997</v>
      </c>
      <c r="AH75" s="22">
        <v>232.33333333333334</v>
      </c>
      <c r="AI75" s="22">
        <v>2.6252354048964222</v>
      </c>
      <c r="AJ75" s="22">
        <v>3.8166666666666664</v>
      </c>
      <c r="AK75" s="22">
        <v>172.5</v>
      </c>
      <c r="AL75" s="22">
        <v>1.9491525423728815</v>
      </c>
      <c r="AM75" s="22">
        <v>2.5999999999999996</v>
      </c>
      <c r="AN75" s="22">
        <v>140</v>
      </c>
      <c r="AO75" s="22">
        <v>1.5819209039548023</v>
      </c>
      <c r="AP75" s="22">
        <v>5.3</v>
      </c>
      <c r="AQ75" s="6"/>
    </row>
    <row r="76" spans="3:43" ht="15.75" customHeight="1" x14ac:dyDescent="0.25">
      <c r="C76" s="4"/>
      <c r="D76" s="22">
        <v>68</v>
      </c>
      <c r="E76" s="23"/>
      <c r="F76" s="42" t="s">
        <v>180</v>
      </c>
      <c r="G76" s="23" t="s">
        <v>20</v>
      </c>
      <c r="H76" s="22">
        <v>129</v>
      </c>
      <c r="I76" s="22">
        <v>1.7916666666666667</v>
      </c>
      <c r="J76" s="22">
        <v>1.6</v>
      </c>
      <c r="K76" s="22">
        <v>153</v>
      </c>
      <c r="L76" s="22">
        <v>2.125</v>
      </c>
      <c r="M76" s="22">
        <v>3.3</v>
      </c>
      <c r="N76" s="22">
        <v>1</v>
      </c>
      <c r="O76" s="22">
        <v>2.4500000000000002</v>
      </c>
      <c r="P76" s="22">
        <v>141</v>
      </c>
      <c r="Q76" s="22">
        <v>1.9583333333333333</v>
      </c>
      <c r="R76" s="22">
        <v>1</v>
      </c>
      <c r="S76" s="22">
        <v>1</v>
      </c>
      <c r="T76" s="22">
        <v>1</v>
      </c>
      <c r="U76" s="22">
        <v>142</v>
      </c>
      <c r="V76" s="22">
        <v>1.9722222222222223</v>
      </c>
      <c r="W76" s="22">
        <v>232</v>
      </c>
      <c r="X76" s="22">
        <v>3.2222222222222223</v>
      </c>
      <c r="Y76" s="22">
        <v>0.61206896551724133</v>
      </c>
      <c r="Z76" s="22">
        <v>2.2166666666666668</v>
      </c>
      <c r="AA76" s="22">
        <v>1.75</v>
      </c>
      <c r="AB76" s="22">
        <v>1.2666666666666668</v>
      </c>
      <c r="AC76" s="22">
        <v>64.060150375939841</v>
      </c>
      <c r="AD76" s="22">
        <v>132.57142857142858</v>
      </c>
      <c r="AE76" s="22">
        <v>254.66666666666666</v>
      </c>
      <c r="AF76" s="22">
        <v>3.5370370370370368</v>
      </c>
      <c r="AG76" s="22">
        <v>1.8</v>
      </c>
      <c r="AH76" s="22">
        <v>237.33333333333334</v>
      </c>
      <c r="AI76" s="22">
        <v>3.2962962962962963</v>
      </c>
      <c r="AJ76" s="22">
        <v>2.0833333333333335</v>
      </c>
      <c r="AK76" s="22">
        <v>173</v>
      </c>
      <c r="AL76" s="22">
        <v>2.4027777777777777</v>
      </c>
      <c r="AM76" s="22">
        <v>2.5</v>
      </c>
      <c r="AN76" s="22">
        <v>180.5</v>
      </c>
      <c r="AO76" s="22">
        <v>2.5069444444444446</v>
      </c>
      <c r="AP76" s="22">
        <v>6.85</v>
      </c>
      <c r="AQ76" s="6"/>
    </row>
    <row r="77" spans="3:43" ht="15.75" customHeight="1" x14ac:dyDescent="0.25">
      <c r="C77" s="4"/>
      <c r="D77" s="22">
        <v>69</v>
      </c>
      <c r="E77" s="23"/>
      <c r="F77" s="42" t="s">
        <v>180</v>
      </c>
      <c r="G77" s="23" t="s">
        <v>20</v>
      </c>
      <c r="H77" s="22">
        <v>125</v>
      </c>
      <c r="I77" s="22">
        <v>1.4619883040935673</v>
      </c>
      <c r="J77" s="22">
        <v>3.2</v>
      </c>
      <c r="K77" s="22">
        <v>166</v>
      </c>
      <c r="L77" s="22">
        <v>1.9415204678362572</v>
      </c>
      <c r="M77" s="22">
        <v>4.5</v>
      </c>
      <c r="N77" s="22">
        <v>1</v>
      </c>
      <c r="O77" s="22">
        <v>3.85</v>
      </c>
      <c r="P77" s="22">
        <v>145.5</v>
      </c>
      <c r="Q77" s="22">
        <v>1.7017543859649122</v>
      </c>
      <c r="R77" s="22">
        <v>1</v>
      </c>
      <c r="S77" s="22">
        <v>1</v>
      </c>
      <c r="T77" s="22">
        <v>1</v>
      </c>
      <c r="U77" s="22">
        <v>139</v>
      </c>
      <c r="V77" s="22">
        <v>1.6257309941520468</v>
      </c>
      <c r="W77" s="22">
        <v>265.8</v>
      </c>
      <c r="X77" s="22">
        <v>3.1087719298245617</v>
      </c>
      <c r="Y77" s="22">
        <v>0.52294958615500375</v>
      </c>
      <c r="Z77" s="22">
        <v>3.3333333333333335</v>
      </c>
      <c r="AA77" s="22">
        <v>2.3199999999999998</v>
      </c>
      <c r="AB77" s="22">
        <v>1.4367816091954024</v>
      </c>
      <c r="AC77" s="22">
        <v>41.699999999999996</v>
      </c>
      <c r="AD77" s="22">
        <v>114.56896551724139</v>
      </c>
      <c r="AE77" s="22">
        <v>221.33333333333334</v>
      </c>
      <c r="AF77" s="22">
        <v>2.58869395711501</v>
      </c>
      <c r="AG77" s="22">
        <v>2.1</v>
      </c>
      <c r="AH77" s="22">
        <v>300.5</v>
      </c>
      <c r="AI77" s="22">
        <v>3.5146198830409356</v>
      </c>
      <c r="AJ77" s="22">
        <v>2.6</v>
      </c>
      <c r="AK77" s="22">
        <v>122</v>
      </c>
      <c r="AL77" s="22">
        <v>1.4269005847953218</v>
      </c>
      <c r="AM77" s="22">
        <v>1.9</v>
      </c>
      <c r="AN77" s="22">
        <v>115</v>
      </c>
      <c r="AO77" s="22">
        <v>1.3450292397660819</v>
      </c>
      <c r="AP77" s="22">
        <v>6.15</v>
      </c>
      <c r="AQ77" s="6"/>
    </row>
    <row r="78" spans="3:43" ht="15.75" customHeight="1" x14ac:dyDescent="0.25">
      <c r="C78" s="4"/>
      <c r="D78" s="22">
        <v>70</v>
      </c>
      <c r="E78" s="23"/>
      <c r="F78" s="42" t="s">
        <v>180</v>
      </c>
      <c r="G78" s="23" t="s">
        <v>20</v>
      </c>
      <c r="H78" s="22">
        <v>207</v>
      </c>
      <c r="I78" s="22">
        <v>2.7972972972972974</v>
      </c>
      <c r="J78" s="22">
        <v>2.6</v>
      </c>
      <c r="K78" s="22">
        <v>196</v>
      </c>
      <c r="L78" s="22">
        <v>2.6486486486486487</v>
      </c>
      <c r="M78" s="22">
        <v>4.3</v>
      </c>
      <c r="N78" s="22">
        <v>1</v>
      </c>
      <c r="O78" s="22">
        <v>3.45</v>
      </c>
      <c r="P78" s="22">
        <v>201.5</v>
      </c>
      <c r="Q78" s="22">
        <v>2.7229729729729728</v>
      </c>
      <c r="R78" s="22">
        <v>1</v>
      </c>
      <c r="S78" s="22">
        <v>1</v>
      </c>
      <c r="T78" s="22">
        <v>1</v>
      </c>
      <c r="U78" s="22">
        <v>151.66666666666666</v>
      </c>
      <c r="V78" s="22">
        <v>2.0495495495495493</v>
      </c>
      <c r="W78" s="22">
        <v>230.1</v>
      </c>
      <c r="X78" s="22">
        <v>3.1094594594594596</v>
      </c>
      <c r="Y78" s="22">
        <v>0.6591337099811676</v>
      </c>
      <c r="Z78" s="22">
        <v>3.0666666666666664</v>
      </c>
      <c r="AA78" s="22">
        <v>2.02</v>
      </c>
      <c r="AB78" s="22">
        <v>1.5181518151815181</v>
      </c>
      <c r="AC78" s="22">
        <v>49.456521739130437</v>
      </c>
      <c r="AD78" s="22">
        <v>113.9108910891089</v>
      </c>
      <c r="AE78" s="22">
        <v>233</v>
      </c>
      <c r="AF78" s="22">
        <v>3.1486486486486487</v>
      </c>
      <c r="AG78" s="22">
        <v>1.8333333333333333</v>
      </c>
      <c r="AH78" s="22">
        <v>239.83333333333334</v>
      </c>
      <c r="AI78" s="22">
        <v>3.2409909909909911</v>
      </c>
      <c r="AJ78" s="22">
        <v>2.2666666666666666</v>
      </c>
      <c r="AK78" s="22">
        <v>155</v>
      </c>
      <c r="AL78" s="22">
        <v>2.0945945945945947</v>
      </c>
      <c r="AM78" s="22">
        <v>1.9000000000000001</v>
      </c>
      <c r="AN78" s="22">
        <v>111</v>
      </c>
      <c r="AO78" s="22">
        <v>1.5</v>
      </c>
      <c r="AP78" s="22">
        <v>6.1</v>
      </c>
      <c r="AQ78" s="6"/>
    </row>
    <row r="79" spans="3:43" ht="15.75" customHeight="1" x14ac:dyDescent="0.25">
      <c r="C79" s="4"/>
      <c r="D79" s="22">
        <v>71</v>
      </c>
      <c r="E79" s="23"/>
      <c r="F79" s="42" t="s">
        <v>180</v>
      </c>
      <c r="G79" s="23" t="s">
        <v>20</v>
      </c>
      <c r="H79" s="22">
        <v>126</v>
      </c>
      <c r="I79" s="22">
        <v>1.4736842105263157</v>
      </c>
      <c r="J79" s="22">
        <v>3.1</v>
      </c>
      <c r="K79" s="22">
        <v>155</v>
      </c>
      <c r="L79" s="22">
        <v>1.8128654970760234</v>
      </c>
      <c r="M79" s="22">
        <v>4.0999999999999996</v>
      </c>
      <c r="N79" s="22">
        <v>1</v>
      </c>
      <c r="O79" s="22">
        <v>3.5999999999999996</v>
      </c>
      <c r="P79" s="22">
        <v>140.5</v>
      </c>
      <c r="Q79" s="22">
        <v>1.6432748538011697</v>
      </c>
      <c r="R79" s="22">
        <v>1</v>
      </c>
      <c r="S79" s="22">
        <v>1</v>
      </c>
      <c r="T79" s="22">
        <v>1</v>
      </c>
      <c r="U79" s="22">
        <v>151</v>
      </c>
      <c r="V79" s="22">
        <v>1.7660818713450293</v>
      </c>
      <c r="W79" s="22">
        <v>270.7</v>
      </c>
      <c r="X79" s="22">
        <v>3.1660818713450292</v>
      </c>
      <c r="Y79" s="22">
        <v>0.55781307720724049</v>
      </c>
      <c r="Z79" s="22">
        <v>3.0833333333333326</v>
      </c>
      <c r="AA79" s="22">
        <v>2.1</v>
      </c>
      <c r="AB79" s="22">
        <v>1.4682539682539679</v>
      </c>
      <c r="AC79" s="22">
        <v>48.972972972972983</v>
      </c>
      <c r="AD79" s="22">
        <v>128.9047619047619</v>
      </c>
      <c r="AE79" s="22">
        <v>309</v>
      </c>
      <c r="AF79" s="22">
        <v>3.6140350877192984</v>
      </c>
      <c r="AG79" s="22">
        <v>1.7</v>
      </c>
      <c r="AH79" s="22">
        <v>294.16666666666669</v>
      </c>
      <c r="AI79" s="22">
        <v>3.4405458089668617</v>
      </c>
      <c r="AJ79" s="22">
        <v>2.4999999999999996</v>
      </c>
      <c r="AK79" s="22">
        <v>193.5</v>
      </c>
      <c r="AL79" s="22">
        <v>2.263157894736842</v>
      </c>
      <c r="AM79" s="22">
        <v>4.25</v>
      </c>
      <c r="AN79" s="22">
        <v>181</v>
      </c>
      <c r="AO79" s="22">
        <v>2.1169590643274852</v>
      </c>
      <c r="AP79" s="22">
        <v>5.2</v>
      </c>
      <c r="AQ79" s="6"/>
    </row>
    <row r="80" spans="3:43" ht="15.75" customHeight="1" x14ac:dyDescent="0.25">
      <c r="C80" s="4"/>
      <c r="D80" s="22">
        <v>72</v>
      </c>
      <c r="E80" s="23"/>
      <c r="F80" s="42" t="s">
        <v>180</v>
      </c>
      <c r="G80" s="23" t="s">
        <v>20</v>
      </c>
      <c r="H80" s="22">
        <v>159</v>
      </c>
      <c r="I80" s="22">
        <v>1.8928571428571428</v>
      </c>
      <c r="J80" s="22">
        <v>2.5</v>
      </c>
      <c r="K80" s="22">
        <v>187</v>
      </c>
      <c r="L80" s="22">
        <v>2.2261904761904763</v>
      </c>
      <c r="M80" s="22">
        <v>4</v>
      </c>
      <c r="N80" s="22">
        <v>1</v>
      </c>
      <c r="O80" s="22">
        <v>3.25</v>
      </c>
      <c r="P80" s="22">
        <v>173</v>
      </c>
      <c r="Q80" s="22">
        <v>2.0595238095238093</v>
      </c>
      <c r="R80" s="22">
        <v>1</v>
      </c>
      <c r="S80" s="22">
        <v>1</v>
      </c>
      <c r="T80" s="22">
        <v>1</v>
      </c>
      <c r="U80" s="22">
        <v>175.16666666666666</v>
      </c>
      <c r="V80" s="22">
        <v>2.08531746031746</v>
      </c>
      <c r="W80" s="22">
        <v>297.10000000000002</v>
      </c>
      <c r="X80" s="22">
        <v>3.5369047619047622</v>
      </c>
      <c r="Y80" s="22">
        <v>0.58958824189386283</v>
      </c>
      <c r="Z80" s="22">
        <v>2.6</v>
      </c>
      <c r="AA80" s="22">
        <v>2.8</v>
      </c>
      <c r="AB80" s="22">
        <v>0.92857142857142871</v>
      </c>
      <c r="AC80" s="22">
        <v>67.371794871794862</v>
      </c>
      <c r="AD80" s="22">
        <v>106.10714285714288</v>
      </c>
      <c r="AE80" s="22">
        <v>261.33333333333331</v>
      </c>
      <c r="AF80" s="22">
        <v>3.1111111111111107</v>
      </c>
      <c r="AG80" s="22">
        <v>2.2666666666666671</v>
      </c>
      <c r="AH80" s="22">
        <v>329.5</v>
      </c>
      <c r="AI80" s="22">
        <v>3.9226190476190474</v>
      </c>
      <c r="AJ80" s="22">
        <v>3.3000000000000003</v>
      </c>
      <c r="AK80" s="22">
        <v>138</v>
      </c>
      <c r="AL80" s="22">
        <v>1.6428571428571428</v>
      </c>
      <c r="AM80" s="22">
        <v>1.95</v>
      </c>
      <c r="AN80" s="22">
        <v>153</v>
      </c>
      <c r="AO80" s="22">
        <v>1.8214285714285714</v>
      </c>
      <c r="AP80" s="22">
        <v>5.25</v>
      </c>
      <c r="AQ80" s="6"/>
    </row>
    <row r="81" spans="3:43" ht="15.75" customHeight="1" x14ac:dyDescent="0.25">
      <c r="C81" s="4"/>
      <c r="D81" s="22">
        <v>73</v>
      </c>
      <c r="E81" s="23"/>
      <c r="F81" s="42" t="s">
        <v>180</v>
      </c>
      <c r="G81" s="23" t="s">
        <v>20</v>
      </c>
      <c r="H81" s="22">
        <v>118</v>
      </c>
      <c r="I81" s="22">
        <v>1.6857142857142857</v>
      </c>
      <c r="J81" s="22">
        <v>2.7</v>
      </c>
      <c r="K81" s="22">
        <v>142</v>
      </c>
      <c r="L81" s="22">
        <v>2.0285714285714285</v>
      </c>
      <c r="M81" s="22">
        <v>3.4</v>
      </c>
      <c r="N81" s="22">
        <v>1</v>
      </c>
      <c r="O81" s="22">
        <v>3.05</v>
      </c>
      <c r="P81" s="22">
        <v>130</v>
      </c>
      <c r="Q81" s="22">
        <v>1.8571428571428572</v>
      </c>
      <c r="R81" s="22">
        <v>1</v>
      </c>
      <c r="S81" s="22">
        <v>1</v>
      </c>
      <c r="T81" s="22">
        <v>1</v>
      </c>
      <c r="U81" s="22">
        <v>139.33333333333334</v>
      </c>
      <c r="V81" s="22">
        <v>1.9904761904761905</v>
      </c>
      <c r="W81" s="22">
        <v>239.5</v>
      </c>
      <c r="X81" s="22">
        <v>3.4214285714285713</v>
      </c>
      <c r="Y81" s="22">
        <v>0.58176757132915802</v>
      </c>
      <c r="Z81" s="22">
        <v>2.7166666666666663</v>
      </c>
      <c r="AA81" s="22">
        <v>2.27</v>
      </c>
      <c r="AB81" s="22">
        <v>1.1967694566813507</v>
      </c>
      <c r="AC81" s="22">
        <v>51.288343558282222</v>
      </c>
      <c r="AD81" s="22">
        <v>105.50660792951541</v>
      </c>
      <c r="AE81" s="22">
        <v>219.66666666666666</v>
      </c>
      <c r="AF81" s="22">
        <v>3.138095238095238</v>
      </c>
      <c r="AG81" s="22">
        <v>2.1666666666666665</v>
      </c>
      <c r="AH81" s="22">
        <v>250.5</v>
      </c>
      <c r="AI81" s="22">
        <v>3.5785714285714287</v>
      </c>
      <c r="AJ81" s="22">
        <v>2.5</v>
      </c>
      <c r="AK81" s="22">
        <v>138.5</v>
      </c>
      <c r="AL81" s="22">
        <v>1.9785714285714286</v>
      </c>
      <c r="AM81" s="22">
        <v>2.6</v>
      </c>
      <c r="AN81" s="22">
        <v>126</v>
      </c>
      <c r="AO81" s="22">
        <v>1.8</v>
      </c>
      <c r="AP81" s="22">
        <v>2.9</v>
      </c>
      <c r="AQ81" s="6"/>
    </row>
    <row r="82" spans="3:43" ht="15.75" customHeight="1" x14ac:dyDescent="0.25">
      <c r="C82" s="4"/>
      <c r="D82" s="22">
        <v>74</v>
      </c>
      <c r="E82" s="23"/>
      <c r="F82" s="42" t="s">
        <v>180</v>
      </c>
      <c r="G82" s="23" t="s">
        <v>20</v>
      </c>
      <c r="H82" s="22">
        <v>168</v>
      </c>
      <c r="I82" s="22">
        <v>2.3333333333333335</v>
      </c>
      <c r="J82" s="22">
        <v>2.2000000000000002</v>
      </c>
      <c r="K82" s="22">
        <v>159</v>
      </c>
      <c r="L82" s="22">
        <v>2.2083333333333335</v>
      </c>
      <c r="M82" s="22">
        <v>4</v>
      </c>
      <c r="N82" s="22">
        <v>1</v>
      </c>
      <c r="O82" s="22">
        <v>3.1</v>
      </c>
      <c r="P82" s="22">
        <v>163.5</v>
      </c>
      <c r="Q82" s="22">
        <v>2.2708333333333335</v>
      </c>
      <c r="R82" s="22">
        <v>1</v>
      </c>
      <c r="S82" s="22">
        <v>1</v>
      </c>
      <c r="T82" s="22">
        <v>1</v>
      </c>
      <c r="U82" s="22">
        <v>169.16666666666666</v>
      </c>
      <c r="V82" s="22">
        <v>2.3495370370370368</v>
      </c>
      <c r="W82" s="22">
        <v>261.39999999999998</v>
      </c>
      <c r="X82" s="22">
        <v>3.6305555555555551</v>
      </c>
      <c r="Y82" s="22">
        <v>0.64715633766896197</v>
      </c>
      <c r="Z82" s="22">
        <v>2.8333333333333335</v>
      </c>
      <c r="AA82" s="22">
        <v>2.15</v>
      </c>
      <c r="AB82" s="22">
        <v>1.3178294573643412</v>
      </c>
      <c r="AC82" s="22">
        <v>59.705882352941167</v>
      </c>
      <c r="AD82" s="22">
        <v>121.58139534883721</v>
      </c>
      <c r="AE82" s="22">
        <v>237.66666666666666</v>
      </c>
      <c r="AF82" s="22">
        <v>3.3009259259259256</v>
      </c>
      <c r="AG82" s="22">
        <v>2.0666666666666664</v>
      </c>
      <c r="AH82" s="22">
        <v>293.5</v>
      </c>
      <c r="AI82" s="22">
        <v>4.0763888888888893</v>
      </c>
      <c r="AJ82" s="22">
        <v>2.4</v>
      </c>
      <c r="AK82" s="22">
        <v>133</v>
      </c>
      <c r="AL82" s="22">
        <v>1.8472222222222223</v>
      </c>
      <c r="AM82" s="22">
        <v>2.2000000000000002</v>
      </c>
      <c r="AN82" s="22">
        <v>166.5</v>
      </c>
      <c r="AO82" s="22">
        <v>2.3125</v>
      </c>
      <c r="AP82" s="22">
        <v>5.6</v>
      </c>
      <c r="AQ82" s="6"/>
    </row>
    <row r="83" spans="3:43" ht="15.75" customHeight="1" x14ac:dyDescent="0.25">
      <c r="C83" s="4"/>
      <c r="D83" s="22">
        <v>75</v>
      </c>
      <c r="E83" s="23"/>
      <c r="F83" s="42" t="s">
        <v>180</v>
      </c>
      <c r="G83" s="23" t="s">
        <v>20</v>
      </c>
      <c r="H83" s="22">
        <v>132</v>
      </c>
      <c r="I83" s="22">
        <v>1.7032258064516128</v>
      </c>
      <c r="J83" s="22">
        <v>1.8</v>
      </c>
      <c r="K83" s="22">
        <v>183</v>
      </c>
      <c r="L83" s="22">
        <v>2.3612903225806452</v>
      </c>
      <c r="M83" s="22">
        <v>4.8</v>
      </c>
      <c r="N83" s="22">
        <v>1</v>
      </c>
      <c r="O83" s="22">
        <v>3.3</v>
      </c>
      <c r="P83" s="22">
        <v>157.5</v>
      </c>
      <c r="Q83" s="22">
        <v>2.032258064516129</v>
      </c>
      <c r="R83" s="22">
        <v>1</v>
      </c>
      <c r="S83" s="22">
        <v>1</v>
      </c>
      <c r="T83" s="22">
        <v>0</v>
      </c>
      <c r="U83" s="22">
        <v>143.33333333333334</v>
      </c>
      <c r="V83" s="22">
        <v>1.849462365591398</v>
      </c>
      <c r="W83" s="22">
        <v>291.60000000000002</v>
      </c>
      <c r="X83" s="22">
        <v>3.7625806451612904</v>
      </c>
      <c r="Y83" s="22">
        <v>0.49154092363968904</v>
      </c>
      <c r="Z83" s="22">
        <v>2.5333333333333332</v>
      </c>
      <c r="AA83" s="22">
        <v>2.4700000000000002</v>
      </c>
      <c r="AB83" s="22">
        <v>1.0256410256410255</v>
      </c>
      <c r="AC83" s="22">
        <v>56.578947368421062</v>
      </c>
      <c r="AD83" s="22">
        <v>118.05668016194332</v>
      </c>
      <c r="AE83" s="22">
        <v>247.33333333333334</v>
      </c>
      <c r="AF83" s="22">
        <v>3.1913978494623656</v>
      </c>
      <c r="AG83" s="22">
        <v>1.6666666666666667</v>
      </c>
      <c r="AH83" s="22">
        <v>319.16666666666669</v>
      </c>
      <c r="AI83" s="22">
        <v>4.118279569892473</v>
      </c>
      <c r="AJ83" s="22">
        <v>2.9833333333333329</v>
      </c>
      <c r="AK83" s="22">
        <v>192.5</v>
      </c>
      <c r="AL83" s="22">
        <v>2.4838709677419355</v>
      </c>
      <c r="AM83" s="22">
        <v>2.25</v>
      </c>
      <c r="AN83" s="22">
        <v>184.5</v>
      </c>
      <c r="AO83" s="22">
        <v>2.3806451612903228</v>
      </c>
      <c r="AP83" s="22">
        <v>6.65</v>
      </c>
      <c r="AQ83" s="6"/>
    </row>
    <row r="84" spans="3:43" ht="15.75" customHeight="1" x14ac:dyDescent="0.25">
      <c r="C84" s="4"/>
      <c r="D84" s="22">
        <v>76</v>
      </c>
      <c r="E84" s="23"/>
      <c r="F84" s="42" t="s">
        <v>180</v>
      </c>
      <c r="G84" s="23" t="s">
        <v>20</v>
      </c>
      <c r="H84" s="22">
        <v>128</v>
      </c>
      <c r="I84" s="22">
        <v>2.115702479338843</v>
      </c>
      <c r="J84" s="22">
        <v>2.2000000000000002</v>
      </c>
      <c r="K84" s="22">
        <v>173</v>
      </c>
      <c r="L84" s="22">
        <v>2.8595041322314048</v>
      </c>
      <c r="M84" s="22">
        <v>6.3</v>
      </c>
      <c r="N84" s="22">
        <v>1</v>
      </c>
      <c r="O84" s="22">
        <v>4.25</v>
      </c>
      <c r="P84" s="22">
        <v>150.5</v>
      </c>
      <c r="Q84" s="22">
        <v>2.4876033057851239</v>
      </c>
      <c r="R84" s="22">
        <v>1</v>
      </c>
      <c r="S84" s="22">
        <v>1</v>
      </c>
      <c r="T84" s="22">
        <v>1</v>
      </c>
      <c r="U84" s="22">
        <v>128.66666666666666</v>
      </c>
      <c r="V84" s="22">
        <v>2.1267217630853992</v>
      </c>
      <c r="W84" s="22">
        <v>211.4</v>
      </c>
      <c r="X84" s="22">
        <v>3.494214876033058</v>
      </c>
      <c r="Y84" s="22">
        <v>0.60864080731630399</v>
      </c>
      <c r="Z84" s="22">
        <v>3.3333333333333335</v>
      </c>
      <c r="AA84" s="22">
        <v>2.0699999999999994</v>
      </c>
      <c r="AB84" s="22">
        <v>1.6103059581320456</v>
      </c>
      <c r="AC84" s="22">
        <v>38.599999999999994</v>
      </c>
      <c r="AD84" s="22">
        <v>102.12560386473433</v>
      </c>
      <c r="AE84" s="22">
        <v>222</v>
      </c>
      <c r="AF84" s="22">
        <v>3.669421487603306</v>
      </c>
      <c r="AG84" s="22">
        <v>2.0333333333333332</v>
      </c>
      <c r="AH84" s="22">
        <v>209.5</v>
      </c>
      <c r="AI84" s="22">
        <v>3.4628099173553717</v>
      </c>
      <c r="AJ84" s="22">
        <v>2.2666666666666666</v>
      </c>
      <c r="AK84" s="22">
        <v>145</v>
      </c>
      <c r="AL84" s="22">
        <v>2.3966942148760326</v>
      </c>
      <c r="AM84" s="22">
        <v>3.2</v>
      </c>
      <c r="AN84" s="22">
        <v>92.5</v>
      </c>
      <c r="AO84" s="22">
        <v>1.5289256198347108</v>
      </c>
      <c r="AP84" s="22">
        <v>4.5999999999999996</v>
      </c>
      <c r="AQ84" s="6"/>
    </row>
    <row r="85" spans="3:43" ht="15.75" customHeight="1" x14ac:dyDescent="0.25">
      <c r="C85" s="4"/>
      <c r="D85" s="22">
        <v>77</v>
      </c>
      <c r="E85" s="23"/>
      <c r="F85" s="42" t="s">
        <v>180</v>
      </c>
      <c r="G85" s="23" t="s">
        <v>20</v>
      </c>
      <c r="H85" s="22">
        <v>153</v>
      </c>
      <c r="I85" s="22">
        <v>1.8658536585365855</v>
      </c>
      <c r="J85" s="22">
        <v>2.5</v>
      </c>
      <c r="K85" s="22">
        <v>181</v>
      </c>
      <c r="L85" s="22">
        <v>2.2073170731707319</v>
      </c>
      <c r="M85" s="22">
        <v>4</v>
      </c>
      <c r="N85" s="22">
        <v>1</v>
      </c>
      <c r="O85" s="22">
        <v>3.25</v>
      </c>
      <c r="P85" s="22">
        <v>167</v>
      </c>
      <c r="Q85" s="22">
        <v>2.0365853658536586</v>
      </c>
      <c r="R85" s="22">
        <v>1</v>
      </c>
      <c r="S85" s="22">
        <v>1</v>
      </c>
      <c r="T85" s="22">
        <v>1</v>
      </c>
      <c r="U85" s="22">
        <v>168.66666666666666</v>
      </c>
      <c r="V85" s="22">
        <v>2.0569105691056908</v>
      </c>
      <c r="W85" s="22">
        <v>258.2</v>
      </c>
      <c r="X85" s="22">
        <v>3.1487804878048777</v>
      </c>
      <c r="Y85" s="22">
        <v>0.65324038213271363</v>
      </c>
      <c r="Z85" s="22">
        <v>3.0666666666666664</v>
      </c>
      <c r="AA85" s="22">
        <v>2.15</v>
      </c>
      <c r="AB85" s="22">
        <v>1.4263565891472867</v>
      </c>
      <c r="AC85" s="22">
        <v>55</v>
      </c>
      <c r="AD85" s="22">
        <v>120.09302325581395</v>
      </c>
      <c r="AE85" s="22">
        <v>292.66666666666669</v>
      </c>
      <c r="AF85" s="22">
        <v>3.5691056910569108</v>
      </c>
      <c r="AG85" s="22">
        <v>2.4</v>
      </c>
      <c r="AH85" s="22">
        <v>270</v>
      </c>
      <c r="AI85" s="22">
        <v>3.2926829268292681</v>
      </c>
      <c r="AJ85" s="22">
        <v>2.3000000000000003</v>
      </c>
      <c r="AK85" s="22">
        <v>148.5</v>
      </c>
      <c r="AL85" s="22">
        <v>1.8109756097560976</v>
      </c>
      <c r="AM85" s="22">
        <v>1.55</v>
      </c>
      <c r="AN85" s="22">
        <v>158.5</v>
      </c>
      <c r="AO85" s="22">
        <v>1.9329268292682928</v>
      </c>
      <c r="AP85" s="22">
        <v>4.75</v>
      </c>
      <c r="AQ85" s="6"/>
    </row>
    <row r="86" spans="3:43" ht="15.75" customHeight="1" x14ac:dyDescent="0.25">
      <c r="C86" s="4"/>
      <c r="D86" s="22">
        <v>78</v>
      </c>
      <c r="E86" s="23"/>
      <c r="F86" s="42" t="s">
        <v>180</v>
      </c>
      <c r="G86" s="23" t="s">
        <v>20</v>
      </c>
      <c r="H86" s="22">
        <v>169</v>
      </c>
      <c r="I86" s="22">
        <v>2.0484848484848484</v>
      </c>
      <c r="J86" s="22">
        <v>2.5</v>
      </c>
      <c r="K86" s="22">
        <v>201</v>
      </c>
      <c r="L86" s="22">
        <v>2.4363636363636365</v>
      </c>
      <c r="M86" s="22">
        <v>3.8</v>
      </c>
      <c r="N86" s="22">
        <v>1</v>
      </c>
      <c r="O86" s="22">
        <v>3.15</v>
      </c>
      <c r="P86" s="22">
        <v>185</v>
      </c>
      <c r="Q86" s="22">
        <v>2.2424242424242422</v>
      </c>
      <c r="R86" s="22">
        <v>1</v>
      </c>
      <c r="S86" s="22">
        <v>1</v>
      </c>
      <c r="T86" s="22">
        <v>1</v>
      </c>
      <c r="U86" s="22">
        <v>170.83333333333334</v>
      </c>
      <c r="V86" s="22">
        <v>2.0707070707070709</v>
      </c>
      <c r="W86" s="22">
        <v>237.2</v>
      </c>
      <c r="X86" s="22">
        <v>2.875151515151515</v>
      </c>
      <c r="Y86" s="22">
        <v>0.72020798201236658</v>
      </c>
      <c r="Z86" s="22">
        <v>2.5499999999999998</v>
      </c>
      <c r="AA86" s="22">
        <v>1.7099999999999997</v>
      </c>
      <c r="AB86" s="22">
        <v>1.4912280701754388</v>
      </c>
      <c r="AC86" s="22">
        <v>66.993464052287592</v>
      </c>
      <c r="AD86" s="22">
        <v>138.71345029239768</v>
      </c>
      <c r="AE86" s="22">
        <v>241.66666666666666</v>
      </c>
      <c r="AF86" s="22">
        <v>2.9292929292929291</v>
      </c>
      <c r="AG86" s="22">
        <v>1.2333333333333334</v>
      </c>
      <c r="AH86" s="22">
        <v>257</v>
      </c>
      <c r="AI86" s="22">
        <v>3.1151515151515152</v>
      </c>
      <c r="AJ86" s="22">
        <v>2</v>
      </c>
      <c r="AK86" s="22">
        <v>138.5</v>
      </c>
      <c r="AL86" s="22">
        <v>1.6787878787878787</v>
      </c>
      <c r="AM86" s="22">
        <v>1.75</v>
      </c>
      <c r="AN86" s="22">
        <v>138.5</v>
      </c>
      <c r="AO86" s="22">
        <v>1.6787878787878787</v>
      </c>
      <c r="AP86" s="22">
        <v>6.25</v>
      </c>
      <c r="AQ86" s="6"/>
    </row>
    <row r="87" spans="3:43" ht="15.75" customHeight="1" x14ac:dyDescent="0.25">
      <c r="C87" s="4"/>
      <c r="D87" s="22">
        <v>79</v>
      </c>
      <c r="E87" s="23"/>
      <c r="F87" s="42" t="s">
        <v>180</v>
      </c>
      <c r="G87" s="23" t="s">
        <v>20</v>
      </c>
      <c r="H87" s="22">
        <v>180</v>
      </c>
      <c r="I87" s="22">
        <v>2.3529411764705883</v>
      </c>
      <c r="J87" s="22">
        <v>3</v>
      </c>
      <c r="K87" s="22">
        <v>177</v>
      </c>
      <c r="L87" s="22">
        <v>2.3137254901960786</v>
      </c>
      <c r="M87" s="22">
        <v>5.4</v>
      </c>
      <c r="N87" s="22">
        <v>1</v>
      </c>
      <c r="O87" s="22">
        <v>4.2</v>
      </c>
      <c r="P87" s="22">
        <v>178.5</v>
      </c>
      <c r="Q87" s="22">
        <v>2.3333333333333335</v>
      </c>
      <c r="R87" s="22">
        <v>1</v>
      </c>
      <c r="S87" s="22">
        <v>1</v>
      </c>
      <c r="T87" s="22">
        <v>1</v>
      </c>
      <c r="U87" s="22">
        <v>165.16666666666666</v>
      </c>
      <c r="V87" s="22">
        <v>2.159041394335512</v>
      </c>
      <c r="W87" s="22">
        <v>279.89999999999998</v>
      </c>
      <c r="X87" s="22">
        <v>3.6588235294117646</v>
      </c>
      <c r="Y87" s="22">
        <v>0.59009169941645823</v>
      </c>
      <c r="Z87" s="22">
        <v>3.6166666666666667</v>
      </c>
      <c r="AA87" s="22">
        <v>3.04</v>
      </c>
      <c r="AB87" s="22">
        <v>1.1896929824561404</v>
      </c>
      <c r="AC87" s="22">
        <v>45.668202764976954</v>
      </c>
      <c r="AD87" s="22">
        <v>92.07236842105263</v>
      </c>
      <c r="AE87" s="22">
        <v>281.66666666666669</v>
      </c>
      <c r="AF87" s="22">
        <v>3.6819172113289764</v>
      </c>
      <c r="AG87" s="22">
        <v>2.0666666666666664</v>
      </c>
      <c r="AH87" s="22">
        <v>311.5</v>
      </c>
      <c r="AI87" s="22">
        <v>4.0718954248366011</v>
      </c>
      <c r="AJ87" s="22">
        <v>3.7999999999999994</v>
      </c>
      <c r="AK87" s="22">
        <v>172</v>
      </c>
      <c r="AL87" s="22">
        <v>2.2483660130718954</v>
      </c>
      <c r="AM87" s="22">
        <v>2.4000000000000004</v>
      </c>
      <c r="AN87" s="22">
        <v>95</v>
      </c>
      <c r="AO87" s="22">
        <v>1.2418300653594772</v>
      </c>
      <c r="AP87" s="22">
        <v>4.95</v>
      </c>
      <c r="AQ87" s="6"/>
    </row>
    <row r="88" spans="3:43" ht="15.75" customHeight="1" x14ac:dyDescent="0.25">
      <c r="C88" s="4"/>
      <c r="D88" s="22">
        <v>80</v>
      </c>
      <c r="E88" s="23"/>
      <c r="F88" s="42" t="s">
        <v>179</v>
      </c>
      <c r="G88" s="23" t="s">
        <v>20</v>
      </c>
      <c r="H88" s="22">
        <v>121</v>
      </c>
      <c r="I88" s="22">
        <v>1.6805555555555556</v>
      </c>
      <c r="J88" s="22">
        <v>1.9</v>
      </c>
      <c r="K88" s="22">
        <v>164</v>
      </c>
      <c r="L88" s="22">
        <v>2.2777777777777777</v>
      </c>
      <c r="M88" s="22">
        <v>2.5</v>
      </c>
      <c r="N88" s="22">
        <v>1</v>
      </c>
      <c r="O88" s="22">
        <v>2.2000000000000002</v>
      </c>
      <c r="P88" s="22">
        <v>142.5</v>
      </c>
      <c r="Q88" s="22">
        <v>1.9791666666666667</v>
      </c>
      <c r="R88" s="22">
        <v>0</v>
      </c>
      <c r="S88" s="22">
        <v>1</v>
      </c>
      <c r="T88" s="22">
        <v>0</v>
      </c>
      <c r="U88" s="22">
        <v>101.16666666666667</v>
      </c>
      <c r="V88" s="22">
        <v>1.4050925925925926</v>
      </c>
      <c r="W88" s="22">
        <v>240.2</v>
      </c>
      <c r="X88" s="22">
        <v>3.3361111111111108</v>
      </c>
      <c r="Y88" s="22">
        <v>0.42117679711351658</v>
      </c>
      <c r="Z88" s="22">
        <v>1.6500000000000001</v>
      </c>
      <c r="AA88" s="22">
        <v>2.7399999999999998</v>
      </c>
      <c r="AB88" s="22">
        <v>0.60218978102189791</v>
      </c>
      <c r="AC88" s="22">
        <v>61.313131313131308</v>
      </c>
      <c r="AD88" s="22">
        <v>87.664233576642346</v>
      </c>
      <c r="AE88" s="22">
        <v>256.66666666666669</v>
      </c>
      <c r="AF88" s="22">
        <v>3.5648148148148149</v>
      </c>
      <c r="AG88" s="22">
        <v>2.2666666666666671</v>
      </c>
      <c r="AH88" s="22">
        <v>246</v>
      </c>
      <c r="AI88" s="22">
        <v>3.4166666666666665</v>
      </c>
      <c r="AJ88" s="22">
        <v>3.2666666666666671</v>
      </c>
      <c r="AK88" s="22">
        <v>161</v>
      </c>
      <c r="AL88" s="22">
        <v>2.2361111111111112</v>
      </c>
      <c r="AM88" s="22">
        <v>4.9000000000000004</v>
      </c>
      <c r="AN88" s="22">
        <v>139.5</v>
      </c>
      <c r="AO88" s="22">
        <v>1.9375</v>
      </c>
      <c r="AP88" s="22">
        <v>8.6999999999999993</v>
      </c>
      <c r="AQ88" s="6"/>
    </row>
    <row r="89" spans="3:43" ht="15.75" customHeight="1" x14ac:dyDescent="0.25">
      <c r="C89" s="4"/>
      <c r="D89" s="22">
        <v>81</v>
      </c>
      <c r="E89" s="23"/>
      <c r="F89" s="42" t="s">
        <v>179</v>
      </c>
      <c r="G89" s="23" t="s">
        <v>20</v>
      </c>
      <c r="H89" s="22">
        <v>131</v>
      </c>
      <c r="I89" s="22">
        <v>1.6794871794871795</v>
      </c>
      <c r="J89" s="22">
        <v>2</v>
      </c>
      <c r="K89" s="22">
        <v>152</v>
      </c>
      <c r="L89" s="22">
        <v>1.9487179487179487</v>
      </c>
      <c r="M89" s="22">
        <v>3.2</v>
      </c>
      <c r="N89" s="22">
        <v>1</v>
      </c>
      <c r="O89" s="22">
        <v>2.6</v>
      </c>
      <c r="P89" s="22">
        <v>141.5</v>
      </c>
      <c r="Q89" s="22">
        <v>1.8141025641025641</v>
      </c>
      <c r="R89" s="22">
        <v>0</v>
      </c>
      <c r="S89" s="22">
        <v>1</v>
      </c>
      <c r="T89" s="22">
        <v>0</v>
      </c>
      <c r="U89" s="22">
        <v>145</v>
      </c>
      <c r="V89" s="22">
        <v>1.858974358974359</v>
      </c>
      <c r="W89" s="22">
        <v>279.2</v>
      </c>
      <c r="X89" s="22">
        <v>3.5794871794871792</v>
      </c>
      <c r="Y89" s="22">
        <v>0.5193409742120344</v>
      </c>
      <c r="Z89" s="22">
        <v>2.1666666666666665</v>
      </c>
      <c r="AA89" s="22">
        <v>2.7199999999999998</v>
      </c>
      <c r="AB89" s="22">
        <v>0.79656862745098045</v>
      </c>
      <c r="AC89" s="22">
        <v>66.923076923076934</v>
      </c>
      <c r="AD89" s="22">
        <v>102.64705882352942</v>
      </c>
      <c r="AE89" s="22">
        <v>335.66666666666669</v>
      </c>
      <c r="AF89" s="22">
        <v>4.3034188034188032</v>
      </c>
      <c r="AG89" s="22">
        <v>2.2333333333333329</v>
      </c>
      <c r="AH89" s="22">
        <v>283.66666666666669</v>
      </c>
      <c r="AI89" s="22">
        <v>3.6367521367521372</v>
      </c>
      <c r="AJ89" s="22">
        <v>3.3499999999999996</v>
      </c>
      <c r="AK89" s="22">
        <v>199</v>
      </c>
      <c r="AL89" s="22">
        <v>2.5512820512820511</v>
      </c>
      <c r="AM89" s="22">
        <v>7.6</v>
      </c>
      <c r="AN89" s="22">
        <v>153</v>
      </c>
      <c r="AO89" s="22">
        <v>1.9615384615384617</v>
      </c>
      <c r="AP89" s="22">
        <v>9.6999999999999993</v>
      </c>
      <c r="AQ89" s="6"/>
    </row>
    <row r="90" spans="3:43" ht="15.75" customHeight="1" thickBot="1" x14ac:dyDescent="0.3">
      <c r="C90" s="15"/>
      <c r="D90" s="16"/>
      <c r="E90" s="16"/>
      <c r="F90" s="16"/>
      <c r="G90" s="16"/>
      <c r="H90" s="16"/>
      <c r="I90" s="16"/>
      <c r="J90" s="16"/>
      <c r="K90" s="16"/>
      <c r="L90" s="16"/>
      <c r="M90" s="16"/>
      <c r="N90" s="16"/>
      <c r="O90" s="16"/>
      <c r="P90" s="16"/>
      <c r="Q90" s="16"/>
      <c r="R90" s="16"/>
      <c r="S90" s="16"/>
      <c r="T90" s="16"/>
      <c r="U90" s="16"/>
      <c r="V90" s="16"/>
      <c r="W90" s="16"/>
      <c r="X90" s="16"/>
      <c r="Y90" s="16"/>
      <c r="Z90" s="16"/>
      <c r="AA90" s="16"/>
      <c r="AB90" s="16"/>
      <c r="AC90" s="16"/>
      <c r="AD90" s="16"/>
      <c r="AE90" s="16"/>
      <c r="AF90" s="16"/>
      <c r="AG90" s="16"/>
      <c r="AH90" s="16"/>
      <c r="AI90" s="16"/>
      <c r="AJ90" s="16"/>
      <c r="AK90" s="16"/>
      <c r="AL90" s="16"/>
      <c r="AM90" s="16"/>
      <c r="AN90" s="16"/>
      <c r="AO90" s="16"/>
      <c r="AP90" s="16"/>
      <c r="AQ90" s="17"/>
    </row>
    <row r="91" spans="3:43" ht="15.75" customHeight="1" x14ac:dyDescent="0.2"/>
    <row r="92" spans="3:43" ht="15.75" customHeight="1" x14ac:dyDescent="0.2"/>
    <row r="93" spans="3:43" ht="15.75" customHeight="1" x14ac:dyDescent="0.2"/>
    <row r="94" spans="3:43" ht="15.75" customHeight="1" x14ac:dyDescent="0.2"/>
    <row r="95" spans="3:43" ht="15.75" customHeight="1" x14ac:dyDescent="0.2"/>
    <row r="96" spans="3:43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AQ1000"/>
  <sheetViews>
    <sheetView workbookViewId="0">
      <selection activeCell="E31" sqref="E31"/>
    </sheetView>
  </sheetViews>
  <sheetFormatPr defaultColWidth="12.625" defaultRowHeight="15" customHeight="1" x14ac:dyDescent="0.2"/>
  <cols>
    <col min="1" max="3" width="10" customWidth="1"/>
    <col min="4" max="4" width="18.625" customWidth="1"/>
    <col min="5" max="43" width="10" customWidth="1"/>
  </cols>
  <sheetData>
    <row r="5" spans="3:43" x14ac:dyDescent="0.25">
      <c r="C5" s="20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3"/>
    </row>
    <row r="6" spans="3:43" x14ac:dyDescent="0.25">
      <c r="C6" s="4"/>
      <c r="D6" s="13" t="s">
        <v>152</v>
      </c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6"/>
    </row>
    <row r="7" spans="3:43" x14ac:dyDescent="0.25">
      <c r="C7" s="4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6"/>
    </row>
    <row r="8" spans="3:43" x14ac:dyDescent="0.25">
      <c r="C8" s="4"/>
      <c r="D8" s="8" t="s">
        <v>20</v>
      </c>
      <c r="E8" s="8" t="s">
        <v>21</v>
      </c>
      <c r="F8" s="8" t="s">
        <v>22</v>
      </c>
      <c r="G8" s="8" t="s">
        <v>23</v>
      </c>
      <c r="H8" s="12" t="s">
        <v>24</v>
      </c>
      <c r="I8" s="12" t="s">
        <v>153</v>
      </c>
      <c r="J8" s="12" t="s">
        <v>25</v>
      </c>
      <c r="K8" s="12" t="s">
        <v>26</v>
      </c>
      <c r="L8" s="12" t="s">
        <v>154</v>
      </c>
      <c r="M8" s="12" t="s">
        <v>27</v>
      </c>
      <c r="N8" s="12" t="s">
        <v>123</v>
      </c>
      <c r="O8" s="12" t="s">
        <v>124</v>
      </c>
      <c r="P8" s="12" t="s">
        <v>125</v>
      </c>
      <c r="Q8" s="12" t="s">
        <v>155</v>
      </c>
      <c r="R8" s="12" t="s">
        <v>127</v>
      </c>
      <c r="S8" s="12" t="s">
        <v>128</v>
      </c>
      <c r="T8" s="12" t="s">
        <v>129</v>
      </c>
      <c r="U8" s="12" t="s">
        <v>130</v>
      </c>
      <c r="V8" s="12" t="s">
        <v>156</v>
      </c>
      <c r="W8" s="12" t="s">
        <v>132</v>
      </c>
      <c r="X8" s="12" t="s">
        <v>157</v>
      </c>
      <c r="Y8" s="12" t="s">
        <v>134</v>
      </c>
      <c r="Z8" s="12" t="s">
        <v>135</v>
      </c>
      <c r="AA8" s="12" t="s">
        <v>136</v>
      </c>
      <c r="AB8" s="12" t="s">
        <v>137</v>
      </c>
      <c r="AC8" s="12" t="s">
        <v>138</v>
      </c>
      <c r="AD8" s="12" t="s">
        <v>139</v>
      </c>
      <c r="AE8" s="12" t="s">
        <v>140</v>
      </c>
      <c r="AF8" s="12" t="s">
        <v>158</v>
      </c>
      <c r="AG8" s="12" t="s">
        <v>142</v>
      </c>
      <c r="AH8" s="12" t="s">
        <v>143</v>
      </c>
      <c r="AI8" s="12" t="s">
        <v>159</v>
      </c>
      <c r="AJ8" s="12" t="s">
        <v>145</v>
      </c>
      <c r="AK8" s="12" t="s">
        <v>146</v>
      </c>
      <c r="AL8" s="12" t="s">
        <v>160</v>
      </c>
      <c r="AM8" s="12" t="s">
        <v>148</v>
      </c>
      <c r="AN8" s="12" t="s">
        <v>149</v>
      </c>
      <c r="AO8" s="12" t="s">
        <v>161</v>
      </c>
      <c r="AP8" s="12" t="s">
        <v>151</v>
      </c>
      <c r="AQ8" s="6"/>
    </row>
    <row r="9" spans="3:43" x14ac:dyDescent="0.25">
      <c r="C9" s="4"/>
      <c r="D9" s="22">
        <v>1</v>
      </c>
      <c r="E9" s="35" t="s">
        <v>177</v>
      </c>
      <c r="F9" s="22"/>
      <c r="G9" s="23" t="s">
        <v>20</v>
      </c>
      <c r="H9" s="22">
        <v>133</v>
      </c>
      <c r="I9" s="22">
        <v>0.98518518518518516</v>
      </c>
      <c r="J9" s="22">
        <v>1.6</v>
      </c>
      <c r="K9" s="22">
        <v>139</v>
      </c>
      <c r="L9" s="22">
        <v>1.0296296296296297</v>
      </c>
      <c r="M9" s="22">
        <v>3.4</v>
      </c>
      <c r="N9" s="22">
        <v>1</v>
      </c>
      <c r="O9" s="22">
        <v>2.5</v>
      </c>
      <c r="P9" s="22">
        <v>136</v>
      </c>
      <c r="Q9" s="22">
        <v>1.0074074074074073</v>
      </c>
      <c r="R9" s="22">
        <v>1</v>
      </c>
      <c r="S9" s="22">
        <v>1</v>
      </c>
      <c r="T9" s="22">
        <v>0</v>
      </c>
      <c r="U9" s="22">
        <v>150.33333333333334</v>
      </c>
      <c r="V9" s="22">
        <v>1.1135802469135803</v>
      </c>
      <c r="W9" s="22">
        <v>322.2</v>
      </c>
      <c r="X9" s="22">
        <v>2.3866666666666667</v>
      </c>
      <c r="Y9" s="22">
        <v>0.46658390233809233</v>
      </c>
      <c r="Z9" s="22">
        <v>2.0333333333333337</v>
      </c>
      <c r="AA9" s="22">
        <v>1.94</v>
      </c>
      <c r="AB9" s="22">
        <v>1.0481099656357391</v>
      </c>
      <c r="AC9" s="22">
        <v>73.93442622950819</v>
      </c>
      <c r="AD9" s="22">
        <v>166.08247422680412</v>
      </c>
      <c r="AE9" s="22">
        <v>306.33333333333331</v>
      </c>
      <c r="AF9" s="22">
        <v>2.2691358024691355</v>
      </c>
      <c r="AG9" s="22">
        <v>1.4333333333333333</v>
      </c>
      <c r="AH9" s="22">
        <v>363.16666666666669</v>
      </c>
      <c r="AI9" s="22">
        <v>2.6901234567901238</v>
      </c>
      <c r="AJ9" s="22">
        <v>2.3333333333333335</v>
      </c>
      <c r="AK9" s="22">
        <v>216</v>
      </c>
      <c r="AL9" s="22">
        <v>1.6</v>
      </c>
      <c r="AM9" s="22">
        <v>4.0999999999999996</v>
      </c>
      <c r="AN9" s="22">
        <v>205</v>
      </c>
      <c r="AO9" s="22">
        <v>1.5185185185185186</v>
      </c>
      <c r="AP9" s="22">
        <v>5.9</v>
      </c>
      <c r="AQ9" s="6"/>
    </row>
    <row r="10" spans="3:43" x14ac:dyDescent="0.25">
      <c r="C10" s="4"/>
      <c r="D10" s="22">
        <v>2</v>
      </c>
      <c r="E10" s="35" t="s">
        <v>177</v>
      </c>
      <c r="F10" s="22"/>
      <c r="G10" s="23" t="s">
        <v>20</v>
      </c>
      <c r="H10" s="22">
        <v>148</v>
      </c>
      <c r="I10" s="22">
        <v>1.088235294117647</v>
      </c>
      <c r="J10" s="22">
        <v>1.6</v>
      </c>
      <c r="K10" s="22">
        <v>195</v>
      </c>
      <c r="L10" s="22">
        <v>1.4338235294117647</v>
      </c>
      <c r="M10" s="22">
        <v>4.5</v>
      </c>
      <c r="N10" s="22">
        <v>1</v>
      </c>
      <c r="O10" s="22">
        <v>3.05</v>
      </c>
      <c r="P10" s="22">
        <v>171.5</v>
      </c>
      <c r="Q10" s="22">
        <v>1.2610294117647058</v>
      </c>
      <c r="R10" s="22">
        <v>1</v>
      </c>
      <c r="S10" s="22">
        <v>1</v>
      </c>
      <c r="T10" s="22">
        <v>1</v>
      </c>
      <c r="U10" s="22">
        <v>146.16666666666666</v>
      </c>
      <c r="V10" s="22">
        <v>1.0747549019607843</v>
      </c>
      <c r="W10" s="22">
        <v>328.1</v>
      </c>
      <c r="X10" s="22">
        <v>2.4125000000000001</v>
      </c>
      <c r="Y10" s="22">
        <v>0.44549425988011782</v>
      </c>
      <c r="Z10" s="22">
        <v>2.0166666666666666</v>
      </c>
      <c r="AA10" s="22">
        <v>2.0000000000000004</v>
      </c>
      <c r="AB10" s="22">
        <v>1.0083333333333331</v>
      </c>
      <c r="AC10" s="22">
        <v>72.47933884297521</v>
      </c>
      <c r="AD10" s="22">
        <v>164.04999999999998</v>
      </c>
      <c r="AE10" s="22">
        <v>320</v>
      </c>
      <c r="AF10" s="22">
        <v>2.3529411764705883</v>
      </c>
      <c r="AG10" s="22">
        <v>2.1</v>
      </c>
      <c r="AH10" s="22">
        <v>334.83333333333331</v>
      </c>
      <c r="AI10" s="22">
        <v>2.4620098039215685</v>
      </c>
      <c r="AJ10" s="22">
        <v>2.0500000000000003</v>
      </c>
      <c r="AK10" s="22">
        <v>140</v>
      </c>
      <c r="AL10" s="22">
        <v>1.0294117647058822</v>
      </c>
      <c r="AM10" s="22">
        <v>1.9</v>
      </c>
      <c r="AN10" s="22">
        <v>156</v>
      </c>
      <c r="AO10" s="22">
        <v>1.1470588235294117</v>
      </c>
      <c r="AP10" s="22">
        <v>5.45</v>
      </c>
      <c r="AQ10" s="6"/>
    </row>
    <row r="11" spans="3:43" x14ac:dyDescent="0.25">
      <c r="C11" s="4"/>
      <c r="D11" s="22">
        <v>3</v>
      </c>
      <c r="E11" s="35" t="s">
        <v>177</v>
      </c>
      <c r="F11" s="22"/>
      <c r="G11" s="23" t="s">
        <v>20</v>
      </c>
      <c r="H11" s="22">
        <v>59</v>
      </c>
      <c r="I11" s="22">
        <v>0.5267857142857143</v>
      </c>
      <c r="J11" s="22">
        <v>0.7</v>
      </c>
      <c r="K11" s="22">
        <v>102</v>
      </c>
      <c r="L11" s="22">
        <v>0.9107142857142857</v>
      </c>
      <c r="M11" s="22">
        <v>3.2</v>
      </c>
      <c r="N11" s="22">
        <v>0</v>
      </c>
      <c r="O11" s="22">
        <v>1.9500000000000002</v>
      </c>
      <c r="P11" s="22">
        <v>80.5</v>
      </c>
      <c r="Q11" s="22">
        <v>0.71875</v>
      </c>
      <c r="R11" s="22">
        <v>0</v>
      </c>
      <c r="S11" s="22">
        <v>0</v>
      </c>
      <c r="T11" s="22">
        <v>0</v>
      </c>
      <c r="U11" s="22">
        <v>75.166666666666671</v>
      </c>
      <c r="V11" s="22">
        <v>0.67113095238095244</v>
      </c>
      <c r="W11" s="22">
        <v>208.3</v>
      </c>
      <c r="X11" s="22">
        <v>1.8598214285714287</v>
      </c>
      <c r="Y11" s="22">
        <v>0.36085773723795805</v>
      </c>
      <c r="Z11" s="22">
        <v>1.4666666666666668</v>
      </c>
      <c r="AA11" s="22">
        <v>1.83</v>
      </c>
      <c r="AB11" s="22">
        <v>0.80145719489981793</v>
      </c>
      <c r="AC11" s="22">
        <v>51.25</v>
      </c>
      <c r="AD11" s="22">
        <v>113.82513661202186</v>
      </c>
      <c r="AE11" s="22">
        <v>219.33333333333334</v>
      </c>
      <c r="AF11" s="22">
        <v>1.9583333333333335</v>
      </c>
      <c r="AG11" s="22">
        <v>1.2</v>
      </c>
      <c r="AH11" s="22">
        <v>217.33333333333334</v>
      </c>
      <c r="AI11" s="22">
        <v>1.9404761904761905</v>
      </c>
      <c r="AJ11" s="22">
        <v>2.2499999999999996</v>
      </c>
      <c r="AK11" s="22">
        <v>162.5</v>
      </c>
      <c r="AL11" s="22">
        <v>1.4508928571428572</v>
      </c>
      <c r="AM11" s="22">
        <v>4.8000000000000007</v>
      </c>
      <c r="AN11" s="22">
        <v>156</v>
      </c>
      <c r="AO11" s="22">
        <v>1.3928571428571428</v>
      </c>
      <c r="AP11" s="22">
        <v>4.4499999999999993</v>
      </c>
      <c r="AQ11" s="6"/>
    </row>
    <row r="12" spans="3:43" x14ac:dyDescent="0.25">
      <c r="C12" s="4"/>
      <c r="D12" s="22">
        <v>4</v>
      </c>
      <c r="E12" s="35" t="s">
        <v>177</v>
      </c>
      <c r="F12" s="22"/>
      <c r="G12" s="23" t="s">
        <v>20</v>
      </c>
      <c r="H12" s="22">
        <v>74</v>
      </c>
      <c r="I12" s="22">
        <v>0.61410788381742742</v>
      </c>
      <c r="J12" s="22">
        <v>3</v>
      </c>
      <c r="K12" s="22">
        <v>132</v>
      </c>
      <c r="L12" s="22">
        <v>1.095435684647303</v>
      </c>
      <c r="M12" s="22">
        <v>4.2</v>
      </c>
      <c r="N12" s="22">
        <v>0</v>
      </c>
      <c r="O12" s="22">
        <v>3.6</v>
      </c>
      <c r="P12" s="22">
        <v>103</v>
      </c>
      <c r="Q12" s="22">
        <v>0.85477178423236511</v>
      </c>
      <c r="R12" s="22">
        <v>0</v>
      </c>
      <c r="S12" s="22">
        <v>0</v>
      </c>
      <c r="T12" s="22">
        <v>0</v>
      </c>
      <c r="U12" s="22">
        <v>119.83333333333333</v>
      </c>
      <c r="V12" s="22">
        <v>0.99446749654218525</v>
      </c>
      <c r="W12" s="22">
        <v>239.3</v>
      </c>
      <c r="X12" s="22">
        <v>1.9858921161825727</v>
      </c>
      <c r="Y12" s="22">
        <v>0.50076612341551741</v>
      </c>
      <c r="Z12" s="22">
        <v>2.1666666666666665</v>
      </c>
      <c r="AA12" s="22">
        <v>1.8</v>
      </c>
      <c r="AB12" s="22">
        <v>1.2037037037037035</v>
      </c>
      <c r="AC12" s="22">
        <v>55.307692307692307</v>
      </c>
      <c r="AD12" s="22">
        <v>132.94444444444446</v>
      </c>
      <c r="AE12" s="22">
        <v>217.66666666666666</v>
      </c>
      <c r="AF12" s="22">
        <v>1.8063623789764869</v>
      </c>
      <c r="AG12" s="22">
        <v>1.2333333333333334</v>
      </c>
      <c r="AH12" s="22">
        <v>260.16666666666669</v>
      </c>
      <c r="AI12" s="22">
        <v>2.1590594744121718</v>
      </c>
      <c r="AJ12" s="22">
        <v>2.2499999999999996</v>
      </c>
      <c r="AK12" s="22">
        <v>216</v>
      </c>
      <c r="AL12" s="22">
        <v>1.7925311203319503</v>
      </c>
      <c r="AM12" s="22">
        <v>6.4</v>
      </c>
      <c r="AN12" s="22">
        <v>206</v>
      </c>
      <c r="AO12" s="22">
        <v>1.7095435684647302</v>
      </c>
      <c r="AP12" s="22">
        <v>5.5</v>
      </c>
      <c r="AQ12" s="6"/>
    </row>
    <row r="13" spans="3:43" x14ac:dyDescent="0.25">
      <c r="C13" s="4"/>
      <c r="D13" s="22">
        <v>5</v>
      </c>
      <c r="E13" s="35" t="s">
        <v>177</v>
      </c>
      <c r="F13" s="22"/>
      <c r="G13" s="23" t="s">
        <v>20</v>
      </c>
      <c r="H13" s="22">
        <v>144</v>
      </c>
      <c r="I13" s="22">
        <v>0.98293515358361772</v>
      </c>
      <c r="J13" s="22">
        <v>1.3</v>
      </c>
      <c r="K13" s="22">
        <v>156</v>
      </c>
      <c r="L13" s="22">
        <v>1.0648464163822526</v>
      </c>
      <c r="M13" s="22">
        <v>2.9</v>
      </c>
      <c r="N13" s="22">
        <v>0</v>
      </c>
      <c r="O13" s="22">
        <v>2.1</v>
      </c>
      <c r="P13" s="22">
        <v>150</v>
      </c>
      <c r="Q13" s="22">
        <v>1.0238907849829351</v>
      </c>
      <c r="R13" s="22">
        <v>0</v>
      </c>
      <c r="S13" s="22">
        <v>1</v>
      </c>
      <c r="T13" s="22">
        <v>0</v>
      </c>
      <c r="U13" s="22">
        <v>143.66666666666666</v>
      </c>
      <c r="V13" s="22">
        <v>0.98065984072810009</v>
      </c>
      <c r="W13" s="22">
        <v>284.60000000000002</v>
      </c>
      <c r="X13" s="22">
        <v>1.9426621160409558</v>
      </c>
      <c r="Y13" s="22">
        <v>0.50480206137268668</v>
      </c>
      <c r="Z13" s="22">
        <v>1.8166666666666667</v>
      </c>
      <c r="AA13" s="22">
        <v>2.0499999999999998</v>
      </c>
      <c r="AB13" s="22">
        <v>0.88617886178861793</v>
      </c>
      <c r="AC13" s="22">
        <v>79.082568807339442</v>
      </c>
      <c r="AD13" s="22">
        <v>138.82926829268294</v>
      </c>
      <c r="AE13" s="22">
        <v>256.33333333333331</v>
      </c>
      <c r="AF13" s="22">
        <v>1.7497155858930602</v>
      </c>
      <c r="AG13" s="22">
        <v>1.2</v>
      </c>
      <c r="AH13" s="22">
        <v>313.16666666666669</v>
      </c>
      <c r="AI13" s="22">
        <v>2.137656427758817</v>
      </c>
      <c r="AJ13" s="22">
        <v>2.5833333333333335</v>
      </c>
      <c r="AK13" s="22">
        <v>197</v>
      </c>
      <c r="AL13" s="22">
        <v>1.3447098976109215</v>
      </c>
      <c r="AM13" s="22">
        <v>5</v>
      </c>
      <c r="AN13" s="22">
        <v>180</v>
      </c>
      <c r="AO13" s="22">
        <v>1.2286689419795223</v>
      </c>
      <c r="AP13" s="22">
        <v>6.5</v>
      </c>
      <c r="AQ13" s="6"/>
    </row>
    <row r="14" spans="3:43" x14ac:dyDescent="0.25">
      <c r="C14" s="4"/>
      <c r="D14" s="22">
        <v>6</v>
      </c>
      <c r="E14" s="35" t="s">
        <v>177</v>
      </c>
      <c r="F14" s="22"/>
      <c r="G14" s="23" t="s">
        <v>20</v>
      </c>
      <c r="H14" s="22">
        <v>134</v>
      </c>
      <c r="I14" s="22">
        <v>1</v>
      </c>
      <c r="J14" s="22">
        <v>1.8</v>
      </c>
      <c r="K14" s="22">
        <v>153</v>
      </c>
      <c r="L14" s="22">
        <v>1.1417910447761195</v>
      </c>
      <c r="M14" s="22">
        <v>4</v>
      </c>
      <c r="N14" s="22">
        <v>0</v>
      </c>
      <c r="O14" s="22">
        <v>2.9</v>
      </c>
      <c r="P14" s="22">
        <v>143.5</v>
      </c>
      <c r="Q14" s="22">
        <v>1.0708955223880596</v>
      </c>
      <c r="R14" s="22">
        <v>0</v>
      </c>
      <c r="S14" s="22">
        <v>0</v>
      </c>
      <c r="T14" s="22">
        <v>0</v>
      </c>
      <c r="U14" s="22">
        <v>125.16666666666667</v>
      </c>
      <c r="V14" s="22">
        <v>0.9340796019900498</v>
      </c>
      <c r="W14" s="22">
        <v>317.2</v>
      </c>
      <c r="X14" s="22">
        <v>2.3671641791044777</v>
      </c>
      <c r="Y14" s="22">
        <v>0.39459857082807903</v>
      </c>
      <c r="Z14" s="22">
        <v>1.95</v>
      </c>
      <c r="AA14" s="22">
        <v>1.8</v>
      </c>
      <c r="AB14" s="22">
        <v>1.0833333333333333</v>
      </c>
      <c r="AC14" s="22">
        <v>64.188034188034194</v>
      </c>
      <c r="AD14" s="22">
        <v>176.2222222222222</v>
      </c>
      <c r="AE14" s="22">
        <v>282.66666666666669</v>
      </c>
      <c r="AF14" s="22">
        <v>2.1094527363184081</v>
      </c>
      <c r="AG14" s="22">
        <v>1.1666666666666667</v>
      </c>
      <c r="AH14" s="22">
        <v>363.83333333333331</v>
      </c>
      <c r="AI14" s="22">
        <v>2.7151741293532337</v>
      </c>
      <c r="AJ14" s="22">
        <v>2.2166666666666668</v>
      </c>
      <c r="AK14" s="22">
        <v>212</v>
      </c>
      <c r="AL14" s="22">
        <v>1.5820895522388059</v>
      </c>
      <c r="AM14" s="22">
        <v>3.7</v>
      </c>
      <c r="AN14" s="22">
        <v>228</v>
      </c>
      <c r="AO14" s="22">
        <v>1.7014925373134329</v>
      </c>
      <c r="AP14" s="22">
        <v>5.65</v>
      </c>
      <c r="AQ14" s="6"/>
    </row>
    <row r="15" spans="3:43" x14ac:dyDescent="0.25">
      <c r="C15" s="4"/>
      <c r="D15" s="22">
        <v>7</v>
      </c>
      <c r="E15" s="35" t="s">
        <v>177</v>
      </c>
      <c r="F15" s="22"/>
      <c r="G15" s="23" t="s">
        <v>20</v>
      </c>
      <c r="H15" s="22">
        <v>97</v>
      </c>
      <c r="I15" s="22">
        <v>0.782258064516129</v>
      </c>
      <c r="J15" s="22">
        <v>1.8</v>
      </c>
      <c r="K15" s="22">
        <v>151</v>
      </c>
      <c r="L15" s="22">
        <v>1.217741935483871</v>
      </c>
      <c r="M15" s="22">
        <v>2.8</v>
      </c>
      <c r="N15" s="22">
        <v>0</v>
      </c>
      <c r="O15" s="22">
        <v>2.2999999999999998</v>
      </c>
      <c r="P15" s="22">
        <v>124</v>
      </c>
      <c r="Q15" s="22">
        <v>1</v>
      </c>
      <c r="R15" s="22">
        <v>0</v>
      </c>
      <c r="S15" s="22">
        <v>0</v>
      </c>
      <c r="T15" s="22">
        <v>0</v>
      </c>
      <c r="U15" s="24" t="e">
        <v>#NULL!</v>
      </c>
      <c r="V15" s="24" t="e">
        <v>#NULL!</v>
      </c>
      <c r="W15" s="22">
        <v>228.9</v>
      </c>
      <c r="X15" s="22">
        <v>1.8459677419354839</v>
      </c>
      <c r="Y15" s="24" t="e">
        <v>#NULL!</v>
      </c>
      <c r="Z15" s="24" t="e">
        <v>#NULL!</v>
      </c>
      <c r="AA15" s="22">
        <v>1.6200000000000003</v>
      </c>
      <c r="AB15" s="24" t="e">
        <v>#NULL!</v>
      </c>
      <c r="AC15" s="24" t="e">
        <v>#NULL!</v>
      </c>
      <c r="AD15" s="22">
        <v>141.29629629629628</v>
      </c>
      <c r="AE15" s="22">
        <v>251.66666666666666</v>
      </c>
      <c r="AF15" s="22">
        <v>2.029569892473118</v>
      </c>
      <c r="AG15" s="22">
        <v>1.1333333333333333</v>
      </c>
      <c r="AH15" s="22">
        <v>231</v>
      </c>
      <c r="AI15" s="22">
        <v>1.8629032258064515</v>
      </c>
      <c r="AJ15" s="22">
        <v>1.9000000000000001</v>
      </c>
      <c r="AK15" s="22">
        <v>217</v>
      </c>
      <c r="AL15" s="22">
        <v>1.75</v>
      </c>
      <c r="AM15" s="22">
        <v>5.75</v>
      </c>
      <c r="AN15" s="22">
        <v>218</v>
      </c>
      <c r="AO15" s="22">
        <v>1.7580645161290323</v>
      </c>
      <c r="AP15" s="22">
        <v>8.75</v>
      </c>
      <c r="AQ15" s="6"/>
    </row>
    <row r="16" spans="3:43" x14ac:dyDescent="0.25">
      <c r="C16" s="4"/>
      <c r="D16" s="22">
        <v>8</v>
      </c>
      <c r="E16" s="35" t="s">
        <v>177</v>
      </c>
      <c r="F16" s="22"/>
      <c r="G16" s="23" t="s">
        <v>20</v>
      </c>
      <c r="H16" s="22">
        <v>135</v>
      </c>
      <c r="I16" s="22">
        <v>0.97122302158273377</v>
      </c>
      <c r="J16" s="22">
        <v>2.2000000000000002</v>
      </c>
      <c r="K16" s="22">
        <v>166</v>
      </c>
      <c r="L16" s="22">
        <v>1.1942446043165467</v>
      </c>
      <c r="M16" s="22">
        <v>3.6</v>
      </c>
      <c r="N16" s="22">
        <v>0</v>
      </c>
      <c r="O16" s="22">
        <v>2.9000000000000004</v>
      </c>
      <c r="P16" s="22">
        <v>150.5</v>
      </c>
      <c r="Q16" s="22">
        <v>1.0827338129496402</v>
      </c>
      <c r="R16" s="22">
        <v>0</v>
      </c>
      <c r="S16" s="22">
        <v>0</v>
      </c>
      <c r="T16" s="22">
        <v>0</v>
      </c>
      <c r="U16" s="22">
        <v>129.5</v>
      </c>
      <c r="V16" s="22">
        <v>0.93165467625899279</v>
      </c>
      <c r="W16" s="22">
        <v>318.10000000000002</v>
      </c>
      <c r="X16" s="22">
        <v>2.2884892086330937</v>
      </c>
      <c r="Y16" s="22">
        <v>0.40710468406161582</v>
      </c>
      <c r="Z16" s="22">
        <v>2.2000000000000006</v>
      </c>
      <c r="AA16" s="22">
        <v>2.1399999999999997</v>
      </c>
      <c r="AB16" s="22">
        <v>1.0280373831775704</v>
      </c>
      <c r="AC16" s="22">
        <v>58.863636363636346</v>
      </c>
      <c r="AD16" s="22">
        <v>148.64485981308414</v>
      </c>
      <c r="AE16" s="22">
        <v>325.66666666666669</v>
      </c>
      <c r="AF16" s="22">
        <v>2.3429256594724222</v>
      </c>
      <c r="AG16" s="22">
        <v>1.7666666666666666</v>
      </c>
      <c r="AH16" s="22">
        <v>347.83333333333331</v>
      </c>
      <c r="AI16" s="22">
        <v>2.5023980815347722</v>
      </c>
      <c r="AJ16" s="22">
        <v>2.4666666666666663</v>
      </c>
      <c r="AK16" s="22">
        <v>213.5</v>
      </c>
      <c r="AL16" s="22">
        <v>1.5359712230215827</v>
      </c>
      <c r="AM16" s="22">
        <v>4.2</v>
      </c>
      <c r="AN16" s="22">
        <v>188.5</v>
      </c>
      <c r="AO16" s="22">
        <v>1.3561151079136691</v>
      </c>
      <c r="AP16" s="22">
        <v>10.6</v>
      </c>
      <c r="AQ16" s="6"/>
    </row>
    <row r="17" spans="3:43" x14ac:dyDescent="0.25">
      <c r="C17" s="4"/>
      <c r="D17" s="22">
        <v>9</v>
      </c>
      <c r="E17" s="35" t="s">
        <v>177</v>
      </c>
      <c r="F17" s="22"/>
      <c r="G17" s="23" t="s">
        <v>20</v>
      </c>
      <c r="H17" s="22">
        <v>111</v>
      </c>
      <c r="I17" s="22">
        <v>0.84732824427480913</v>
      </c>
      <c r="J17" s="22">
        <v>1.8</v>
      </c>
      <c r="K17" s="22">
        <v>123</v>
      </c>
      <c r="L17" s="22">
        <v>0.93893129770992367</v>
      </c>
      <c r="M17" s="22">
        <v>3</v>
      </c>
      <c r="N17" s="22">
        <v>0</v>
      </c>
      <c r="O17" s="22">
        <v>2.4</v>
      </c>
      <c r="P17" s="22">
        <v>117</v>
      </c>
      <c r="Q17" s="22">
        <v>0.89312977099236646</v>
      </c>
      <c r="R17" s="22">
        <v>1</v>
      </c>
      <c r="S17" s="22">
        <v>0</v>
      </c>
      <c r="T17" s="22">
        <v>0</v>
      </c>
      <c r="U17" s="22">
        <v>115.83333333333333</v>
      </c>
      <c r="V17" s="22">
        <v>0.88422391857506355</v>
      </c>
      <c r="W17" s="22">
        <v>242.5</v>
      </c>
      <c r="X17" s="22">
        <v>1.8511450381679388</v>
      </c>
      <c r="Y17" s="22">
        <v>0.4776632302405498</v>
      </c>
      <c r="Z17" s="22">
        <v>1.5833333333333333</v>
      </c>
      <c r="AA17" s="22">
        <v>1.5099999999999998</v>
      </c>
      <c r="AB17" s="22">
        <v>1.0485651214128036</v>
      </c>
      <c r="AC17" s="22">
        <v>73.15789473684211</v>
      </c>
      <c r="AD17" s="22">
        <v>160.59602649006624</v>
      </c>
      <c r="AE17" s="22">
        <v>256</v>
      </c>
      <c r="AF17" s="22">
        <v>1.9541984732824427</v>
      </c>
      <c r="AG17" s="22">
        <v>1.1666666666666667</v>
      </c>
      <c r="AH17" s="22">
        <v>258.33333333333331</v>
      </c>
      <c r="AI17" s="22">
        <v>1.9720101781170483</v>
      </c>
      <c r="AJ17" s="22">
        <v>1.7166666666666668</v>
      </c>
      <c r="AK17" s="22">
        <v>203.5</v>
      </c>
      <c r="AL17" s="22">
        <v>1.5534351145038168</v>
      </c>
      <c r="AM17" s="22">
        <v>7.3</v>
      </c>
      <c r="AN17" s="22">
        <v>192</v>
      </c>
      <c r="AO17" s="22">
        <v>1.4656488549618321</v>
      </c>
      <c r="AP17" s="22">
        <v>12.25</v>
      </c>
      <c r="AQ17" s="6"/>
    </row>
    <row r="18" spans="3:43" x14ac:dyDescent="0.25">
      <c r="C18" s="4"/>
      <c r="D18" s="22">
        <v>10</v>
      </c>
      <c r="E18" s="35" t="s">
        <v>177</v>
      </c>
      <c r="F18" s="22"/>
      <c r="G18" s="23" t="s">
        <v>20</v>
      </c>
      <c r="H18" s="22">
        <v>135</v>
      </c>
      <c r="I18" s="22">
        <v>0.83591331269349844</v>
      </c>
      <c r="J18" s="22">
        <v>1.6</v>
      </c>
      <c r="K18" s="22">
        <v>184</v>
      </c>
      <c r="L18" s="22">
        <v>1.1393188854489165</v>
      </c>
      <c r="M18" s="22">
        <v>3.4</v>
      </c>
      <c r="N18" s="22">
        <v>1</v>
      </c>
      <c r="O18" s="22">
        <v>2.5</v>
      </c>
      <c r="P18" s="22">
        <v>159.5</v>
      </c>
      <c r="Q18" s="22">
        <v>0.9876160990712074</v>
      </c>
      <c r="R18" s="22">
        <v>1</v>
      </c>
      <c r="S18" s="22">
        <v>1</v>
      </c>
      <c r="T18" s="22">
        <v>0</v>
      </c>
      <c r="U18" s="22">
        <v>144.33333333333334</v>
      </c>
      <c r="V18" s="22">
        <v>0.89370485036119718</v>
      </c>
      <c r="W18" s="22">
        <v>263.39999999999998</v>
      </c>
      <c r="X18" s="22">
        <v>1.6309597523219812</v>
      </c>
      <c r="Y18" s="22">
        <v>0.54796254112882825</v>
      </c>
      <c r="Z18" s="22">
        <v>1.9833333333333334</v>
      </c>
      <c r="AA18" s="22">
        <v>1.8199999999999998</v>
      </c>
      <c r="AB18" s="22">
        <v>1.0897435897435899</v>
      </c>
      <c r="AC18" s="22">
        <v>72.773109243697476</v>
      </c>
      <c r="AD18" s="22">
        <v>144.72527472527472</v>
      </c>
      <c r="AE18" s="22">
        <v>292</v>
      </c>
      <c r="AF18" s="22">
        <v>1.8080495356037152</v>
      </c>
      <c r="AG18" s="22">
        <v>1.5333333333333332</v>
      </c>
      <c r="AH18" s="22">
        <v>273.33333333333331</v>
      </c>
      <c r="AI18" s="22">
        <v>1.6924664602683177</v>
      </c>
      <c r="AJ18" s="22">
        <v>2.1166666666666667</v>
      </c>
      <c r="AK18" s="22">
        <v>221</v>
      </c>
      <c r="AL18" s="22">
        <v>1.368421052631579</v>
      </c>
      <c r="AM18" s="22">
        <v>5.05</v>
      </c>
      <c r="AN18" s="22">
        <v>194</v>
      </c>
      <c r="AO18" s="22">
        <v>1.2012383900928794</v>
      </c>
      <c r="AP18" s="22">
        <v>6.85</v>
      </c>
      <c r="AQ18" s="6"/>
    </row>
    <row r="19" spans="3:43" x14ac:dyDescent="0.25">
      <c r="C19" s="4"/>
      <c r="D19" s="22">
        <v>11</v>
      </c>
      <c r="E19" s="35" t="s">
        <v>177</v>
      </c>
      <c r="F19" s="22"/>
      <c r="G19" s="23" t="s">
        <v>20</v>
      </c>
      <c r="H19" s="22">
        <v>95</v>
      </c>
      <c r="I19" s="22">
        <v>1.0052910052910053</v>
      </c>
      <c r="J19" s="22">
        <v>2.4</v>
      </c>
      <c r="K19" s="22">
        <v>101</v>
      </c>
      <c r="L19" s="22">
        <v>1.0687830687830688</v>
      </c>
      <c r="M19" s="22">
        <v>3.2</v>
      </c>
      <c r="N19" s="22">
        <v>0</v>
      </c>
      <c r="O19" s="22">
        <v>2.8</v>
      </c>
      <c r="P19" s="22">
        <v>98</v>
      </c>
      <c r="Q19" s="22">
        <v>1.037037037037037</v>
      </c>
      <c r="R19" s="22">
        <v>0</v>
      </c>
      <c r="S19" s="22">
        <v>0</v>
      </c>
      <c r="T19" s="22">
        <v>0</v>
      </c>
      <c r="U19" s="22">
        <v>80.166666666666671</v>
      </c>
      <c r="V19" s="22">
        <v>0.84832451499118167</v>
      </c>
      <c r="W19" s="22">
        <v>237.4</v>
      </c>
      <c r="X19" s="22">
        <v>2.5121693121693123</v>
      </c>
      <c r="Y19" s="22">
        <v>0.33768604324627916</v>
      </c>
      <c r="Z19" s="22">
        <v>1.75</v>
      </c>
      <c r="AA19" s="22">
        <v>2.0999999999999996</v>
      </c>
      <c r="AB19" s="22">
        <v>0.83333333333333348</v>
      </c>
      <c r="AC19" s="22">
        <v>45.80952380952381</v>
      </c>
      <c r="AD19" s="22">
        <v>113.04761904761907</v>
      </c>
      <c r="AE19" s="22">
        <v>225.33333333333334</v>
      </c>
      <c r="AF19" s="22">
        <v>2.3844797178130515</v>
      </c>
      <c r="AG19" s="22">
        <v>1.5</v>
      </c>
      <c r="AH19" s="22">
        <v>263.66666666666669</v>
      </c>
      <c r="AI19" s="22">
        <v>2.7901234567901239</v>
      </c>
      <c r="AJ19" s="22">
        <v>2.5666666666666669</v>
      </c>
      <c r="AK19" s="22">
        <v>155.5</v>
      </c>
      <c r="AL19" s="22">
        <v>1.6455026455026456</v>
      </c>
      <c r="AM19" s="22">
        <v>4.3499999999999996</v>
      </c>
      <c r="AN19" s="22">
        <v>168.5</v>
      </c>
      <c r="AO19" s="22">
        <v>1.783068783068783</v>
      </c>
      <c r="AP19" s="22">
        <v>10</v>
      </c>
      <c r="AQ19" s="6"/>
    </row>
    <row r="20" spans="3:43" x14ac:dyDescent="0.25">
      <c r="C20" s="4"/>
      <c r="D20" s="22">
        <v>12</v>
      </c>
      <c r="E20" s="35" t="s">
        <v>177</v>
      </c>
      <c r="F20" s="22"/>
      <c r="G20" s="23" t="s">
        <v>20</v>
      </c>
      <c r="H20" s="22">
        <v>117</v>
      </c>
      <c r="I20" s="22">
        <v>0.86346863468634683</v>
      </c>
      <c r="J20" s="22">
        <v>2</v>
      </c>
      <c r="K20" s="22">
        <v>131</v>
      </c>
      <c r="L20" s="22">
        <v>0.96678966789667897</v>
      </c>
      <c r="M20" s="22">
        <v>2.7</v>
      </c>
      <c r="N20" s="22">
        <v>1</v>
      </c>
      <c r="O20" s="22">
        <v>2.35</v>
      </c>
      <c r="P20" s="22">
        <v>124</v>
      </c>
      <c r="Q20" s="22">
        <v>0.91512915129151295</v>
      </c>
      <c r="R20" s="22">
        <v>0</v>
      </c>
      <c r="S20" s="22">
        <v>0</v>
      </c>
      <c r="T20" s="22">
        <v>0</v>
      </c>
      <c r="U20" s="22">
        <v>107.83333333333333</v>
      </c>
      <c r="V20" s="22">
        <v>0.79581795817958179</v>
      </c>
      <c r="W20" s="22">
        <v>216.7</v>
      </c>
      <c r="X20" s="22">
        <v>1.5992619926199261</v>
      </c>
      <c r="Y20" s="22">
        <v>0.49761575142285802</v>
      </c>
      <c r="Z20" s="22">
        <v>1.4666666666666668</v>
      </c>
      <c r="AA20" s="22">
        <v>1.59</v>
      </c>
      <c r="AB20" s="22">
        <v>0.92243186582809222</v>
      </c>
      <c r="AC20" s="22">
        <v>73.522727272727266</v>
      </c>
      <c r="AD20" s="22">
        <v>136.2893081761006</v>
      </c>
      <c r="AE20" s="22">
        <v>246.33333333333334</v>
      </c>
      <c r="AF20" s="22">
        <v>1.8179581795817958</v>
      </c>
      <c r="AG20" s="22">
        <v>1.2333333333333332</v>
      </c>
      <c r="AH20" s="22">
        <v>229.33333333333334</v>
      </c>
      <c r="AI20" s="22">
        <v>1.6924969249692499</v>
      </c>
      <c r="AJ20" s="22">
        <v>1.8666666666666665</v>
      </c>
      <c r="AK20" s="22">
        <v>206.5</v>
      </c>
      <c r="AL20" s="22">
        <v>1.5239852398523985</v>
      </c>
      <c r="AM20" s="22">
        <v>2.35</v>
      </c>
      <c r="AN20" s="22">
        <v>173.5</v>
      </c>
      <c r="AO20" s="22">
        <v>1.2804428044280443</v>
      </c>
      <c r="AP20" s="22">
        <v>10.9</v>
      </c>
      <c r="AQ20" s="6"/>
    </row>
    <row r="21" spans="3:43" ht="15.75" customHeight="1" x14ac:dyDescent="0.25">
      <c r="C21" s="4"/>
      <c r="D21" s="22">
        <v>13</v>
      </c>
      <c r="E21" s="35" t="s">
        <v>177</v>
      </c>
      <c r="F21" s="22"/>
      <c r="G21" s="23" t="s">
        <v>20</v>
      </c>
      <c r="H21" s="22">
        <v>144</v>
      </c>
      <c r="I21" s="22">
        <v>1.0950570342205324</v>
      </c>
      <c r="J21" s="22">
        <v>3</v>
      </c>
      <c r="K21" s="22">
        <v>151</v>
      </c>
      <c r="L21" s="22">
        <v>1.1482889733840305</v>
      </c>
      <c r="M21" s="22">
        <v>4</v>
      </c>
      <c r="N21" s="22">
        <v>0</v>
      </c>
      <c r="O21" s="22">
        <v>3.5</v>
      </c>
      <c r="P21" s="22">
        <v>147.5</v>
      </c>
      <c r="Q21" s="22">
        <v>1.1216730038022813</v>
      </c>
      <c r="R21" s="22">
        <v>0</v>
      </c>
      <c r="S21" s="22">
        <v>0</v>
      </c>
      <c r="T21" s="22">
        <v>0</v>
      </c>
      <c r="U21" s="22">
        <v>124.66666666666667</v>
      </c>
      <c r="V21" s="22">
        <v>0.94803548795944237</v>
      </c>
      <c r="W21" s="22">
        <v>232.8</v>
      </c>
      <c r="X21" s="22">
        <v>1.7703422053231941</v>
      </c>
      <c r="Y21" s="22">
        <v>0.53550973654066436</v>
      </c>
      <c r="Z21" s="22">
        <v>2.2333333333333329</v>
      </c>
      <c r="AA21" s="22">
        <v>1.38</v>
      </c>
      <c r="AB21" s="22">
        <v>1.6183574879227052</v>
      </c>
      <c r="AC21" s="22">
        <v>55.820895522388071</v>
      </c>
      <c r="AD21" s="22">
        <v>168.69565217391306</v>
      </c>
      <c r="AE21" s="22">
        <v>286</v>
      </c>
      <c r="AF21" s="22">
        <v>2.1749049429657794</v>
      </c>
      <c r="AG21" s="22">
        <v>1.5</v>
      </c>
      <c r="AH21" s="22">
        <v>231.33333333333334</v>
      </c>
      <c r="AI21" s="22">
        <v>1.7591888466413181</v>
      </c>
      <c r="AJ21" s="22">
        <v>1.4166666666666667</v>
      </c>
      <c r="AK21" s="22">
        <v>213.5</v>
      </c>
      <c r="AL21" s="22">
        <v>1.623574144486692</v>
      </c>
      <c r="AM21" s="22">
        <v>6.5500000000000007</v>
      </c>
      <c r="AN21" s="22">
        <v>177</v>
      </c>
      <c r="AO21" s="22">
        <v>1.3460076045627376</v>
      </c>
      <c r="AP21" s="22">
        <v>7.25</v>
      </c>
      <c r="AQ21" s="6"/>
    </row>
    <row r="22" spans="3:43" ht="15.75" customHeight="1" x14ac:dyDescent="0.25">
      <c r="C22" s="4"/>
      <c r="D22" s="22">
        <v>14</v>
      </c>
      <c r="E22" s="35" t="s">
        <v>177</v>
      </c>
      <c r="F22" s="22"/>
      <c r="G22" s="23" t="s">
        <v>20</v>
      </c>
      <c r="H22" s="22">
        <v>155</v>
      </c>
      <c r="I22" s="22">
        <v>1.1313868613138687</v>
      </c>
      <c r="J22" s="22">
        <v>2.1</v>
      </c>
      <c r="K22" s="22">
        <v>178</v>
      </c>
      <c r="L22" s="22">
        <v>1.2992700729927007</v>
      </c>
      <c r="M22" s="22">
        <v>3.4</v>
      </c>
      <c r="N22" s="22">
        <v>1</v>
      </c>
      <c r="O22" s="22">
        <v>2.75</v>
      </c>
      <c r="P22" s="22">
        <v>166.5</v>
      </c>
      <c r="Q22" s="22">
        <v>1.2153284671532847</v>
      </c>
      <c r="R22" s="22">
        <v>0</v>
      </c>
      <c r="S22" s="22">
        <v>0</v>
      </c>
      <c r="T22" s="22">
        <v>0</v>
      </c>
      <c r="U22" s="22">
        <v>155</v>
      </c>
      <c r="V22" s="22">
        <v>1.1313868613138687</v>
      </c>
      <c r="W22" s="22">
        <v>270.3</v>
      </c>
      <c r="X22" s="22">
        <v>1.9729927007299271</v>
      </c>
      <c r="Y22" s="22">
        <v>0.57343692193858675</v>
      </c>
      <c r="Z22" s="22">
        <v>1.8666666666666665</v>
      </c>
      <c r="AA22" s="22">
        <v>1.75</v>
      </c>
      <c r="AB22" s="22">
        <v>1.0666666666666667</v>
      </c>
      <c r="AC22" s="22">
        <v>83.035714285714292</v>
      </c>
      <c r="AD22" s="22">
        <v>154.45714285714286</v>
      </c>
      <c r="AE22" s="22">
        <v>339</v>
      </c>
      <c r="AF22" s="22">
        <v>2.4744525547445257</v>
      </c>
      <c r="AG22" s="22">
        <v>1.5</v>
      </c>
      <c r="AH22" s="22">
        <v>269.5</v>
      </c>
      <c r="AI22" s="22">
        <v>1.9671532846715329</v>
      </c>
      <c r="AJ22" s="22">
        <v>1.9333333333333333</v>
      </c>
      <c r="AK22" s="22">
        <v>196</v>
      </c>
      <c r="AL22" s="22">
        <v>1.4306569343065694</v>
      </c>
      <c r="AM22" s="22">
        <v>3.4</v>
      </c>
      <c r="AN22" s="22">
        <v>207</v>
      </c>
      <c r="AO22" s="22">
        <v>1.5109489051094891</v>
      </c>
      <c r="AP22" s="22">
        <v>5.0999999999999996</v>
      </c>
      <c r="AQ22" s="6"/>
    </row>
    <row r="23" spans="3:43" ht="15.75" customHeight="1" x14ac:dyDescent="0.25">
      <c r="C23" s="4"/>
      <c r="D23" s="22">
        <v>15</v>
      </c>
      <c r="E23" s="35" t="s">
        <v>177</v>
      </c>
      <c r="F23" s="22"/>
      <c r="G23" s="23" t="s">
        <v>20</v>
      </c>
      <c r="H23" s="22">
        <v>117</v>
      </c>
      <c r="I23" s="22">
        <v>0.89312977099236646</v>
      </c>
      <c r="J23" s="22">
        <v>2.2000000000000002</v>
      </c>
      <c r="K23" s="22">
        <v>141</v>
      </c>
      <c r="L23" s="22">
        <v>1.0763358778625953</v>
      </c>
      <c r="M23" s="22">
        <v>4.0999999999999996</v>
      </c>
      <c r="N23" s="22">
        <v>0</v>
      </c>
      <c r="O23" s="22">
        <v>3.15</v>
      </c>
      <c r="P23" s="22">
        <v>129</v>
      </c>
      <c r="Q23" s="22">
        <v>0.98473282442748089</v>
      </c>
      <c r="R23" s="22">
        <v>0</v>
      </c>
      <c r="S23" s="22">
        <v>0</v>
      </c>
      <c r="T23" s="22">
        <v>1</v>
      </c>
      <c r="U23" s="22">
        <v>125.33333333333333</v>
      </c>
      <c r="V23" s="22">
        <v>0.95674300254452926</v>
      </c>
      <c r="W23" s="22">
        <v>217.4</v>
      </c>
      <c r="X23" s="22">
        <v>1.6595419847328245</v>
      </c>
      <c r="Y23" s="22">
        <v>0.57651027292241641</v>
      </c>
      <c r="Z23" s="22">
        <v>2.1999999999999997</v>
      </c>
      <c r="AA23" s="22">
        <v>1.9300000000000002</v>
      </c>
      <c r="AB23" s="22">
        <v>1.1398963730569946</v>
      </c>
      <c r="AC23" s="22">
        <v>56.969696969696976</v>
      </c>
      <c r="AD23" s="22">
        <v>112.64248704663211</v>
      </c>
      <c r="AE23" s="22">
        <v>249.66666666666666</v>
      </c>
      <c r="AF23" s="22">
        <v>1.9058524173027989</v>
      </c>
      <c r="AG23" s="22">
        <v>1.7</v>
      </c>
      <c r="AH23" s="22">
        <v>220.83333333333334</v>
      </c>
      <c r="AI23" s="22">
        <v>1.6857506361323156</v>
      </c>
      <c r="AJ23" s="22">
        <v>2.2833333333333332</v>
      </c>
      <c r="AK23" s="22">
        <v>198</v>
      </c>
      <c r="AL23" s="22">
        <v>1.5114503816793894</v>
      </c>
      <c r="AM23" s="22">
        <v>6.1</v>
      </c>
      <c r="AN23" s="22">
        <v>196</v>
      </c>
      <c r="AO23" s="22">
        <v>1.4961832061068703</v>
      </c>
      <c r="AP23" s="22">
        <v>9.9499999999999993</v>
      </c>
      <c r="AQ23" s="6"/>
    </row>
    <row r="24" spans="3:43" ht="15.75" customHeight="1" x14ac:dyDescent="0.25">
      <c r="C24" s="4"/>
      <c r="D24" s="22">
        <v>16</v>
      </c>
      <c r="E24" s="35" t="s">
        <v>177</v>
      </c>
      <c r="F24" s="22"/>
      <c r="G24" s="23" t="s">
        <v>20</v>
      </c>
      <c r="H24" s="22">
        <v>96</v>
      </c>
      <c r="I24" s="22">
        <v>0.91866028708133973</v>
      </c>
      <c r="J24" s="22">
        <v>1.2</v>
      </c>
      <c r="K24" s="22">
        <v>113</v>
      </c>
      <c r="L24" s="22">
        <v>1.0813397129186604</v>
      </c>
      <c r="M24" s="22">
        <v>2.5</v>
      </c>
      <c r="N24" s="22">
        <v>0</v>
      </c>
      <c r="O24" s="22">
        <v>1.85</v>
      </c>
      <c r="P24" s="22">
        <v>104.5</v>
      </c>
      <c r="Q24" s="22">
        <v>1</v>
      </c>
      <c r="R24" s="22">
        <v>0</v>
      </c>
      <c r="S24" s="22">
        <v>0</v>
      </c>
      <c r="T24" s="22">
        <v>0</v>
      </c>
      <c r="U24" s="22">
        <v>93.333333333333329</v>
      </c>
      <c r="V24" s="22">
        <v>0.89314194577352468</v>
      </c>
      <c r="W24" s="22">
        <v>204</v>
      </c>
      <c r="X24" s="22">
        <v>1.9521531100478469</v>
      </c>
      <c r="Y24" s="22">
        <v>0.45751633986928103</v>
      </c>
      <c r="Z24" s="22">
        <v>1.4833333333333334</v>
      </c>
      <c r="AA24" s="22">
        <v>1.4899999999999998</v>
      </c>
      <c r="AB24" s="22">
        <v>0.99552572706935138</v>
      </c>
      <c r="AC24" s="22">
        <v>62.921348314606739</v>
      </c>
      <c r="AD24" s="22">
        <v>136.91275167785238</v>
      </c>
      <c r="AE24" s="22">
        <v>230.66666666666666</v>
      </c>
      <c r="AF24" s="22">
        <v>2.2073365231259969</v>
      </c>
      <c r="AG24" s="22">
        <v>1.2666666666666666</v>
      </c>
      <c r="AH24" s="22">
        <v>213.33333333333334</v>
      </c>
      <c r="AI24" s="22">
        <v>2.0414673046251997</v>
      </c>
      <c r="AJ24" s="22">
        <v>1.7666666666666666</v>
      </c>
      <c r="AK24" s="22">
        <v>189.5</v>
      </c>
      <c r="AL24" s="22">
        <v>1.8133971291866029</v>
      </c>
      <c r="AM24" s="22">
        <v>5.4</v>
      </c>
      <c r="AN24" s="22">
        <v>178.5</v>
      </c>
      <c r="AO24" s="22">
        <v>1.7081339712918659</v>
      </c>
      <c r="AP24" s="22">
        <v>7.45</v>
      </c>
      <c r="AQ24" s="6"/>
    </row>
    <row r="25" spans="3:43" ht="15.75" customHeight="1" x14ac:dyDescent="0.25">
      <c r="C25" s="4"/>
      <c r="D25" s="22">
        <v>17</v>
      </c>
      <c r="E25" s="35" t="s">
        <v>177</v>
      </c>
      <c r="F25" s="22"/>
      <c r="G25" s="23" t="s">
        <v>20</v>
      </c>
      <c r="H25" s="22">
        <v>152</v>
      </c>
      <c r="I25" s="22">
        <v>1.0974729241877257</v>
      </c>
      <c r="J25" s="22">
        <v>1.4</v>
      </c>
      <c r="K25" s="22">
        <v>189</v>
      </c>
      <c r="L25" s="22">
        <v>1.3646209386281589</v>
      </c>
      <c r="M25" s="22">
        <v>6.7</v>
      </c>
      <c r="N25" s="22">
        <v>1</v>
      </c>
      <c r="O25" s="22">
        <v>4.05</v>
      </c>
      <c r="P25" s="22">
        <v>170.5</v>
      </c>
      <c r="Q25" s="22">
        <v>1.2310469314079422</v>
      </c>
      <c r="R25" s="22">
        <v>1</v>
      </c>
      <c r="S25" s="22">
        <v>1</v>
      </c>
      <c r="T25" s="22">
        <v>0</v>
      </c>
      <c r="U25" s="22">
        <v>129.16666666666666</v>
      </c>
      <c r="V25" s="22">
        <v>0.93261131167268341</v>
      </c>
      <c r="W25" s="22">
        <v>262.89999999999998</v>
      </c>
      <c r="X25" s="22">
        <v>1.8981949458483753</v>
      </c>
      <c r="Y25" s="22">
        <v>0.49131482185875491</v>
      </c>
      <c r="Z25" s="22">
        <v>2.1999999999999997</v>
      </c>
      <c r="AA25" s="22">
        <v>1.5400000000000003</v>
      </c>
      <c r="AB25" s="22">
        <v>1.4285714285714282</v>
      </c>
      <c r="AC25" s="22">
        <v>58.712121212121218</v>
      </c>
      <c r="AD25" s="22">
        <v>170.71428571428567</v>
      </c>
      <c r="AE25" s="22">
        <v>261</v>
      </c>
      <c r="AF25" s="22">
        <v>1.8844765342960288</v>
      </c>
      <c r="AG25" s="22">
        <v>1.3</v>
      </c>
      <c r="AH25" s="22">
        <v>279.16666666666669</v>
      </c>
      <c r="AI25" s="22">
        <v>2.0156438026474128</v>
      </c>
      <c r="AJ25" s="22">
        <v>1.75</v>
      </c>
      <c r="AK25" s="22">
        <v>209</v>
      </c>
      <c r="AL25" s="22">
        <v>1.5090252707581226</v>
      </c>
      <c r="AM25" s="22">
        <v>3.25</v>
      </c>
      <c r="AN25" s="22">
        <v>186</v>
      </c>
      <c r="AO25" s="22">
        <v>1.3429602888086642</v>
      </c>
      <c r="AP25" s="22">
        <v>6.3</v>
      </c>
      <c r="AQ25" s="6"/>
    </row>
    <row r="26" spans="3:43" ht="15.75" customHeight="1" x14ac:dyDescent="0.25">
      <c r="C26" s="4"/>
      <c r="D26" s="22">
        <v>18</v>
      </c>
      <c r="E26" s="35" t="s">
        <v>177</v>
      </c>
      <c r="F26" s="22"/>
      <c r="G26" s="23" t="s">
        <v>20</v>
      </c>
      <c r="H26" s="22">
        <v>143</v>
      </c>
      <c r="I26" s="22">
        <v>1.1916666666666667</v>
      </c>
      <c r="J26" s="22">
        <v>1.5</v>
      </c>
      <c r="K26" s="22">
        <v>152</v>
      </c>
      <c r="L26" s="22">
        <v>1.2666666666666666</v>
      </c>
      <c r="M26" s="22">
        <v>3</v>
      </c>
      <c r="N26" s="22">
        <v>0</v>
      </c>
      <c r="O26" s="22">
        <v>2.25</v>
      </c>
      <c r="P26" s="22">
        <v>147.5</v>
      </c>
      <c r="Q26" s="22">
        <v>1.2291666666666667</v>
      </c>
      <c r="R26" s="22">
        <v>1</v>
      </c>
      <c r="S26" s="22">
        <v>1</v>
      </c>
      <c r="T26" s="22">
        <v>0</v>
      </c>
      <c r="U26" s="22">
        <v>124</v>
      </c>
      <c r="V26" s="22">
        <v>1.0333333333333334</v>
      </c>
      <c r="W26" s="22">
        <v>243.7</v>
      </c>
      <c r="X26" s="22">
        <v>2.0308333333333333</v>
      </c>
      <c r="Y26" s="22">
        <v>0.50882232252769799</v>
      </c>
      <c r="Z26" s="22">
        <v>1.7166666666666666</v>
      </c>
      <c r="AA26" s="22">
        <v>1.9900000000000002</v>
      </c>
      <c r="AB26" s="22">
        <v>0.86264656616415392</v>
      </c>
      <c r="AC26" s="22">
        <v>72.233009708737868</v>
      </c>
      <c r="AD26" s="22">
        <v>122.46231155778892</v>
      </c>
      <c r="AE26" s="22">
        <v>263.33333333333331</v>
      </c>
      <c r="AF26" s="22">
        <v>2.1944444444444442</v>
      </c>
      <c r="AG26" s="22">
        <v>1.4666666666666666</v>
      </c>
      <c r="AH26" s="22">
        <v>256.83333333333331</v>
      </c>
      <c r="AI26" s="22">
        <v>2.1402777777777775</v>
      </c>
      <c r="AJ26" s="22">
        <v>2.4666666666666663</v>
      </c>
      <c r="AK26" s="22">
        <v>196.5</v>
      </c>
      <c r="AL26" s="22">
        <v>1.6375</v>
      </c>
      <c r="AM26" s="22">
        <v>2.95</v>
      </c>
      <c r="AN26" s="22">
        <v>185.5</v>
      </c>
      <c r="AO26" s="22">
        <v>1.5458333333333334</v>
      </c>
      <c r="AP26" s="22">
        <v>6.65</v>
      </c>
      <c r="AQ26" s="6"/>
    </row>
    <row r="27" spans="3:43" ht="15.75" customHeight="1" x14ac:dyDescent="0.25">
      <c r="C27" s="4"/>
      <c r="D27" s="22">
        <v>19</v>
      </c>
      <c r="E27" s="35" t="s">
        <v>177</v>
      </c>
      <c r="F27" s="22"/>
      <c r="G27" s="23" t="s">
        <v>20</v>
      </c>
      <c r="H27" s="22">
        <v>149</v>
      </c>
      <c r="I27" s="22">
        <v>1.1245283018867924</v>
      </c>
      <c r="J27" s="22">
        <v>2.1</v>
      </c>
      <c r="K27" s="22">
        <v>163</v>
      </c>
      <c r="L27" s="22">
        <v>1.230188679245283</v>
      </c>
      <c r="M27" s="22">
        <v>2.6</v>
      </c>
      <c r="N27" s="22">
        <v>1</v>
      </c>
      <c r="O27" s="22">
        <v>2.35</v>
      </c>
      <c r="P27" s="22">
        <v>156</v>
      </c>
      <c r="Q27" s="22">
        <v>1.1773584905660377</v>
      </c>
      <c r="R27" s="22">
        <v>1</v>
      </c>
      <c r="S27" s="22">
        <v>1</v>
      </c>
      <c r="T27" s="22">
        <v>0</v>
      </c>
      <c r="U27" s="22">
        <v>139</v>
      </c>
      <c r="V27" s="22">
        <v>1.0490566037735849</v>
      </c>
      <c r="W27" s="22">
        <v>278.10000000000002</v>
      </c>
      <c r="X27" s="22">
        <v>2.0988679245283022</v>
      </c>
      <c r="Y27" s="22">
        <v>0.49982020855807258</v>
      </c>
      <c r="Z27" s="22">
        <v>1.7</v>
      </c>
      <c r="AA27" s="22">
        <v>1.7999999999999996</v>
      </c>
      <c r="AB27" s="22">
        <v>0.94444444444444464</v>
      </c>
      <c r="AC27" s="22">
        <v>81.764705882352942</v>
      </c>
      <c r="AD27" s="22">
        <v>154.50000000000006</v>
      </c>
      <c r="AE27" s="22">
        <v>233.66666666666666</v>
      </c>
      <c r="AF27" s="22">
        <v>1.7635220125786162</v>
      </c>
      <c r="AG27" s="22">
        <v>1.2</v>
      </c>
      <c r="AH27" s="22">
        <v>304.5</v>
      </c>
      <c r="AI27" s="22">
        <v>2.29811320754717</v>
      </c>
      <c r="AJ27" s="22">
        <v>2.1999999999999997</v>
      </c>
      <c r="AK27" s="22">
        <v>217</v>
      </c>
      <c r="AL27" s="22">
        <v>1.6377358490566039</v>
      </c>
      <c r="AM27" s="22">
        <v>4.9000000000000004</v>
      </c>
      <c r="AN27" s="22">
        <v>166.5</v>
      </c>
      <c r="AO27" s="22">
        <v>1.2566037735849056</v>
      </c>
      <c r="AP27" s="22">
        <v>4.8</v>
      </c>
      <c r="AQ27" s="6"/>
    </row>
    <row r="28" spans="3:43" ht="15.75" customHeight="1" x14ac:dyDescent="0.25">
      <c r="C28" s="4"/>
      <c r="D28" s="22">
        <v>20</v>
      </c>
      <c r="E28" s="35" t="s">
        <v>177</v>
      </c>
      <c r="F28" s="22"/>
      <c r="G28" s="23" t="s">
        <v>20</v>
      </c>
      <c r="H28" s="22">
        <v>125</v>
      </c>
      <c r="I28" s="22">
        <v>1.0683760683760684</v>
      </c>
      <c r="J28" s="22">
        <v>1.9</v>
      </c>
      <c r="K28" s="22">
        <v>152</v>
      </c>
      <c r="L28" s="22">
        <v>1.2991452991452992</v>
      </c>
      <c r="M28" s="22">
        <v>3.8</v>
      </c>
      <c r="N28" s="22">
        <v>1</v>
      </c>
      <c r="O28" s="22">
        <v>2.8499999999999996</v>
      </c>
      <c r="P28" s="22">
        <v>138.5</v>
      </c>
      <c r="Q28" s="22">
        <v>1.1837606837606838</v>
      </c>
      <c r="R28" s="22">
        <v>0</v>
      </c>
      <c r="S28" s="22">
        <v>1</v>
      </c>
      <c r="T28" s="22">
        <v>1</v>
      </c>
      <c r="U28" s="22">
        <v>126.83333333333333</v>
      </c>
      <c r="V28" s="22">
        <v>1.084045584045584</v>
      </c>
      <c r="W28" s="22">
        <v>256</v>
      </c>
      <c r="X28" s="22">
        <v>2.1880341880341883</v>
      </c>
      <c r="Y28" s="22">
        <v>0.49544270833333331</v>
      </c>
      <c r="Z28" s="22">
        <v>2.0666666666666664</v>
      </c>
      <c r="AA28" s="22">
        <v>1.7399999999999998</v>
      </c>
      <c r="AB28" s="22">
        <v>1.1877394636015326</v>
      </c>
      <c r="AC28" s="22">
        <v>61.370967741935488</v>
      </c>
      <c r="AD28" s="22">
        <v>147.12643678160921</v>
      </c>
      <c r="AE28" s="22">
        <v>242</v>
      </c>
      <c r="AF28" s="22">
        <v>2.0683760683760686</v>
      </c>
      <c r="AG28" s="22">
        <v>1.2666666666666666</v>
      </c>
      <c r="AH28" s="22">
        <v>284.5</v>
      </c>
      <c r="AI28" s="22">
        <v>2.4316239316239314</v>
      </c>
      <c r="AJ28" s="22">
        <v>2.1833333333333331</v>
      </c>
      <c r="AK28" s="22">
        <v>174</v>
      </c>
      <c r="AL28" s="22">
        <v>1.4871794871794872</v>
      </c>
      <c r="AM28" s="22">
        <v>5.3</v>
      </c>
      <c r="AN28" s="22">
        <v>207.5</v>
      </c>
      <c r="AO28" s="22">
        <v>1.7735042735042734</v>
      </c>
      <c r="AP28" s="22">
        <v>9.0500000000000007</v>
      </c>
      <c r="AQ28" s="6"/>
    </row>
    <row r="29" spans="3:43" ht="15.75" customHeight="1" x14ac:dyDescent="0.25">
      <c r="C29" s="4"/>
      <c r="D29" s="22">
        <v>21</v>
      </c>
      <c r="E29" s="35" t="s">
        <v>177</v>
      </c>
      <c r="F29" s="22"/>
      <c r="G29" s="23" t="s">
        <v>20</v>
      </c>
      <c r="H29" s="22">
        <v>145</v>
      </c>
      <c r="I29" s="22">
        <v>1.1068702290076335</v>
      </c>
      <c r="J29" s="22">
        <v>1.7</v>
      </c>
      <c r="K29" s="22">
        <v>151</v>
      </c>
      <c r="L29" s="22">
        <v>1.1526717557251909</v>
      </c>
      <c r="M29" s="22">
        <v>3.2</v>
      </c>
      <c r="N29" s="22">
        <v>1</v>
      </c>
      <c r="O29" s="22">
        <v>2.4500000000000002</v>
      </c>
      <c r="P29" s="22">
        <v>148</v>
      </c>
      <c r="Q29" s="22">
        <v>1.1297709923664123</v>
      </c>
      <c r="R29" s="22">
        <v>1</v>
      </c>
      <c r="S29" s="22">
        <v>1</v>
      </c>
      <c r="T29" s="22">
        <v>0</v>
      </c>
      <c r="U29" s="22">
        <v>82.833333333333329</v>
      </c>
      <c r="V29" s="22">
        <v>0.63231552162849869</v>
      </c>
      <c r="W29" s="22">
        <v>221.4</v>
      </c>
      <c r="X29" s="22">
        <v>1.6900763358778625</v>
      </c>
      <c r="Y29" s="22">
        <v>0.37413429689852451</v>
      </c>
      <c r="Z29" s="22">
        <v>1.55</v>
      </c>
      <c r="AA29" s="22">
        <v>1.9100000000000001</v>
      </c>
      <c r="AB29" s="22">
        <v>0.81151832460732976</v>
      </c>
      <c r="AC29" s="22">
        <v>53.44086021505376</v>
      </c>
      <c r="AD29" s="22">
        <v>115.91623036649214</v>
      </c>
      <c r="AE29" s="22">
        <v>211.33333333333334</v>
      </c>
      <c r="AF29" s="22">
        <v>1.61323155216285</v>
      </c>
      <c r="AG29" s="22">
        <v>1.2666666666666668</v>
      </c>
      <c r="AH29" s="22">
        <v>248.5</v>
      </c>
      <c r="AI29" s="22">
        <v>1.8969465648854962</v>
      </c>
      <c r="AJ29" s="22">
        <v>2.4333333333333331</v>
      </c>
      <c r="AK29" s="22">
        <v>147</v>
      </c>
      <c r="AL29" s="22">
        <v>1.1221374045801527</v>
      </c>
      <c r="AM29" s="22">
        <v>6.25</v>
      </c>
      <c r="AN29" s="22">
        <v>153.5</v>
      </c>
      <c r="AO29" s="22">
        <v>1.1717557251908397</v>
      </c>
      <c r="AP29" s="22">
        <v>8.4</v>
      </c>
      <c r="AQ29" s="6"/>
    </row>
    <row r="30" spans="3:43" ht="15.75" customHeight="1" x14ac:dyDescent="0.25">
      <c r="C30" s="4"/>
      <c r="D30" s="22">
        <v>22</v>
      </c>
      <c r="E30" s="35" t="s">
        <v>177</v>
      </c>
      <c r="F30" s="22"/>
      <c r="G30" s="23" t="s">
        <v>20</v>
      </c>
      <c r="H30" s="22">
        <v>90</v>
      </c>
      <c r="I30" s="22">
        <v>0.79295154185022021</v>
      </c>
      <c r="J30" s="22">
        <v>2.2999999999999998</v>
      </c>
      <c r="K30" s="22">
        <v>97</v>
      </c>
      <c r="L30" s="22">
        <v>0.85462555066079293</v>
      </c>
      <c r="M30" s="22">
        <v>2.8</v>
      </c>
      <c r="N30" s="22">
        <v>1</v>
      </c>
      <c r="O30" s="22">
        <v>2.5499999999999998</v>
      </c>
      <c r="P30" s="22">
        <v>93.5</v>
      </c>
      <c r="Q30" s="22">
        <v>0.82378854625550657</v>
      </c>
      <c r="R30" s="22">
        <v>1</v>
      </c>
      <c r="S30" s="22">
        <v>1</v>
      </c>
      <c r="T30" s="22">
        <v>1</v>
      </c>
      <c r="U30" s="22">
        <v>98.333333333333329</v>
      </c>
      <c r="V30" s="22">
        <v>0.86637298091042581</v>
      </c>
      <c r="W30" s="22">
        <v>243.6</v>
      </c>
      <c r="X30" s="22">
        <v>2.1462555066079294</v>
      </c>
      <c r="Y30" s="22">
        <v>0.40366721401204159</v>
      </c>
      <c r="Z30" s="22">
        <v>1.7999999999999998</v>
      </c>
      <c r="AA30" s="22">
        <v>1.64</v>
      </c>
      <c r="AB30" s="22">
        <v>1.097560975609756</v>
      </c>
      <c r="AC30" s="22">
        <v>54.629629629629633</v>
      </c>
      <c r="AD30" s="22">
        <v>148.53658536585365</v>
      </c>
      <c r="AE30" s="22">
        <v>227.33333333333334</v>
      </c>
      <c r="AF30" s="22">
        <v>2.0029368575624082</v>
      </c>
      <c r="AG30" s="22">
        <v>1.2999999999999998</v>
      </c>
      <c r="AH30" s="22">
        <v>266.16666666666669</v>
      </c>
      <c r="AI30" s="22">
        <v>2.3450807635829665</v>
      </c>
      <c r="AJ30" s="22">
        <v>1.8999999999999997</v>
      </c>
      <c r="AK30" s="22">
        <v>190</v>
      </c>
      <c r="AL30" s="22">
        <v>1.6740088105726871</v>
      </c>
      <c r="AM30" s="22">
        <v>2.7</v>
      </c>
      <c r="AN30" s="22">
        <v>217</v>
      </c>
      <c r="AO30" s="22">
        <v>1.9118942731277533</v>
      </c>
      <c r="AP30" s="22">
        <v>4.75</v>
      </c>
      <c r="AQ30" s="6"/>
    </row>
    <row r="31" spans="3:43" ht="15.75" customHeight="1" x14ac:dyDescent="0.25">
      <c r="C31" s="4"/>
      <c r="D31" s="22">
        <v>23</v>
      </c>
      <c r="E31" s="35" t="s">
        <v>178</v>
      </c>
      <c r="F31" s="22"/>
      <c r="G31" s="23" t="s">
        <v>20</v>
      </c>
      <c r="H31" s="22">
        <v>146</v>
      </c>
      <c r="I31" s="22">
        <v>1.2640692640692641</v>
      </c>
      <c r="J31" s="22">
        <v>2.2999999999999998</v>
      </c>
      <c r="K31" s="22">
        <v>176</v>
      </c>
      <c r="L31" s="22">
        <v>1.5238095238095237</v>
      </c>
      <c r="M31" s="22">
        <v>3</v>
      </c>
      <c r="N31" s="22">
        <v>1</v>
      </c>
      <c r="O31" s="22">
        <v>2.65</v>
      </c>
      <c r="P31" s="22">
        <v>161</v>
      </c>
      <c r="Q31" s="22">
        <v>1.393939393939394</v>
      </c>
      <c r="R31" s="22">
        <v>0</v>
      </c>
      <c r="S31" s="22">
        <v>0</v>
      </c>
      <c r="T31" s="22">
        <v>0</v>
      </c>
      <c r="U31" s="22">
        <v>141.5</v>
      </c>
      <c r="V31" s="22">
        <v>1.225108225108225</v>
      </c>
      <c r="W31" s="22">
        <v>263.89999999999998</v>
      </c>
      <c r="X31" s="22">
        <v>2.2848484848484847</v>
      </c>
      <c r="Y31" s="22">
        <v>0.53618794998105346</v>
      </c>
      <c r="Z31" s="22">
        <v>1.9833333333333334</v>
      </c>
      <c r="AA31" s="22">
        <v>1.4899999999999998</v>
      </c>
      <c r="AB31" s="22">
        <v>1.3310961968680093</v>
      </c>
      <c r="AC31" s="22">
        <v>71.344537815126046</v>
      </c>
      <c r="AD31" s="22">
        <v>177.11409395973155</v>
      </c>
      <c r="AE31" s="22">
        <v>204.33333333333334</v>
      </c>
      <c r="AF31" s="22">
        <v>1.7691197691197691</v>
      </c>
      <c r="AG31" s="22">
        <v>1.3666666666666665</v>
      </c>
      <c r="AH31" s="22">
        <v>283.5</v>
      </c>
      <c r="AI31" s="22">
        <v>2.4545454545454546</v>
      </c>
      <c r="AJ31" s="22">
        <v>1.5833333333333333</v>
      </c>
      <c r="AK31" s="22">
        <v>188</v>
      </c>
      <c r="AL31" s="22">
        <v>1.6277056277056277</v>
      </c>
      <c r="AM31" s="22">
        <v>4.5999999999999996</v>
      </c>
      <c r="AN31" s="22">
        <v>223.5</v>
      </c>
      <c r="AO31" s="22">
        <v>1.9350649350649352</v>
      </c>
      <c r="AP31" s="22">
        <v>8.1</v>
      </c>
      <c r="AQ31" s="6"/>
    </row>
    <row r="32" spans="3:43" ht="15.75" customHeight="1" x14ac:dyDescent="0.25">
      <c r="C32" s="4"/>
      <c r="D32" s="22">
        <v>24</v>
      </c>
      <c r="E32" s="35" t="s">
        <v>177</v>
      </c>
      <c r="F32" s="22"/>
      <c r="G32" s="23" t="s">
        <v>20</v>
      </c>
      <c r="H32" s="22">
        <v>115</v>
      </c>
      <c r="I32" s="22">
        <v>0.88461538461538458</v>
      </c>
      <c r="J32" s="22">
        <v>3.2</v>
      </c>
      <c r="K32" s="22">
        <v>142</v>
      </c>
      <c r="L32" s="22">
        <v>1.0923076923076922</v>
      </c>
      <c r="M32" s="22">
        <v>4</v>
      </c>
      <c r="N32" s="22">
        <v>1</v>
      </c>
      <c r="O32" s="22">
        <v>3.6</v>
      </c>
      <c r="P32" s="22">
        <v>128.5</v>
      </c>
      <c r="Q32" s="22">
        <v>0.9884615384615385</v>
      </c>
      <c r="R32" s="22">
        <v>1</v>
      </c>
      <c r="S32" s="22">
        <v>1</v>
      </c>
      <c r="T32" s="22">
        <v>0</v>
      </c>
      <c r="U32" s="22">
        <v>126.16666666666667</v>
      </c>
      <c r="V32" s="22">
        <v>0.97051282051282051</v>
      </c>
      <c r="W32" s="22">
        <v>243.2</v>
      </c>
      <c r="X32" s="22">
        <v>1.8707692307692307</v>
      </c>
      <c r="Y32" s="22">
        <v>0.51877741228070184</v>
      </c>
      <c r="Z32" s="22">
        <v>3.0166666666666662</v>
      </c>
      <c r="AA32" s="22">
        <v>1.95</v>
      </c>
      <c r="AB32" s="22">
        <v>1.5470085470085468</v>
      </c>
      <c r="AC32" s="22">
        <v>41.823204419889514</v>
      </c>
      <c r="AD32" s="22">
        <v>124.71794871794872</v>
      </c>
      <c r="AE32" s="22">
        <v>242.33333333333334</v>
      </c>
      <c r="AF32" s="22">
        <v>1.8641025641025641</v>
      </c>
      <c r="AG32" s="22">
        <v>2.2333333333333334</v>
      </c>
      <c r="AH32" s="22">
        <v>242.66666666666666</v>
      </c>
      <c r="AI32" s="22">
        <v>1.8666666666666667</v>
      </c>
      <c r="AJ32" s="22">
        <v>2.0500000000000003</v>
      </c>
      <c r="AK32" s="22">
        <v>157</v>
      </c>
      <c r="AL32" s="22">
        <v>1.2076923076923076</v>
      </c>
      <c r="AM32" s="22">
        <v>3</v>
      </c>
      <c r="AN32" s="22">
        <v>126</v>
      </c>
      <c r="AO32" s="22">
        <v>0.96923076923076923</v>
      </c>
      <c r="AP32" s="22">
        <v>4.1500000000000004</v>
      </c>
      <c r="AQ32" s="6"/>
    </row>
    <row r="33" spans="3:43" ht="15.75" customHeight="1" x14ac:dyDescent="0.25">
      <c r="C33" s="4"/>
      <c r="D33" s="22">
        <v>25</v>
      </c>
      <c r="E33" s="35" t="s">
        <v>177</v>
      </c>
      <c r="F33" s="22"/>
      <c r="G33" s="23" t="s">
        <v>20</v>
      </c>
      <c r="H33" s="22">
        <v>125</v>
      </c>
      <c r="I33" s="22">
        <v>0.90909090909090906</v>
      </c>
      <c r="J33" s="22">
        <v>1.5</v>
      </c>
      <c r="K33" s="22">
        <v>158</v>
      </c>
      <c r="L33" s="22">
        <v>1.1490909090909092</v>
      </c>
      <c r="M33" s="22">
        <v>3.4</v>
      </c>
      <c r="N33" s="22">
        <v>1</v>
      </c>
      <c r="O33" s="22">
        <v>2.4500000000000002</v>
      </c>
      <c r="P33" s="22">
        <v>141.5</v>
      </c>
      <c r="Q33" s="22">
        <v>1.0290909090909091</v>
      </c>
      <c r="R33" s="22">
        <v>1</v>
      </c>
      <c r="S33" s="22">
        <v>1</v>
      </c>
      <c r="T33" s="22">
        <v>0</v>
      </c>
      <c r="U33" s="22">
        <v>165.33333333333334</v>
      </c>
      <c r="V33" s="22">
        <v>1.2024242424242424</v>
      </c>
      <c r="W33" s="22">
        <v>308.8</v>
      </c>
      <c r="X33" s="22">
        <v>2.2458181818181817</v>
      </c>
      <c r="Y33" s="22">
        <v>0.53540587219343694</v>
      </c>
      <c r="Z33" s="22">
        <v>2.3666666666666667</v>
      </c>
      <c r="AA33" s="22">
        <v>2.2399999999999998</v>
      </c>
      <c r="AB33" s="22">
        <v>1.0565476190476191</v>
      </c>
      <c r="AC33" s="22">
        <v>69.859154929577471</v>
      </c>
      <c r="AD33" s="22">
        <v>137.85714285714289</v>
      </c>
      <c r="AE33" s="22">
        <v>320.33333333333331</v>
      </c>
      <c r="AF33" s="22">
        <v>2.3296969696969696</v>
      </c>
      <c r="AG33" s="22">
        <v>1.8666666666666665</v>
      </c>
      <c r="AH33" s="22">
        <v>349.16666666666669</v>
      </c>
      <c r="AI33" s="22">
        <v>2.5393939393939395</v>
      </c>
      <c r="AJ33" s="22">
        <v>2.7000000000000006</v>
      </c>
      <c r="AK33" s="22">
        <v>150</v>
      </c>
      <c r="AL33" s="22">
        <v>1.0909090909090908</v>
      </c>
      <c r="AM33" s="22">
        <v>2.2999999999999998</v>
      </c>
      <c r="AN33" s="22">
        <v>163</v>
      </c>
      <c r="AO33" s="22">
        <v>1.1854545454545455</v>
      </c>
      <c r="AP33" s="22">
        <v>5.15</v>
      </c>
      <c r="AQ33" s="6"/>
    </row>
    <row r="34" spans="3:43" ht="15.75" customHeight="1" x14ac:dyDescent="0.25">
      <c r="C34" s="4"/>
      <c r="D34" s="22">
        <v>26</v>
      </c>
      <c r="E34" s="35" t="s">
        <v>177</v>
      </c>
      <c r="F34" s="22"/>
      <c r="G34" s="23" t="s">
        <v>20</v>
      </c>
      <c r="H34" s="22">
        <v>123</v>
      </c>
      <c r="I34" s="22">
        <v>0.9498069498069498</v>
      </c>
      <c r="J34" s="22">
        <v>1.5</v>
      </c>
      <c r="K34" s="22">
        <v>150</v>
      </c>
      <c r="L34" s="22">
        <v>1.1583011583011582</v>
      </c>
      <c r="M34" s="22">
        <v>3.5</v>
      </c>
      <c r="N34" s="22">
        <v>0</v>
      </c>
      <c r="O34" s="22">
        <v>2.5</v>
      </c>
      <c r="P34" s="22">
        <v>136.5</v>
      </c>
      <c r="Q34" s="22">
        <v>1.0540540540540539</v>
      </c>
      <c r="R34" s="22">
        <v>0</v>
      </c>
      <c r="S34" s="22">
        <v>0</v>
      </c>
      <c r="T34" s="22">
        <v>0</v>
      </c>
      <c r="U34" s="22">
        <v>134.5</v>
      </c>
      <c r="V34" s="22">
        <v>1.0386100386100385</v>
      </c>
      <c r="W34" s="22">
        <v>263.5</v>
      </c>
      <c r="X34" s="22">
        <v>2.0347490347490349</v>
      </c>
      <c r="Y34" s="22">
        <v>0.5104364326375711</v>
      </c>
      <c r="Z34" s="22">
        <v>1.7333333333333334</v>
      </c>
      <c r="AA34" s="22">
        <v>1.65</v>
      </c>
      <c r="AB34" s="22">
        <v>1.0505050505050506</v>
      </c>
      <c r="AC34" s="22">
        <v>77.59615384615384</v>
      </c>
      <c r="AD34" s="22">
        <v>159.69696969696972</v>
      </c>
      <c r="AE34" s="22">
        <v>257</v>
      </c>
      <c r="AF34" s="22">
        <v>1.9845559845559846</v>
      </c>
      <c r="AG34" s="22">
        <v>1.4666666666666668</v>
      </c>
      <c r="AH34" s="22">
        <v>286</v>
      </c>
      <c r="AI34" s="22">
        <v>2.2084942084942085</v>
      </c>
      <c r="AJ34" s="22">
        <v>1.9666666666666668</v>
      </c>
      <c r="AK34" s="22">
        <v>215</v>
      </c>
      <c r="AL34" s="22">
        <v>1.6602316602316602</v>
      </c>
      <c r="AM34" s="22">
        <v>3.7</v>
      </c>
      <c r="AN34" s="22">
        <v>173.5</v>
      </c>
      <c r="AO34" s="22">
        <v>1.3397683397683398</v>
      </c>
      <c r="AP34" s="22">
        <v>8.15</v>
      </c>
      <c r="AQ34" s="6"/>
    </row>
    <row r="35" spans="3:43" ht="15.75" customHeight="1" x14ac:dyDescent="0.25">
      <c r="C35" s="4"/>
      <c r="D35" s="22">
        <v>27</v>
      </c>
      <c r="E35" s="35" t="s">
        <v>177</v>
      </c>
      <c r="F35" s="22"/>
      <c r="G35" s="23" t="s">
        <v>20</v>
      </c>
      <c r="H35" s="22">
        <v>121</v>
      </c>
      <c r="I35" s="22">
        <v>0.99180327868852458</v>
      </c>
      <c r="J35" s="22">
        <v>2</v>
      </c>
      <c r="K35" s="22">
        <v>166</v>
      </c>
      <c r="L35" s="22">
        <v>1.360655737704918</v>
      </c>
      <c r="M35" s="22">
        <v>3.8</v>
      </c>
      <c r="N35" s="22">
        <v>1</v>
      </c>
      <c r="O35" s="22">
        <v>2.9</v>
      </c>
      <c r="P35" s="22">
        <v>143.5</v>
      </c>
      <c r="Q35" s="22">
        <v>1.1762295081967213</v>
      </c>
      <c r="R35" s="22">
        <v>1</v>
      </c>
      <c r="S35" s="22">
        <v>1</v>
      </c>
      <c r="T35" s="22">
        <v>0</v>
      </c>
      <c r="U35" s="22">
        <v>138.33333333333334</v>
      </c>
      <c r="V35" s="22">
        <v>1.1338797814207651</v>
      </c>
      <c r="W35" s="22">
        <v>259.7</v>
      </c>
      <c r="X35" s="22">
        <v>2.1286885245901637</v>
      </c>
      <c r="Y35" s="22">
        <v>0.53266589654729823</v>
      </c>
      <c r="Z35" s="22">
        <v>2.7333333333333329</v>
      </c>
      <c r="AA35" s="22">
        <v>1.6799999999999997</v>
      </c>
      <c r="AB35" s="22">
        <v>1.626984126984127</v>
      </c>
      <c r="AC35" s="22">
        <v>50.609756097560989</v>
      </c>
      <c r="AD35" s="22">
        <v>154.58333333333334</v>
      </c>
      <c r="AE35" s="22">
        <v>266</v>
      </c>
      <c r="AF35" s="22">
        <v>2.180327868852459</v>
      </c>
      <c r="AG35" s="22">
        <v>1.2333333333333334</v>
      </c>
      <c r="AH35" s="22">
        <v>272.5</v>
      </c>
      <c r="AI35" s="22">
        <v>2.2336065573770494</v>
      </c>
      <c r="AJ35" s="22">
        <v>1.95</v>
      </c>
      <c r="AK35" s="22">
        <v>178.5</v>
      </c>
      <c r="AL35" s="22">
        <v>1.4631147540983607</v>
      </c>
      <c r="AM35" s="22">
        <v>3</v>
      </c>
      <c r="AN35" s="22">
        <v>171.5</v>
      </c>
      <c r="AO35" s="22">
        <v>1.4057377049180328</v>
      </c>
      <c r="AP35" s="22">
        <v>5.45</v>
      </c>
      <c r="AQ35" s="6"/>
    </row>
    <row r="36" spans="3:43" ht="15.75" customHeight="1" x14ac:dyDescent="0.25">
      <c r="C36" s="4"/>
      <c r="D36" s="22">
        <v>28</v>
      </c>
      <c r="E36" s="35" t="s">
        <v>177</v>
      </c>
      <c r="F36" s="22"/>
      <c r="G36" s="23" t="s">
        <v>20</v>
      </c>
      <c r="H36" s="22">
        <v>122</v>
      </c>
      <c r="I36" s="22">
        <v>1.1844660194174756</v>
      </c>
      <c r="J36" s="22">
        <v>1.8</v>
      </c>
      <c r="K36" s="22">
        <v>147</v>
      </c>
      <c r="L36" s="22">
        <v>1.4271844660194175</v>
      </c>
      <c r="M36" s="22">
        <v>3.5</v>
      </c>
      <c r="N36" s="22">
        <v>1</v>
      </c>
      <c r="O36" s="22">
        <v>2.65</v>
      </c>
      <c r="P36" s="22">
        <v>134.5</v>
      </c>
      <c r="Q36" s="22">
        <v>1.3058252427184467</v>
      </c>
      <c r="R36" s="22">
        <v>1</v>
      </c>
      <c r="S36" s="22">
        <v>1</v>
      </c>
      <c r="T36" s="22">
        <v>0</v>
      </c>
      <c r="U36" s="22">
        <v>118.66666666666667</v>
      </c>
      <c r="V36" s="22">
        <v>1.1521035598705502</v>
      </c>
      <c r="W36" s="22">
        <v>232.2</v>
      </c>
      <c r="X36" s="22">
        <v>2.2543689320388349</v>
      </c>
      <c r="Y36" s="22">
        <v>0.51105368934826301</v>
      </c>
      <c r="Z36" s="22">
        <v>2.25</v>
      </c>
      <c r="AA36" s="22">
        <v>1.6300000000000001</v>
      </c>
      <c r="AB36" s="22">
        <v>1.380368098159509</v>
      </c>
      <c r="AC36" s="22">
        <v>52.74074074074074</v>
      </c>
      <c r="AD36" s="22">
        <v>142.45398773006133</v>
      </c>
      <c r="AE36" s="22">
        <v>266</v>
      </c>
      <c r="AF36" s="22">
        <v>2.5825242718446604</v>
      </c>
      <c r="AG36" s="22">
        <v>1.3999999999999997</v>
      </c>
      <c r="AH36" s="22">
        <v>232.5</v>
      </c>
      <c r="AI36" s="22">
        <v>2.2572815533980584</v>
      </c>
      <c r="AJ36" s="22">
        <v>1.8499999999999999</v>
      </c>
      <c r="AK36" s="22">
        <v>150</v>
      </c>
      <c r="AL36" s="22">
        <v>1.4563106796116505</v>
      </c>
      <c r="AM36" s="22">
        <v>2.35</v>
      </c>
      <c r="AN36" s="22">
        <v>112.5</v>
      </c>
      <c r="AO36" s="22">
        <v>1.0922330097087378</v>
      </c>
      <c r="AP36" s="22">
        <v>6.6</v>
      </c>
      <c r="AQ36" s="6"/>
    </row>
    <row r="37" spans="3:43" ht="15.75" customHeight="1" x14ac:dyDescent="0.25">
      <c r="C37" s="4"/>
      <c r="D37" s="22">
        <v>29</v>
      </c>
      <c r="E37" s="35" t="s">
        <v>177</v>
      </c>
      <c r="F37" s="22"/>
      <c r="G37" s="23" t="s">
        <v>20</v>
      </c>
      <c r="H37" s="22">
        <v>129</v>
      </c>
      <c r="I37" s="22">
        <v>1.2524271844660195</v>
      </c>
      <c r="J37" s="22">
        <v>2.2999999999999998</v>
      </c>
      <c r="K37" s="22">
        <v>136</v>
      </c>
      <c r="L37" s="22">
        <v>1.3203883495145632</v>
      </c>
      <c r="M37" s="22">
        <v>4.5</v>
      </c>
      <c r="N37" s="22">
        <v>1</v>
      </c>
      <c r="O37" s="22">
        <v>3.4</v>
      </c>
      <c r="P37" s="22">
        <v>132.5</v>
      </c>
      <c r="Q37" s="22">
        <v>1.2864077669902914</v>
      </c>
      <c r="R37" s="22">
        <v>0</v>
      </c>
      <c r="S37" s="22">
        <v>0</v>
      </c>
      <c r="T37" s="22">
        <v>0</v>
      </c>
      <c r="U37" s="22">
        <v>109</v>
      </c>
      <c r="V37" s="22">
        <v>1.058252427184466</v>
      </c>
      <c r="W37" s="22">
        <v>205.4</v>
      </c>
      <c r="X37" s="22">
        <v>1.9941747572815534</v>
      </c>
      <c r="Y37" s="22">
        <v>0.53067185978578379</v>
      </c>
      <c r="Z37" s="22">
        <v>2.2333333333333334</v>
      </c>
      <c r="AA37" s="22">
        <v>2.1100000000000003</v>
      </c>
      <c r="AB37" s="22">
        <v>1.0584518167456556</v>
      </c>
      <c r="AC37" s="22">
        <v>48.805970149253731</v>
      </c>
      <c r="AD37" s="22">
        <v>97.345971563981024</v>
      </c>
      <c r="AE37" s="22">
        <v>198</v>
      </c>
      <c r="AF37" s="22">
        <v>1.9223300970873787</v>
      </c>
      <c r="AG37" s="22">
        <v>1.4000000000000001</v>
      </c>
      <c r="AH37" s="22">
        <v>220.33333333333334</v>
      </c>
      <c r="AI37" s="22">
        <v>2.1391585760517802</v>
      </c>
      <c r="AJ37" s="22">
        <v>2.5666666666666669</v>
      </c>
      <c r="AK37" s="22">
        <v>156.5</v>
      </c>
      <c r="AL37" s="22">
        <v>1.5194174757281553</v>
      </c>
      <c r="AM37" s="22">
        <v>2.2999999999999998</v>
      </c>
      <c r="AN37" s="22">
        <v>146.5</v>
      </c>
      <c r="AO37" s="22">
        <v>1.4223300970873787</v>
      </c>
      <c r="AP37" s="22">
        <v>7.8000000000000007</v>
      </c>
      <c r="AQ37" s="6"/>
    </row>
    <row r="38" spans="3:43" ht="15.75" customHeight="1" x14ac:dyDescent="0.25">
      <c r="C38" s="4"/>
      <c r="D38" s="22">
        <v>30</v>
      </c>
      <c r="E38" s="35" t="s">
        <v>177</v>
      </c>
      <c r="F38" s="22"/>
      <c r="G38" s="23" t="s">
        <v>20</v>
      </c>
      <c r="H38" s="22">
        <v>131</v>
      </c>
      <c r="I38" s="22">
        <v>1.0564516129032258</v>
      </c>
      <c r="J38" s="22">
        <v>3.1</v>
      </c>
      <c r="K38" s="22">
        <v>132</v>
      </c>
      <c r="L38" s="22">
        <v>1.064516129032258</v>
      </c>
      <c r="M38" s="22">
        <v>3.9</v>
      </c>
      <c r="N38" s="22">
        <v>1</v>
      </c>
      <c r="O38" s="22">
        <v>3.5</v>
      </c>
      <c r="P38" s="22">
        <v>131.5</v>
      </c>
      <c r="Q38" s="22">
        <v>1.060483870967742</v>
      </c>
      <c r="R38" s="22">
        <v>1</v>
      </c>
      <c r="S38" s="22">
        <v>1</v>
      </c>
      <c r="T38" s="22">
        <v>0</v>
      </c>
      <c r="U38" s="22">
        <v>126.33333333333333</v>
      </c>
      <c r="V38" s="22">
        <v>1.0188172043010753</v>
      </c>
      <c r="W38" s="22">
        <v>260.2</v>
      </c>
      <c r="X38" s="22">
        <v>2.0983870967741933</v>
      </c>
      <c r="Y38" s="22">
        <v>0.48552395593133485</v>
      </c>
      <c r="Z38" s="22">
        <v>2.35</v>
      </c>
      <c r="AA38" s="22">
        <v>2.3199999999999994</v>
      </c>
      <c r="AB38" s="22">
        <v>1.0129310344827589</v>
      </c>
      <c r="AC38" s="22">
        <v>53.758865248226947</v>
      </c>
      <c r="AD38" s="22">
        <v>112.15517241379312</v>
      </c>
      <c r="AE38" s="22">
        <v>232</v>
      </c>
      <c r="AF38" s="22">
        <v>1.8709677419354838</v>
      </c>
      <c r="AG38" s="22">
        <v>1.8333333333333333</v>
      </c>
      <c r="AH38" s="22">
        <v>277.83333333333331</v>
      </c>
      <c r="AI38" s="22">
        <v>2.240591397849462</v>
      </c>
      <c r="AJ38" s="22">
        <v>2.5666666666666669</v>
      </c>
      <c r="AK38" s="22">
        <v>220</v>
      </c>
      <c r="AL38" s="22">
        <v>1.7741935483870968</v>
      </c>
      <c r="AM38" s="22">
        <v>4.2</v>
      </c>
      <c r="AN38" s="22">
        <v>180</v>
      </c>
      <c r="AO38" s="22">
        <v>1.4516129032258065</v>
      </c>
      <c r="AP38" s="22">
        <v>7.25</v>
      </c>
      <c r="AQ38" s="6"/>
    </row>
    <row r="39" spans="3:43" ht="15.75" customHeight="1" x14ac:dyDescent="0.25">
      <c r="C39" s="4"/>
      <c r="D39" s="22">
        <v>31</v>
      </c>
      <c r="E39" s="35" t="s">
        <v>177</v>
      </c>
      <c r="F39" s="22"/>
      <c r="G39" s="23" t="s">
        <v>20</v>
      </c>
      <c r="H39" s="22">
        <v>136</v>
      </c>
      <c r="I39" s="22">
        <v>1.0708661417322836</v>
      </c>
      <c r="J39" s="22">
        <v>1.8</v>
      </c>
      <c r="K39" s="22">
        <v>153</v>
      </c>
      <c r="L39" s="22">
        <v>1.204724409448819</v>
      </c>
      <c r="M39" s="22">
        <v>4.5999999999999996</v>
      </c>
      <c r="N39" s="22">
        <v>1</v>
      </c>
      <c r="O39" s="22">
        <v>3.1999999999999997</v>
      </c>
      <c r="P39" s="22">
        <v>144.5</v>
      </c>
      <c r="Q39" s="22">
        <v>1.1377952755905512</v>
      </c>
      <c r="R39" s="22">
        <v>1</v>
      </c>
      <c r="S39" s="22">
        <v>1</v>
      </c>
      <c r="T39" s="22">
        <v>0</v>
      </c>
      <c r="U39" s="22">
        <v>115.83333333333333</v>
      </c>
      <c r="V39" s="22">
        <v>0.9120734908136483</v>
      </c>
      <c r="W39" s="22">
        <v>235.6</v>
      </c>
      <c r="X39" s="22">
        <v>1.8551181102362204</v>
      </c>
      <c r="Y39" s="22">
        <v>0.49165251839275609</v>
      </c>
      <c r="Z39" s="22">
        <v>2.2333333333333329</v>
      </c>
      <c r="AA39" s="22">
        <v>1.73</v>
      </c>
      <c r="AB39" s="22">
        <v>1.2909441233140653</v>
      </c>
      <c r="AC39" s="22">
        <v>51.865671641791053</v>
      </c>
      <c r="AD39" s="22">
        <v>136.18497109826589</v>
      </c>
      <c r="AE39" s="22">
        <v>265</v>
      </c>
      <c r="AF39" s="22">
        <v>2.0866141732283463</v>
      </c>
      <c r="AG39" s="22">
        <v>1.5999999999999999</v>
      </c>
      <c r="AH39" s="22">
        <v>239.16666666666666</v>
      </c>
      <c r="AI39" s="22">
        <v>1.8832020997375327</v>
      </c>
      <c r="AJ39" s="22">
        <v>1.9166666666666667</v>
      </c>
      <c r="AK39" s="22">
        <v>158.5</v>
      </c>
      <c r="AL39" s="22">
        <v>1.2480314960629921</v>
      </c>
      <c r="AM39" s="22">
        <v>5.0999999999999996</v>
      </c>
      <c r="AN39" s="22">
        <v>138</v>
      </c>
      <c r="AO39" s="22">
        <v>1.0866141732283465</v>
      </c>
      <c r="AP39" s="22">
        <v>6.1</v>
      </c>
      <c r="AQ39" s="6"/>
    </row>
    <row r="40" spans="3:43" ht="15.75" customHeight="1" x14ac:dyDescent="0.25">
      <c r="C40" s="4"/>
      <c r="D40" s="22">
        <v>32</v>
      </c>
      <c r="E40" s="35" t="s">
        <v>177</v>
      </c>
      <c r="F40" s="22"/>
      <c r="G40" s="23" t="s">
        <v>20</v>
      </c>
      <c r="H40" s="22">
        <v>139</v>
      </c>
      <c r="I40" s="22">
        <v>1.2139737991266375</v>
      </c>
      <c r="J40" s="22">
        <v>1.9</v>
      </c>
      <c r="K40" s="22">
        <v>194</v>
      </c>
      <c r="L40" s="22">
        <v>1.6943231441048034</v>
      </c>
      <c r="M40" s="22">
        <v>3.8</v>
      </c>
      <c r="N40" s="22">
        <v>1</v>
      </c>
      <c r="O40" s="22">
        <v>2.8499999999999996</v>
      </c>
      <c r="P40" s="22">
        <v>166.5</v>
      </c>
      <c r="Q40" s="22">
        <v>1.4541484716157205</v>
      </c>
      <c r="R40" s="22">
        <v>1</v>
      </c>
      <c r="S40" s="22">
        <v>1</v>
      </c>
      <c r="T40" s="22">
        <v>0</v>
      </c>
      <c r="U40" s="22">
        <v>131.66666666666666</v>
      </c>
      <c r="V40" s="22">
        <v>1.1499272197962154</v>
      </c>
      <c r="W40" s="22">
        <v>217.4</v>
      </c>
      <c r="X40" s="22">
        <v>1.8986899563318778</v>
      </c>
      <c r="Y40" s="22">
        <v>0.60564244096902786</v>
      </c>
      <c r="Z40" s="22">
        <v>1.9000000000000001</v>
      </c>
      <c r="AA40" s="22">
        <v>1.6800000000000004</v>
      </c>
      <c r="AB40" s="22">
        <v>1.1309523809523807</v>
      </c>
      <c r="AC40" s="22">
        <v>69.298245614035082</v>
      </c>
      <c r="AD40" s="22">
        <v>129.40476190476187</v>
      </c>
      <c r="AE40" s="22">
        <v>189.33333333333334</v>
      </c>
      <c r="AF40" s="22">
        <v>1.6535662299854441</v>
      </c>
      <c r="AG40" s="22">
        <v>1.4000000000000001</v>
      </c>
      <c r="AH40" s="22">
        <v>232</v>
      </c>
      <c r="AI40" s="22">
        <v>2.0262008733624453</v>
      </c>
      <c r="AJ40" s="22">
        <v>2.0166666666666662</v>
      </c>
      <c r="AK40" s="22">
        <v>161</v>
      </c>
      <c r="AL40" s="22">
        <v>1.4061135371179039</v>
      </c>
      <c r="AM40" s="22">
        <v>5.3</v>
      </c>
      <c r="AN40" s="22">
        <v>154.5</v>
      </c>
      <c r="AO40" s="22">
        <v>1.3493449781659388</v>
      </c>
      <c r="AP40" s="22">
        <v>9.3000000000000007</v>
      </c>
      <c r="AQ40" s="6"/>
    </row>
    <row r="41" spans="3:43" ht="15.75" customHeight="1" x14ac:dyDescent="0.25">
      <c r="C41" s="4"/>
      <c r="D41" s="22">
        <v>33</v>
      </c>
      <c r="E41" s="35" t="s">
        <v>177</v>
      </c>
      <c r="F41" s="22"/>
      <c r="G41" s="23" t="s">
        <v>20</v>
      </c>
      <c r="H41" s="22">
        <v>130</v>
      </c>
      <c r="I41" s="22">
        <v>1.1453744493392071</v>
      </c>
      <c r="J41" s="22">
        <v>2</v>
      </c>
      <c r="K41" s="22">
        <v>138</v>
      </c>
      <c r="L41" s="22">
        <v>1.2158590308370043</v>
      </c>
      <c r="M41" s="22">
        <v>3.6</v>
      </c>
      <c r="N41" s="22">
        <v>1</v>
      </c>
      <c r="O41" s="22">
        <v>2.8</v>
      </c>
      <c r="P41" s="22">
        <v>134</v>
      </c>
      <c r="Q41" s="22">
        <v>1.1806167400881058</v>
      </c>
      <c r="R41" s="22">
        <v>1</v>
      </c>
      <c r="S41" s="22">
        <v>1</v>
      </c>
      <c r="T41" s="22">
        <v>1</v>
      </c>
      <c r="U41" s="22">
        <v>107</v>
      </c>
      <c r="V41" s="22">
        <v>0.94273127753303965</v>
      </c>
      <c r="W41" s="22">
        <v>190.7</v>
      </c>
      <c r="X41" s="22">
        <v>1.6801762114537444</v>
      </c>
      <c r="Y41" s="22">
        <v>0.5610907184058731</v>
      </c>
      <c r="Z41" s="22">
        <v>2.2999999999999998</v>
      </c>
      <c r="AA41" s="22">
        <v>1.72</v>
      </c>
      <c r="AB41" s="22">
        <v>1.3372093023255813</v>
      </c>
      <c r="AC41" s="22">
        <v>46.521739130434788</v>
      </c>
      <c r="AD41" s="22">
        <v>110.87209302325581</v>
      </c>
      <c r="AE41" s="22">
        <v>241.33333333333334</v>
      </c>
      <c r="AF41" s="22">
        <v>2.1262848751835537</v>
      </c>
      <c r="AG41" s="22">
        <v>1.5333333333333332</v>
      </c>
      <c r="AH41" s="22">
        <v>189</v>
      </c>
      <c r="AI41" s="22">
        <v>1.6651982378854626</v>
      </c>
      <c r="AJ41" s="22">
        <v>1.9666666666666668</v>
      </c>
      <c r="AK41" s="22">
        <v>126.5</v>
      </c>
      <c r="AL41" s="22">
        <v>1.1145374449339207</v>
      </c>
      <c r="AM41" s="22">
        <v>1.95</v>
      </c>
      <c r="AN41" s="22">
        <v>130</v>
      </c>
      <c r="AO41" s="22">
        <v>1.1453744493392071</v>
      </c>
      <c r="AP41" s="22">
        <v>9</v>
      </c>
      <c r="AQ41" s="6"/>
    </row>
    <row r="42" spans="3:43" ht="15.75" customHeight="1" x14ac:dyDescent="0.25">
      <c r="C42" s="4"/>
      <c r="D42" s="22">
        <v>34</v>
      </c>
      <c r="E42" s="35" t="s">
        <v>177</v>
      </c>
      <c r="F42" s="22"/>
      <c r="G42" s="23" t="s">
        <v>20</v>
      </c>
      <c r="H42" s="22">
        <v>142</v>
      </c>
      <c r="I42" s="22">
        <v>1.083969465648855</v>
      </c>
      <c r="J42" s="22">
        <v>2.7</v>
      </c>
      <c r="K42" s="22">
        <v>167</v>
      </c>
      <c r="L42" s="22">
        <v>1.2748091603053435</v>
      </c>
      <c r="M42" s="22">
        <v>3.4</v>
      </c>
      <c r="N42" s="22">
        <v>1</v>
      </c>
      <c r="O42" s="22">
        <v>3.05</v>
      </c>
      <c r="P42" s="22">
        <v>154.5</v>
      </c>
      <c r="Q42" s="22">
        <v>1.1793893129770991</v>
      </c>
      <c r="R42" s="22">
        <v>1</v>
      </c>
      <c r="S42" s="22">
        <v>1</v>
      </c>
      <c r="T42" s="22">
        <v>0</v>
      </c>
      <c r="U42" s="22">
        <v>154.33333333333334</v>
      </c>
      <c r="V42" s="22">
        <v>1.1781170483460561</v>
      </c>
      <c r="W42" s="22">
        <v>316.10000000000002</v>
      </c>
      <c r="X42" s="22">
        <v>2.4129770992366413</v>
      </c>
      <c r="Y42" s="22">
        <v>0.48824211747337343</v>
      </c>
      <c r="Z42" s="22">
        <v>2.3666666666666667</v>
      </c>
      <c r="AA42" s="22">
        <v>2.2599999999999998</v>
      </c>
      <c r="AB42" s="22">
        <v>1.0471976401179943</v>
      </c>
      <c r="AC42" s="22">
        <v>65.211267605633807</v>
      </c>
      <c r="AD42" s="22">
        <v>139.86725663716817</v>
      </c>
      <c r="AE42" s="22">
        <v>299</v>
      </c>
      <c r="AF42" s="22">
        <v>2.282442748091603</v>
      </c>
      <c r="AG42" s="22">
        <v>2.2333333333333334</v>
      </c>
      <c r="AH42" s="22">
        <v>338.5</v>
      </c>
      <c r="AI42" s="22">
        <v>2.5839694656488548</v>
      </c>
      <c r="AJ42" s="22">
        <v>2.4166666666666665</v>
      </c>
      <c r="AK42" s="22">
        <v>159.5</v>
      </c>
      <c r="AL42" s="22">
        <v>1.217557251908397</v>
      </c>
      <c r="AM42" s="22">
        <v>2.0499999999999998</v>
      </c>
      <c r="AN42" s="22">
        <v>248.5</v>
      </c>
      <c r="AO42" s="22">
        <v>1.8969465648854962</v>
      </c>
      <c r="AP42" s="22">
        <v>5.45</v>
      </c>
      <c r="AQ42" s="6"/>
    </row>
    <row r="43" spans="3:43" ht="15.75" customHeight="1" x14ac:dyDescent="0.25">
      <c r="C43" s="4"/>
      <c r="D43" s="22">
        <v>35</v>
      </c>
      <c r="E43" s="35" t="s">
        <v>177</v>
      </c>
      <c r="F43" s="22"/>
      <c r="G43" s="23" t="s">
        <v>20</v>
      </c>
      <c r="H43" s="22">
        <v>112</v>
      </c>
      <c r="I43" s="22">
        <v>0.85171102661596954</v>
      </c>
      <c r="J43" s="22">
        <v>2</v>
      </c>
      <c r="K43" s="22">
        <v>147</v>
      </c>
      <c r="L43" s="22">
        <v>1.1178707224334601</v>
      </c>
      <c r="M43" s="22">
        <v>3.4</v>
      </c>
      <c r="N43" s="22">
        <v>1</v>
      </c>
      <c r="O43" s="22">
        <v>2.7</v>
      </c>
      <c r="P43" s="22">
        <v>129.5</v>
      </c>
      <c r="Q43" s="22">
        <v>0.98479087452471481</v>
      </c>
      <c r="R43" s="22">
        <v>0</v>
      </c>
      <c r="S43" s="22">
        <v>1</v>
      </c>
      <c r="T43" s="22">
        <v>1</v>
      </c>
      <c r="U43" s="22">
        <v>125</v>
      </c>
      <c r="V43" s="22">
        <v>0.95057034220532322</v>
      </c>
      <c r="W43" s="22">
        <v>226.1</v>
      </c>
      <c r="X43" s="22">
        <v>1.7193916349809886</v>
      </c>
      <c r="Y43" s="22">
        <v>0.55285272003538255</v>
      </c>
      <c r="Z43" s="22">
        <v>1.9666666666666668</v>
      </c>
      <c r="AA43" s="22">
        <v>2</v>
      </c>
      <c r="AB43" s="22">
        <v>0.98333333333333339</v>
      </c>
      <c r="AC43" s="22">
        <v>63.559322033898304</v>
      </c>
      <c r="AD43" s="22">
        <v>113.05</v>
      </c>
      <c r="AE43" s="22">
        <v>209.33333333333334</v>
      </c>
      <c r="AF43" s="22">
        <v>1.5918884664131814</v>
      </c>
      <c r="AG43" s="22">
        <v>1.8666666666666665</v>
      </c>
      <c r="AH43" s="22">
        <v>229.66666666666666</v>
      </c>
      <c r="AI43" s="22">
        <v>1.7465145754119138</v>
      </c>
      <c r="AJ43" s="22">
        <v>2.2499999999999996</v>
      </c>
      <c r="AK43" s="22">
        <v>149.5</v>
      </c>
      <c r="AL43" s="22">
        <v>1.1368821292775666</v>
      </c>
      <c r="AM43" s="22">
        <v>3.15</v>
      </c>
      <c r="AN43" s="22">
        <v>153</v>
      </c>
      <c r="AO43" s="22">
        <v>1.1634980988593155</v>
      </c>
      <c r="AP43" s="22">
        <v>5.65</v>
      </c>
      <c r="AQ43" s="6"/>
    </row>
    <row r="44" spans="3:43" ht="15.75" customHeight="1" x14ac:dyDescent="0.25">
      <c r="C44" s="4"/>
      <c r="D44" s="22">
        <v>36</v>
      </c>
      <c r="E44" s="35" t="s">
        <v>177</v>
      </c>
      <c r="F44" s="22"/>
      <c r="G44" s="23" t="s">
        <v>20</v>
      </c>
      <c r="H44" s="22">
        <v>126</v>
      </c>
      <c r="I44" s="22">
        <v>1.1886792452830188</v>
      </c>
      <c r="J44" s="22">
        <v>2.7</v>
      </c>
      <c r="K44" s="22">
        <v>148</v>
      </c>
      <c r="L44" s="22">
        <v>1.3962264150943395</v>
      </c>
      <c r="M44" s="22">
        <v>2.6</v>
      </c>
      <c r="N44" s="22">
        <v>1</v>
      </c>
      <c r="O44" s="22">
        <v>2.6500000000000004</v>
      </c>
      <c r="P44" s="22">
        <v>137</v>
      </c>
      <c r="Q44" s="22">
        <v>1.2924528301886793</v>
      </c>
      <c r="R44" s="22">
        <v>0</v>
      </c>
      <c r="S44" s="22">
        <v>0</v>
      </c>
      <c r="T44" s="22">
        <v>0</v>
      </c>
      <c r="U44" s="22">
        <v>107.66666666666667</v>
      </c>
      <c r="V44" s="22">
        <v>1.0157232704402517</v>
      </c>
      <c r="W44" s="22">
        <v>193.6</v>
      </c>
      <c r="X44" s="22">
        <v>1.8264150943396227</v>
      </c>
      <c r="Y44" s="22">
        <v>0.55612947658402212</v>
      </c>
      <c r="Z44" s="22">
        <v>1.9833333333333334</v>
      </c>
      <c r="AA44" s="22">
        <v>1.7700000000000002</v>
      </c>
      <c r="AB44" s="22">
        <v>1.1205273069679849</v>
      </c>
      <c r="AC44" s="22">
        <v>54.285714285714285</v>
      </c>
      <c r="AD44" s="22">
        <v>109.37853107344631</v>
      </c>
      <c r="AE44" s="22">
        <v>206.33333333333334</v>
      </c>
      <c r="AF44" s="22">
        <v>1.9465408805031448</v>
      </c>
      <c r="AG44" s="22">
        <v>1.8</v>
      </c>
      <c r="AH44" s="22">
        <v>188.83333333333334</v>
      </c>
      <c r="AI44" s="22">
        <v>1.7814465408805031</v>
      </c>
      <c r="AJ44" s="22">
        <v>1.9166666666666667</v>
      </c>
      <c r="AK44" s="22">
        <v>133.5</v>
      </c>
      <c r="AL44" s="22">
        <v>1.2594339622641511</v>
      </c>
      <c r="AM44" s="22">
        <v>2.2000000000000002</v>
      </c>
      <c r="AN44" s="22">
        <v>121</v>
      </c>
      <c r="AO44" s="22">
        <v>1.1415094339622642</v>
      </c>
      <c r="AP44" s="22">
        <v>2.6</v>
      </c>
      <c r="AQ44" s="6"/>
    </row>
    <row r="45" spans="3:43" ht="15.75" customHeight="1" x14ac:dyDescent="0.25">
      <c r="C45" s="4"/>
      <c r="D45" s="22">
        <v>37</v>
      </c>
      <c r="E45" s="35" t="s">
        <v>177</v>
      </c>
      <c r="F45" s="22"/>
      <c r="G45" s="23" t="s">
        <v>20</v>
      </c>
      <c r="H45" s="22">
        <v>111</v>
      </c>
      <c r="I45" s="22">
        <v>0.90243902439024393</v>
      </c>
      <c r="J45" s="22">
        <v>2.7</v>
      </c>
      <c r="K45" s="22">
        <v>141</v>
      </c>
      <c r="L45" s="22">
        <v>1.1463414634146341</v>
      </c>
      <c r="M45" s="22">
        <v>3.3</v>
      </c>
      <c r="N45" s="22">
        <v>1</v>
      </c>
      <c r="O45" s="22">
        <v>3</v>
      </c>
      <c r="P45" s="22">
        <v>126</v>
      </c>
      <c r="Q45" s="22">
        <v>1.024390243902439</v>
      </c>
      <c r="R45" s="22">
        <v>0</v>
      </c>
      <c r="S45" s="22">
        <v>0</v>
      </c>
      <c r="T45" s="22">
        <v>0</v>
      </c>
      <c r="U45" s="22">
        <v>113.33333333333333</v>
      </c>
      <c r="V45" s="22">
        <v>0.92140921409214094</v>
      </c>
      <c r="W45" s="22">
        <v>257.2</v>
      </c>
      <c r="X45" s="22">
        <v>2.0910569105691055</v>
      </c>
      <c r="Y45" s="22">
        <v>0.44064282011404871</v>
      </c>
      <c r="Z45" s="22">
        <v>2.4</v>
      </c>
      <c r="AA45" s="22">
        <v>2.15</v>
      </c>
      <c r="AB45" s="22">
        <v>1.1162790697674418</v>
      </c>
      <c r="AC45" s="22">
        <v>47.222222222222221</v>
      </c>
      <c r="AD45" s="22">
        <v>119.62790697674419</v>
      </c>
      <c r="AE45" s="22">
        <v>203.33333333333334</v>
      </c>
      <c r="AF45" s="22">
        <v>1.6531165311653118</v>
      </c>
      <c r="AG45" s="22">
        <v>1.8</v>
      </c>
      <c r="AH45" s="22">
        <v>283</v>
      </c>
      <c r="AI45" s="22">
        <v>2.3008130081300813</v>
      </c>
      <c r="AJ45" s="22">
        <v>2.3666666666666667</v>
      </c>
      <c r="AK45" s="22">
        <v>180</v>
      </c>
      <c r="AL45" s="22">
        <v>1.4634146341463414</v>
      </c>
      <c r="AM45" s="22">
        <v>2.4</v>
      </c>
      <c r="AN45" s="22">
        <v>137.5</v>
      </c>
      <c r="AO45" s="22">
        <v>1.1178861788617886</v>
      </c>
      <c r="AP45" s="22">
        <v>6.4499999999999993</v>
      </c>
      <c r="AQ45" s="6"/>
    </row>
    <row r="46" spans="3:43" ht="15.75" customHeight="1" x14ac:dyDescent="0.25">
      <c r="C46" s="4"/>
      <c r="D46" s="22">
        <v>38</v>
      </c>
      <c r="E46" s="35" t="s">
        <v>177</v>
      </c>
      <c r="F46" s="22"/>
      <c r="G46" s="23" t="s">
        <v>20</v>
      </c>
      <c r="H46" s="22">
        <v>118</v>
      </c>
      <c r="I46" s="22">
        <v>0.95934959349593496</v>
      </c>
      <c r="J46" s="22">
        <v>2</v>
      </c>
      <c r="K46" s="22">
        <v>149</v>
      </c>
      <c r="L46" s="22">
        <v>1.2113821138211383</v>
      </c>
      <c r="M46" s="22">
        <v>4.9000000000000004</v>
      </c>
      <c r="N46" s="22">
        <v>0</v>
      </c>
      <c r="O46" s="22">
        <v>3.45</v>
      </c>
      <c r="P46" s="22">
        <v>133.5</v>
      </c>
      <c r="Q46" s="22">
        <v>1.0853658536585367</v>
      </c>
      <c r="R46" s="22">
        <v>0</v>
      </c>
      <c r="S46" s="22">
        <v>0</v>
      </c>
      <c r="T46" s="22">
        <v>0</v>
      </c>
      <c r="U46" s="22">
        <v>104.5</v>
      </c>
      <c r="V46" s="22">
        <v>0.84959349593495936</v>
      </c>
      <c r="W46" s="22">
        <v>245.8</v>
      </c>
      <c r="X46" s="22">
        <v>1.9983739837398375</v>
      </c>
      <c r="Y46" s="22">
        <v>0.42514239218877131</v>
      </c>
      <c r="Z46" s="22">
        <v>1.9500000000000002</v>
      </c>
      <c r="AA46" s="22">
        <v>1.81</v>
      </c>
      <c r="AB46" s="22">
        <v>1.0773480662983426</v>
      </c>
      <c r="AC46" s="22">
        <v>53.589743589743584</v>
      </c>
      <c r="AD46" s="22">
        <v>135.8011049723757</v>
      </c>
      <c r="AE46" s="22">
        <v>222.66666666666666</v>
      </c>
      <c r="AF46" s="22">
        <v>1.8102981029810297</v>
      </c>
      <c r="AG46" s="22">
        <v>1.5</v>
      </c>
      <c r="AH46" s="22">
        <v>256.5</v>
      </c>
      <c r="AI46" s="22">
        <v>2.0853658536585367</v>
      </c>
      <c r="AJ46" s="22">
        <v>2.0166666666666671</v>
      </c>
      <c r="AK46" s="22">
        <v>158</v>
      </c>
      <c r="AL46" s="22">
        <v>1.2845528455284554</v>
      </c>
      <c r="AM46" s="22">
        <v>5.5500000000000007</v>
      </c>
      <c r="AN46" s="22">
        <v>140</v>
      </c>
      <c r="AO46" s="22">
        <v>1.1382113821138211</v>
      </c>
      <c r="AP46" s="22">
        <v>10.149999999999999</v>
      </c>
      <c r="AQ46" s="6"/>
    </row>
    <row r="47" spans="3:43" ht="15.75" customHeight="1" x14ac:dyDescent="0.25">
      <c r="C47" s="4"/>
      <c r="D47" s="22">
        <v>39</v>
      </c>
      <c r="E47" s="35" t="s">
        <v>177</v>
      </c>
      <c r="F47" s="22"/>
      <c r="G47" s="23" t="s">
        <v>20</v>
      </c>
      <c r="H47" s="22">
        <v>141</v>
      </c>
      <c r="I47" s="22">
        <v>1.0180505415162455</v>
      </c>
      <c r="J47" s="22">
        <v>1.9</v>
      </c>
      <c r="K47" s="22">
        <v>187</v>
      </c>
      <c r="L47" s="22">
        <v>1.3501805054151625</v>
      </c>
      <c r="M47" s="22">
        <v>6.1</v>
      </c>
      <c r="N47" s="22">
        <v>1</v>
      </c>
      <c r="O47" s="22">
        <v>4</v>
      </c>
      <c r="P47" s="22">
        <v>164</v>
      </c>
      <c r="Q47" s="22">
        <v>1.1841155234657039</v>
      </c>
      <c r="R47" s="22">
        <v>1</v>
      </c>
      <c r="S47" s="22">
        <v>1</v>
      </c>
      <c r="T47" s="22">
        <v>1</v>
      </c>
      <c r="U47" s="22">
        <v>155.66666666666666</v>
      </c>
      <c r="V47" s="22">
        <v>1.1239470517448855</v>
      </c>
      <c r="W47" s="22">
        <v>237.3</v>
      </c>
      <c r="X47" s="22">
        <v>1.7133574007220218</v>
      </c>
      <c r="Y47" s="22">
        <v>0.65599100997331083</v>
      </c>
      <c r="Z47" s="22">
        <v>2.6333333333333333</v>
      </c>
      <c r="AA47" s="22">
        <v>1.8499999999999996</v>
      </c>
      <c r="AB47" s="22">
        <v>1.4234234234234238</v>
      </c>
      <c r="AC47" s="22">
        <v>59.11392405063291</v>
      </c>
      <c r="AD47" s="22">
        <v>128.27027027027029</v>
      </c>
      <c r="AE47" s="22">
        <v>300.66666666666669</v>
      </c>
      <c r="AF47" s="22">
        <v>2.170878459687124</v>
      </c>
      <c r="AG47" s="22">
        <v>1.8666666666666665</v>
      </c>
      <c r="AH47" s="22">
        <v>210.83333333333334</v>
      </c>
      <c r="AI47" s="22">
        <v>1.5222623345367028</v>
      </c>
      <c r="AJ47" s="22">
        <v>1.9833333333333334</v>
      </c>
      <c r="AK47" s="22">
        <v>197.5</v>
      </c>
      <c r="AL47" s="22">
        <v>1.4259927797833936</v>
      </c>
      <c r="AM47" s="22">
        <v>2.2000000000000002</v>
      </c>
      <c r="AN47" s="22">
        <v>176</v>
      </c>
      <c r="AO47" s="22">
        <v>1.2707581227436824</v>
      </c>
      <c r="AP47" s="22">
        <v>3.3</v>
      </c>
      <c r="AQ47" s="6"/>
    </row>
    <row r="48" spans="3:43" ht="15.75" customHeight="1" x14ac:dyDescent="0.25">
      <c r="C48" s="4"/>
      <c r="D48" s="22">
        <v>40</v>
      </c>
      <c r="E48" s="35" t="s">
        <v>177</v>
      </c>
      <c r="F48" s="22"/>
      <c r="G48" s="23" t="s">
        <v>20</v>
      </c>
      <c r="H48" s="22">
        <v>112</v>
      </c>
      <c r="I48" s="22">
        <v>0.94915254237288138</v>
      </c>
      <c r="J48" s="22">
        <v>2.6</v>
      </c>
      <c r="K48" s="22">
        <v>175</v>
      </c>
      <c r="L48" s="22">
        <v>1.4830508474576272</v>
      </c>
      <c r="M48" s="22">
        <v>6.9</v>
      </c>
      <c r="N48" s="22">
        <v>1</v>
      </c>
      <c r="O48" s="22">
        <v>4.75</v>
      </c>
      <c r="P48" s="22">
        <v>143.5</v>
      </c>
      <c r="Q48" s="22">
        <v>1.2161016949152543</v>
      </c>
      <c r="R48" s="22">
        <v>0</v>
      </c>
      <c r="S48" s="22">
        <v>1</v>
      </c>
      <c r="T48" s="22">
        <v>0</v>
      </c>
      <c r="U48" s="22">
        <v>134.33333333333334</v>
      </c>
      <c r="V48" s="22">
        <v>1.1384180790960452</v>
      </c>
      <c r="W48" s="22">
        <v>237.4</v>
      </c>
      <c r="X48" s="22">
        <v>2.0118644067796612</v>
      </c>
      <c r="Y48" s="22">
        <v>0.56585228868295423</v>
      </c>
      <c r="Z48" s="22">
        <v>2.9</v>
      </c>
      <c r="AA48" s="22">
        <v>1.83</v>
      </c>
      <c r="AB48" s="22">
        <v>1.5846994535519126</v>
      </c>
      <c r="AC48" s="22">
        <v>46.321839080459775</v>
      </c>
      <c r="AD48" s="22">
        <v>129.72677595628414</v>
      </c>
      <c r="AE48" s="22">
        <v>242.66666666666666</v>
      </c>
      <c r="AF48" s="22">
        <v>2.0564971751412426</v>
      </c>
      <c r="AG48" s="22">
        <v>1.7333333333333332</v>
      </c>
      <c r="AH48" s="22">
        <v>241.33333333333334</v>
      </c>
      <c r="AI48" s="22">
        <v>2.0451977401129944</v>
      </c>
      <c r="AJ48" s="22">
        <v>2.0000000000000004</v>
      </c>
      <c r="AK48" s="22">
        <v>201.5</v>
      </c>
      <c r="AL48" s="22">
        <v>1.7076271186440677</v>
      </c>
      <c r="AM48" s="22">
        <v>3.2</v>
      </c>
      <c r="AN48" s="22">
        <v>216.5</v>
      </c>
      <c r="AO48" s="22">
        <v>1.8347457627118644</v>
      </c>
      <c r="AP48" s="22">
        <v>6.5</v>
      </c>
      <c r="AQ48" s="6"/>
    </row>
    <row r="49" spans="3:43" ht="15.75" customHeight="1" x14ac:dyDescent="0.25">
      <c r="C49" s="4"/>
      <c r="D49" s="22">
        <v>41</v>
      </c>
      <c r="E49" s="35" t="s">
        <v>177</v>
      </c>
      <c r="F49" s="22"/>
      <c r="G49" s="23" t="s">
        <v>20</v>
      </c>
      <c r="H49" s="22">
        <v>136</v>
      </c>
      <c r="I49" s="22">
        <v>1.1147540983606556</v>
      </c>
      <c r="J49" s="22">
        <v>3.5</v>
      </c>
      <c r="K49" s="22">
        <v>170</v>
      </c>
      <c r="L49" s="22">
        <v>1.3934426229508197</v>
      </c>
      <c r="M49" s="22">
        <v>6.6</v>
      </c>
      <c r="N49" s="22">
        <v>1</v>
      </c>
      <c r="O49" s="22">
        <v>5.05</v>
      </c>
      <c r="P49" s="22">
        <v>153</v>
      </c>
      <c r="Q49" s="22">
        <v>1.2540983606557377</v>
      </c>
      <c r="R49" s="22">
        <v>1</v>
      </c>
      <c r="S49" s="22">
        <v>1</v>
      </c>
      <c r="T49" s="22">
        <v>0</v>
      </c>
      <c r="U49" s="22">
        <v>121.16666666666667</v>
      </c>
      <c r="V49" s="22">
        <v>0.99316939890710387</v>
      </c>
      <c r="W49" s="22">
        <v>239</v>
      </c>
      <c r="X49" s="22">
        <v>1.959016393442623</v>
      </c>
      <c r="Y49" s="22">
        <v>0.50697350069735014</v>
      </c>
      <c r="Z49" s="22">
        <v>2.7833333333333332</v>
      </c>
      <c r="AA49" s="22">
        <v>1.95</v>
      </c>
      <c r="AB49" s="22">
        <v>1.4273504273504274</v>
      </c>
      <c r="AC49" s="22">
        <v>43.532934131736532</v>
      </c>
      <c r="AD49" s="22">
        <v>122.56410256410257</v>
      </c>
      <c r="AE49" s="22">
        <v>236.33333333333334</v>
      </c>
      <c r="AF49" s="22">
        <v>1.9371584699453552</v>
      </c>
      <c r="AG49" s="22">
        <v>1.6666666666666667</v>
      </c>
      <c r="AH49" s="22">
        <v>262.33333333333331</v>
      </c>
      <c r="AI49" s="22">
        <v>2.1502732240437159</v>
      </c>
      <c r="AJ49" s="22">
        <v>2.25</v>
      </c>
      <c r="AK49" s="22">
        <v>190.5</v>
      </c>
      <c r="AL49" s="22">
        <v>1.5614754098360655</v>
      </c>
      <c r="AM49" s="22">
        <v>3.6</v>
      </c>
      <c r="AN49" s="22">
        <v>195</v>
      </c>
      <c r="AO49" s="22">
        <v>1.598360655737705</v>
      </c>
      <c r="AP49" s="22">
        <v>7.15</v>
      </c>
      <c r="AQ49" s="6"/>
    </row>
    <row r="50" spans="3:43" ht="15.75" customHeight="1" x14ac:dyDescent="0.25">
      <c r="C50" s="4"/>
      <c r="D50" s="22">
        <v>42</v>
      </c>
      <c r="E50" s="35" t="s">
        <v>177</v>
      </c>
      <c r="F50" s="22"/>
      <c r="G50" s="23" t="s">
        <v>20</v>
      </c>
      <c r="H50" s="22">
        <v>131</v>
      </c>
      <c r="I50" s="22">
        <v>0.92907801418439717</v>
      </c>
      <c r="J50" s="22">
        <v>2.2999999999999998</v>
      </c>
      <c r="K50" s="22">
        <v>156</v>
      </c>
      <c r="L50" s="22">
        <v>1.1063829787234043</v>
      </c>
      <c r="M50" s="22">
        <v>4.9000000000000004</v>
      </c>
      <c r="N50" s="22">
        <v>1</v>
      </c>
      <c r="O50" s="22">
        <v>3.6</v>
      </c>
      <c r="P50" s="22">
        <v>143.5</v>
      </c>
      <c r="Q50" s="22">
        <v>1.0177304964539007</v>
      </c>
      <c r="R50" s="22">
        <v>1</v>
      </c>
      <c r="S50" s="22">
        <v>1</v>
      </c>
      <c r="T50" s="22">
        <v>1</v>
      </c>
      <c r="U50" s="22">
        <v>122</v>
      </c>
      <c r="V50" s="22">
        <v>0.86524822695035464</v>
      </c>
      <c r="W50" s="22">
        <v>279</v>
      </c>
      <c r="X50" s="22">
        <v>1.9787234042553192</v>
      </c>
      <c r="Y50" s="22">
        <v>0.43727598566308246</v>
      </c>
      <c r="Z50" s="22">
        <v>2.1833333333333331</v>
      </c>
      <c r="AA50" s="22">
        <v>1.9599999999999997</v>
      </c>
      <c r="AB50" s="22">
        <v>1.1139455782312926</v>
      </c>
      <c r="AC50" s="22">
        <v>55.877862595419856</v>
      </c>
      <c r="AD50" s="22">
        <v>142.34693877551021</v>
      </c>
      <c r="AE50" s="22">
        <v>347</v>
      </c>
      <c r="AF50" s="22">
        <v>2.4609929078014185</v>
      </c>
      <c r="AG50" s="22">
        <v>2.6333333333333333</v>
      </c>
      <c r="AH50" s="22">
        <v>288.16666666666669</v>
      </c>
      <c r="AI50" s="22">
        <v>2.0437352245862885</v>
      </c>
      <c r="AJ50" s="22">
        <v>2</v>
      </c>
      <c r="AK50" s="22">
        <v>159</v>
      </c>
      <c r="AL50" s="22">
        <v>1.1276595744680851</v>
      </c>
      <c r="AM50" s="22">
        <v>2.0499999999999998</v>
      </c>
      <c r="AN50" s="22">
        <v>149</v>
      </c>
      <c r="AO50" s="22">
        <v>1.0567375886524824</v>
      </c>
      <c r="AP50" s="22">
        <v>8.8000000000000007</v>
      </c>
      <c r="AQ50" s="6"/>
    </row>
    <row r="51" spans="3:43" ht="15.75" customHeight="1" x14ac:dyDescent="0.25">
      <c r="C51" s="4"/>
      <c r="D51" s="22">
        <v>43</v>
      </c>
      <c r="E51" s="35" t="s">
        <v>177</v>
      </c>
      <c r="F51" s="22"/>
      <c r="G51" s="23" t="s">
        <v>20</v>
      </c>
      <c r="H51" s="22">
        <v>119</v>
      </c>
      <c r="I51" s="22">
        <v>1.0484581497797356</v>
      </c>
      <c r="J51" s="22">
        <v>1.9</v>
      </c>
      <c r="K51" s="22">
        <v>117</v>
      </c>
      <c r="L51" s="22">
        <v>1.0308370044052864</v>
      </c>
      <c r="M51" s="22">
        <v>2.9</v>
      </c>
      <c r="N51" s="22">
        <v>1</v>
      </c>
      <c r="O51" s="22">
        <v>2.4</v>
      </c>
      <c r="P51" s="22">
        <v>118</v>
      </c>
      <c r="Q51" s="22">
        <v>1.0396475770925111</v>
      </c>
      <c r="R51" s="22">
        <v>1</v>
      </c>
      <c r="S51" s="22">
        <v>1</v>
      </c>
      <c r="T51" s="22">
        <v>1</v>
      </c>
      <c r="U51" s="22">
        <v>113.5</v>
      </c>
      <c r="V51" s="22">
        <v>1</v>
      </c>
      <c r="W51" s="22">
        <v>175</v>
      </c>
      <c r="X51" s="22">
        <v>1.5418502202643172</v>
      </c>
      <c r="Y51" s="22">
        <v>0.64857142857142858</v>
      </c>
      <c r="Z51" s="22">
        <v>1.7333333333333334</v>
      </c>
      <c r="AA51" s="22">
        <v>1.54</v>
      </c>
      <c r="AB51" s="22">
        <v>1.1255411255411256</v>
      </c>
      <c r="AC51" s="22">
        <v>65.480769230769226</v>
      </c>
      <c r="AD51" s="22">
        <v>113.63636363636364</v>
      </c>
      <c r="AE51" s="22">
        <v>151.66666666666666</v>
      </c>
      <c r="AF51" s="22">
        <v>1.3362701908957415</v>
      </c>
      <c r="AG51" s="22">
        <v>1.3666666666666665</v>
      </c>
      <c r="AH51" s="22">
        <v>183.83333333333334</v>
      </c>
      <c r="AI51" s="22">
        <v>1.6196769456681352</v>
      </c>
      <c r="AJ51" s="22">
        <v>1.7166666666666666</v>
      </c>
      <c r="AK51" s="22">
        <v>141</v>
      </c>
      <c r="AL51" s="22">
        <v>1.2422907488986785</v>
      </c>
      <c r="AM51" s="22">
        <v>2.9</v>
      </c>
      <c r="AN51" s="22">
        <v>122</v>
      </c>
      <c r="AO51" s="22">
        <v>1.0748898678414096</v>
      </c>
      <c r="AP51" s="22">
        <v>5</v>
      </c>
      <c r="AQ51" s="6"/>
    </row>
    <row r="52" spans="3:43" ht="15.75" customHeight="1" x14ac:dyDescent="0.25">
      <c r="C52" s="4"/>
      <c r="D52" s="22">
        <v>44</v>
      </c>
      <c r="E52" s="35" t="s">
        <v>177</v>
      </c>
      <c r="F52" s="22"/>
      <c r="G52" s="23" t="s">
        <v>20</v>
      </c>
      <c r="H52" s="22">
        <v>158</v>
      </c>
      <c r="I52" s="22">
        <v>1.0568561872909699</v>
      </c>
      <c r="J52" s="22">
        <v>1.8</v>
      </c>
      <c r="K52" s="22">
        <v>185</v>
      </c>
      <c r="L52" s="22">
        <v>1.2374581939799332</v>
      </c>
      <c r="M52" s="22">
        <v>7</v>
      </c>
      <c r="N52" s="22">
        <v>1</v>
      </c>
      <c r="O52" s="22">
        <v>4.4000000000000004</v>
      </c>
      <c r="P52" s="22">
        <v>171.5</v>
      </c>
      <c r="Q52" s="22">
        <v>1.1471571906354514</v>
      </c>
      <c r="R52" s="22">
        <v>1</v>
      </c>
      <c r="S52" s="22">
        <v>1</v>
      </c>
      <c r="T52" s="22">
        <v>1</v>
      </c>
      <c r="U52" s="22">
        <v>171.66666666666666</v>
      </c>
      <c r="V52" s="22">
        <v>1.1482720178372352</v>
      </c>
      <c r="W52" s="22">
        <v>261.8</v>
      </c>
      <c r="X52" s="22">
        <v>1.751170568561873</v>
      </c>
      <c r="Y52" s="22">
        <v>0.65571683218742038</v>
      </c>
      <c r="Z52" s="22">
        <v>3.0500000000000003</v>
      </c>
      <c r="AA52" s="22">
        <v>2.64</v>
      </c>
      <c r="AB52" s="22">
        <v>1.1553030303030303</v>
      </c>
      <c r="AC52" s="22">
        <v>56.284153005464475</v>
      </c>
      <c r="AD52" s="22">
        <v>99.166666666666671</v>
      </c>
      <c r="AE52" s="22">
        <v>287.33333333333331</v>
      </c>
      <c r="AF52" s="22">
        <v>1.9219620958751393</v>
      </c>
      <c r="AG52" s="22">
        <v>2.4666666666666663</v>
      </c>
      <c r="AH52" s="22">
        <v>265.83333333333331</v>
      </c>
      <c r="AI52" s="22">
        <v>1.7781493868450389</v>
      </c>
      <c r="AJ52" s="22">
        <v>2.9833333333333329</v>
      </c>
      <c r="AK52" s="22">
        <v>179</v>
      </c>
      <c r="AL52" s="22">
        <v>1.1973244147157192</v>
      </c>
      <c r="AM52" s="22">
        <v>3.3</v>
      </c>
      <c r="AN52" s="22">
        <v>168</v>
      </c>
      <c r="AO52" s="22">
        <v>1.1237458193979932</v>
      </c>
      <c r="AP52" s="22">
        <v>6.9</v>
      </c>
      <c r="AQ52" s="6"/>
    </row>
    <row r="53" spans="3:43" ht="15.75" customHeight="1" x14ac:dyDescent="0.25">
      <c r="C53" s="4"/>
      <c r="D53" s="22">
        <v>45</v>
      </c>
      <c r="E53" s="35" t="s">
        <v>177</v>
      </c>
      <c r="F53" s="22"/>
      <c r="G53" s="23" t="s">
        <v>20</v>
      </c>
      <c r="H53" s="22">
        <v>120</v>
      </c>
      <c r="I53" s="22">
        <v>0.84507042253521125</v>
      </c>
      <c r="J53" s="22">
        <v>2.2000000000000002</v>
      </c>
      <c r="K53" s="22">
        <v>162</v>
      </c>
      <c r="L53" s="22">
        <v>1.1408450704225352</v>
      </c>
      <c r="M53" s="22">
        <v>4.4000000000000004</v>
      </c>
      <c r="N53" s="22">
        <v>1</v>
      </c>
      <c r="O53" s="22">
        <v>3.3000000000000003</v>
      </c>
      <c r="P53" s="22">
        <v>141</v>
      </c>
      <c r="Q53" s="22">
        <v>0.99295774647887325</v>
      </c>
      <c r="R53" s="22">
        <v>1</v>
      </c>
      <c r="S53" s="22">
        <v>1</v>
      </c>
      <c r="T53" s="22">
        <v>1</v>
      </c>
      <c r="U53" s="22">
        <v>149.5</v>
      </c>
      <c r="V53" s="22">
        <v>1.0528169014084507</v>
      </c>
      <c r="W53" s="22">
        <v>222.6</v>
      </c>
      <c r="X53" s="22">
        <v>1.5676056338028168</v>
      </c>
      <c r="Y53" s="22">
        <v>0.67160826594788858</v>
      </c>
      <c r="Z53" s="22">
        <v>2.3666666666666667</v>
      </c>
      <c r="AA53" s="22">
        <v>2.0499999999999998</v>
      </c>
      <c r="AB53" s="22">
        <v>1.1544715447154472</v>
      </c>
      <c r="AC53" s="22">
        <v>63.16901408450704</v>
      </c>
      <c r="AD53" s="22">
        <v>108.58536585365854</v>
      </c>
      <c r="AE53" s="22">
        <v>236.33333333333334</v>
      </c>
      <c r="AF53" s="22">
        <v>1.6643192488262912</v>
      </c>
      <c r="AG53" s="22">
        <v>1.7333333333333332</v>
      </c>
      <c r="AH53" s="22">
        <v>191.66666666666666</v>
      </c>
      <c r="AI53" s="22">
        <v>1.3497652582159623</v>
      </c>
      <c r="AJ53" s="22">
        <v>2.2999999999999998</v>
      </c>
      <c r="AK53" s="22">
        <v>109.5</v>
      </c>
      <c r="AL53" s="22">
        <v>0.77112676056338025</v>
      </c>
      <c r="AM53" s="22">
        <v>1.8</v>
      </c>
      <c r="AN53" s="22">
        <v>128</v>
      </c>
      <c r="AO53" s="22">
        <v>0.90140845070422537</v>
      </c>
      <c r="AP53" s="22">
        <v>3.95</v>
      </c>
      <c r="AQ53" s="6"/>
    </row>
    <row r="54" spans="3:43" ht="15.75" customHeight="1" x14ac:dyDescent="0.25">
      <c r="C54" s="4"/>
      <c r="D54" s="22">
        <v>46</v>
      </c>
      <c r="E54" s="35" t="s">
        <v>178</v>
      </c>
      <c r="F54" s="22"/>
      <c r="G54" s="23" t="s">
        <v>20</v>
      </c>
      <c r="H54" s="22">
        <v>132</v>
      </c>
      <c r="I54" s="22">
        <v>1.0476190476190477</v>
      </c>
      <c r="J54" s="22">
        <v>1.7</v>
      </c>
      <c r="K54" s="22">
        <v>171</v>
      </c>
      <c r="L54" s="22">
        <v>1.3571428571428572</v>
      </c>
      <c r="M54" s="22">
        <v>3</v>
      </c>
      <c r="N54" s="22">
        <v>0</v>
      </c>
      <c r="O54" s="22">
        <v>2.35</v>
      </c>
      <c r="P54" s="22">
        <v>151.5</v>
      </c>
      <c r="Q54" s="22">
        <v>1.2023809523809523</v>
      </c>
      <c r="R54" s="22">
        <v>0</v>
      </c>
      <c r="S54" s="22">
        <v>0</v>
      </c>
      <c r="T54" s="22">
        <v>0</v>
      </c>
      <c r="U54" s="22">
        <v>114</v>
      </c>
      <c r="V54" s="22">
        <v>0.90476190476190477</v>
      </c>
      <c r="W54" s="22">
        <v>268.10000000000002</v>
      </c>
      <c r="X54" s="22">
        <v>2.1277777777777778</v>
      </c>
      <c r="Y54" s="22">
        <v>0.42521447221186121</v>
      </c>
      <c r="Z54" s="22">
        <v>1.3833333333333335</v>
      </c>
      <c r="AA54" s="22">
        <v>1.5399999999999998</v>
      </c>
      <c r="AB54" s="22">
        <v>0.89826839826839855</v>
      </c>
      <c r="AC54" s="22">
        <v>82.409638554216855</v>
      </c>
      <c r="AD54" s="22">
        <v>174.09090909090912</v>
      </c>
      <c r="AE54" s="22">
        <v>275</v>
      </c>
      <c r="AF54" s="22">
        <v>2.1825396825396823</v>
      </c>
      <c r="AG54" s="22">
        <v>1.2666666666666666</v>
      </c>
      <c r="AH54" s="22">
        <v>250.33333333333334</v>
      </c>
      <c r="AI54" s="22">
        <v>1.9867724867724867</v>
      </c>
      <c r="AJ54" s="22">
        <v>1.6333333333333335</v>
      </c>
      <c r="AK54" s="22">
        <v>250</v>
      </c>
      <c r="AL54" s="22">
        <v>1.9841269841269842</v>
      </c>
      <c r="AM54" s="22">
        <v>5.25</v>
      </c>
      <c r="AN54" s="22">
        <v>208</v>
      </c>
      <c r="AO54" s="22">
        <v>1.6507936507936507</v>
      </c>
      <c r="AP54" s="22">
        <v>5.35</v>
      </c>
      <c r="AQ54" s="6"/>
    </row>
    <row r="55" spans="3:43" ht="15.75" customHeight="1" x14ac:dyDescent="0.25">
      <c r="C55" s="4"/>
      <c r="D55" s="22">
        <v>47</v>
      </c>
      <c r="E55" s="35" t="s">
        <v>178</v>
      </c>
      <c r="F55" s="22"/>
      <c r="G55" s="23" t="s">
        <v>20</v>
      </c>
      <c r="H55" s="22">
        <v>145</v>
      </c>
      <c r="I55" s="22">
        <v>1.0357142857142858</v>
      </c>
      <c r="J55" s="22">
        <v>2.2999999999999998</v>
      </c>
      <c r="K55" s="22">
        <v>187</v>
      </c>
      <c r="L55" s="22">
        <v>1.3357142857142856</v>
      </c>
      <c r="M55" s="22">
        <v>3.1</v>
      </c>
      <c r="N55" s="22">
        <v>0</v>
      </c>
      <c r="O55" s="22">
        <v>2.7</v>
      </c>
      <c r="P55" s="22">
        <v>166</v>
      </c>
      <c r="Q55" s="22">
        <v>1.1857142857142857</v>
      </c>
      <c r="R55" s="22">
        <v>0</v>
      </c>
      <c r="S55" s="22">
        <v>0</v>
      </c>
      <c r="T55" s="22">
        <v>0</v>
      </c>
      <c r="U55" s="22">
        <v>120.16666666666667</v>
      </c>
      <c r="V55" s="22">
        <v>0.85833333333333339</v>
      </c>
      <c r="W55" s="22">
        <v>294.8</v>
      </c>
      <c r="X55" s="22">
        <v>2.1057142857142859</v>
      </c>
      <c r="Y55" s="22">
        <v>0.40762098597919494</v>
      </c>
      <c r="Z55" s="22">
        <v>1.9666666666666666</v>
      </c>
      <c r="AA55" s="22">
        <v>2.21</v>
      </c>
      <c r="AB55" s="22">
        <v>0.88989441930618396</v>
      </c>
      <c r="AC55" s="22">
        <v>61.101694915254242</v>
      </c>
      <c r="AD55" s="22">
        <v>133.39366515837105</v>
      </c>
      <c r="AE55" s="22">
        <v>265.33333333333331</v>
      </c>
      <c r="AF55" s="22">
        <v>1.8952380952380952</v>
      </c>
      <c r="AG55" s="22">
        <v>1.4000000000000001</v>
      </c>
      <c r="AH55" s="22">
        <v>317.66666666666669</v>
      </c>
      <c r="AI55" s="22">
        <v>2.269047619047619</v>
      </c>
      <c r="AJ55" s="22">
        <v>2.5833333333333335</v>
      </c>
      <c r="AK55" s="22">
        <v>235.5</v>
      </c>
      <c r="AL55" s="22">
        <v>1.6821428571428572</v>
      </c>
      <c r="AM55" s="22">
        <v>8.1</v>
      </c>
      <c r="AN55" s="22">
        <v>289.5</v>
      </c>
      <c r="AO55" s="22">
        <v>2.0678571428571431</v>
      </c>
      <c r="AP55" s="22">
        <v>8.9499999999999993</v>
      </c>
      <c r="AQ55" s="6"/>
    </row>
    <row r="56" spans="3:43" ht="15.75" customHeight="1" x14ac:dyDescent="0.25">
      <c r="C56" s="4"/>
      <c r="D56" s="22">
        <v>48</v>
      </c>
      <c r="E56" s="35" t="s">
        <v>178</v>
      </c>
      <c r="F56" s="22"/>
      <c r="G56" s="23" t="s">
        <v>20</v>
      </c>
      <c r="H56" s="22">
        <v>102</v>
      </c>
      <c r="I56" s="22">
        <v>0.81927710843373491</v>
      </c>
      <c r="J56" s="22">
        <v>2.5</v>
      </c>
      <c r="K56" s="22">
        <v>142</v>
      </c>
      <c r="L56" s="22">
        <v>1.1405622489959839</v>
      </c>
      <c r="M56" s="22">
        <v>3</v>
      </c>
      <c r="N56" s="22">
        <v>1</v>
      </c>
      <c r="O56" s="22">
        <v>2.75</v>
      </c>
      <c r="P56" s="22">
        <v>122</v>
      </c>
      <c r="Q56" s="22">
        <v>0.97991967871485941</v>
      </c>
      <c r="R56" s="22">
        <v>1</v>
      </c>
      <c r="S56" s="22">
        <v>0</v>
      </c>
      <c r="T56" s="22">
        <v>0</v>
      </c>
      <c r="U56" s="22">
        <v>121.5</v>
      </c>
      <c r="V56" s="22">
        <v>0.97590361445783136</v>
      </c>
      <c r="W56" s="22">
        <v>243.3</v>
      </c>
      <c r="X56" s="22">
        <v>1.9542168674698797</v>
      </c>
      <c r="Y56" s="22">
        <v>0.49938347718865594</v>
      </c>
      <c r="Z56" s="22">
        <v>1.95</v>
      </c>
      <c r="AA56" s="22">
        <v>1.75</v>
      </c>
      <c r="AB56" s="22">
        <v>1.1142857142857143</v>
      </c>
      <c r="AC56" s="22">
        <v>62.307692307692307</v>
      </c>
      <c r="AD56" s="22">
        <v>139.02857142857144</v>
      </c>
      <c r="AE56" s="22">
        <v>258</v>
      </c>
      <c r="AF56" s="22">
        <v>2.072289156626506</v>
      </c>
      <c r="AG56" s="22">
        <v>1.3666666666666665</v>
      </c>
      <c r="AH56" s="22">
        <v>241</v>
      </c>
      <c r="AI56" s="22">
        <v>1.9357429718875503</v>
      </c>
      <c r="AJ56" s="22">
        <v>1.8999999999999997</v>
      </c>
      <c r="AK56" s="22">
        <v>187</v>
      </c>
      <c r="AL56" s="22">
        <v>1.5020080321285141</v>
      </c>
      <c r="AM56" s="22">
        <v>6.3</v>
      </c>
      <c r="AN56" s="22">
        <v>202.5</v>
      </c>
      <c r="AO56" s="22">
        <v>1.6265060240963856</v>
      </c>
      <c r="AP56" s="22">
        <v>12.55</v>
      </c>
      <c r="AQ56" s="6"/>
    </row>
    <row r="57" spans="3:43" ht="15.75" customHeight="1" x14ac:dyDescent="0.25">
      <c r="C57" s="4"/>
      <c r="D57" s="22">
        <v>49</v>
      </c>
      <c r="E57" s="35" t="s">
        <v>178</v>
      </c>
      <c r="F57" s="22"/>
      <c r="G57" s="23" t="s">
        <v>20</v>
      </c>
      <c r="H57" s="22">
        <v>127</v>
      </c>
      <c r="I57" s="22">
        <v>1.1493212669683257</v>
      </c>
      <c r="J57" s="22">
        <v>1.6</v>
      </c>
      <c r="K57" s="22">
        <v>133</v>
      </c>
      <c r="L57" s="22">
        <v>1.2036199095022624</v>
      </c>
      <c r="M57" s="22">
        <v>3.1</v>
      </c>
      <c r="N57" s="22">
        <v>1</v>
      </c>
      <c r="O57" s="22">
        <v>2.35</v>
      </c>
      <c r="P57" s="22">
        <v>130</v>
      </c>
      <c r="Q57" s="22">
        <v>1.1764705882352942</v>
      </c>
      <c r="R57" s="22">
        <v>1</v>
      </c>
      <c r="S57" s="22">
        <v>0</v>
      </c>
      <c r="T57" s="22">
        <v>0</v>
      </c>
      <c r="U57" s="22">
        <v>122.5</v>
      </c>
      <c r="V57" s="22">
        <v>1.1085972850678734</v>
      </c>
      <c r="W57" s="22">
        <v>228.6</v>
      </c>
      <c r="X57" s="22">
        <v>2.0687782805429862</v>
      </c>
      <c r="Y57" s="22">
        <v>0.53587051618547688</v>
      </c>
      <c r="Z57" s="22">
        <v>1.6666666666666667</v>
      </c>
      <c r="AA57" s="22">
        <v>1.85</v>
      </c>
      <c r="AB57" s="22">
        <v>0.90090090090090091</v>
      </c>
      <c r="AC57" s="22">
        <v>73.5</v>
      </c>
      <c r="AD57" s="22">
        <v>123.56756756756756</v>
      </c>
      <c r="AE57" s="22">
        <v>226.66666666666666</v>
      </c>
      <c r="AF57" s="22">
        <v>2.0512820512820511</v>
      </c>
      <c r="AG57" s="22">
        <v>1.4666666666666668</v>
      </c>
      <c r="AH57" s="22">
        <v>237.5</v>
      </c>
      <c r="AI57" s="22">
        <v>2.1493212669683257</v>
      </c>
      <c r="AJ57" s="22">
        <v>2.1333333333333333</v>
      </c>
      <c r="AK57" s="22">
        <v>170</v>
      </c>
      <c r="AL57" s="22">
        <v>1.5384615384615385</v>
      </c>
      <c r="AM57" s="22">
        <v>3.25</v>
      </c>
      <c r="AN57" s="22">
        <v>190.5</v>
      </c>
      <c r="AO57" s="22">
        <v>1.7239819004524888</v>
      </c>
      <c r="AP57" s="22">
        <v>5.5500000000000007</v>
      </c>
      <c r="AQ57" s="6"/>
    </row>
    <row r="58" spans="3:43" ht="15.75" customHeight="1" x14ac:dyDescent="0.25">
      <c r="C58" s="4"/>
      <c r="D58" s="22">
        <v>50</v>
      </c>
      <c r="E58" s="35" t="s">
        <v>178</v>
      </c>
      <c r="F58" s="22"/>
      <c r="G58" s="23" t="s">
        <v>20</v>
      </c>
      <c r="H58" s="22">
        <v>132</v>
      </c>
      <c r="I58" s="22">
        <v>1.1478260869565218</v>
      </c>
      <c r="J58" s="22">
        <v>2.8</v>
      </c>
      <c r="K58" s="22">
        <v>131</v>
      </c>
      <c r="L58" s="22">
        <v>1.1391304347826088</v>
      </c>
      <c r="M58" s="22">
        <v>3.2</v>
      </c>
      <c r="N58" s="22">
        <v>0</v>
      </c>
      <c r="O58" s="22">
        <v>3</v>
      </c>
      <c r="P58" s="22">
        <v>131.5</v>
      </c>
      <c r="Q58" s="22">
        <v>1.1434782608695653</v>
      </c>
      <c r="R58" s="22">
        <v>0</v>
      </c>
      <c r="S58" s="22">
        <v>1</v>
      </c>
      <c r="T58" s="22">
        <v>0</v>
      </c>
      <c r="U58" s="22">
        <v>101.33333333333333</v>
      </c>
      <c r="V58" s="22">
        <v>0.88115942028985506</v>
      </c>
      <c r="W58" s="22">
        <v>270</v>
      </c>
      <c r="X58" s="22">
        <v>2.347826086956522</v>
      </c>
      <c r="Y58" s="22">
        <v>0.37530864197530861</v>
      </c>
      <c r="Z58" s="22">
        <v>1.8333333333333337</v>
      </c>
      <c r="AA58" s="22">
        <v>2.2199999999999998</v>
      </c>
      <c r="AB58" s="22">
        <v>0.82582582582582609</v>
      </c>
      <c r="AC58" s="22">
        <v>55.272727272727259</v>
      </c>
      <c r="AD58" s="22">
        <v>121.62162162162163</v>
      </c>
      <c r="AE58" s="22">
        <v>234</v>
      </c>
      <c r="AF58" s="22">
        <v>2.034782608695652</v>
      </c>
      <c r="AG58" s="22">
        <v>1.5</v>
      </c>
      <c r="AH58" s="22">
        <v>303.33333333333331</v>
      </c>
      <c r="AI58" s="22">
        <v>2.6376811594202896</v>
      </c>
      <c r="AJ58" s="22">
        <v>2.7833333333333332</v>
      </c>
      <c r="AK58" s="22">
        <v>220</v>
      </c>
      <c r="AL58" s="22">
        <v>1.9130434782608696</v>
      </c>
      <c r="AM58" s="22">
        <v>4.3</v>
      </c>
      <c r="AN58" s="22">
        <v>187</v>
      </c>
      <c r="AO58" s="22">
        <v>1.6260869565217391</v>
      </c>
      <c r="AP58" s="22">
        <v>8.25</v>
      </c>
      <c r="AQ58" s="6"/>
    </row>
    <row r="59" spans="3:43" ht="15.75" customHeight="1" x14ac:dyDescent="0.25">
      <c r="C59" s="4"/>
      <c r="D59" s="22">
        <v>51</v>
      </c>
      <c r="E59" s="35" t="s">
        <v>178</v>
      </c>
      <c r="F59" s="22"/>
      <c r="G59" s="23" t="s">
        <v>20</v>
      </c>
      <c r="H59" s="22">
        <v>106</v>
      </c>
      <c r="I59" s="22">
        <v>0.86885245901639341</v>
      </c>
      <c r="J59" s="22">
        <v>1.8</v>
      </c>
      <c r="K59" s="22">
        <v>139</v>
      </c>
      <c r="L59" s="22">
        <v>1.139344262295082</v>
      </c>
      <c r="M59" s="22">
        <v>3.4</v>
      </c>
      <c r="N59" s="22">
        <v>1</v>
      </c>
      <c r="O59" s="22">
        <v>2.6</v>
      </c>
      <c r="P59" s="22">
        <v>122.5</v>
      </c>
      <c r="Q59" s="22">
        <v>1.0040983606557377</v>
      </c>
      <c r="R59" s="22">
        <v>0</v>
      </c>
      <c r="S59" s="22">
        <v>0</v>
      </c>
      <c r="T59" s="22">
        <v>0</v>
      </c>
      <c r="U59" s="22">
        <v>120.66666666666667</v>
      </c>
      <c r="V59" s="22">
        <v>0.98907103825136611</v>
      </c>
      <c r="W59" s="22">
        <v>315.89999999999998</v>
      </c>
      <c r="X59" s="22">
        <v>2.5893442622950817</v>
      </c>
      <c r="Y59" s="22">
        <v>0.38197741901445609</v>
      </c>
      <c r="Z59" s="22">
        <v>2.2666666666666671</v>
      </c>
      <c r="AA59" s="22">
        <v>2.3600000000000003</v>
      </c>
      <c r="AB59" s="22">
        <v>0.96045197740112997</v>
      </c>
      <c r="AC59" s="22">
        <v>53.235294117647051</v>
      </c>
      <c r="AD59" s="22">
        <v>133.85593220338981</v>
      </c>
      <c r="AE59" s="22">
        <v>233.66666666666666</v>
      </c>
      <c r="AF59" s="22">
        <v>1.9153005464480874</v>
      </c>
      <c r="AG59" s="22">
        <v>1.5666666666666667</v>
      </c>
      <c r="AH59" s="22">
        <v>368.5</v>
      </c>
      <c r="AI59" s="22">
        <v>3.0204918032786887</v>
      </c>
      <c r="AJ59" s="22">
        <v>2.9000000000000004</v>
      </c>
      <c r="AK59" s="22">
        <v>214</v>
      </c>
      <c r="AL59" s="22">
        <v>1.7540983606557377</v>
      </c>
      <c r="AM59" s="22">
        <v>5.6</v>
      </c>
      <c r="AN59" s="22">
        <v>188.5</v>
      </c>
      <c r="AO59" s="22">
        <v>1.5450819672131149</v>
      </c>
      <c r="AP59" s="22">
        <v>11.649999999999999</v>
      </c>
      <c r="AQ59" s="6"/>
    </row>
    <row r="60" spans="3:43" ht="15.75" customHeight="1" x14ac:dyDescent="0.25">
      <c r="C60" s="4"/>
      <c r="D60" s="22">
        <v>52</v>
      </c>
      <c r="E60" s="35" t="s">
        <v>178</v>
      </c>
      <c r="F60" s="22"/>
      <c r="G60" s="23" t="s">
        <v>20</v>
      </c>
      <c r="H60" s="22">
        <v>166</v>
      </c>
      <c r="I60" s="22">
        <v>1.2116788321167884</v>
      </c>
      <c r="J60" s="22">
        <v>2</v>
      </c>
      <c r="K60" s="22">
        <v>158</v>
      </c>
      <c r="L60" s="22">
        <v>1.1532846715328466</v>
      </c>
      <c r="M60" s="22">
        <v>3.5</v>
      </c>
      <c r="N60" s="22">
        <v>1</v>
      </c>
      <c r="O60" s="22">
        <v>2.75</v>
      </c>
      <c r="P60" s="22">
        <v>162</v>
      </c>
      <c r="Q60" s="22">
        <v>1.1824817518248176</v>
      </c>
      <c r="R60" s="22">
        <v>0</v>
      </c>
      <c r="S60" s="22">
        <v>0</v>
      </c>
      <c r="T60" s="22">
        <v>0</v>
      </c>
      <c r="U60" s="22">
        <v>153.33333333333334</v>
      </c>
      <c r="V60" s="22">
        <v>1.1192214111922141</v>
      </c>
      <c r="W60" s="22">
        <v>276</v>
      </c>
      <c r="X60" s="22">
        <v>2.0145985401459856</v>
      </c>
      <c r="Y60" s="22">
        <v>0.55555555555555558</v>
      </c>
      <c r="Z60" s="22">
        <v>1.9166666666666667</v>
      </c>
      <c r="AA60" s="22">
        <v>2.23</v>
      </c>
      <c r="AB60" s="22">
        <v>0.85949177877429006</v>
      </c>
      <c r="AC60" s="22">
        <v>80</v>
      </c>
      <c r="AD60" s="22">
        <v>123.76681614349776</v>
      </c>
      <c r="AE60" s="22">
        <v>273</v>
      </c>
      <c r="AF60" s="22">
        <v>1.9927007299270072</v>
      </c>
      <c r="AG60" s="22">
        <v>1.9000000000000001</v>
      </c>
      <c r="AH60" s="22">
        <v>303</v>
      </c>
      <c r="AI60" s="22">
        <v>2.2116788321167884</v>
      </c>
      <c r="AJ60" s="22">
        <v>2.6666666666666665</v>
      </c>
      <c r="AK60" s="22">
        <v>220.5</v>
      </c>
      <c r="AL60" s="22">
        <v>1.6094890510948905</v>
      </c>
      <c r="AM60" s="22">
        <v>3.8499999999999996</v>
      </c>
      <c r="AN60" s="22">
        <v>164.5</v>
      </c>
      <c r="AO60" s="22">
        <v>1.2007299270072993</v>
      </c>
      <c r="AP60" s="22">
        <v>8.6999999999999993</v>
      </c>
      <c r="AQ60" s="6"/>
    </row>
    <row r="61" spans="3:43" ht="15.75" customHeight="1" x14ac:dyDescent="0.25">
      <c r="C61" s="4"/>
      <c r="D61" s="22">
        <v>53</v>
      </c>
      <c r="E61" s="35" t="s">
        <v>178</v>
      </c>
      <c r="F61" s="22"/>
      <c r="G61" s="23" t="s">
        <v>20</v>
      </c>
      <c r="H61" s="22">
        <v>134</v>
      </c>
      <c r="I61" s="22">
        <v>1.130801687763713</v>
      </c>
      <c r="J61" s="22">
        <v>2.5</v>
      </c>
      <c r="K61" s="22">
        <v>155</v>
      </c>
      <c r="L61" s="22">
        <v>1.3080168776371308</v>
      </c>
      <c r="M61" s="22">
        <v>3.1</v>
      </c>
      <c r="N61" s="22">
        <v>0</v>
      </c>
      <c r="O61" s="22">
        <v>2.8</v>
      </c>
      <c r="P61" s="22">
        <v>144.5</v>
      </c>
      <c r="Q61" s="22">
        <v>1.2194092827004219</v>
      </c>
      <c r="R61" s="22">
        <v>0</v>
      </c>
      <c r="S61" s="22">
        <v>1</v>
      </c>
      <c r="T61" s="22">
        <v>0</v>
      </c>
      <c r="U61" s="22">
        <v>147.16666666666666</v>
      </c>
      <c r="V61" s="22">
        <v>1.2419127988748242</v>
      </c>
      <c r="W61" s="22">
        <v>239.7</v>
      </c>
      <c r="X61" s="22">
        <v>2.0227848101265824</v>
      </c>
      <c r="Y61" s="22">
        <v>0.61396189681546376</v>
      </c>
      <c r="Z61" s="22">
        <v>1.8333333333333333</v>
      </c>
      <c r="AA61" s="22">
        <v>1.7</v>
      </c>
      <c r="AB61" s="22">
        <v>1.0784313725490196</v>
      </c>
      <c r="AC61" s="22">
        <v>80.272727272727266</v>
      </c>
      <c r="AD61" s="22">
        <v>141</v>
      </c>
      <c r="AE61" s="22">
        <v>250.33333333333334</v>
      </c>
      <c r="AF61" s="22">
        <v>2.1125175808720114</v>
      </c>
      <c r="AG61" s="22">
        <v>1.5333333333333334</v>
      </c>
      <c r="AH61" s="22">
        <v>253.66666666666666</v>
      </c>
      <c r="AI61" s="22">
        <v>2.140646976090014</v>
      </c>
      <c r="AJ61" s="22">
        <v>1.8833333333333331</v>
      </c>
      <c r="AK61" s="22">
        <v>171.5</v>
      </c>
      <c r="AL61" s="22">
        <v>1.4472573839662448</v>
      </c>
      <c r="AM61" s="22">
        <v>2.4</v>
      </c>
      <c r="AN61" s="22">
        <v>218.5</v>
      </c>
      <c r="AO61" s="22">
        <v>1.8438818565400843</v>
      </c>
      <c r="AP61" s="22">
        <v>6</v>
      </c>
      <c r="AQ61" s="6"/>
    </row>
    <row r="62" spans="3:43" ht="15.75" customHeight="1" x14ac:dyDescent="0.25">
      <c r="C62" s="4"/>
      <c r="D62" s="22">
        <v>54</v>
      </c>
      <c r="E62" s="35" t="s">
        <v>178</v>
      </c>
      <c r="F62" s="22"/>
      <c r="G62" s="23" t="s">
        <v>20</v>
      </c>
      <c r="H62" s="22">
        <v>185</v>
      </c>
      <c r="I62" s="22">
        <v>1.6157205240174672</v>
      </c>
      <c r="J62" s="22">
        <v>2.5</v>
      </c>
      <c r="K62" s="22">
        <v>193</v>
      </c>
      <c r="L62" s="22">
        <v>1.685589519650655</v>
      </c>
      <c r="M62" s="22">
        <v>3.9</v>
      </c>
      <c r="N62" s="22">
        <v>0</v>
      </c>
      <c r="O62" s="22">
        <v>3.2</v>
      </c>
      <c r="P62" s="22">
        <v>189</v>
      </c>
      <c r="Q62" s="22">
        <v>1.6506550218340612</v>
      </c>
      <c r="R62" s="22">
        <v>0</v>
      </c>
      <c r="S62" s="22">
        <v>1</v>
      </c>
      <c r="T62" s="22">
        <v>0</v>
      </c>
      <c r="U62" s="22">
        <v>148.33333333333334</v>
      </c>
      <c r="V62" s="22">
        <v>1.2954876273653566</v>
      </c>
      <c r="W62" s="22">
        <v>264.3</v>
      </c>
      <c r="X62" s="22">
        <v>2.3082969432314413</v>
      </c>
      <c r="Y62" s="22">
        <v>0.56123092445453404</v>
      </c>
      <c r="Z62" s="22">
        <v>2.3666666666666667</v>
      </c>
      <c r="AA62" s="22">
        <v>1.75</v>
      </c>
      <c r="AB62" s="22">
        <v>1.3523809523809525</v>
      </c>
      <c r="AC62" s="22">
        <v>62.676056338028175</v>
      </c>
      <c r="AD62" s="22">
        <v>151.02857142857144</v>
      </c>
      <c r="AE62" s="22">
        <v>220.33333333333334</v>
      </c>
      <c r="AF62" s="22">
        <v>1.9243085880640467</v>
      </c>
      <c r="AG62" s="22">
        <v>1.1666666666666667</v>
      </c>
      <c r="AH62" s="22">
        <v>291.5</v>
      </c>
      <c r="AI62" s="22">
        <v>2.5458515283842793</v>
      </c>
      <c r="AJ62" s="22">
        <v>2.0666666666666669</v>
      </c>
      <c r="AK62" s="22">
        <v>169</v>
      </c>
      <c r="AL62" s="22">
        <v>1.4759825327510918</v>
      </c>
      <c r="AM62" s="22">
        <v>3.9</v>
      </c>
      <c r="AN62" s="22">
        <v>161.5</v>
      </c>
      <c r="AO62" s="22">
        <v>1.4104803493449782</v>
      </c>
      <c r="AP62" s="22">
        <v>4.3499999999999996</v>
      </c>
      <c r="AQ62" s="6"/>
    </row>
    <row r="63" spans="3:43" ht="15.75" customHeight="1" x14ac:dyDescent="0.25">
      <c r="C63" s="4"/>
      <c r="D63" s="22">
        <v>55</v>
      </c>
      <c r="E63" s="35" t="s">
        <v>178</v>
      </c>
      <c r="F63" s="22"/>
      <c r="G63" s="23" t="s">
        <v>20</v>
      </c>
      <c r="H63" s="22">
        <v>138</v>
      </c>
      <c r="I63" s="22">
        <v>1.078125</v>
      </c>
      <c r="J63" s="22">
        <v>1.5</v>
      </c>
      <c r="K63" s="22">
        <v>143</v>
      </c>
      <c r="L63" s="22">
        <v>1.1171875</v>
      </c>
      <c r="M63" s="22">
        <v>3.9</v>
      </c>
      <c r="N63" s="22">
        <v>0</v>
      </c>
      <c r="O63" s="22">
        <v>2.7</v>
      </c>
      <c r="P63" s="22">
        <v>140.5</v>
      </c>
      <c r="Q63" s="22">
        <v>1.09765625</v>
      </c>
      <c r="R63" s="22">
        <v>1</v>
      </c>
      <c r="S63" s="22">
        <v>0</v>
      </c>
      <c r="T63" s="22">
        <v>0</v>
      </c>
      <c r="U63" s="22">
        <v>109.66666666666667</v>
      </c>
      <c r="V63" s="22">
        <v>0.85677083333333337</v>
      </c>
      <c r="W63" s="22">
        <v>226.3</v>
      </c>
      <c r="X63" s="22">
        <v>1.7679687500000001</v>
      </c>
      <c r="Y63" s="22">
        <v>0.48460745323317128</v>
      </c>
      <c r="Z63" s="22">
        <v>1.8166666666666667</v>
      </c>
      <c r="AA63" s="22">
        <v>2.27</v>
      </c>
      <c r="AB63" s="22">
        <v>0.80029368575624082</v>
      </c>
      <c r="AC63" s="22">
        <v>60.366972477064223</v>
      </c>
      <c r="AD63" s="22">
        <v>99.691629955947135</v>
      </c>
      <c r="AE63" s="22">
        <v>255.33333333333334</v>
      </c>
      <c r="AF63" s="22">
        <v>1.9947916666666667</v>
      </c>
      <c r="AG63" s="22">
        <v>1.8</v>
      </c>
      <c r="AH63" s="22">
        <v>229.16666666666666</v>
      </c>
      <c r="AI63" s="22">
        <v>1.7903645833333333</v>
      </c>
      <c r="AJ63" s="22">
        <v>2.7333333333333329</v>
      </c>
      <c r="AK63" s="22">
        <v>223</v>
      </c>
      <c r="AL63" s="22">
        <v>1.7421875</v>
      </c>
      <c r="AM63" s="22">
        <v>5.35</v>
      </c>
      <c r="AN63" s="22">
        <v>203.5</v>
      </c>
      <c r="AO63" s="22">
        <v>1.58984375</v>
      </c>
      <c r="AP63" s="22">
        <v>12.05</v>
      </c>
      <c r="AQ63" s="6"/>
    </row>
    <row r="64" spans="3:43" ht="15.75" customHeight="1" x14ac:dyDescent="0.25">
      <c r="C64" s="4"/>
      <c r="D64" s="22">
        <v>56</v>
      </c>
      <c r="E64" s="35" t="s">
        <v>178</v>
      </c>
      <c r="F64" s="22"/>
      <c r="G64" s="23" t="s">
        <v>20</v>
      </c>
      <c r="H64" s="22">
        <v>149</v>
      </c>
      <c r="I64" s="22">
        <v>1.1919999999999999</v>
      </c>
      <c r="J64" s="22">
        <v>2.2999999999999998</v>
      </c>
      <c r="K64" s="22">
        <v>159</v>
      </c>
      <c r="L64" s="22">
        <v>1.272</v>
      </c>
      <c r="M64" s="22">
        <v>4.8</v>
      </c>
      <c r="N64" s="22">
        <v>0</v>
      </c>
      <c r="O64" s="22">
        <v>3.55</v>
      </c>
      <c r="P64" s="22">
        <v>154</v>
      </c>
      <c r="Q64" s="22">
        <v>1.232</v>
      </c>
      <c r="R64" s="22">
        <v>0</v>
      </c>
      <c r="S64" s="22">
        <v>1</v>
      </c>
      <c r="T64" s="22">
        <v>0</v>
      </c>
      <c r="U64" s="22">
        <v>147.5</v>
      </c>
      <c r="V64" s="22">
        <v>1.18</v>
      </c>
      <c r="W64" s="22">
        <v>255.1</v>
      </c>
      <c r="X64" s="22">
        <v>2.0407999999999999</v>
      </c>
      <c r="Y64" s="22">
        <v>0.57820462563700514</v>
      </c>
      <c r="Z64" s="22">
        <v>2.4833333333333338</v>
      </c>
      <c r="AA64" s="22">
        <v>1.8699999999999999</v>
      </c>
      <c r="AB64" s="22">
        <v>1.327985739750446</v>
      </c>
      <c r="AC64" s="22">
        <v>59.395973154362402</v>
      </c>
      <c r="AD64" s="22">
        <v>136.41711229946526</v>
      </c>
      <c r="AE64" s="22">
        <v>257</v>
      </c>
      <c r="AF64" s="22">
        <v>2.056</v>
      </c>
      <c r="AG64" s="22">
        <v>1.2333333333333334</v>
      </c>
      <c r="AH64" s="22">
        <v>276</v>
      </c>
      <c r="AI64" s="22">
        <v>2.2080000000000002</v>
      </c>
      <c r="AJ64" s="22">
        <v>2.3333333333333335</v>
      </c>
      <c r="AK64" s="22">
        <v>127</v>
      </c>
      <c r="AL64" s="22">
        <v>1.016</v>
      </c>
      <c r="AM64" s="22">
        <v>3.6</v>
      </c>
      <c r="AN64" s="22">
        <v>205</v>
      </c>
      <c r="AO64" s="22">
        <v>1.64</v>
      </c>
      <c r="AP64" s="22">
        <v>11.2</v>
      </c>
      <c r="AQ64" s="6"/>
    </row>
    <row r="65" spans="3:43" ht="15.75" customHeight="1" x14ac:dyDescent="0.25">
      <c r="C65" s="4"/>
      <c r="D65" s="22">
        <v>57</v>
      </c>
      <c r="E65" s="35" t="s">
        <v>178</v>
      </c>
      <c r="F65" s="22"/>
      <c r="G65" s="23" t="s">
        <v>20</v>
      </c>
      <c r="H65" s="22">
        <v>163</v>
      </c>
      <c r="I65" s="22">
        <v>1.1050847457627118</v>
      </c>
      <c r="J65" s="22">
        <v>2.5</v>
      </c>
      <c r="K65" s="22">
        <v>192</v>
      </c>
      <c r="L65" s="22">
        <v>1.3016949152542372</v>
      </c>
      <c r="M65" s="22">
        <v>3</v>
      </c>
      <c r="N65" s="22">
        <v>0</v>
      </c>
      <c r="O65" s="22">
        <v>2.75</v>
      </c>
      <c r="P65" s="22">
        <v>177.5</v>
      </c>
      <c r="Q65" s="22">
        <v>1.2033898305084745</v>
      </c>
      <c r="R65" s="22">
        <v>1</v>
      </c>
      <c r="S65" s="22">
        <v>0</v>
      </c>
      <c r="T65" s="22">
        <v>1</v>
      </c>
      <c r="U65" s="22">
        <v>164</v>
      </c>
      <c r="V65" s="22">
        <v>1.111864406779661</v>
      </c>
      <c r="W65" s="22">
        <v>341.5</v>
      </c>
      <c r="X65" s="22">
        <v>2.3152542372881357</v>
      </c>
      <c r="Y65" s="22">
        <v>0.48023426061493413</v>
      </c>
      <c r="Z65" s="22">
        <v>2.3833333333333333</v>
      </c>
      <c r="AA65" s="22">
        <v>1.7899999999999998</v>
      </c>
      <c r="AB65" s="22">
        <v>1.3314711359404099</v>
      </c>
      <c r="AC65" s="22">
        <v>68.811188811188813</v>
      </c>
      <c r="AD65" s="22">
        <v>190.78212290502796</v>
      </c>
      <c r="AE65" s="22">
        <v>280.33333333333331</v>
      </c>
      <c r="AF65" s="22">
        <v>1.9005649717514124</v>
      </c>
      <c r="AG65" s="22">
        <v>1.3666666666666665</v>
      </c>
      <c r="AH65" s="22">
        <v>373.83333333333331</v>
      </c>
      <c r="AI65" s="22">
        <v>2.5344632768361581</v>
      </c>
      <c r="AJ65" s="22">
        <v>2.15</v>
      </c>
      <c r="AK65" s="22">
        <v>217.5</v>
      </c>
      <c r="AL65" s="22">
        <v>1.4745762711864407</v>
      </c>
      <c r="AM65" s="22">
        <v>5.4499999999999993</v>
      </c>
      <c r="AN65" s="22">
        <v>204.5</v>
      </c>
      <c r="AO65" s="22">
        <v>1.3864406779661016</v>
      </c>
      <c r="AP65" s="22">
        <v>7.75</v>
      </c>
      <c r="AQ65" s="6"/>
    </row>
    <row r="66" spans="3:43" ht="15.75" customHeight="1" x14ac:dyDescent="0.25">
      <c r="C66" s="4"/>
      <c r="D66" s="22">
        <v>58</v>
      </c>
      <c r="E66" s="35" t="s">
        <v>178</v>
      </c>
      <c r="F66" s="22"/>
      <c r="G66" s="23" t="s">
        <v>20</v>
      </c>
      <c r="H66" s="22">
        <v>128</v>
      </c>
      <c r="I66" s="22">
        <v>1.0406504065040652</v>
      </c>
      <c r="J66" s="22">
        <v>1.5</v>
      </c>
      <c r="K66" s="22">
        <v>178</v>
      </c>
      <c r="L66" s="22">
        <v>1.4471544715447155</v>
      </c>
      <c r="M66" s="22">
        <v>3.7</v>
      </c>
      <c r="N66" s="22">
        <v>1</v>
      </c>
      <c r="O66" s="22">
        <v>2.6</v>
      </c>
      <c r="P66" s="22">
        <v>153</v>
      </c>
      <c r="Q66" s="22">
        <v>1.2439024390243902</v>
      </c>
      <c r="R66" s="22">
        <v>1</v>
      </c>
      <c r="S66" s="22">
        <v>1</v>
      </c>
      <c r="T66" s="22">
        <v>0</v>
      </c>
      <c r="U66" s="22">
        <v>134.16666666666666</v>
      </c>
      <c r="V66" s="22">
        <v>1.0907859078590785</v>
      </c>
      <c r="W66" s="22">
        <v>218.3</v>
      </c>
      <c r="X66" s="22">
        <v>1.7747967479674798</v>
      </c>
      <c r="Y66" s="22">
        <v>0.61459764849595355</v>
      </c>
      <c r="Z66" s="22">
        <v>2.3166666666666669</v>
      </c>
      <c r="AA66" s="22">
        <v>1.8199999999999998</v>
      </c>
      <c r="AB66" s="22">
        <v>1.272893772893773</v>
      </c>
      <c r="AC66" s="22">
        <v>57.913669064748191</v>
      </c>
      <c r="AD66" s="22">
        <v>119.94505494505496</v>
      </c>
      <c r="AE66" s="22">
        <v>242.66666666666666</v>
      </c>
      <c r="AF66" s="22">
        <v>1.9728997289972898</v>
      </c>
      <c r="AG66" s="22">
        <v>1.7333333333333334</v>
      </c>
      <c r="AH66" s="22">
        <v>212.5</v>
      </c>
      <c r="AI66" s="22">
        <v>1.7276422764227641</v>
      </c>
      <c r="AJ66" s="22">
        <v>2.0166666666666662</v>
      </c>
      <c r="AK66" s="22">
        <v>179.5</v>
      </c>
      <c r="AL66" s="22">
        <v>1.4593495934959348</v>
      </c>
      <c r="AM66" s="22">
        <v>3.4</v>
      </c>
      <c r="AN66" s="22">
        <v>166</v>
      </c>
      <c r="AO66" s="22">
        <v>1.3495934959349594</v>
      </c>
      <c r="AP66" s="22">
        <v>5.4</v>
      </c>
      <c r="AQ66" s="6"/>
    </row>
    <row r="67" spans="3:43" ht="15.75" customHeight="1" x14ac:dyDescent="0.25">
      <c r="C67" s="4"/>
      <c r="D67" s="22">
        <v>59</v>
      </c>
      <c r="E67" s="35" t="s">
        <v>178</v>
      </c>
      <c r="F67" s="22"/>
      <c r="G67" s="23" t="s">
        <v>20</v>
      </c>
      <c r="H67" s="22">
        <v>124</v>
      </c>
      <c r="I67" s="22">
        <v>1.0040485829959513</v>
      </c>
      <c r="J67" s="22">
        <v>1.6</v>
      </c>
      <c r="K67" s="22">
        <v>155</v>
      </c>
      <c r="L67" s="22">
        <v>1.2550607287449393</v>
      </c>
      <c r="M67" s="22">
        <v>3.2</v>
      </c>
      <c r="N67" s="22">
        <v>1</v>
      </c>
      <c r="O67" s="22">
        <v>2.4000000000000004</v>
      </c>
      <c r="P67" s="22">
        <v>139.5</v>
      </c>
      <c r="Q67" s="22">
        <v>1.1295546558704452</v>
      </c>
      <c r="R67" s="22">
        <v>1</v>
      </c>
      <c r="S67" s="22">
        <v>1</v>
      </c>
      <c r="T67" s="22">
        <v>0</v>
      </c>
      <c r="U67" s="22">
        <v>142.16666666666666</v>
      </c>
      <c r="V67" s="22">
        <v>1.1511470985155194</v>
      </c>
      <c r="W67" s="22">
        <v>296.5</v>
      </c>
      <c r="X67" s="22">
        <v>2.4008097165991904</v>
      </c>
      <c r="Y67" s="22">
        <v>0.47948285553681841</v>
      </c>
      <c r="Z67" s="22">
        <v>2.2333333333333338</v>
      </c>
      <c r="AA67" s="22">
        <v>2.09</v>
      </c>
      <c r="AB67" s="22">
        <v>1.0685805422647532</v>
      </c>
      <c r="AC67" s="22">
        <v>63.656716417910431</v>
      </c>
      <c r="AD67" s="22">
        <v>141.86602870813397</v>
      </c>
      <c r="AE67" s="22">
        <v>242.66666666666666</v>
      </c>
      <c r="AF67" s="22">
        <v>1.9649122807017543</v>
      </c>
      <c r="AG67" s="22">
        <v>1.7</v>
      </c>
      <c r="AH67" s="22">
        <v>327.83333333333331</v>
      </c>
      <c r="AI67" s="22">
        <v>2.6545209176788123</v>
      </c>
      <c r="AJ67" s="22">
        <v>2.4166666666666665</v>
      </c>
      <c r="AK67" s="22">
        <v>234</v>
      </c>
      <c r="AL67" s="22">
        <v>1.8947368421052631</v>
      </c>
      <c r="AM67" s="22">
        <v>5</v>
      </c>
      <c r="AN67" s="22">
        <v>204.5</v>
      </c>
      <c r="AO67" s="22">
        <v>1.6558704453441295</v>
      </c>
      <c r="AP67" s="22">
        <v>9.3000000000000007</v>
      </c>
      <c r="AQ67" s="6"/>
    </row>
    <row r="68" spans="3:43" ht="15.75" customHeight="1" x14ac:dyDescent="0.25">
      <c r="C68" s="4"/>
      <c r="D68" s="22">
        <v>60</v>
      </c>
      <c r="E68" s="35" t="s">
        <v>178</v>
      </c>
      <c r="F68" s="22"/>
      <c r="G68" s="23" t="s">
        <v>20</v>
      </c>
      <c r="H68" s="22">
        <v>112</v>
      </c>
      <c r="I68" s="22">
        <v>0.85171102661596954</v>
      </c>
      <c r="J68" s="22">
        <v>2.5</v>
      </c>
      <c r="K68" s="22">
        <v>160</v>
      </c>
      <c r="L68" s="22">
        <v>1.2167300380228137</v>
      </c>
      <c r="M68" s="22">
        <v>4.9000000000000004</v>
      </c>
      <c r="N68" s="22">
        <v>1</v>
      </c>
      <c r="O68" s="22">
        <v>3.7</v>
      </c>
      <c r="P68" s="22">
        <v>136</v>
      </c>
      <c r="Q68" s="22">
        <v>1.0342205323193916</v>
      </c>
      <c r="R68" s="22">
        <v>1</v>
      </c>
      <c r="S68" s="22">
        <v>1</v>
      </c>
      <c r="T68" s="22">
        <v>1</v>
      </c>
      <c r="U68" s="22">
        <v>138.16666666666666</v>
      </c>
      <c r="V68" s="22">
        <v>1.0506970849176172</v>
      </c>
      <c r="W68" s="22">
        <v>244.8</v>
      </c>
      <c r="X68" s="22">
        <v>1.861596958174905</v>
      </c>
      <c r="Y68" s="22">
        <v>0.56440631808278863</v>
      </c>
      <c r="Z68" s="22">
        <v>2.2833333333333332</v>
      </c>
      <c r="AA68" s="22">
        <v>1.7400000000000002</v>
      </c>
      <c r="AB68" s="22">
        <v>1.3122605363984672</v>
      </c>
      <c r="AC68" s="22">
        <v>60.510948905109487</v>
      </c>
      <c r="AD68" s="22">
        <v>140.68965517241378</v>
      </c>
      <c r="AE68" s="22">
        <v>251.66666666666666</v>
      </c>
      <c r="AF68" s="22">
        <v>1.9138149556400506</v>
      </c>
      <c r="AG68" s="22">
        <v>1.7333333333333334</v>
      </c>
      <c r="AH68" s="22">
        <v>257.83333333333331</v>
      </c>
      <c r="AI68" s="22">
        <v>1.9607097591888465</v>
      </c>
      <c r="AJ68" s="22">
        <v>1.9000000000000001</v>
      </c>
      <c r="AK68" s="22">
        <v>195</v>
      </c>
      <c r="AL68" s="22">
        <v>1.4828897338403042</v>
      </c>
      <c r="AM68" s="22">
        <v>3.5</v>
      </c>
      <c r="AN68" s="22">
        <v>179.5</v>
      </c>
      <c r="AO68" s="22">
        <v>1.3650190114068441</v>
      </c>
      <c r="AP68" s="22">
        <v>7.1</v>
      </c>
      <c r="AQ68" s="6"/>
    </row>
    <row r="69" spans="3:43" ht="15.75" customHeight="1" x14ac:dyDescent="0.25">
      <c r="C69" s="4"/>
      <c r="D69" s="22">
        <v>61</v>
      </c>
      <c r="E69" s="35" t="s">
        <v>178</v>
      </c>
      <c r="F69" s="22"/>
      <c r="G69" s="23" t="s">
        <v>20</v>
      </c>
      <c r="H69" s="22">
        <v>148</v>
      </c>
      <c r="I69" s="22">
        <v>1.0802919708029197</v>
      </c>
      <c r="J69" s="22">
        <v>1.9</v>
      </c>
      <c r="K69" s="22">
        <v>178</v>
      </c>
      <c r="L69" s="22">
        <v>1.2992700729927007</v>
      </c>
      <c r="M69" s="22">
        <v>3</v>
      </c>
      <c r="N69" s="22">
        <v>1</v>
      </c>
      <c r="O69" s="22">
        <v>2.4500000000000002</v>
      </c>
      <c r="P69" s="22">
        <v>163</v>
      </c>
      <c r="Q69" s="22">
        <v>1.1897810218978102</v>
      </c>
      <c r="R69" s="22">
        <v>1</v>
      </c>
      <c r="S69" s="22">
        <v>0</v>
      </c>
      <c r="T69" s="22">
        <v>0</v>
      </c>
      <c r="U69" s="22">
        <v>180.5</v>
      </c>
      <c r="V69" s="22">
        <v>1.3175182481751824</v>
      </c>
      <c r="W69" s="22">
        <v>265.2</v>
      </c>
      <c r="X69" s="22">
        <v>1.9357664233576641</v>
      </c>
      <c r="Y69" s="22">
        <v>0.68061840120663653</v>
      </c>
      <c r="Z69" s="22">
        <v>2.25</v>
      </c>
      <c r="AA69" s="22">
        <v>1.94</v>
      </c>
      <c r="AB69" s="22">
        <v>1.1597938144329898</v>
      </c>
      <c r="AC69" s="22">
        <v>80.222222222222229</v>
      </c>
      <c r="AD69" s="22">
        <v>136.70103092783506</v>
      </c>
      <c r="AE69" s="22">
        <v>348</v>
      </c>
      <c r="AF69" s="22">
        <v>2.5401459854014599</v>
      </c>
      <c r="AG69" s="22">
        <v>2.1666666666666665</v>
      </c>
      <c r="AH69" s="22">
        <v>258.33333333333331</v>
      </c>
      <c r="AI69" s="22">
        <v>1.8856447688564475</v>
      </c>
      <c r="AJ69" s="22">
        <v>2.2333333333333338</v>
      </c>
      <c r="AK69" s="22">
        <v>226</v>
      </c>
      <c r="AL69" s="22">
        <v>1.6496350364963503</v>
      </c>
      <c r="AM69" s="22">
        <v>6.2</v>
      </c>
      <c r="AN69" s="22">
        <v>161.5</v>
      </c>
      <c r="AO69" s="22">
        <v>1.1788321167883211</v>
      </c>
      <c r="AP69" s="22">
        <v>10.050000000000001</v>
      </c>
      <c r="AQ69" s="6"/>
    </row>
    <row r="70" spans="3:43" ht="15.75" customHeight="1" x14ac:dyDescent="0.25">
      <c r="C70" s="4"/>
      <c r="D70" s="22">
        <v>62</v>
      </c>
      <c r="E70" s="35" t="s">
        <v>178</v>
      </c>
      <c r="F70" s="22"/>
      <c r="G70" s="23" t="s">
        <v>20</v>
      </c>
      <c r="H70" s="22">
        <v>173</v>
      </c>
      <c r="I70" s="22">
        <v>1.4180327868852458</v>
      </c>
      <c r="J70" s="22">
        <v>1.7</v>
      </c>
      <c r="K70" s="22">
        <v>162</v>
      </c>
      <c r="L70" s="22">
        <v>1.3278688524590163</v>
      </c>
      <c r="M70" s="22">
        <v>5.4</v>
      </c>
      <c r="N70" s="22">
        <v>1</v>
      </c>
      <c r="O70" s="22">
        <v>3.5500000000000003</v>
      </c>
      <c r="P70" s="22">
        <v>167.5</v>
      </c>
      <c r="Q70" s="22">
        <v>1.3729508196721312</v>
      </c>
      <c r="R70" s="22">
        <v>1</v>
      </c>
      <c r="S70" s="22">
        <v>1</v>
      </c>
      <c r="T70" s="22">
        <v>0</v>
      </c>
      <c r="U70" s="22">
        <v>176.83333333333334</v>
      </c>
      <c r="V70" s="22">
        <v>1.4494535519125684</v>
      </c>
      <c r="W70" s="22">
        <v>270.8</v>
      </c>
      <c r="X70" s="22">
        <v>2.2196721311475409</v>
      </c>
      <c r="Y70" s="22">
        <v>0.65300344657804044</v>
      </c>
      <c r="Z70" s="22">
        <v>2.6666666666666665</v>
      </c>
      <c r="AA70" s="22">
        <v>2.33</v>
      </c>
      <c r="AB70" s="22">
        <v>1.144492131616595</v>
      </c>
      <c r="AC70" s="22">
        <v>66.312500000000014</v>
      </c>
      <c r="AD70" s="22">
        <v>116.22317596566523</v>
      </c>
      <c r="AE70" s="22">
        <v>269.33333333333331</v>
      </c>
      <c r="AF70" s="22">
        <v>2.2076502732240435</v>
      </c>
      <c r="AG70" s="22">
        <v>1.9666666666666668</v>
      </c>
      <c r="AH70" s="22">
        <v>282</v>
      </c>
      <c r="AI70" s="22">
        <v>2.3114754098360657</v>
      </c>
      <c r="AJ70" s="22">
        <v>2.6833333333333336</v>
      </c>
      <c r="AK70" s="22">
        <v>205</v>
      </c>
      <c r="AL70" s="22">
        <v>1.680327868852459</v>
      </c>
      <c r="AM70" s="22">
        <v>4.55</v>
      </c>
      <c r="AN70" s="22">
        <v>141.5</v>
      </c>
      <c r="AO70" s="22">
        <v>1.1598360655737705</v>
      </c>
      <c r="AP70" s="22">
        <v>4.3499999999999996</v>
      </c>
      <c r="AQ70" s="6"/>
    </row>
    <row r="71" spans="3:43" ht="15.75" customHeight="1" x14ac:dyDescent="0.25">
      <c r="C71" s="4"/>
      <c r="D71" s="22">
        <v>63</v>
      </c>
      <c r="E71" s="35" t="s">
        <v>178</v>
      </c>
      <c r="F71" s="22"/>
      <c r="G71" s="23" t="s">
        <v>20</v>
      </c>
      <c r="H71" s="22">
        <v>126</v>
      </c>
      <c r="I71" s="22">
        <v>1.1351351351351351</v>
      </c>
      <c r="J71" s="22">
        <v>3.2</v>
      </c>
      <c r="K71" s="22">
        <v>172</v>
      </c>
      <c r="L71" s="22">
        <v>1.5495495495495495</v>
      </c>
      <c r="M71" s="22">
        <v>3.5</v>
      </c>
      <c r="N71" s="22">
        <v>1</v>
      </c>
      <c r="O71" s="22">
        <v>3.35</v>
      </c>
      <c r="P71" s="22">
        <v>149</v>
      </c>
      <c r="Q71" s="22">
        <v>1.3423423423423424</v>
      </c>
      <c r="R71" s="22">
        <v>1</v>
      </c>
      <c r="S71" s="22">
        <v>1</v>
      </c>
      <c r="T71" s="22">
        <v>1</v>
      </c>
      <c r="U71" s="22">
        <v>150.83333333333334</v>
      </c>
      <c r="V71" s="22">
        <v>1.358858858858859</v>
      </c>
      <c r="W71" s="22">
        <v>306.39999999999998</v>
      </c>
      <c r="X71" s="22">
        <v>2.7603603603603601</v>
      </c>
      <c r="Y71" s="22">
        <v>0.49227589208006967</v>
      </c>
      <c r="Z71" s="22">
        <v>2.2166666666666668</v>
      </c>
      <c r="AA71" s="22">
        <v>2.31</v>
      </c>
      <c r="AB71" s="22">
        <v>0.95959595959595967</v>
      </c>
      <c r="AC71" s="22">
        <v>68.045112781954884</v>
      </c>
      <c r="AD71" s="22">
        <v>132.64069264069263</v>
      </c>
      <c r="AE71" s="22">
        <v>264.33333333333331</v>
      </c>
      <c r="AF71" s="22">
        <v>2.3813813813813813</v>
      </c>
      <c r="AG71" s="22">
        <v>1.6333333333333335</v>
      </c>
      <c r="AH71" s="22">
        <v>354.5</v>
      </c>
      <c r="AI71" s="22">
        <v>3.1936936936936937</v>
      </c>
      <c r="AJ71" s="22">
        <v>2.9000000000000004</v>
      </c>
      <c r="AK71" s="22">
        <v>214</v>
      </c>
      <c r="AL71" s="22">
        <v>1.927927927927928</v>
      </c>
      <c r="AM71" s="22">
        <v>5.5</v>
      </c>
      <c r="AN71" s="22">
        <v>185</v>
      </c>
      <c r="AO71" s="22">
        <v>1.6666666666666667</v>
      </c>
      <c r="AP71" s="22">
        <v>8.1999999999999993</v>
      </c>
      <c r="AQ71" s="6"/>
    </row>
    <row r="72" spans="3:43" ht="15.75" customHeight="1" x14ac:dyDescent="0.25">
      <c r="C72" s="4"/>
      <c r="D72" s="22">
        <v>64</v>
      </c>
      <c r="E72" s="35" t="s">
        <v>178</v>
      </c>
      <c r="F72" s="22"/>
      <c r="G72" s="23" t="s">
        <v>20</v>
      </c>
      <c r="H72" s="22">
        <v>126</v>
      </c>
      <c r="I72" s="22">
        <v>1.037037037037037</v>
      </c>
      <c r="J72" s="22">
        <v>3.7</v>
      </c>
      <c r="K72" s="22">
        <v>161</v>
      </c>
      <c r="L72" s="22">
        <v>1.3251028806584362</v>
      </c>
      <c r="M72" s="22">
        <v>5.7</v>
      </c>
      <c r="N72" s="22">
        <v>1</v>
      </c>
      <c r="O72" s="22">
        <v>4.7</v>
      </c>
      <c r="P72" s="22">
        <v>143.5</v>
      </c>
      <c r="Q72" s="22">
        <v>1.1810699588477367</v>
      </c>
      <c r="R72" s="22">
        <v>1</v>
      </c>
      <c r="S72" s="22">
        <v>1</v>
      </c>
      <c r="T72" s="22">
        <v>1</v>
      </c>
      <c r="U72" s="22">
        <v>146.83333333333334</v>
      </c>
      <c r="V72" s="22">
        <v>1.2085048010973938</v>
      </c>
      <c r="W72" s="22">
        <v>273.8</v>
      </c>
      <c r="X72" s="22">
        <v>2.2534979423868315</v>
      </c>
      <c r="Y72" s="22">
        <v>0.53627952276600932</v>
      </c>
      <c r="Z72" s="22">
        <v>3.0333333333333332</v>
      </c>
      <c r="AA72" s="22">
        <v>2.9699999999999998</v>
      </c>
      <c r="AB72" s="22">
        <v>1.021324354657688</v>
      </c>
      <c r="AC72" s="22">
        <v>48.406593406593409</v>
      </c>
      <c r="AD72" s="22">
        <v>92.188552188552194</v>
      </c>
      <c r="AE72" s="22">
        <v>264</v>
      </c>
      <c r="AF72" s="22">
        <v>2.1728395061728394</v>
      </c>
      <c r="AG72" s="22">
        <v>2.1</v>
      </c>
      <c r="AH72" s="22">
        <v>299.5</v>
      </c>
      <c r="AI72" s="22">
        <v>2.4650205761316872</v>
      </c>
      <c r="AJ72" s="22">
        <v>3.6833333333333336</v>
      </c>
      <c r="AK72" s="22">
        <v>158</v>
      </c>
      <c r="AL72" s="22">
        <v>1.3004115226337449</v>
      </c>
      <c r="AM72" s="22">
        <v>2.85</v>
      </c>
      <c r="AN72" s="22">
        <v>185.5</v>
      </c>
      <c r="AO72" s="22">
        <v>1.5267489711934157</v>
      </c>
      <c r="AP72" s="22">
        <v>6.5500000000000007</v>
      </c>
      <c r="AQ72" s="6"/>
    </row>
    <row r="73" spans="3:43" ht="15.75" customHeight="1" x14ac:dyDescent="0.25">
      <c r="C73" s="4"/>
      <c r="D73" s="22">
        <v>65</v>
      </c>
      <c r="E73" s="35" t="s">
        <v>178</v>
      </c>
      <c r="F73" s="22"/>
      <c r="G73" s="23" t="s">
        <v>20</v>
      </c>
      <c r="H73" s="22">
        <v>144</v>
      </c>
      <c r="I73" s="22">
        <v>1.0212765957446808</v>
      </c>
      <c r="J73" s="22">
        <v>1.7</v>
      </c>
      <c r="K73" s="22">
        <v>180</v>
      </c>
      <c r="L73" s="22">
        <v>1.2765957446808511</v>
      </c>
      <c r="M73" s="22">
        <v>3.6</v>
      </c>
      <c r="N73" s="22">
        <v>1</v>
      </c>
      <c r="O73" s="22">
        <v>2.65</v>
      </c>
      <c r="P73" s="22">
        <v>162</v>
      </c>
      <c r="Q73" s="22">
        <v>1.1489361702127661</v>
      </c>
      <c r="R73" s="22">
        <v>1</v>
      </c>
      <c r="S73" s="22">
        <v>1</v>
      </c>
      <c r="T73" s="22">
        <v>1</v>
      </c>
      <c r="U73" s="22">
        <v>162.16666666666666</v>
      </c>
      <c r="V73" s="22">
        <v>1.1501182033096926</v>
      </c>
      <c r="W73" s="22">
        <v>279.39999999999998</v>
      </c>
      <c r="X73" s="22">
        <v>1.9815602836879431</v>
      </c>
      <c r="Y73" s="22">
        <v>0.58041040324504889</v>
      </c>
      <c r="Z73" s="22">
        <v>2.6166666666666667</v>
      </c>
      <c r="AA73" s="22">
        <v>2.13</v>
      </c>
      <c r="AB73" s="22">
        <v>1.2284820031298904</v>
      </c>
      <c r="AC73" s="22">
        <v>61.974522292993626</v>
      </c>
      <c r="AD73" s="22">
        <v>131.17370892018778</v>
      </c>
      <c r="AE73" s="22">
        <v>239</v>
      </c>
      <c r="AF73" s="22">
        <v>1.6950354609929077</v>
      </c>
      <c r="AG73" s="22">
        <v>1.5</v>
      </c>
      <c r="AH73" s="22">
        <v>303.16666666666669</v>
      </c>
      <c r="AI73" s="22">
        <v>2.1501182033096926</v>
      </c>
      <c r="AJ73" s="22">
        <v>2.65</v>
      </c>
      <c r="AK73" s="22">
        <v>240.5</v>
      </c>
      <c r="AL73" s="22">
        <v>1.7056737588652482</v>
      </c>
      <c r="AM73" s="22">
        <v>8.4499999999999993</v>
      </c>
      <c r="AN73" s="22">
        <v>172</v>
      </c>
      <c r="AO73" s="22">
        <v>1.2198581560283688</v>
      </c>
      <c r="AP73" s="22">
        <v>5.45</v>
      </c>
      <c r="AQ73" s="6"/>
    </row>
    <row r="74" spans="3:43" ht="15.75" customHeight="1" x14ac:dyDescent="0.25">
      <c r="C74" s="4"/>
      <c r="D74" s="22">
        <v>66</v>
      </c>
      <c r="E74" s="35" t="s">
        <v>178</v>
      </c>
      <c r="F74" s="22"/>
      <c r="G74" s="23" t="s">
        <v>20</v>
      </c>
      <c r="H74" s="22">
        <v>141</v>
      </c>
      <c r="I74" s="22">
        <v>1.2314410480349345</v>
      </c>
      <c r="J74" s="22">
        <v>3</v>
      </c>
      <c r="K74" s="22">
        <v>175</v>
      </c>
      <c r="L74" s="22">
        <v>1.5283842794759825</v>
      </c>
      <c r="M74" s="22">
        <v>3.5</v>
      </c>
      <c r="N74" s="22">
        <v>1</v>
      </c>
      <c r="O74" s="22">
        <v>3.25</v>
      </c>
      <c r="P74" s="22">
        <v>158</v>
      </c>
      <c r="Q74" s="22">
        <v>1.3799126637554586</v>
      </c>
      <c r="R74" s="22">
        <v>1</v>
      </c>
      <c r="S74" s="22">
        <v>1</v>
      </c>
      <c r="T74" s="22">
        <v>1</v>
      </c>
      <c r="U74" s="22">
        <v>161.33333333333334</v>
      </c>
      <c r="V74" s="22">
        <v>1.4090247452692868</v>
      </c>
      <c r="W74" s="22">
        <v>278.89999999999998</v>
      </c>
      <c r="X74" s="22">
        <v>2.4358078602620084</v>
      </c>
      <c r="Y74" s="22">
        <v>0.57846300944185503</v>
      </c>
      <c r="Z74" s="22">
        <v>3.2166666666666668</v>
      </c>
      <c r="AA74" s="22">
        <v>2.29</v>
      </c>
      <c r="AB74" s="22">
        <v>1.4046579330422126</v>
      </c>
      <c r="AC74" s="22">
        <v>50.155440414507773</v>
      </c>
      <c r="AD74" s="22">
        <v>121.79039301310043</v>
      </c>
      <c r="AE74" s="22">
        <v>291</v>
      </c>
      <c r="AF74" s="22">
        <v>2.5414847161572052</v>
      </c>
      <c r="AG74" s="22">
        <v>2.2666666666666666</v>
      </c>
      <c r="AH74" s="22">
        <v>291.16666666666669</v>
      </c>
      <c r="AI74" s="22">
        <v>2.5429403202328968</v>
      </c>
      <c r="AJ74" s="22">
        <v>2.5</v>
      </c>
      <c r="AK74" s="22">
        <v>169</v>
      </c>
      <c r="AL74" s="22">
        <v>1.4759825327510918</v>
      </c>
      <c r="AM74" s="22">
        <v>2.95</v>
      </c>
      <c r="AN74" s="22">
        <v>186.5</v>
      </c>
      <c r="AO74" s="22">
        <v>1.6288209606986899</v>
      </c>
      <c r="AP74" s="22">
        <v>6.7</v>
      </c>
      <c r="AQ74" s="6"/>
    </row>
    <row r="75" spans="3:43" ht="15.75" customHeight="1" x14ac:dyDescent="0.25">
      <c r="C75" s="4"/>
      <c r="D75" s="22">
        <v>67</v>
      </c>
      <c r="E75" s="35" t="s">
        <v>178</v>
      </c>
      <c r="F75" s="22"/>
      <c r="G75" s="23" t="s">
        <v>20</v>
      </c>
      <c r="H75" s="22">
        <v>120</v>
      </c>
      <c r="I75" s="22">
        <v>1.0666666666666667</v>
      </c>
      <c r="J75" s="22">
        <v>2</v>
      </c>
      <c r="K75" s="22">
        <v>161</v>
      </c>
      <c r="L75" s="22">
        <v>1.431111111111111</v>
      </c>
      <c r="M75" s="22">
        <v>6.2</v>
      </c>
      <c r="N75" s="22">
        <v>1</v>
      </c>
      <c r="O75" s="22">
        <v>4.0999999999999996</v>
      </c>
      <c r="P75" s="22">
        <v>140.5</v>
      </c>
      <c r="Q75" s="22">
        <v>1.2488888888888889</v>
      </c>
      <c r="R75" s="22">
        <v>1</v>
      </c>
      <c r="S75" s="22">
        <v>1</v>
      </c>
      <c r="T75" s="22">
        <v>1</v>
      </c>
      <c r="U75" s="22">
        <v>140.16666666666666</v>
      </c>
      <c r="V75" s="22">
        <v>1.2459259259259259</v>
      </c>
      <c r="W75" s="22">
        <v>229.6</v>
      </c>
      <c r="X75" s="22">
        <v>2.040888888888889</v>
      </c>
      <c r="Y75" s="22">
        <v>0.61048199767711964</v>
      </c>
      <c r="Z75" s="22">
        <v>2.6999999999999997</v>
      </c>
      <c r="AA75" s="22">
        <v>3.0599999999999996</v>
      </c>
      <c r="AB75" s="22">
        <v>0.88235294117647056</v>
      </c>
      <c r="AC75" s="22">
        <v>51.913580246913583</v>
      </c>
      <c r="AD75" s="22">
        <v>75.032679738562095</v>
      </c>
      <c r="AE75" s="22">
        <v>240</v>
      </c>
      <c r="AF75" s="22">
        <v>2.1333333333333333</v>
      </c>
      <c r="AG75" s="22">
        <v>2.1999999999999997</v>
      </c>
      <c r="AH75" s="22">
        <v>232.33333333333334</v>
      </c>
      <c r="AI75" s="22">
        <v>2.0651851851851855</v>
      </c>
      <c r="AJ75" s="22">
        <v>3.8166666666666664</v>
      </c>
      <c r="AK75" s="22">
        <v>172.5</v>
      </c>
      <c r="AL75" s="22">
        <v>1.5333333333333334</v>
      </c>
      <c r="AM75" s="22">
        <v>2.5999999999999996</v>
      </c>
      <c r="AN75" s="22">
        <v>140</v>
      </c>
      <c r="AO75" s="22">
        <v>1.2444444444444445</v>
      </c>
      <c r="AP75" s="22">
        <v>5.3</v>
      </c>
      <c r="AQ75" s="6"/>
    </row>
    <row r="76" spans="3:43" ht="15.75" customHeight="1" x14ac:dyDescent="0.25">
      <c r="C76" s="4"/>
      <c r="D76" s="22">
        <v>68</v>
      </c>
      <c r="E76" s="35" t="s">
        <v>178</v>
      </c>
      <c r="F76" s="22"/>
      <c r="G76" s="23" t="s">
        <v>20</v>
      </c>
      <c r="H76" s="22">
        <v>129</v>
      </c>
      <c r="I76" s="22">
        <v>1.075</v>
      </c>
      <c r="J76" s="22">
        <v>1.6</v>
      </c>
      <c r="K76" s="22">
        <v>153</v>
      </c>
      <c r="L76" s="22">
        <v>1.2749999999999999</v>
      </c>
      <c r="M76" s="22">
        <v>3.3</v>
      </c>
      <c r="N76" s="22">
        <v>1</v>
      </c>
      <c r="O76" s="22">
        <v>2.4500000000000002</v>
      </c>
      <c r="P76" s="22">
        <v>141</v>
      </c>
      <c r="Q76" s="22">
        <v>1.175</v>
      </c>
      <c r="R76" s="22">
        <v>1</v>
      </c>
      <c r="S76" s="22">
        <v>1</v>
      </c>
      <c r="T76" s="22">
        <v>1</v>
      </c>
      <c r="U76" s="22">
        <v>142</v>
      </c>
      <c r="V76" s="22">
        <v>1.1833333333333333</v>
      </c>
      <c r="W76" s="22">
        <v>232</v>
      </c>
      <c r="X76" s="22">
        <v>1.9333333333333333</v>
      </c>
      <c r="Y76" s="22">
        <v>0.61206896551724133</v>
      </c>
      <c r="Z76" s="22">
        <v>2.2166666666666668</v>
      </c>
      <c r="AA76" s="22">
        <v>1.75</v>
      </c>
      <c r="AB76" s="22">
        <v>1.2666666666666668</v>
      </c>
      <c r="AC76" s="22">
        <v>64.060150375939841</v>
      </c>
      <c r="AD76" s="22">
        <v>132.57142857142858</v>
      </c>
      <c r="AE76" s="22">
        <v>254.66666666666666</v>
      </c>
      <c r="AF76" s="22">
        <v>2.1222222222222222</v>
      </c>
      <c r="AG76" s="22">
        <v>1.8</v>
      </c>
      <c r="AH76" s="22">
        <v>237.33333333333334</v>
      </c>
      <c r="AI76" s="22">
        <v>1.9777777777777779</v>
      </c>
      <c r="AJ76" s="22">
        <v>2.0833333333333335</v>
      </c>
      <c r="AK76" s="22">
        <v>173</v>
      </c>
      <c r="AL76" s="22">
        <v>1.4416666666666667</v>
      </c>
      <c r="AM76" s="22">
        <v>2.5</v>
      </c>
      <c r="AN76" s="22">
        <v>180.5</v>
      </c>
      <c r="AO76" s="22">
        <v>1.5041666666666667</v>
      </c>
      <c r="AP76" s="22">
        <v>6.85</v>
      </c>
      <c r="AQ76" s="6"/>
    </row>
    <row r="77" spans="3:43" ht="15.75" customHeight="1" x14ac:dyDescent="0.25">
      <c r="C77" s="4"/>
      <c r="D77" s="22">
        <v>69</v>
      </c>
      <c r="E77" s="35" t="s">
        <v>178</v>
      </c>
      <c r="F77" s="22"/>
      <c r="G77" s="23" t="s">
        <v>20</v>
      </c>
      <c r="H77" s="22">
        <v>125</v>
      </c>
      <c r="I77" s="22">
        <v>1.0683760683760684</v>
      </c>
      <c r="J77" s="22">
        <v>3.2</v>
      </c>
      <c r="K77" s="22">
        <v>166</v>
      </c>
      <c r="L77" s="22">
        <v>1.4188034188034189</v>
      </c>
      <c r="M77" s="22">
        <v>4.5</v>
      </c>
      <c r="N77" s="22">
        <v>1</v>
      </c>
      <c r="O77" s="22">
        <v>3.85</v>
      </c>
      <c r="P77" s="22">
        <v>145.5</v>
      </c>
      <c r="Q77" s="22">
        <v>1.2435897435897436</v>
      </c>
      <c r="R77" s="22">
        <v>1</v>
      </c>
      <c r="S77" s="22">
        <v>1</v>
      </c>
      <c r="T77" s="22">
        <v>1</v>
      </c>
      <c r="U77" s="22">
        <v>139</v>
      </c>
      <c r="V77" s="22">
        <v>1.188034188034188</v>
      </c>
      <c r="W77" s="22">
        <v>265.8</v>
      </c>
      <c r="X77" s="22">
        <v>2.2717948717948717</v>
      </c>
      <c r="Y77" s="22">
        <v>0.52294958615500375</v>
      </c>
      <c r="Z77" s="22">
        <v>3.3333333333333335</v>
      </c>
      <c r="AA77" s="22">
        <v>2.3199999999999998</v>
      </c>
      <c r="AB77" s="22">
        <v>1.4367816091954024</v>
      </c>
      <c r="AC77" s="22">
        <v>41.699999999999996</v>
      </c>
      <c r="AD77" s="22">
        <v>114.56896551724139</v>
      </c>
      <c r="AE77" s="22">
        <v>221.33333333333334</v>
      </c>
      <c r="AF77" s="22">
        <v>1.8917378917378918</v>
      </c>
      <c r="AG77" s="22">
        <v>2.1</v>
      </c>
      <c r="AH77" s="22">
        <v>300.5</v>
      </c>
      <c r="AI77" s="22">
        <v>2.5683760683760686</v>
      </c>
      <c r="AJ77" s="22">
        <v>2.6</v>
      </c>
      <c r="AK77" s="22">
        <v>122</v>
      </c>
      <c r="AL77" s="22">
        <v>1.0427350427350428</v>
      </c>
      <c r="AM77" s="22">
        <v>1.9</v>
      </c>
      <c r="AN77" s="22">
        <v>115</v>
      </c>
      <c r="AO77" s="22">
        <v>0.98290598290598286</v>
      </c>
      <c r="AP77" s="22">
        <v>6.15</v>
      </c>
      <c r="AQ77" s="6"/>
    </row>
    <row r="78" spans="3:43" ht="15.75" customHeight="1" x14ac:dyDescent="0.25">
      <c r="C78" s="4"/>
      <c r="D78" s="22">
        <v>70</v>
      </c>
      <c r="E78" s="35" t="s">
        <v>178</v>
      </c>
      <c r="F78" s="22"/>
      <c r="G78" s="23" t="s">
        <v>20</v>
      </c>
      <c r="H78" s="22">
        <v>207</v>
      </c>
      <c r="I78" s="22">
        <v>1.5054545454545454</v>
      </c>
      <c r="J78" s="22">
        <v>2.6</v>
      </c>
      <c r="K78" s="22">
        <v>196</v>
      </c>
      <c r="L78" s="22">
        <v>1.4254545454545455</v>
      </c>
      <c r="M78" s="22">
        <v>4.3</v>
      </c>
      <c r="N78" s="22">
        <v>1</v>
      </c>
      <c r="O78" s="22">
        <v>3.45</v>
      </c>
      <c r="P78" s="22">
        <v>201.5</v>
      </c>
      <c r="Q78" s="22">
        <v>1.4654545454545456</v>
      </c>
      <c r="R78" s="22">
        <v>1</v>
      </c>
      <c r="S78" s="22">
        <v>1</v>
      </c>
      <c r="T78" s="22">
        <v>1</v>
      </c>
      <c r="U78" s="22">
        <v>151.66666666666666</v>
      </c>
      <c r="V78" s="22">
        <v>1.103030303030303</v>
      </c>
      <c r="W78" s="22">
        <v>230.1</v>
      </c>
      <c r="X78" s="22">
        <v>1.6734545454545453</v>
      </c>
      <c r="Y78" s="22">
        <v>0.6591337099811676</v>
      </c>
      <c r="Z78" s="22">
        <v>3.0666666666666664</v>
      </c>
      <c r="AA78" s="22">
        <v>2.02</v>
      </c>
      <c r="AB78" s="22">
        <v>1.5181518151815181</v>
      </c>
      <c r="AC78" s="22">
        <v>49.456521739130437</v>
      </c>
      <c r="AD78" s="22">
        <v>113.9108910891089</v>
      </c>
      <c r="AE78" s="22">
        <v>233</v>
      </c>
      <c r="AF78" s="22">
        <v>1.6945454545454546</v>
      </c>
      <c r="AG78" s="22">
        <v>1.8333333333333333</v>
      </c>
      <c r="AH78" s="22">
        <v>239.83333333333334</v>
      </c>
      <c r="AI78" s="22">
        <v>1.7442424242424244</v>
      </c>
      <c r="AJ78" s="22">
        <v>2.2666666666666666</v>
      </c>
      <c r="AK78" s="22">
        <v>155</v>
      </c>
      <c r="AL78" s="22">
        <v>1.1272727272727272</v>
      </c>
      <c r="AM78" s="22">
        <v>1.9000000000000001</v>
      </c>
      <c r="AN78" s="22">
        <v>111</v>
      </c>
      <c r="AO78" s="22">
        <v>0.80727272727272725</v>
      </c>
      <c r="AP78" s="22">
        <v>6.1</v>
      </c>
      <c r="AQ78" s="6"/>
    </row>
    <row r="79" spans="3:43" ht="15.75" customHeight="1" x14ac:dyDescent="0.25">
      <c r="C79" s="4"/>
      <c r="D79" s="22">
        <v>71</v>
      </c>
      <c r="E79" s="35" t="s">
        <v>178</v>
      </c>
      <c r="F79" s="22"/>
      <c r="G79" s="23" t="s">
        <v>20</v>
      </c>
      <c r="H79" s="22">
        <v>126</v>
      </c>
      <c r="I79" s="22">
        <v>1.0543933054393306</v>
      </c>
      <c r="J79" s="22">
        <v>3.1</v>
      </c>
      <c r="K79" s="22">
        <v>155</v>
      </c>
      <c r="L79" s="22">
        <v>1.2970711297071129</v>
      </c>
      <c r="M79" s="22">
        <v>4.0999999999999996</v>
      </c>
      <c r="N79" s="22">
        <v>1</v>
      </c>
      <c r="O79" s="22">
        <v>3.5999999999999996</v>
      </c>
      <c r="P79" s="22">
        <v>140.5</v>
      </c>
      <c r="Q79" s="22">
        <v>1.1757322175732217</v>
      </c>
      <c r="R79" s="22">
        <v>1</v>
      </c>
      <c r="S79" s="22">
        <v>1</v>
      </c>
      <c r="T79" s="22">
        <v>1</v>
      </c>
      <c r="U79" s="22">
        <v>151</v>
      </c>
      <c r="V79" s="22">
        <v>1.2635983263598327</v>
      </c>
      <c r="W79" s="22">
        <v>270.7</v>
      </c>
      <c r="X79" s="22">
        <v>2.2652719665271968</v>
      </c>
      <c r="Y79" s="22">
        <v>0.55781307720724049</v>
      </c>
      <c r="Z79" s="22">
        <v>3.0833333333333326</v>
      </c>
      <c r="AA79" s="22">
        <v>2.1</v>
      </c>
      <c r="AB79" s="22">
        <v>1.4682539682539679</v>
      </c>
      <c r="AC79" s="22">
        <v>48.972972972972983</v>
      </c>
      <c r="AD79" s="22">
        <v>128.9047619047619</v>
      </c>
      <c r="AE79" s="22">
        <v>309</v>
      </c>
      <c r="AF79" s="22">
        <v>2.5857740585774058</v>
      </c>
      <c r="AG79" s="22">
        <v>1.7</v>
      </c>
      <c r="AH79" s="22">
        <v>294.16666666666669</v>
      </c>
      <c r="AI79" s="22">
        <v>2.4616457461645749</v>
      </c>
      <c r="AJ79" s="22">
        <v>2.4999999999999996</v>
      </c>
      <c r="AK79" s="22">
        <v>193.5</v>
      </c>
      <c r="AL79" s="22">
        <v>1.6192468619246863</v>
      </c>
      <c r="AM79" s="22">
        <v>4.25</v>
      </c>
      <c r="AN79" s="22">
        <v>181</v>
      </c>
      <c r="AO79" s="22">
        <v>1.5146443514644352</v>
      </c>
      <c r="AP79" s="22">
        <v>5.2</v>
      </c>
      <c r="AQ79" s="6"/>
    </row>
    <row r="80" spans="3:43" ht="15.75" customHeight="1" x14ac:dyDescent="0.25">
      <c r="C80" s="4"/>
      <c r="D80" s="22">
        <v>72</v>
      </c>
      <c r="E80" s="35" t="s">
        <v>178</v>
      </c>
      <c r="F80" s="22"/>
      <c r="G80" s="23" t="s">
        <v>20</v>
      </c>
      <c r="H80" s="22">
        <v>159</v>
      </c>
      <c r="I80" s="22">
        <v>1.2569169960474309</v>
      </c>
      <c r="J80" s="22">
        <v>2.5</v>
      </c>
      <c r="K80" s="22">
        <v>187</v>
      </c>
      <c r="L80" s="22">
        <v>1.4782608695652173</v>
      </c>
      <c r="M80" s="22">
        <v>4</v>
      </c>
      <c r="N80" s="22">
        <v>1</v>
      </c>
      <c r="O80" s="22">
        <v>3.25</v>
      </c>
      <c r="P80" s="22">
        <v>173</v>
      </c>
      <c r="Q80" s="22">
        <v>1.3675889328063242</v>
      </c>
      <c r="R80" s="22">
        <v>1</v>
      </c>
      <c r="S80" s="22">
        <v>1</v>
      </c>
      <c r="T80" s="22">
        <v>1</v>
      </c>
      <c r="U80" s="22">
        <v>175.16666666666666</v>
      </c>
      <c r="V80" s="22">
        <v>1.3847167325428194</v>
      </c>
      <c r="W80" s="22">
        <v>297.10000000000002</v>
      </c>
      <c r="X80" s="22">
        <v>2.348616600790514</v>
      </c>
      <c r="Y80" s="22">
        <v>0.58958824189386283</v>
      </c>
      <c r="Z80" s="22">
        <v>2.6</v>
      </c>
      <c r="AA80" s="22">
        <v>2.8</v>
      </c>
      <c r="AB80" s="22">
        <v>0.92857142857142871</v>
      </c>
      <c r="AC80" s="22">
        <v>67.371794871794862</v>
      </c>
      <c r="AD80" s="22">
        <v>106.10714285714288</v>
      </c>
      <c r="AE80" s="22">
        <v>261.33333333333331</v>
      </c>
      <c r="AF80" s="22">
        <v>2.0658761528326743</v>
      </c>
      <c r="AG80" s="22">
        <v>2.2666666666666671</v>
      </c>
      <c r="AH80" s="22">
        <v>329.5</v>
      </c>
      <c r="AI80" s="22">
        <v>2.6047430830039526</v>
      </c>
      <c r="AJ80" s="22">
        <v>3.3000000000000003</v>
      </c>
      <c r="AK80" s="22">
        <v>138</v>
      </c>
      <c r="AL80" s="22">
        <v>1.0909090909090908</v>
      </c>
      <c r="AM80" s="22">
        <v>1.95</v>
      </c>
      <c r="AN80" s="22">
        <v>153</v>
      </c>
      <c r="AO80" s="22">
        <v>1.209486166007905</v>
      </c>
      <c r="AP80" s="22">
        <v>5.25</v>
      </c>
      <c r="AQ80" s="6"/>
    </row>
    <row r="81" spans="3:43" ht="15.75" customHeight="1" x14ac:dyDescent="0.25">
      <c r="C81" s="4"/>
      <c r="D81" s="22">
        <v>73</v>
      </c>
      <c r="E81" s="35" t="s">
        <v>178</v>
      </c>
      <c r="F81" s="22"/>
      <c r="G81" s="23" t="s">
        <v>20</v>
      </c>
      <c r="H81" s="22">
        <v>118</v>
      </c>
      <c r="I81" s="22">
        <v>1.0442477876106195</v>
      </c>
      <c r="J81" s="22">
        <v>2.7</v>
      </c>
      <c r="K81" s="22">
        <v>142</v>
      </c>
      <c r="L81" s="22">
        <v>1.2566371681415929</v>
      </c>
      <c r="M81" s="22">
        <v>3.4</v>
      </c>
      <c r="N81" s="22">
        <v>1</v>
      </c>
      <c r="O81" s="22">
        <v>3.05</v>
      </c>
      <c r="P81" s="22">
        <v>130</v>
      </c>
      <c r="Q81" s="22">
        <v>1.1504424778761062</v>
      </c>
      <c r="R81" s="22">
        <v>1</v>
      </c>
      <c r="S81" s="22">
        <v>1</v>
      </c>
      <c r="T81" s="22">
        <v>1</v>
      </c>
      <c r="U81" s="22">
        <v>139.33333333333334</v>
      </c>
      <c r="V81" s="22">
        <v>1.2330383480825959</v>
      </c>
      <c r="W81" s="22">
        <v>239.5</v>
      </c>
      <c r="X81" s="22">
        <v>2.1194690265486726</v>
      </c>
      <c r="Y81" s="22">
        <v>0.58176757132915802</v>
      </c>
      <c r="Z81" s="22">
        <v>2.7166666666666663</v>
      </c>
      <c r="AA81" s="22">
        <v>2.27</v>
      </c>
      <c r="AB81" s="22">
        <v>1.1967694566813507</v>
      </c>
      <c r="AC81" s="22">
        <v>51.288343558282222</v>
      </c>
      <c r="AD81" s="22">
        <v>105.50660792951541</v>
      </c>
      <c r="AE81" s="22">
        <v>219.66666666666666</v>
      </c>
      <c r="AF81" s="22">
        <v>1.943952802359882</v>
      </c>
      <c r="AG81" s="22">
        <v>2.1666666666666665</v>
      </c>
      <c r="AH81" s="22">
        <v>250.5</v>
      </c>
      <c r="AI81" s="22">
        <v>2.2168141592920354</v>
      </c>
      <c r="AJ81" s="22">
        <v>2.5</v>
      </c>
      <c r="AK81" s="22">
        <v>138.5</v>
      </c>
      <c r="AL81" s="22">
        <v>1.2256637168141593</v>
      </c>
      <c r="AM81" s="22">
        <v>2.6</v>
      </c>
      <c r="AN81" s="22">
        <v>126</v>
      </c>
      <c r="AO81" s="22">
        <v>1.1150442477876106</v>
      </c>
      <c r="AP81" s="22">
        <v>2.9</v>
      </c>
      <c r="AQ81" s="6"/>
    </row>
    <row r="82" spans="3:43" ht="15.75" customHeight="1" x14ac:dyDescent="0.25">
      <c r="C82" s="4"/>
      <c r="D82" s="22">
        <v>74</v>
      </c>
      <c r="E82" s="35" t="s">
        <v>178</v>
      </c>
      <c r="F82" s="22"/>
      <c r="G82" s="23" t="s">
        <v>20</v>
      </c>
      <c r="H82" s="22">
        <v>168</v>
      </c>
      <c r="I82" s="22">
        <v>1.3386454183266931</v>
      </c>
      <c r="J82" s="22">
        <v>2.2000000000000002</v>
      </c>
      <c r="K82" s="22">
        <v>159</v>
      </c>
      <c r="L82" s="22">
        <v>1.2669322709163346</v>
      </c>
      <c r="M82" s="22">
        <v>4</v>
      </c>
      <c r="N82" s="22">
        <v>1</v>
      </c>
      <c r="O82" s="22">
        <v>3.1</v>
      </c>
      <c r="P82" s="22">
        <v>163.5</v>
      </c>
      <c r="Q82" s="22">
        <v>1.3027888446215139</v>
      </c>
      <c r="R82" s="22">
        <v>1</v>
      </c>
      <c r="S82" s="22">
        <v>1</v>
      </c>
      <c r="T82" s="22">
        <v>1</v>
      </c>
      <c r="U82" s="22">
        <v>169.16666666666666</v>
      </c>
      <c r="V82" s="22">
        <v>1.347941567065073</v>
      </c>
      <c r="W82" s="22">
        <v>261.39999999999998</v>
      </c>
      <c r="X82" s="22">
        <v>2.0828685258964144</v>
      </c>
      <c r="Y82" s="22">
        <v>0.64715633766896197</v>
      </c>
      <c r="Z82" s="22">
        <v>2.8333333333333335</v>
      </c>
      <c r="AA82" s="22">
        <v>2.15</v>
      </c>
      <c r="AB82" s="22">
        <v>1.3178294573643412</v>
      </c>
      <c r="AC82" s="22">
        <v>59.705882352941167</v>
      </c>
      <c r="AD82" s="22">
        <v>121.58139534883721</v>
      </c>
      <c r="AE82" s="22">
        <v>237.66666666666666</v>
      </c>
      <c r="AF82" s="22">
        <v>1.893758300132802</v>
      </c>
      <c r="AG82" s="22">
        <v>2.0666666666666664</v>
      </c>
      <c r="AH82" s="22">
        <v>293.5</v>
      </c>
      <c r="AI82" s="22">
        <v>2.3386454183266934</v>
      </c>
      <c r="AJ82" s="22">
        <v>2.4</v>
      </c>
      <c r="AK82" s="22">
        <v>133</v>
      </c>
      <c r="AL82" s="22">
        <v>1.0597609561752988</v>
      </c>
      <c r="AM82" s="22">
        <v>2.2000000000000002</v>
      </c>
      <c r="AN82" s="22">
        <v>166.5</v>
      </c>
      <c r="AO82" s="22">
        <v>1.3266932270916334</v>
      </c>
      <c r="AP82" s="22">
        <v>5.6</v>
      </c>
      <c r="AQ82" s="6"/>
    </row>
    <row r="83" spans="3:43" ht="15.75" customHeight="1" x14ac:dyDescent="0.25">
      <c r="C83" s="4"/>
      <c r="D83" s="22">
        <v>75</v>
      </c>
      <c r="E83" s="35" t="s">
        <v>178</v>
      </c>
      <c r="F83" s="22"/>
      <c r="G83" s="23" t="s">
        <v>20</v>
      </c>
      <c r="H83" s="22">
        <v>132</v>
      </c>
      <c r="I83" s="22">
        <v>1.03125</v>
      </c>
      <c r="J83" s="22">
        <v>1.8</v>
      </c>
      <c r="K83" s="22">
        <v>183</v>
      </c>
      <c r="L83" s="22">
        <v>1.4296875</v>
      </c>
      <c r="M83" s="22">
        <v>4.8</v>
      </c>
      <c r="N83" s="22">
        <v>1</v>
      </c>
      <c r="O83" s="22">
        <v>3.3</v>
      </c>
      <c r="P83" s="22">
        <v>157.5</v>
      </c>
      <c r="Q83" s="22">
        <v>1.23046875</v>
      </c>
      <c r="R83" s="22">
        <v>1</v>
      </c>
      <c r="S83" s="22">
        <v>1</v>
      </c>
      <c r="T83" s="22">
        <v>0</v>
      </c>
      <c r="U83" s="22">
        <v>143.33333333333334</v>
      </c>
      <c r="V83" s="22">
        <v>1.1197916666666667</v>
      </c>
      <c r="W83" s="22">
        <v>291.60000000000002</v>
      </c>
      <c r="X83" s="22">
        <v>2.2781250000000002</v>
      </c>
      <c r="Y83" s="22">
        <v>0.49154092363968904</v>
      </c>
      <c r="Z83" s="22">
        <v>2.5333333333333332</v>
      </c>
      <c r="AA83" s="22">
        <v>2.4700000000000002</v>
      </c>
      <c r="AB83" s="22">
        <v>1.0256410256410255</v>
      </c>
      <c r="AC83" s="22">
        <v>56.578947368421062</v>
      </c>
      <c r="AD83" s="22">
        <v>118.05668016194332</v>
      </c>
      <c r="AE83" s="22">
        <v>247.33333333333334</v>
      </c>
      <c r="AF83" s="22">
        <v>1.9322916666666667</v>
      </c>
      <c r="AG83" s="22">
        <v>1.6666666666666667</v>
      </c>
      <c r="AH83" s="22">
        <v>319.16666666666669</v>
      </c>
      <c r="AI83" s="22">
        <v>2.4934895833333335</v>
      </c>
      <c r="AJ83" s="22">
        <v>2.9833333333333329</v>
      </c>
      <c r="AK83" s="22">
        <v>192.5</v>
      </c>
      <c r="AL83" s="22">
        <v>1.50390625</v>
      </c>
      <c r="AM83" s="22">
        <v>2.25</v>
      </c>
      <c r="AN83" s="22">
        <v>184.5</v>
      </c>
      <c r="AO83" s="22">
        <v>1.44140625</v>
      </c>
      <c r="AP83" s="22">
        <v>6.65</v>
      </c>
      <c r="AQ83" s="6"/>
    </row>
    <row r="84" spans="3:43" ht="15.75" customHeight="1" x14ac:dyDescent="0.25">
      <c r="C84" s="4"/>
      <c r="D84" s="22">
        <v>76</v>
      </c>
      <c r="E84" s="35" t="s">
        <v>178</v>
      </c>
      <c r="F84" s="22"/>
      <c r="G84" s="23" t="s">
        <v>20</v>
      </c>
      <c r="H84" s="22">
        <v>128</v>
      </c>
      <c r="I84" s="22">
        <v>1.1228070175438596</v>
      </c>
      <c r="J84" s="22">
        <v>2.2000000000000002</v>
      </c>
      <c r="K84" s="22">
        <v>173</v>
      </c>
      <c r="L84" s="22">
        <v>1.5175438596491229</v>
      </c>
      <c r="M84" s="22">
        <v>6.3</v>
      </c>
      <c r="N84" s="22">
        <v>1</v>
      </c>
      <c r="O84" s="22">
        <v>4.25</v>
      </c>
      <c r="P84" s="22">
        <v>150.5</v>
      </c>
      <c r="Q84" s="22">
        <v>1.3201754385964912</v>
      </c>
      <c r="R84" s="22">
        <v>1</v>
      </c>
      <c r="S84" s="22">
        <v>1</v>
      </c>
      <c r="T84" s="22">
        <v>1</v>
      </c>
      <c r="U84" s="22">
        <v>128.66666666666666</v>
      </c>
      <c r="V84" s="22">
        <v>1.1286549707602338</v>
      </c>
      <c r="W84" s="22">
        <v>211.4</v>
      </c>
      <c r="X84" s="22">
        <v>1.8543859649122807</v>
      </c>
      <c r="Y84" s="22">
        <v>0.60864080731630399</v>
      </c>
      <c r="Z84" s="22">
        <v>3.3333333333333335</v>
      </c>
      <c r="AA84" s="22">
        <v>2.0699999999999994</v>
      </c>
      <c r="AB84" s="22">
        <v>1.6103059581320456</v>
      </c>
      <c r="AC84" s="22">
        <v>38.599999999999994</v>
      </c>
      <c r="AD84" s="22">
        <v>102.12560386473433</v>
      </c>
      <c r="AE84" s="22">
        <v>222</v>
      </c>
      <c r="AF84" s="22">
        <v>1.9473684210526316</v>
      </c>
      <c r="AG84" s="22">
        <v>2.0333333333333332</v>
      </c>
      <c r="AH84" s="22">
        <v>209.5</v>
      </c>
      <c r="AI84" s="22">
        <v>1.8377192982456141</v>
      </c>
      <c r="AJ84" s="22">
        <v>2.2666666666666666</v>
      </c>
      <c r="AK84" s="22">
        <v>145</v>
      </c>
      <c r="AL84" s="22">
        <v>1.2719298245614035</v>
      </c>
      <c r="AM84" s="22">
        <v>3.2</v>
      </c>
      <c r="AN84" s="22">
        <v>92.5</v>
      </c>
      <c r="AO84" s="22">
        <v>0.81140350877192979</v>
      </c>
      <c r="AP84" s="22">
        <v>4.5999999999999996</v>
      </c>
      <c r="AQ84" s="6"/>
    </row>
    <row r="85" spans="3:43" ht="15.75" customHeight="1" x14ac:dyDescent="0.25">
      <c r="C85" s="4"/>
      <c r="D85" s="22">
        <v>77</v>
      </c>
      <c r="E85" s="35" t="s">
        <v>178</v>
      </c>
      <c r="F85" s="22"/>
      <c r="G85" s="23" t="s">
        <v>20</v>
      </c>
      <c r="H85" s="22">
        <v>153</v>
      </c>
      <c r="I85" s="22">
        <v>1.1291512915129152</v>
      </c>
      <c r="J85" s="22">
        <v>2.5</v>
      </c>
      <c r="K85" s="22">
        <v>181</v>
      </c>
      <c r="L85" s="22">
        <v>1.3357933579335792</v>
      </c>
      <c r="M85" s="22">
        <v>4</v>
      </c>
      <c r="N85" s="22">
        <v>1</v>
      </c>
      <c r="O85" s="22">
        <v>3.25</v>
      </c>
      <c r="P85" s="22">
        <v>167</v>
      </c>
      <c r="Q85" s="22">
        <v>1.2324723247232472</v>
      </c>
      <c r="R85" s="22">
        <v>1</v>
      </c>
      <c r="S85" s="22">
        <v>1</v>
      </c>
      <c r="T85" s="22">
        <v>1</v>
      </c>
      <c r="U85" s="22">
        <v>168.66666666666666</v>
      </c>
      <c r="V85" s="22">
        <v>1.2447724477244773</v>
      </c>
      <c r="W85" s="22">
        <v>258.2</v>
      </c>
      <c r="X85" s="22">
        <v>1.9055350553505535</v>
      </c>
      <c r="Y85" s="22">
        <v>0.65324038213271363</v>
      </c>
      <c r="Z85" s="22">
        <v>3.0666666666666664</v>
      </c>
      <c r="AA85" s="22">
        <v>2.15</v>
      </c>
      <c r="AB85" s="22">
        <v>1.4263565891472867</v>
      </c>
      <c r="AC85" s="22">
        <v>55</v>
      </c>
      <c r="AD85" s="22">
        <v>120.09302325581395</v>
      </c>
      <c r="AE85" s="22">
        <v>292.66666666666669</v>
      </c>
      <c r="AF85" s="22">
        <v>2.1599015990159902</v>
      </c>
      <c r="AG85" s="22">
        <v>2.4</v>
      </c>
      <c r="AH85" s="22">
        <v>270</v>
      </c>
      <c r="AI85" s="22">
        <v>1.9926199261992621</v>
      </c>
      <c r="AJ85" s="22">
        <v>2.3000000000000003</v>
      </c>
      <c r="AK85" s="22">
        <v>148.5</v>
      </c>
      <c r="AL85" s="22">
        <v>1.0959409594095941</v>
      </c>
      <c r="AM85" s="22">
        <v>1.55</v>
      </c>
      <c r="AN85" s="22">
        <v>158.5</v>
      </c>
      <c r="AO85" s="22">
        <v>1.1697416974169741</v>
      </c>
      <c r="AP85" s="22">
        <v>4.75</v>
      </c>
      <c r="AQ85" s="6"/>
    </row>
    <row r="86" spans="3:43" ht="15.75" customHeight="1" x14ac:dyDescent="0.25">
      <c r="C86" s="4"/>
      <c r="D86" s="22">
        <v>78</v>
      </c>
      <c r="E86" s="35" t="s">
        <v>178</v>
      </c>
      <c r="F86" s="22"/>
      <c r="G86" s="23" t="s">
        <v>20</v>
      </c>
      <c r="H86" s="22">
        <v>169</v>
      </c>
      <c r="I86" s="22">
        <v>1.2071428571428571</v>
      </c>
      <c r="J86" s="22">
        <v>2.5</v>
      </c>
      <c r="K86" s="22">
        <v>201</v>
      </c>
      <c r="L86" s="22">
        <v>1.4357142857142857</v>
      </c>
      <c r="M86" s="22">
        <v>3.8</v>
      </c>
      <c r="N86" s="22">
        <v>1</v>
      </c>
      <c r="O86" s="22">
        <v>3.15</v>
      </c>
      <c r="P86" s="22">
        <v>185</v>
      </c>
      <c r="Q86" s="22">
        <v>1.3214285714285714</v>
      </c>
      <c r="R86" s="22">
        <v>1</v>
      </c>
      <c r="S86" s="22">
        <v>1</v>
      </c>
      <c r="T86" s="22">
        <v>1</v>
      </c>
      <c r="U86" s="22">
        <v>170.83333333333334</v>
      </c>
      <c r="V86" s="22">
        <v>1.2202380952380953</v>
      </c>
      <c r="W86" s="22">
        <v>237.2</v>
      </c>
      <c r="X86" s="22">
        <v>1.6942857142857142</v>
      </c>
      <c r="Y86" s="22">
        <v>0.72020798201236658</v>
      </c>
      <c r="Z86" s="22">
        <v>2.5499999999999998</v>
      </c>
      <c r="AA86" s="22">
        <v>1.7099999999999997</v>
      </c>
      <c r="AB86" s="22">
        <v>1.4912280701754388</v>
      </c>
      <c r="AC86" s="22">
        <v>66.993464052287592</v>
      </c>
      <c r="AD86" s="22">
        <v>138.71345029239768</v>
      </c>
      <c r="AE86" s="22">
        <v>241.66666666666666</v>
      </c>
      <c r="AF86" s="22">
        <v>1.7261904761904761</v>
      </c>
      <c r="AG86" s="22">
        <v>1.2333333333333334</v>
      </c>
      <c r="AH86" s="22">
        <v>257</v>
      </c>
      <c r="AI86" s="22">
        <v>1.8357142857142856</v>
      </c>
      <c r="AJ86" s="22">
        <v>2</v>
      </c>
      <c r="AK86" s="22">
        <v>138.5</v>
      </c>
      <c r="AL86" s="22">
        <v>0.98928571428571432</v>
      </c>
      <c r="AM86" s="22">
        <v>1.75</v>
      </c>
      <c r="AN86" s="22">
        <v>138.5</v>
      </c>
      <c r="AO86" s="22">
        <v>0.98928571428571432</v>
      </c>
      <c r="AP86" s="22">
        <v>6.25</v>
      </c>
      <c r="AQ86" s="6"/>
    </row>
    <row r="87" spans="3:43" ht="15.75" customHeight="1" x14ac:dyDescent="0.25">
      <c r="C87" s="4"/>
      <c r="D87" s="22">
        <v>79</v>
      </c>
      <c r="E87" s="35" t="s">
        <v>178</v>
      </c>
      <c r="F87" s="22"/>
      <c r="G87" s="23" t="s">
        <v>20</v>
      </c>
      <c r="H87" s="22">
        <v>180</v>
      </c>
      <c r="I87" s="22">
        <v>1.6</v>
      </c>
      <c r="J87" s="22">
        <v>3</v>
      </c>
      <c r="K87" s="22">
        <v>177</v>
      </c>
      <c r="L87" s="22">
        <v>1.5733333333333333</v>
      </c>
      <c r="M87" s="22">
        <v>5.4</v>
      </c>
      <c r="N87" s="22">
        <v>1</v>
      </c>
      <c r="O87" s="22">
        <v>4.2</v>
      </c>
      <c r="P87" s="22">
        <v>178.5</v>
      </c>
      <c r="Q87" s="22">
        <v>1.5866666666666667</v>
      </c>
      <c r="R87" s="22">
        <v>1</v>
      </c>
      <c r="S87" s="22">
        <v>1</v>
      </c>
      <c r="T87" s="22">
        <v>1</v>
      </c>
      <c r="U87" s="22">
        <v>165.16666666666666</v>
      </c>
      <c r="V87" s="22">
        <v>1.468148148148148</v>
      </c>
      <c r="W87" s="22">
        <v>279.89999999999998</v>
      </c>
      <c r="X87" s="22">
        <v>2.488</v>
      </c>
      <c r="Y87" s="22">
        <v>0.59009169941645823</v>
      </c>
      <c r="Z87" s="22">
        <v>3.6166666666666667</v>
      </c>
      <c r="AA87" s="22">
        <v>3.04</v>
      </c>
      <c r="AB87" s="22">
        <v>1.1896929824561404</v>
      </c>
      <c r="AC87" s="22">
        <v>45.668202764976954</v>
      </c>
      <c r="AD87" s="22">
        <v>92.07236842105263</v>
      </c>
      <c r="AE87" s="22">
        <v>281.66666666666669</v>
      </c>
      <c r="AF87" s="22">
        <v>2.503703703703704</v>
      </c>
      <c r="AG87" s="22">
        <v>2.0666666666666664</v>
      </c>
      <c r="AH87" s="22">
        <v>311.5</v>
      </c>
      <c r="AI87" s="22">
        <v>2.7688888888888887</v>
      </c>
      <c r="AJ87" s="22">
        <v>3.7999999999999994</v>
      </c>
      <c r="AK87" s="22">
        <v>172</v>
      </c>
      <c r="AL87" s="22">
        <v>1.528888888888889</v>
      </c>
      <c r="AM87" s="22">
        <v>2.4000000000000004</v>
      </c>
      <c r="AN87" s="22">
        <v>95</v>
      </c>
      <c r="AO87" s="22">
        <v>0.84444444444444444</v>
      </c>
      <c r="AP87" s="22">
        <v>4.95</v>
      </c>
      <c r="AQ87" s="6"/>
    </row>
    <row r="88" spans="3:43" ht="15.75" customHeight="1" x14ac:dyDescent="0.25">
      <c r="C88" s="4"/>
      <c r="D88" s="22">
        <v>80</v>
      </c>
      <c r="E88" s="35" t="s">
        <v>177</v>
      </c>
      <c r="F88" s="22"/>
      <c r="G88" s="23" t="s">
        <v>20</v>
      </c>
      <c r="H88" s="22">
        <v>121</v>
      </c>
      <c r="I88" s="22">
        <v>1.0803571428571428</v>
      </c>
      <c r="J88" s="22">
        <v>1.9</v>
      </c>
      <c r="K88" s="22">
        <v>164</v>
      </c>
      <c r="L88" s="22">
        <v>1.4642857142857142</v>
      </c>
      <c r="M88" s="22">
        <v>2.5</v>
      </c>
      <c r="N88" s="22">
        <v>1</v>
      </c>
      <c r="O88" s="22">
        <v>2.2000000000000002</v>
      </c>
      <c r="P88" s="22">
        <v>142.5</v>
      </c>
      <c r="Q88" s="22">
        <v>1.2723214285714286</v>
      </c>
      <c r="R88" s="22">
        <v>0</v>
      </c>
      <c r="S88" s="22">
        <v>1</v>
      </c>
      <c r="T88" s="22">
        <v>0</v>
      </c>
      <c r="U88" s="22">
        <v>101.16666666666667</v>
      </c>
      <c r="V88" s="22">
        <v>0.90327380952380953</v>
      </c>
      <c r="W88" s="22">
        <v>240.2</v>
      </c>
      <c r="X88" s="22">
        <v>2.1446428571428569</v>
      </c>
      <c r="Y88" s="22">
        <v>0.42117679711351658</v>
      </c>
      <c r="Z88" s="22">
        <v>1.6500000000000001</v>
      </c>
      <c r="AA88" s="22">
        <v>2.7399999999999998</v>
      </c>
      <c r="AB88" s="22">
        <v>0.60218978102189791</v>
      </c>
      <c r="AC88" s="22">
        <v>61.313131313131308</v>
      </c>
      <c r="AD88" s="22">
        <v>87.664233576642346</v>
      </c>
      <c r="AE88" s="22">
        <v>256.66666666666669</v>
      </c>
      <c r="AF88" s="22">
        <v>2.291666666666667</v>
      </c>
      <c r="AG88" s="22">
        <v>2.2666666666666671</v>
      </c>
      <c r="AH88" s="22">
        <v>246</v>
      </c>
      <c r="AI88" s="22">
        <v>2.1964285714285716</v>
      </c>
      <c r="AJ88" s="22">
        <v>3.2666666666666671</v>
      </c>
      <c r="AK88" s="22">
        <v>161</v>
      </c>
      <c r="AL88" s="22">
        <v>1.4375</v>
      </c>
      <c r="AM88" s="22">
        <v>4.9000000000000004</v>
      </c>
      <c r="AN88" s="22">
        <v>139.5</v>
      </c>
      <c r="AO88" s="22">
        <v>1.2455357142857142</v>
      </c>
      <c r="AP88" s="22">
        <v>8.6999999999999993</v>
      </c>
      <c r="AQ88" s="6"/>
    </row>
    <row r="89" spans="3:43" ht="15.75" customHeight="1" x14ac:dyDescent="0.25">
      <c r="C89" s="4"/>
      <c r="D89" s="22">
        <v>81</v>
      </c>
      <c r="E89" s="35" t="s">
        <v>178</v>
      </c>
      <c r="F89" s="22"/>
      <c r="G89" s="23" t="s">
        <v>20</v>
      </c>
      <c r="H89" s="22">
        <v>131</v>
      </c>
      <c r="I89" s="22">
        <v>1.0314960629921259</v>
      </c>
      <c r="J89" s="22">
        <v>2</v>
      </c>
      <c r="K89" s="22">
        <v>152</v>
      </c>
      <c r="L89" s="22">
        <v>1.1968503937007875</v>
      </c>
      <c r="M89" s="22">
        <v>3.2</v>
      </c>
      <c r="N89" s="22">
        <v>1</v>
      </c>
      <c r="O89" s="22">
        <v>2.6</v>
      </c>
      <c r="P89" s="22">
        <v>141.5</v>
      </c>
      <c r="Q89" s="22">
        <v>1.1141732283464567</v>
      </c>
      <c r="R89" s="22">
        <v>0</v>
      </c>
      <c r="S89" s="22">
        <v>1</v>
      </c>
      <c r="T89" s="22">
        <v>0</v>
      </c>
      <c r="U89" s="22">
        <v>145</v>
      </c>
      <c r="V89" s="22">
        <v>1.1417322834645669</v>
      </c>
      <c r="W89" s="22">
        <v>279.2</v>
      </c>
      <c r="X89" s="22">
        <v>2.1984251968503936</v>
      </c>
      <c r="Y89" s="22">
        <v>0.5193409742120344</v>
      </c>
      <c r="Z89" s="22">
        <v>2.1666666666666665</v>
      </c>
      <c r="AA89" s="22">
        <v>2.7199999999999998</v>
      </c>
      <c r="AB89" s="22">
        <v>0.79656862745098045</v>
      </c>
      <c r="AC89" s="22">
        <v>66.923076923076934</v>
      </c>
      <c r="AD89" s="22">
        <v>102.64705882352942</v>
      </c>
      <c r="AE89" s="22">
        <v>335.66666666666669</v>
      </c>
      <c r="AF89" s="22">
        <v>2.6430446194225725</v>
      </c>
      <c r="AG89" s="22">
        <v>2.2333333333333329</v>
      </c>
      <c r="AH89" s="22">
        <v>283.66666666666669</v>
      </c>
      <c r="AI89" s="22">
        <v>2.2335958005249346</v>
      </c>
      <c r="AJ89" s="22">
        <v>3.3499999999999996</v>
      </c>
      <c r="AK89" s="22">
        <v>199</v>
      </c>
      <c r="AL89" s="22">
        <v>1.5669291338582678</v>
      </c>
      <c r="AM89" s="22">
        <v>7.6</v>
      </c>
      <c r="AN89" s="22">
        <v>153</v>
      </c>
      <c r="AO89" s="22">
        <v>1.204724409448819</v>
      </c>
      <c r="AP89" s="22">
        <v>9.6999999999999993</v>
      </c>
      <c r="AQ89" s="6"/>
    </row>
    <row r="90" spans="3:43" ht="15.75" customHeight="1" x14ac:dyDescent="0.25">
      <c r="C90" s="15"/>
      <c r="D90" s="16"/>
      <c r="E90" s="16"/>
      <c r="F90" s="16"/>
      <c r="G90" s="16"/>
      <c r="H90" s="16"/>
      <c r="I90" s="16"/>
      <c r="J90" s="16"/>
      <c r="K90" s="16"/>
      <c r="L90" s="16"/>
      <c r="M90" s="16"/>
      <c r="N90" s="16"/>
      <c r="O90" s="16"/>
      <c r="P90" s="16"/>
      <c r="Q90" s="16"/>
      <c r="R90" s="16"/>
      <c r="S90" s="16"/>
      <c r="T90" s="16"/>
      <c r="U90" s="16"/>
      <c r="V90" s="16"/>
      <c r="W90" s="16"/>
      <c r="X90" s="16"/>
      <c r="Y90" s="16"/>
      <c r="Z90" s="16"/>
      <c r="AA90" s="16"/>
      <c r="AB90" s="16"/>
      <c r="AC90" s="16"/>
      <c r="AD90" s="16"/>
      <c r="AE90" s="16"/>
      <c r="AF90" s="16"/>
      <c r="AG90" s="16"/>
      <c r="AH90" s="16"/>
      <c r="AI90" s="16"/>
      <c r="AJ90" s="16"/>
      <c r="AK90" s="16"/>
      <c r="AL90" s="16"/>
      <c r="AM90" s="16"/>
      <c r="AN90" s="16"/>
      <c r="AO90" s="16"/>
      <c r="AP90" s="16"/>
      <c r="AQ90" s="17"/>
    </row>
    <row r="91" spans="3:43" ht="15.75" customHeight="1" x14ac:dyDescent="0.2"/>
    <row r="92" spans="3:43" ht="15.75" customHeight="1" x14ac:dyDescent="0.2"/>
    <row r="93" spans="3:43" ht="15.75" customHeight="1" x14ac:dyDescent="0.2"/>
    <row r="94" spans="3:43" ht="15.75" customHeight="1" x14ac:dyDescent="0.2"/>
    <row r="95" spans="3:43" ht="15.75" customHeight="1" x14ac:dyDescent="0.2"/>
    <row r="96" spans="3:43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88"/>
  <sheetViews>
    <sheetView tabSelected="1" topLeftCell="M1" zoomScale="225" zoomScaleNormal="225" workbookViewId="0">
      <selection activeCell="E6" sqref="E6:E87"/>
    </sheetView>
  </sheetViews>
  <sheetFormatPr defaultColWidth="8.875" defaultRowHeight="14.25" x14ac:dyDescent="0.2"/>
  <cols>
    <col min="5" max="5" width="13.375" customWidth="1"/>
  </cols>
  <sheetData>
    <row r="2" spans="2:21" ht="15" thickBot="1" x14ac:dyDescent="0.25"/>
    <row r="3" spans="2:21" ht="15" x14ac:dyDescent="0.25">
      <c r="B3" s="20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3"/>
    </row>
    <row r="4" spans="2:21" ht="15" x14ac:dyDescent="0.25">
      <c r="B4" s="4"/>
      <c r="C4" s="13" t="s">
        <v>162</v>
      </c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6"/>
    </row>
    <row r="5" spans="2:21" ht="15" x14ac:dyDescent="0.25">
      <c r="B5" s="4"/>
      <c r="C5" s="5"/>
      <c r="D5" s="5"/>
      <c r="E5" s="36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6"/>
    </row>
    <row r="6" spans="2:21" ht="15" x14ac:dyDescent="0.25">
      <c r="B6" s="4"/>
      <c r="C6" s="8" t="s">
        <v>20</v>
      </c>
      <c r="D6" s="8" t="s">
        <v>21</v>
      </c>
      <c r="E6" s="38" t="s">
        <v>181</v>
      </c>
      <c r="F6" s="8" t="s">
        <v>23</v>
      </c>
      <c r="G6" s="12" t="s">
        <v>163</v>
      </c>
      <c r="H6" s="12" t="s">
        <v>164</v>
      </c>
      <c r="I6" s="12" t="s">
        <v>165</v>
      </c>
      <c r="J6" s="12" t="s">
        <v>166</v>
      </c>
      <c r="K6" s="12" t="s">
        <v>167</v>
      </c>
      <c r="L6" s="12" t="s">
        <v>168</v>
      </c>
      <c r="M6" s="12" t="s">
        <v>169</v>
      </c>
      <c r="N6" s="12" t="s">
        <v>170</v>
      </c>
      <c r="O6" s="12" t="s">
        <v>171</v>
      </c>
      <c r="P6" s="12" t="s">
        <v>172</v>
      </c>
      <c r="Q6" s="12" t="s">
        <v>173</v>
      </c>
      <c r="R6" s="12" t="s">
        <v>174</v>
      </c>
      <c r="S6" s="12" t="s">
        <v>175</v>
      </c>
      <c r="T6" s="12" t="s">
        <v>176</v>
      </c>
      <c r="U6" s="6"/>
    </row>
    <row r="7" spans="2:21" ht="15" x14ac:dyDescent="0.25">
      <c r="B7" s="4"/>
      <c r="C7" s="22">
        <v>1</v>
      </c>
      <c r="D7" s="23"/>
      <c r="E7" s="42" t="s">
        <v>179</v>
      </c>
      <c r="F7" s="23" t="s">
        <v>20</v>
      </c>
      <c r="G7" s="22">
        <v>74</v>
      </c>
      <c r="H7" s="22">
        <v>70</v>
      </c>
      <c r="I7" s="22">
        <v>193</v>
      </c>
      <c r="J7" s="22">
        <v>196</v>
      </c>
      <c r="K7" s="22">
        <v>170</v>
      </c>
      <c r="L7" s="22">
        <v>170</v>
      </c>
      <c r="M7" s="22">
        <v>214</v>
      </c>
      <c r="N7" s="22">
        <v>224</v>
      </c>
      <c r="O7" s="22">
        <v>158</v>
      </c>
      <c r="P7" s="22">
        <v>164</v>
      </c>
      <c r="Q7" s="22">
        <v>120</v>
      </c>
      <c r="R7" s="22">
        <v>114</v>
      </c>
      <c r="S7" s="22">
        <v>133</v>
      </c>
      <c r="T7" s="22">
        <v>137</v>
      </c>
      <c r="U7" s="6"/>
    </row>
    <row r="8" spans="2:21" ht="15" x14ac:dyDescent="0.25">
      <c r="B8" s="4"/>
      <c r="C8" s="22">
        <v>2</v>
      </c>
      <c r="D8" s="23"/>
      <c r="E8" s="42" t="s">
        <v>180</v>
      </c>
      <c r="F8" s="23" t="s">
        <v>20</v>
      </c>
      <c r="G8" s="22">
        <v>82</v>
      </c>
      <c r="H8" s="22">
        <v>78</v>
      </c>
      <c r="I8" s="22">
        <v>205</v>
      </c>
      <c r="J8" s="22">
        <v>204</v>
      </c>
      <c r="K8" s="22">
        <v>176</v>
      </c>
      <c r="L8" s="22">
        <v>176</v>
      </c>
      <c r="M8" s="22">
        <v>216</v>
      </c>
      <c r="N8" s="22">
        <v>211</v>
      </c>
      <c r="O8" s="22">
        <v>157</v>
      </c>
      <c r="P8" s="22">
        <v>163</v>
      </c>
      <c r="Q8" s="22">
        <v>132</v>
      </c>
      <c r="R8" s="22">
        <v>136</v>
      </c>
      <c r="S8" s="22">
        <v>138</v>
      </c>
      <c r="T8" s="22">
        <v>134</v>
      </c>
      <c r="U8" s="6"/>
    </row>
    <row r="9" spans="2:21" ht="15" x14ac:dyDescent="0.25">
      <c r="B9" s="4"/>
      <c r="C9" s="22">
        <v>3</v>
      </c>
      <c r="D9" s="23"/>
      <c r="E9" s="42" t="s">
        <v>179</v>
      </c>
      <c r="F9" s="23" t="s">
        <v>20</v>
      </c>
      <c r="G9" s="22">
        <v>66</v>
      </c>
      <c r="H9" s="22">
        <v>65</v>
      </c>
      <c r="I9" s="22">
        <v>151</v>
      </c>
      <c r="J9" s="22">
        <v>154</v>
      </c>
      <c r="K9" s="22">
        <v>142</v>
      </c>
      <c r="L9" s="22">
        <v>143</v>
      </c>
      <c r="M9" s="22">
        <v>173</v>
      </c>
      <c r="N9" s="22">
        <v>167</v>
      </c>
      <c r="O9" s="22">
        <v>148</v>
      </c>
      <c r="P9" s="22">
        <v>143</v>
      </c>
      <c r="Q9" s="22">
        <v>116</v>
      </c>
      <c r="R9" s="22">
        <v>115</v>
      </c>
      <c r="S9" s="22">
        <v>112</v>
      </c>
      <c r="T9" s="22">
        <v>112</v>
      </c>
      <c r="U9" s="6"/>
    </row>
    <row r="10" spans="2:21" ht="15" x14ac:dyDescent="0.25">
      <c r="B10" s="4"/>
      <c r="C10" s="22">
        <v>4</v>
      </c>
      <c r="D10" s="23"/>
      <c r="E10" s="42" t="s">
        <v>179</v>
      </c>
      <c r="F10" s="23" t="s">
        <v>20</v>
      </c>
      <c r="G10" s="22">
        <v>74</v>
      </c>
      <c r="H10" s="22">
        <v>74</v>
      </c>
      <c r="I10" s="22">
        <v>187</v>
      </c>
      <c r="J10" s="22">
        <v>182</v>
      </c>
      <c r="K10" s="22">
        <v>162</v>
      </c>
      <c r="L10" s="22">
        <v>160</v>
      </c>
      <c r="M10" s="22">
        <v>206</v>
      </c>
      <c r="N10" s="22">
        <v>201</v>
      </c>
      <c r="O10" s="22">
        <v>151</v>
      </c>
      <c r="P10" s="22">
        <v>159</v>
      </c>
      <c r="Q10" s="22">
        <v>128</v>
      </c>
      <c r="R10" s="22">
        <v>127</v>
      </c>
      <c r="S10" s="22">
        <v>121</v>
      </c>
      <c r="T10" s="22">
        <v>120</v>
      </c>
      <c r="U10" s="6"/>
    </row>
    <row r="11" spans="2:21" ht="15" x14ac:dyDescent="0.25">
      <c r="B11" s="4"/>
      <c r="C11" s="22">
        <v>5</v>
      </c>
      <c r="D11" s="23"/>
      <c r="E11" s="42" t="s">
        <v>179</v>
      </c>
      <c r="F11" s="23" t="s">
        <v>20</v>
      </c>
      <c r="G11" s="22">
        <v>91</v>
      </c>
      <c r="H11" s="22">
        <v>91</v>
      </c>
      <c r="I11" s="22">
        <v>219</v>
      </c>
      <c r="J11" s="22">
        <v>211</v>
      </c>
      <c r="K11" s="22">
        <v>197</v>
      </c>
      <c r="L11" s="22">
        <v>194</v>
      </c>
      <c r="M11" s="22">
        <v>231</v>
      </c>
      <c r="N11" s="22">
        <v>227</v>
      </c>
      <c r="O11" s="22">
        <v>175</v>
      </c>
      <c r="P11" s="22">
        <v>175</v>
      </c>
      <c r="Q11" s="22">
        <v>141</v>
      </c>
      <c r="R11" s="22">
        <v>144</v>
      </c>
      <c r="S11" s="22">
        <v>144</v>
      </c>
      <c r="T11" s="22">
        <v>149</v>
      </c>
      <c r="U11" s="6"/>
    </row>
    <row r="12" spans="2:21" ht="15" x14ac:dyDescent="0.25">
      <c r="B12" s="4"/>
      <c r="C12" s="22">
        <v>6</v>
      </c>
      <c r="D12" s="23"/>
      <c r="E12" s="42" t="s">
        <v>179</v>
      </c>
      <c r="F12" s="23" t="s">
        <v>20</v>
      </c>
      <c r="G12" s="22">
        <v>85</v>
      </c>
      <c r="H12" s="22">
        <v>89</v>
      </c>
      <c r="I12" s="22">
        <v>211</v>
      </c>
      <c r="J12" s="22">
        <v>205</v>
      </c>
      <c r="K12" s="22">
        <v>192</v>
      </c>
      <c r="L12" s="22">
        <v>190</v>
      </c>
      <c r="M12" s="22">
        <v>234</v>
      </c>
      <c r="N12" s="22">
        <v>234</v>
      </c>
      <c r="O12" s="22">
        <v>161</v>
      </c>
      <c r="P12" s="22">
        <v>167</v>
      </c>
      <c r="Q12" s="22">
        <v>129</v>
      </c>
      <c r="R12" s="22">
        <v>133</v>
      </c>
      <c r="S12" s="22">
        <v>136</v>
      </c>
      <c r="T12" s="22">
        <v>132</v>
      </c>
      <c r="U12" s="6"/>
    </row>
    <row r="13" spans="2:21" ht="15" x14ac:dyDescent="0.25">
      <c r="B13" s="4"/>
      <c r="C13" s="22">
        <v>7</v>
      </c>
      <c r="D13" s="23"/>
      <c r="E13" s="42" t="s">
        <v>179</v>
      </c>
      <c r="F13" s="23" t="s">
        <v>20</v>
      </c>
      <c r="G13" s="22">
        <v>71</v>
      </c>
      <c r="H13" s="22">
        <v>72</v>
      </c>
      <c r="I13" s="22">
        <v>174</v>
      </c>
      <c r="J13" s="22">
        <v>171</v>
      </c>
      <c r="K13" s="22">
        <v>164</v>
      </c>
      <c r="L13" s="22">
        <v>165</v>
      </c>
      <c r="M13" s="22">
        <v>175</v>
      </c>
      <c r="N13" s="22">
        <v>178</v>
      </c>
      <c r="O13" s="22">
        <v>138</v>
      </c>
      <c r="P13" s="22">
        <v>140</v>
      </c>
      <c r="Q13" s="22">
        <v>125</v>
      </c>
      <c r="R13" s="22">
        <v>122</v>
      </c>
      <c r="S13" s="22">
        <v>124</v>
      </c>
      <c r="T13" s="22">
        <v>124</v>
      </c>
      <c r="U13" s="6"/>
    </row>
    <row r="14" spans="2:21" ht="15" x14ac:dyDescent="0.25">
      <c r="B14" s="4"/>
      <c r="C14" s="22">
        <v>8</v>
      </c>
      <c r="D14" s="23"/>
      <c r="E14" s="42" t="s">
        <v>179</v>
      </c>
      <c r="F14" s="23" t="s">
        <v>20</v>
      </c>
      <c r="G14" s="22">
        <v>81</v>
      </c>
      <c r="H14" s="22">
        <v>77</v>
      </c>
      <c r="I14" s="22">
        <v>202</v>
      </c>
      <c r="J14" s="22">
        <v>201</v>
      </c>
      <c r="K14" s="22">
        <v>185</v>
      </c>
      <c r="L14" s="22">
        <v>185</v>
      </c>
      <c r="M14" s="22">
        <v>219</v>
      </c>
      <c r="N14" s="22">
        <v>213</v>
      </c>
      <c r="O14" s="22">
        <v>161</v>
      </c>
      <c r="P14" s="22">
        <v>159</v>
      </c>
      <c r="Q14" s="22">
        <v>148</v>
      </c>
      <c r="R14" s="22">
        <v>141</v>
      </c>
      <c r="S14" s="22">
        <v>139</v>
      </c>
      <c r="T14" s="22">
        <v>139</v>
      </c>
      <c r="U14" s="6"/>
    </row>
    <row r="15" spans="2:21" ht="15" x14ac:dyDescent="0.25">
      <c r="B15" s="4"/>
      <c r="C15" s="22">
        <v>9</v>
      </c>
      <c r="D15" s="23"/>
      <c r="E15" s="42" t="s">
        <v>179</v>
      </c>
      <c r="F15" s="23" t="s">
        <v>20</v>
      </c>
      <c r="G15" s="22">
        <v>73</v>
      </c>
      <c r="H15" s="22">
        <v>76</v>
      </c>
      <c r="I15" s="22">
        <v>189</v>
      </c>
      <c r="J15" s="22">
        <v>184</v>
      </c>
      <c r="K15" s="22">
        <v>181</v>
      </c>
      <c r="L15" s="22">
        <v>183</v>
      </c>
      <c r="M15" s="22">
        <v>190</v>
      </c>
      <c r="N15" s="22">
        <v>189</v>
      </c>
      <c r="O15" s="22">
        <v>140</v>
      </c>
      <c r="P15" s="22">
        <v>140</v>
      </c>
      <c r="Q15" s="22">
        <v>135</v>
      </c>
      <c r="R15" s="22">
        <v>131</v>
      </c>
      <c r="S15" s="22">
        <v>130</v>
      </c>
      <c r="T15" s="22">
        <v>132</v>
      </c>
      <c r="U15" s="6"/>
    </row>
    <row r="16" spans="2:21" ht="15" x14ac:dyDescent="0.25">
      <c r="B16" s="4"/>
      <c r="C16" s="22">
        <v>10</v>
      </c>
      <c r="D16" s="23"/>
      <c r="E16" s="42" t="s">
        <v>179</v>
      </c>
      <c r="F16" s="23" t="s">
        <v>20</v>
      </c>
      <c r="G16" s="22">
        <v>88</v>
      </c>
      <c r="H16" s="22">
        <v>87</v>
      </c>
      <c r="I16" s="22">
        <v>205</v>
      </c>
      <c r="J16" s="22">
        <v>203</v>
      </c>
      <c r="K16" s="22">
        <v>189</v>
      </c>
      <c r="L16" s="22">
        <v>190</v>
      </c>
      <c r="M16" s="22">
        <v>214</v>
      </c>
      <c r="N16" s="22">
        <v>214</v>
      </c>
      <c r="O16" s="22">
        <v>153</v>
      </c>
      <c r="P16" s="22">
        <v>155</v>
      </c>
      <c r="Q16" s="22">
        <v>164</v>
      </c>
      <c r="R16" s="22">
        <v>166</v>
      </c>
      <c r="S16" s="22">
        <v>163</v>
      </c>
      <c r="T16" s="22">
        <v>160</v>
      </c>
      <c r="U16" s="6"/>
    </row>
    <row r="17" spans="2:21" ht="15" x14ac:dyDescent="0.25">
      <c r="B17" s="4"/>
      <c r="C17" s="22">
        <v>11</v>
      </c>
      <c r="D17" s="23"/>
      <c r="E17" s="42" t="s">
        <v>179</v>
      </c>
      <c r="F17" s="23" t="s">
        <v>20</v>
      </c>
      <c r="G17" s="22">
        <v>62</v>
      </c>
      <c r="H17" s="22">
        <v>60</v>
      </c>
      <c r="I17" s="22">
        <v>158</v>
      </c>
      <c r="J17" s="22">
        <v>147</v>
      </c>
      <c r="K17" s="22">
        <v>136</v>
      </c>
      <c r="L17" s="22">
        <v>132</v>
      </c>
      <c r="M17" s="22">
        <v>149</v>
      </c>
      <c r="N17" s="22">
        <v>152</v>
      </c>
      <c r="O17" s="22">
        <v>108</v>
      </c>
      <c r="P17" s="22">
        <v>106</v>
      </c>
      <c r="Q17" s="22">
        <v>107</v>
      </c>
      <c r="R17" s="22">
        <v>105</v>
      </c>
      <c r="S17" s="22">
        <v>94</v>
      </c>
      <c r="T17" s="22">
        <v>95</v>
      </c>
      <c r="U17" s="6"/>
    </row>
    <row r="18" spans="2:21" ht="15" x14ac:dyDescent="0.25">
      <c r="B18" s="4"/>
      <c r="C18" s="22">
        <v>12</v>
      </c>
      <c r="D18" s="23"/>
      <c r="E18" s="42" t="s">
        <v>179</v>
      </c>
      <c r="F18" s="23" t="s">
        <v>20</v>
      </c>
      <c r="G18" s="22">
        <v>78</v>
      </c>
      <c r="H18" s="22">
        <v>81</v>
      </c>
      <c r="I18" s="22">
        <v>191</v>
      </c>
      <c r="J18" s="22">
        <v>190</v>
      </c>
      <c r="K18" s="22">
        <v>192</v>
      </c>
      <c r="L18" s="22">
        <v>191</v>
      </c>
      <c r="M18" s="22">
        <v>220</v>
      </c>
      <c r="N18" s="22">
        <v>218</v>
      </c>
      <c r="O18" s="22">
        <v>159</v>
      </c>
      <c r="P18" s="22">
        <v>157</v>
      </c>
      <c r="Q18" s="22">
        <v>135</v>
      </c>
      <c r="R18" s="22">
        <v>138</v>
      </c>
      <c r="S18" s="22">
        <v>138</v>
      </c>
      <c r="T18" s="22">
        <v>133</v>
      </c>
      <c r="U18" s="6"/>
    </row>
    <row r="19" spans="2:21" ht="15" x14ac:dyDescent="0.25">
      <c r="B19" s="4"/>
      <c r="C19" s="22">
        <v>13</v>
      </c>
      <c r="D19" s="23"/>
      <c r="E19" s="42" t="s">
        <v>179</v>
      </c>
      <c r="F19" s="23" t="s">
        <v>20</v>
      </c>
      <c r="G19" s="22">
        <v>69</v>
      </c>
      <c r="H19" s="22">
        <v>68</v>
      </c>
      <c r="I19" s="22">
        <v>199</v>
      </c>
      <c r="J19" s="22">
        <v>201</v>
      </c>
      <c r="K19" s="22">
        <v>187</v>
      </c>
      <c r="L19" s="22">
        <v>184</v>
      </c>
      <c r="M19" s="22">
        <v>204</v>
      </c>
      <c r="N19" s="22">
        <v>208</v>
      </c>
      <c r="O19" s="22">
        <v>164</v>
      </c>
      <c r="P19" s="22">
        <v>164</v>
      </c>
      <c r="Q19" s="22">
        <v>152</v>
      </c>
      <c r="R19" s="22">
        <v>148</v>
      </c>
      <c r="S19" s="22">
        <v>131</v>
      </c>
      <c r="T19" s="22">
        <v>132</v>
      </c>
      <c r="U19" s="6"/>
    </row>
    <row r="20" spans="2:21" ht="15" x14ac:dyDescent="0.25">
      <c r="B20" s="4"/>
      <c r="C20" s="22">
        <v>14</v>
      </c>
      <c r="D20" s="23"/>
      <c r="E20" s="42" t="s">
        <v>179</v>
      </c>
      <c r="F20" s="23" t="s">
        <v>20</v>
      </c>
      <c r="G20" s="22">
        <v>82</v>
      </c>
      <c r="H20" s="22">
        <v>85</v>
      </c>
      <c r="I20" s="22">
        <v>202</v>
      </c>
      <c r="J20" s="22">
        <v>205</v>
      </c>
      <c r="K20" s="22">
        <v>180</v>
      </c>
      <c r="L20" s="22">
        <v>180</v>
      </c>
      <c r="M20" s="22">
        <v>213</v>
      </c>
      <c r="N20" s="22">
        <v>213</v>
      </c>
      <c r="O20" s="22">
        <v>150</v>
      </c>
      <c r="P20" s="22">
        <v>152</v>
      </c>
      <c r="Q20" s="22">
        <v>140</v>
      </c>
      <c r="R20" s="22">
        <v>140</v>
      </c>
      <c r="S20" s="22">
        <v>136</v>
      </c>
      <c r="T20" s="22">
        <v>138</v>
      </c>
      <c r="U20" s="6"/>
    </row>
    <row r="21" spans="2:21" ht="15" x14ac:dyDescent="0.25">
      <c r="B21" s="4"/>
      <c r="C21" s="22">
        <v>15</v>
      </c>
      <c r="D21" s="23"/>
      <c r="E21" s="42" t="s">
        <v>179</v>
      </c>
      <c r="F21" s="23" t="s">
        <v>20</v>
      </c>
      <c r="G21" s="22">
        <v>86</v>
      </c>
      <c r="H21" s="22">
        <v>85</v>
      </c>
      <c r="I21" s="22">
        <v>192</v>
      </c>
      <c r="J21" s="22">
        <v>187</v>
      </c>
      <c r="K21" s="22">
        <v>163</v>
      </c>
      <c r="L21" s="22">
        <v>166</v>
      </c>
      <c r="M21" s="22">
        <v>195</v>
      </c>
      <c r="N21" s="22">
        <v>195</v>
      </c>
      <c r="O21" s="22">
        <v>148</v>
      </c>
      <c r="P21" s="22">
        <v>146</v>
      </c>
      <c r="Q21" s="22">
        <v>135</v>
      </c>
      <c r="R21" s="22">
        <v>133</v>
      </c>
      <c r="S21" s="22">
        <v>131</v>
      </c>
      <c r="T21" s="22">
        <v>131</v>
      </c>
      <c r="U21" s="6"/>
    </row>
    <row r="22" spans="2:21" ht="15" x14ac:dyDescent="0.25">
      <c r="B22" s="4"/>
      <c r="C22" s="22">
        <v>16</v>
      </c>
      <c r="D22" s="23"/>
      <c r="E22" s="42" t="s">
        <v>179</v>
      </c>
      <c r="F22" s="23" t="s">
        <v>20</v>
      </c>
      <c r="G22" s="22">
        <v>40</v>
      </c>
      <c r="H22" s="22">
        <v>42</v>
      </c>
      <c r="I22" s="22">
        <v>155</v>
      </c>
      <c r="J22" s="22">
        <v>153</v>
      </c>
      <c r="K22" s="22">
        <v>129</v>
      </c>
      <c r="L22" s="22">
        <v>128</v>
      </c>
      <c r="M22" s="22">
        <v>161</v>
      </c>
      <c r="N22" s="22">
        <v>160</v>
      </c>
      <c r="O22" s="22">
        <v>113</v>
      </c>
      <c r="P22" s="22">
        <v>116</v>
      </c>
      <c r="Q22" s="22">
        <v>114</v>
      </c>
      <c r="R22" s="22">
        <v>111</v>
      </c>
      <c r="S22" s="22">
        <v>103</v>
      </c>
      <c r="T22" s="22">
        <v>106</v>
      </c>
      <c r="U22" s="6"/>
    </row>
    <row r="23" spans="2:21" ht="15" x14ac:dyDescent="0.25">
      <c r="B23" s="4"/>
      <c r="C23" s="22">
        <v>17</v>
      </c>
      <c r="D23" s="23"/>
      <c r="E23" s="42" t="s">
        <v>179</v>
      </c>
      <c r="F23" s="23" t="s">
        <v>20</v>
      </c>
      <c r="G23" s="22">
        <v>84</v>
      </c>
      <c r="H23" s="22">
        <v>85</v>
      </c>
      <c r="I23" s="22">
        <v>200</v>
      </c>
      <c r="J23" s="22">
        <v>193</v>
      </c>
      <c r="K23" s="22">
        <v>174</v>
      </c>
      <c r="L23" s="22">
        <v>170</v>
      </c>
      <c r="M23" s="22">
        <v>208</v>
      </c>
      <c r="N23" s="22">
        <v>208</v>
      </c>
      <c r="O23" s="22">
        <v>154</v>
      </c>
      <c r="P23" s="22">
        <v>153</v>
      </c>
      <c r="Q23" s="22">
        <v>135</v>
      </c>
      <c r="R23" s="22">
        <v>131</v>
      </c>
      <c r="S23" s="22">
        <v>137</v>
      </c>
      <c r="T23" s="22">
        <v>140</v>
      </c>
      <c r="U23" s="6"/>
    </row>
    <row r="24" spans="2:21" ht="15" x14ac:dyDescent="0.25">
      <c r="B24" s="4"/>
      <c r="C24" s="22">
        <v>18</v>
      </c>
      <c r="D24" s="23"/>
      <c r="E24" s="42" t="s">
        <v>179</v>
      </c>
      <c r="F24" s="23" t="s">
        <v>20</v>
      </c>
      <c r="G24" s="22">
        <v>76</v>
      </c>
      <c r="H24" s="22">
        <v>71</v>
      </c>
      <c r="I24" s="22">
        <v>183</v>
      </c>
      <c r="J24" s="22">
        <v>187</v>
      </c>
      <c r="K24" s="22">
        <v>164</v>
      </c>
      <c r="L24" s="22">
        <v>166</v>
      </c>
      <c r="M24" s="22">
        <v>189</v>
      </c>
      <c r="N24" s="22">
        <v>194</v>
      </c>
      <c r="O24" s="22">
        <v>139</v>
      </c>
      <c r="P24" s="22">
        <v>137</v>
      </c>
      <c r="Q24" s="22">
        <v>134</v>
      </c>
      <c r="R24" s="22">
        <v>135</v>
      </c>
      <c r="S24" s="22">
        <v>119</v>
      </c>
      <c r="T24" s="22">
        <v>121</v>
      </c>
      <c r="U24" s="6"/>
    </row>
    <row r="25" spans="2:21" ht="15" x14ac:dyDescent="0.25">
      <c r="B25" s="4"/>
      <c r="C25" s="22">
        <v>19</v>
      </c>
      <c r="D25" s="23"/>
      <c r="E25" s="42" t="s">
        <v>179</v>
      </c>
      <c r="F25" s="23" t="s">
        <v>20</v>
      </c>
      <c r="G25" s="22">
        <v>84</v>
      </c>
      <c r="H25" s="22">
        <v>83</v>
      </c>
      <c r="I25" s="22">
        <v>184</v>
      </c>
      <c r="J25" s="22">
        <v>186</v>
      </c>
      <c r="K25" s="22">
        <v>169</v>
      </c>
      <c r="L25" s="22">
        <v>169</v>
      </c>
      <c r="M25" s="22">
        <v>191</v>
      </c>
      <c r="N25" s="22">
        <v>187</v>
      </c>
      <c r="O25" s="22">
        <v>154</v>
      </c>
      <c r="P25" s="22">
        <v>155</v>
      </c>
      <c r="Q25" s="22">
        <v>135</v>
      </c>
      <c r="R25" s="22">
        <v>132</v>
      </c>
      <c r="S25" s="22">
        <v>134</v>
      </c>
      <c r="T25" s="22">
        <v>131</v>
      </c>
      <c r="U25" s="6"/>
    </row>
    <row r="26" spans="2:21" ht="15" x14ac:dyDescent="0.25">
      <c r="B26" s="4"/>
      <c r="C26" s="22">
        <v>20</v>
      </c>
      <c r="D26" s="23"/>
      <c r="E26" s="42" t="s">
        <v>179</v>
      </c>
      <c r="F26" s="23" t="s">
        <v>20</v>
      </c>
      <c r="G26" s="22">
        <v>69</v>
      </c>
      <c r="H26" s="22">
        <v>70</v>
      </c>
      <c r="I26" s="22">
        <v>207</v>
      </c>
      <c r="J26" s="22">
        <v>201</v>
      </c>
      <c r="K26" s="22">
        <v>161</v>
      </c>
      <c r="L26" s="22">
        <v>165</v>
      </c>
      <c r="M26" s="22">
        <v>204</v>
      </c>
      <c r="N26" s="22">
        <v>209</v>
      </c>
      <c r="O26" s="22">
        <v>142</v>
      </c>
      <c r="P26" s="22">
        <v>145</v>
      </c>
      <c r="Q26" s="22">
        <v>125</v>
      </c>
      <c r="R26" s="22">
        <v>129</v>
      </c>
      <c r="S26" s="22">
        <v>119</v>
      </c>
      <c r="T26" s="22">
        <v>115</v>
      </c>
      <c r="U26" s="6"/>
    </row>
    <row r="27" spans="2:21" ht="15" x14ac:dyDescent="0.25">
      <c r="B27" s="4"/>
      <c r="C27" s="22">
        <v>21</v>
      </c>
      <c r="D27" s="23"/>
      <c r="E27" s="42" t="s">
        <v>179</v>
      </c>
      <c r="F27" s="23" t="s">
        <v>20</v>
      </c>
      <c r="G27" s="22">
        <v>67</v>
      </c>
      <c r="H27" s="22">
        <v>68</v>
      </c>
      <c r="I27" s="22">
        <v>180</v>
      </c>
      <c r="J27" s="22">
        <v>180</v>
      </c>
      <c r="K27" s="22">
        <v>158</v>
      </c>
      <c r="L27" s="22">
        <v>155</v>
      </c>
      <c r="M27" s="22">
        <v>181</v>
      </c>
      <c r="N27" s="22">
        <v>186</v>
      </c>
      <c r="O27" s="22">
        <v>139</v>
      </c>
      <c r="P27" s="22">
        <v>142</v>
      </c>
      <c r="Q27" s="22">
        <v>130</v>
      </c>
      <c r="R27" s="22">
        <v>133</v>
      </c>
      <c r="S27" s="22">
        <v>130</v>
      </c>
      <c r="T27" s="22">
        <v>132</v>
      </c>
      <c r="U27" s="6"/>
    </row>
    <row r="28" spans="2:21" ht="15" x14ac:dyDescent="0.25">
      <c r="B28" s="4"/>
      <c r="C28" s="22">
        <v>22</v>
      </c>
      <c r="D28" s="23"/>
      <c r="E28" s="42" t="s">
        <v>179</v>
      </c>
      <c r="F28" s="23" t="s">
        <v>20</v>
      </c>
      <c r="G28" s="22">
        <v>65</v>
      </c>
      <c r="H28" s="22">
        <v>64</v>
      </c>
      <c r="I28" s="22">
        <v>172</v>
      </c>
      <c r="J28" s="22">
        <v>175</v>
      </c>
      <c r="K28" s="22">
        <v>152</v>
      </c>
      <c r="L28" s="22">
        <v>153</v>
      </c>
      <c r="M28" s="22">
        <v>178</v>
      </c>
      <c r="N28" s="22">
        <v>177</v>
      </c>
      <c r="O28" s="22">
        <v>135</v>
      </c>
      <c r="P28" s="22">
        <v>136</v>
      </c>
      <c r="Q28" s="22">
        <v>114</v>
      </c>
      <c r="R28" s="22">
        <v>115</v>
      </c>
      <c r="S28" s="22">
        <v>113</v>
      </c>
      <c r="T28" s="22">
        <v>114</v>
      </c>
      <c r="U28" s="6"/>
    </row>
    <row r="29" spans="2:21" ht="15" x14ac:dyDescent="0.25">
      <c r="B29" s="4"/>
      <c r="C29" s="22">
        <v>23</v>
      </c>
      <c r="D29" s="23"/>
      <c r="E29" s="42" t="s">
        <v>179</v>
      </c>
      <c r="F29" s="23" t="s">
        <v>20</v>
      </c>
      <c r="G29" s="22">
        <v>80</v>
      </c>
      <c r="H29" s="22">
        <v>77</v>
      </c>
      <c r="I29" s="22">
        <v>180</v>
      </c>
      <c r="J29" s="22">
        <v>181</v>
      </c>
      <c r="K29" s="22">
        <v>167</v>
      </c>
      <c r="L29" s="22">
        <v>163</v>
      </c>
      <c r="M29" s="22">
        <v>192</v>
      </c>
      <c r="N29" s="22">
        <v>189</v>
      </c>
      <c r="O29" s="22">
        <v>128</v>
      </c>
      <c r="P29" s="22">
        <v>131</v>
      </c>
      <c r="Q29" s="22">
        <v>115</v>
      </c>
      <c r="R29" s="22">
        <v>115</v>
      </c>
      <c r="S29" s="22">
        <v>116</v>
      </c>
      <c r="T29" s="22">
        <v>115</v>
      </c>
      <c r="U29" s="6"/>
    </row>
    <row r="30" spans="2:21" ht="15" x14ac:dyDescent="0.25">
      <c r="B30" s="4"/>
      <c r="C30" s="22">
        <v>24</v>
      </c>
      <c r="D30" s="23"/>
      <c r="E30" s="42" t="s">
        <v>180</v>
      </c>
      <c r="F30" s="23" t="s">
        <v>20</v>
      </c>
      <c r="G30" s="22">
        <v>78</v>
      </c>
      <c r="H30" s="22">
        <v>80</v>
      </c>
      <c r="I30" s="22">
        <v>165</v>
      </c>
      <c r="J30" s="22">
        <v>161</v>
      </c>
      <c r="K30" s="22">
        <v>162</v>
      </c>
      <c r="L30" s="22">
        <v>162</v>
      </c>
      <c r="M30" s="22">
        <v>169</v>
      </c>
      <c r="N30" s="22">
        <v>170</v>
      </c>
      <c r="O30" s="22">
        <v>142</v>
      </c>
      <c r="P30" s="22">
        <v>148</v>
      </c>
      <c r="Q30" s="22">
        <v>135</v>
      </c>
      <c r="R30" s="22">
        <v>130</v>
      </c>
      <c r="S30" s="22">
        <v>131</v>
      </c>
      <c r="T30" s="22">
        <v>129</v>
      </c>
      <c r="U30" s="6"/>
    </row>
    <row r="31" spans="2:21" ht="15" x14ac:dyDescent="0.25">
      <c r="B31" s="4"/>
      <c r="C31" s="22">
        <v>25</v>
      </c>
      <c r="D31" s="23"/>
      <c r="E31" s="42" t="s">
        <v>179</v>
      </c>
      <c r="F31" s="23" t="s">
        <v>20</v>
      </c>
      <c r="G31" s="22">
        <v>82</v>
      </c>
      <c r="H31" s="22">
        <v>81</v>
      </c>
      <c r="I31" s="22">
        <v>201</v>
      </c>
      <c r="J31" s="22">
        <v>201</v>
      </c>
      <c r="K31" s="22">
        <v>174</v>
      </c>
      <c r="L31" s="22">
        <v>180</v>
      </c>
      <c r="M31" s="22">
        <v>198</v>
      </c>
      <c r="N31" s="22">
        <v>198</v>
      </c>
      <c r="O31" s="22">
        <v>147</v>
      </c>
      <c r="P31" s="22">
        <v>144</v>
      </c>
      <c r="Q31" s="22">
        <v>148</v>
      </c>
      <c r="R31" s="22">
        <v>146</v>
      </c>
      <c r="S31" s="22">
        <v>136</v>
      </c>
      <c r="T31" s="22">
        <v>139</v>
      </c>
      <c r="U31" s="6"/>
    </row>
    <row r="32" spans="2:21" ht="15" x14ac:dyDescent="0.25">
      <c r="B32" s="4"/>
      <c r="C32" s="22">
        <v>26</v>
      </c>
      <c r="D32" s="23"/>
      <c r="E32" s="42" t="s">
        <v>179</v>
      </c>
      <c r="F32" s="23" t="s">
        <v>20</v>
      </c>
      <c r="G32" s="22">
        <v>59</v>
      </c>
      <c r="H32" s="22">
        <v>62</v>
      </c>
      <c r="I32" s="22">
        <v>195</v>
      </c>
      <c r="J32" s="22">
        <v>185</v>
      </c>
      <c r="K32" s="22">
        <v>173</v>
      </c>
      <c r="L32" s="22">
        <v>173</v>
      </c>
      <c r="M32" s="22">
        <v>195</v>
      </c>
      <c r="N32" s="22">
        <v>198</v>
      </c>
      <c r="O32" s="22">
        <v>144</v>
      </c>
      <c r="P32" s="22">
        <v>144</v>
      </c>
      <c r="Q32" s="22">
        <v>147</v>
      </c>
      <c r="R32" s="22">
        <v>144</v>
      </c>
      <c r="S32" s="22">
        <v>131</v>
      </c>
      <c r="T32" s="22">
        <v>128</v>
      </c>
      <c r="U32" s="6"/>
    </row>
    <row r="33" spans="2:21" ht="15" x14ac:dyDescent="0.25">
      <c r="B33" s="4"/>
      <c r="C33" s="22">
        <v>27</v>
      </c>
      <c r="D33" s="23"/>
      <c r="E33" s="42" t="s">
        <v>179</v>
      </c>
      <c r="F33" s="23" t="s">
        <v>20</v>
      </c>
      <c r="G33" s="22">
        <v>80</v>
      </c>
      <c r="H33" s="22">
        <v>85</v>
      </c>
      <c r="I33" s="22">
        <v>180</v>
      </c>
      <c r="J33" s="22">
        <v>188</v>
      </c>
      <c r="K33" s="22">
        <v>156</v>
      </c>
      <c r="L33" s="22">
        <v>157</v>
      </c>
      <c r="M33" s="22">
        <v>185</v>
      </c>
      <c r="N33" s="22">
        <v>193</v>
      </c>
      <c r="O33" s="22">
        <v>138</v>
      </c>
      <c r="P33" s="22">
        <v>135</v>
      </c>
      <c r="Q33" s="22">
        <v>141</v>
      </c>
      <c r="R33" s="22">
        <v>140</v>
      </c>
      <c r="S33" s="22">
        <v>123</v>
      </c>
      <c r="T33" s="22">
        <v>121</v>
      </c>
      <c r="U33" s="6"/>
    </row>
    <row r="34" spans="2:21" ht="15" x14ac:dyDescent="0.25">
      <c r="B34" s="4"/>
      <c r="C34" s="22">
        <v>28</v>
      </c>
      <c r="D34" s="23"/>
      <c r="E34" s="42" t="s">
        <v>179</v>
      </c>
      <c r="F34" s="23" t="s">
        <v>20</v>
      </c>
      <c r="G34" s="22">
        <v>68</v>
      </c>
      <c r="H34" s="22">
        <v>64</v>
      </c>
      <c r="I34" s="22">
        <v>154</v>
      </c>
      <c r="J34" s="22">
        <v>151</v>
      </c>
      <c r="K34" s="22">
        <v>136</v>
      </c>
      <c r="L34" s="22">
        <v>133</v>
      </c>
      <c r="M34" s="22">
        <v>176</v>
      </c>
      <c r="N34" s="22">
        <v>179</v>
      </c>
      <c r="O34" s="22">
        <v>145</v>
      </c>
      <c r="P34" s="22">
        <v>148</v>
      </c>
      <c r="Q34" s="22">
        <v>114</v>
      </c>
      <c r="R34" s="22">
        <v>114</v>
      </c>
      <c r="S34" s="22">
        <v>102</v>
      </c>
      <c r="T34" s="22">
        <v>104</v>
      </c>
      <c r="U34" s="6"/>
    </row>
    <row r="35" spans="2:21" ht="15" x14ac:dyDescent="0.25">
      <c r="B35" s="4"/>
      <c r="C35" s="22">
        <v>29</v>
      </c>
      <c r="D35" s="23"/>
      <c r="E35" s="42" t="s">
        <v>179</v>
      </c>
      <c r="F35" s="23" t="s">
        <v>20</v>
      </c>
      <c r="G35" s="22">
        <v>63</v>
      </c>
      <c r="H35" s="22">
        <v>65</v>
      </c>
      <c r="I35" s="22">
        <v>155</v>
      </c>
      <c r="J35" s="22">
        <v>152</v>
      </c>
      <c r="K35" s="22">
        <v>141</v>
      </c>
      <c r="L35" s="22">
        <v>140</v>
      </c>
      <c r="M35" s="22">
        <v>156</v>
      </c>
      <c r="N35" s="22">
        <v>164</v>
      </c>
      <c r="O35" s="22">
        <v>123</v>
      </c>
      <c r="P35" s="22">
        <v>124</v>
      </c>
      <c r="Q35" s="22">
        <v>112</v>
      </c>
      <c r="R35" s="22">
        <v>113</v>
      </c>
      <c r="S35" s="22">
        <v>103</v>
      </c>
      <c r="T35" s="22">
        <v>103</v>
      </c>
      <c r="U35" s="6"/>
    </row>
    <row r="36" spans="2:21" ht="15" x14ac:dyDescent="0.25">
      <c r="B36" s="4"/>
      <c r="C36" s="22">
        <v>30</v>
      </c>
      <c r="D36" s="23"/>
      <c r="E36" s="42" t="s">
        <v>179</v>
      </c>
      <c r="F36" s="23" t="s">
        <v>20</v>
      </c>
      <c r="G36" s="22">
        <v>66</v>
      </c>
      <c r="H36" s="22">
        <v>65</v>
      </c>
      <c r="I36" s="22">
        <v>184</v>
      </c>
      <c r="J36" s="22">
        <v>184</v>
      </c>
      <c r="K36" s="22">
        <v>157</v>
      </c>
      <c r="L36" s="22">
        <v>152</v>
      </c>
      <c r="M36" s="22">
        <v>193</v>
      </c>
      <c r="N36" s="22">
        <v>196</v>
      </c>
      <c r="O36" s="22">
        <v>132</v>
      </c>
      <c r="P36" s="22">
        <v>136</v>
      </c>
      <c r="Q36" s="22">
        <v>137</v>
      </c>
      <c r="R36" s="22">
        <v>135</v>
      </c>
      <c r="S36" s="22">
        <v>124</v>
      </c>
      <c r="T36" s="22">
        <v>124</v>
      </c>
      <c r="U36" s="6"/>
    </row>
    <row r="37" spans="2:21" ht="15" x14ac:dyDescent="0.25">
      <c r="B37" s="4"/>
      <c r="C37" s="22">
        <v>31</v>
      </c>
      <c r="D37" s="23"/>
      <c r="E37" s="42" t="s">
        <v>179</v>
      </c>
      <c r="F37" s="23" t="s">
        <v>20</v>
      </c>
      <c r="G37" s="22">
        <v>70</v>
      </c>
      <c r="H37" s="22">
        <v>73</v>
      </c>
      <c r="I37" s="22">
        <v>180</v>
      </c>
      <c r="J37" s="22">
        <v>179</v>
      </c>
      <c r="K37" s="22">
        <v>148</v>
      </c>
      <c r="L37" s="22">
        <v>146</v>
      </c>
      <c r="M37" s="22">
        <v>182</v>
      </c>
      <c r="N37" s="22">
        <v>184</v>
      </c>
      <c r="O37" s="22">
        <v>137</v>
      </c>
      <c r="P37" s="22">
        <v>141</v>
      </c>
      <c r="Q37" s="22">
        <v>133</v>
      </c>
      <c r="R37" s="22">
        <v>133</v>
      </c>
      <c r="S37" s="22">
        <v>129</v>
      </c>
      <c r="T37" s="22">
        <v>125</v>
      </c>
      <c r="U37" s="6"/>
    </row>
    <row r="38" spans="2:21" ht="15" x14ac:dyDescent="0.25">
      <c r="B38" s="4"/>
      <c r="C38" s="22">
        <v>32</v>
      </c>
      <c r="D38" s="23"/>
      <c r="E38" s="42" t="s">
        <v>180</v>
      </c>
      <c r="F38" s="23" t="s">
        <v>20</v>
      </c>
      <c r="G38" s="22">
        <v>74</v>
      </c>
      <c r="H38" s="22">
        <v>72</v>
      </c>
      <c r="I38" s="22">
        <v>172</v>
      </c>
      <c r="J38" s="22">
        <v>172</v>
      </c>
      <c r="K38" s="22">
        <v>146</v>
      </c>
      <c r="L38" s="22">
        <v>143</v>
      </c>
      <c r="M38" s="22">
        <v>175</v>
      </c>
      <c r="N38" s="22">
        <v>175</v>
      </c>
      <c r="O38" s="22">
        <v>129</v>
      </c>
      <c r="P38" s="22">
        <v>125</v>
      </c>
      <c r="Q38" s="22">
        <v>147</v>
      </c>
      <c r="R38" s="22">
        <v>149</v>
      </c>
      <c r="S38" s="22">
        <v>113</v>
      </c>
      <c r="T38" s="22">
        <v>116</v>
      </c>
      <c r="U38" s="6"/>
    </row>
    <row r="39" spans="2:21" ht="15" x14ac:dyDescent="0.25">
      <c r="B39" s="4"/>
      <c r="C39" s="22">
        <v>33</v>
      </c>
      <c r="D39" s="23"/>
      <c r="E39" s="42" t="s">
        <v>180</v>
      </c>
      <c r="F39" s="23" t="s">
        <v>20</v>
      </c>
      <c r="G39" s="22">
        <v>69</v>
      </c>
      <c r="H39" s="22">
        <v>67</v>
      </c>
      <c r="I39" s="22">
        <v>155</v>
      </c>
      <c r="J39" s="22">
        <v>153</v>
      </c>
      <c r="K39" s="22">
        <v>131</v>
      </c>
      <c r="L39" s="22">
        <v>127</v>
      </c>
      <c r="M39" s="22">
        <v>163</v>
      </c>
      <c r="N39" s="22">
        <v>164</v>
      </c>
      <c r="O39" s="22">
        <v>121</v>
      </c>
      <c r="P39" s="22">
        <v>124</v>
      </c>
      <c r="Q39" s="22">
        <v>110</v>
      </c>
      <c r="R39" s="22">
        <v>112</v>
      </c>
      <c r="S39" s="22">
        <v>111</v>
      </c>
      <c r="T39" s="22">
        <v>116</v>
      </c>
      <c r="U39" s="6"/>
    </row>
    <row r="40" spans="2:21" ht="15" x14ac:dyDescent="0.25">
      <c r="B40" s="4"/>
      <c r="C40" s="22">
        <v>34</v>
      </c>
      <c r="D40" s="23"/>
      <c r="E40" s="42" t="s">
        <v>180</v>
      </c>
      <c r="F40" s="23" t="s">
        <v>20</v>
      </c>
      <c r="G40" s="22">
        <v>79</v>
      </c>
      <c r="H40" s="22">
        <v>74</v>
      </c>
      <c r="I40" s="22">
        <v>217</v>
      </c>
      <c r="J40" s="22">
        <v>221</v>
      </c>
      <c r="K40" s="22">
        <v>171</v>
      </c>
      <c r="L40" s="22">
        <v>176</v>
      </c>
      <c r="M40" s="22">
        <v>216</v>
      </c>
      <c r="N40" s="22">
        <v>210</v>
      </c>
      <c r="O40" s="22">
        <v>150</v>
      </c>
      <c r="P40" s="22">
        <v>145</v>
      </c>
      <c r="Q40" s="22">
        <v>131</v>
      </c>
      <c r="R40" s="22">
        <v>138</v>
      </c>
      <c r="S40" s="22">
        <v>132</v>
      </c>
      <c r="T40" s="22">
        <v>130</v>
      </c>
      <c r="U40" s="6"/>
    </row>
    <row r="41" spans="2:21" ht="15" x14ac:dyDescent="0.25">
      <c r="B41" s="4"/>
      <c r="C41" s="22">
        <v>35</v>
      </c>
      <c r="D41" s="23"/>
      <c r="E41" s="42" t="s">
        <v>180</v>
      </c>
      <c r="F41" s="23" t="s">
        <v>20</v>
      </c>
      <c r="G41" s="22">
        <v>67</v>
      </c>
      <c r="H41" s="22">
        <v>67</v>
      </c>
      <c r="I41" s="22">
        <v>183</v>
      </c>
      <c r="J41" s="22">
        <v>183</v>
      </c>
      <c r="K41" s="22">
        <v>132</v>
      </c>
      <c r="L41" s="22">
        <v>133</v>
      </c>
      <c r="M41" s="22">
        <v>196</v>
      </c>
      <c r="N41" s="22">
        <v>194</v>
      </c>
      <c r="O41" s="22">
        <v>146</v>
      </c>
      <c r="P41" s="22">
        <v>144</v>
      </c>
      <c r="Q41" s="22">
        <v>132</v>
      </c>
      <c r="R41" s="22">
        <v>139</v>
      </c>
      <c r="S41" s="22">
        <v>132</v>
      </c>
      <c r="T41" s="22">
        <v>131</v>
      </c>
      <c r="U41" s="6"/>
    </row>
    <row r="42" spans="2:21" ht="15" x14ac:dyDescent="0.25">
      <c r="B42" s="4"/>
      <c r="C42" s="22">
        <v>36</v>
      </c>
      <c r="D42" s="23"/>
      <c r="E42" s="42" t="s">
        <v>180</v>
      </c>
      <c r="F42" s="23" t="s">
        <v>20</v>
      </c>
      <c r="G42" s="22">
        <v>66</v>
      </c>
      <c r="H42" s="22">
        <v>64</v>
      </c>
      <c r="I42" s="22">
        <v>168</v>
      </c>
      <c r="J42" s="22">
        <v>169</v>
      </c>
      <c r="K42" s="22">
        <v>150</v>
      </c>
      <c r="L42" s="22">
        <v>152</v>
      </c>
      <c r="M42" s="22">
        <v>167</v>
      </c>
      <c r="N42" s="22">
        <v>169</v>
      </c>
      <c r="O42" s="22">
        <v>128</v>
      </c>
      <c r="P42" s="22">
        <v>124</v>
      </c>
      <c r="Q42" s="22">
        <v>132</v>
      </c>
      <c r="R42" s="22">
        <v>135</v>
      </c>
      <c r="S42" s="22">
        <v>104</v>
      </c>
      <c r="T42" s="22">
        <v>108</v>
      </c>
      <c r="U42" s="6"/>
    </row>
    <row r="43" spans="2:21" ht="15" x14ac:dyDescent="0.25">
      <c r="B43" s="4"/>
      <c r="C43" s="22">
        <v>37</v>
      </c>
      <c r="D43" s="23"/>
      <c r="E43" s="42" t="s">
        <v>180</v>
      </c>
      <c r="F43" s="23" t="s">
        <v>20</v>
      </c>
      <c r="G43" s="22">
        <v>66</v>
      </c>
      <c r="H43" s="22">
        <v>65</v>
      </c>
      <c r="I43" s="22">
        <v>169</v>
      </c>
      <c r="J43" s="22">
        <v>170</v>
      </c>
      <c r="K43" s="22">
        <v>152</v>
      </c>
      <c r="L43" s="22">
        <v>151</v>
      </c>
      <c r="M43" s="22">
        <v>202</v>
      </c>
      <c r="N43" s="22">
        <v>199</v>
      </c>
      <c r="O43" s="22">
        <v>151</v>
      </c>
      <c r="P43" s="22">
        <v>152</v>
      </c>
      <c r="Q43" s="22">
        <v>125</v>
      </c>
      <c r="R43" s="22">
        <v>122</v>
      </c>
      <c r="S43" s="22">
        <v>122</v>
      </c>
      <c r="T43" s="22">
        <v>124</v>
      </c>
      <c r="U43" s="6"/>
    </row>
    <row r="44" spans="2:21" ht="15" x14ac:dyDescent="0.25">
      <c r="B44" s="4"/>
      <c r="C44" s="22">
        <v>38</v>
      </c>
      <c r="D44" s="23"/>
      <c r="E44" s="42" t="s">
        <v>180</v>
      </c>
      <c r="F44" s="23" t="s">
        <v>20</v>
      </c>
      <c r="G44" s="22">
        <v>78</v>
      </c>
      <c r="H44" s="22">
        <v>76</v>
      </c>
      <c r="I44" s="22">
        <v>174</v>
      </c>
      <c r="J44" s="22">
        <v>173</v>
      </c>
      <c r="K44" s="22">
        <v>148</v>
      </c>
      <c r="L44" s="22">
        <v>147</v>
      </c>
      <c r="M44" s="22">
        <v>187</v>
      </c>
      <c r="N44" s="22">
        <v>191</v>
      </c>
      <c r="O44" s="22">
        <v>146</v>
      </c>
      <c r="P44" s="22">
        <v>142</v>
      </c>
      <c r="Q44" s="22">
        <v>139</v>
      </c>
      <c r="R44" s="22">
        <v>138</v>
      </c>
      <c r="S44" s="22">
        <v>124</v>
      </c>
      <c r="T44" s="22">
        <v>122</v>
      </c>
      <c r="U44" s="6"/>
    </row>
    <row r="45" spans="2:21" ht="15" x14ac:dyDescent="0.25">
      <c r="B45" s="4"/>
      <c r="C45" s="22">
        <v>39</v>
      </c>
      <c r="D45" s="23"/>
      <c r="E45" s="42" t="s">
        <v>180</v>
      </c>
      <c r="F45" s="23" t="s">
        <v>20</v>
      </c>
      <c r="G45" s="22">
        <v>87</v>
      </c>
      <c r="H45" s="22">
        <v>85</v>
      </c>
      <c r="I45" s="22">
        <v>199</v>
      </c>
      <c r="J45" s="22">
        <v>200</v>
      </c>
      <c r="K45" s="22">
        <v>177</v>
      </c>
      <c r="L45" s="22">
        <v>174</v>
      </c>
      <c r="M45" s="22">
        <v>189</v>
      </c>
      <c r="N45" s="22">
        <v>192</v>
      </c>
      <c r="O45" s="22">
        <v>140</v>
      </c>
      <c r="P45" s="22">
        <v>139</v>
      </c>
      <c r="Q45" s="22">
        <v>145</v>
      </c>
      <c r="R45" s="22">
        <v>147</v>
      </c>
      <c r="S45" s="22">
        <v>139</v>
      </c>
      <c r="T45" s="22">
        <v>138</v>
      </c>
      <c r="U45" s="6"/>
    </row>
    <row r="46" spans="2:21" ht="15" x14ac:dyDescent="0.25">
      <c r="B46" s="4"/>
      <c r="C46" s="22">
        <v>40</v>
      </c>
      <c r="D46" s="23"/>
      <c r="E46" s="42" t="s">
        <v>180</v>
      </c>
      <c r="F46" s="23" t="s">
        <v>20</v>
      </c>
      <c r="G46" s="22">
        <v>74</v>
      </c>
      <c r="H46" s="22">
        <v>74</v>
      </c>
      <c r="I46" s="22">
        <v>191</v>
      </c>
      <c r="J46" s="22">
        <v>186</v>
      </c>
      <c r="K46" s="22">
        <v>157</v>
      </c>
      <c r="L46" s="22">
        <v>154</v>
      </c>
      <c r="M46" s="22">
        <v>190</v>
      </c>
      <c r="N46" s="22">
        <v>193</v>
      </c>
      <c r="O46" s="22">
        <v>154</v>
      </c>
      <c r="P46" s="22">
        <v>157</v>
      </c>
      <c r="Q46" s="22">
        <v>115</v>
      </c>
      <c r="R46" s="22">
        <v>115</v>
      </c>
      <c r="S46" s="22">
        <v>117</v>
      </c>
      <c r="T46" s="22">
        <v>119</v>
      </c>
      <c r="U46" s="6"/>
    </row>
    <row r="47" spans="2:21" ht="15" x14ac:dyDescent="0.25">
      <c r="B47" s="4"/>
      <c r="C47" s="22">
        <v>41</v>
      </c>
      <c r="D47" s="23"/>
      <c r="E47" s="42" t="s">
        <v>180</v>
      </c>
      <c r="F47" s="23" t="s">
        <v>20</v>
      </c>
      <c r="G47" s="22">
        <v>76</v>
      </c>
      <c r="H47" s="22">
        <v>74</v>
      </c>
      <c r="I47" s="22">
        <v>167</v>
      </c>
      <c r="J47" s="22">
        <v>170</v>
      </c>
      <c r="K47" s="22">
        <v>159</v>
      </c>
      <c r="L47" s="22">
        <v>150</v>
      </c>
      <c r="M47" s="22">
        <v>169</v>
      </c>
      <c r="N47" s="22">
        <v>172</v>
      </c>
      <c r="O47" s="22">
        <v>130</v>
      </c>
      <c r="P47" s="22">
        <v>131</v>
      </c>
      <c r="Q47" s="22">
        <v>117</v>
      </c>
      <c r="R47" s="22">
        <v>114</v>
      </c>
      <c r="S47" s="22">
        <v>120</v>
      </c>
      <c r="T47" s="22">
        <v>124</v>
      </c>
      <c r="U47" s="6"/>
    </row>
    <row r="48" spans="2:21" ht="15" x14ac:dyDescent="0.25">
      <c r="B48" s="4"/>
      <c r="C48" s="22">
        <v>42</v>
      </c>
      <c r="D48" s="23"/>
      <c r="E48" s="42" t="s">
        <v>180</v>
      </c>
      <c r="F48" s="23" t="s">
        <v>20</v>
      </c>
      <c r="G48" s="22">
        <v>73</v>
      </c>
      <c r="H48" s="22">
        <v>73</v>
      </c>
      <c r="I48" s="22">
        <v>194</v>
      </c>
      <c r="J48" s="22">
        <v>196</v>
      </c>
      <c r="K48" s="22">
        <v>169</v>
      </c>
      <c r="L48" s="22">
        <v>167</v>
      </c>
      <c r="M48" s="22">
        <v>212</v>
      </c>
      <c r="N48" s="22">
        <v>211</v>
      </c>
      <c r="O48" s="22">
        <v>152</v>
      </c>
      <c r="P48" s="22">
        <v>154</v>
      </c>
      <c r="Q48" s="22">
        <v>130</v>
      </c>
      <c r="R48" s="22">
        <v>134</v>
      </c>
      <c r="S48" s="22">
        <v>142</v>
      </c>
      <c r="T48" s="22">
        <v>140</v>
      </c>
      <c r="U48" s="6"/>
    </row>
    <row r="49" spans="2:21" ht="15" x14ac:dyDescent="0.25">
      <c r="B49" s="4"/>
      <c r="C49" s="22">
        <v>43</v>
      </c>
      <c r="D49" s="23"/>
      <c r="E49" s="42" t="s">
        <v>180</v>
      </c>
      <c r="F49" s="23" t="s">
        <v>20</v>
      </c>
      <c r="G49" s="22">
        <v>60</v>
      </c>
      <c r="H49" s="22">
        <v>59</v>
      </c>
      <c r="I49" s="22">
        <v>148</v>
      </c>
      <c r="J49" s="22">
        <v>147</v>
      </c>
      <c r="K49" s="22">
        <v>131</v>
      </c>
      <c r="L49" s="22">
        <v>136</v>
      </c>
      <c r="M49" s="22">
        <v>169</v>
      </c>
      <c r="N49" s="22">
        <v>174</v>
      </c>
      <c r="O49" s="22">
        <v>142</v>
      </c>
      <c r="P49" s="22">
        <v>140</v>
      </c>
      <c r="Q49" s="22">
        <v>103</v>
      </c>
      <c r="R49" s="22">
        <v>103</v>
      </c>
      <c r="S49" s="22">
        <v>113</v>
      </c>
      <c r="T49" s="22">
        <v>114</v>
      </c>
      <c r="U49" s="6"/>
    </row>
    <row r="50" spans="2:21" ht="15" x14ac:dyDescent="0.25">
      <c r="B50" s="4"/>
      <c r="C50" s="22">
        <v>44</v>
      </c>
      <c r="D50" s="23"/>
      <c r="E50" s="42" t="s">
        <v>180</v>
      </c>
      <c r="F50" s="23" t="s">
        <v>20</v>
      </c>
      <c r="G50" s="22">
        <v>98</v>
      </c>
      <c r="H50" s="22">
        <v>92</v>
      </c>
      <c r="I50" s="22">
        <v>226</v>
      </c>
      <c r="J50" s="22">
        <v>225</v>
      </c>
      <c r="K50" s="22">
        <v>165</v>
      </c>
      <c r="L50" s="22">
        <v>170</v>
      </c>
      <c r="M50" s="22">
        <v>218</v>
      </c>
      <c r="N50" s="22">
        <v>218</v>
      </c>
      <c r="O50" s="22">
        <v>158</v>
      </c>
      <c r="P50" s="22">
        <v>157</v>
      </c>
      <c r="Q50" s="22">
        <v>163</v>
      </c>
      <c r="R50" s="22">
        <v>167</v>
      </c>
      <c r="S50" s="22">
        <v>150</v>
      </c>
      <c r="T50" s="22">
        <v>149</v>
      </c>
      <c r="U50" s="6"/>
    </row>
    <row r="51" spans="2:21" ht="15" x14ac:dyDescent="0.25">
      <c r="B51" s="4"/>
      <c r="C51" s="22">
        <v>45</v>
      </c>
      <c r="D51" s="23"/>
      <c r="E51" s="42" t="s">
        <v>180</v>
      </c>
      <c r="F51" s="23" t="s">
        <v>20</v>
      </c>
      <c r="G51" s="22">
        <v>78</v>
      </c>
      <c r="H51" s="22">
        <v>79</v>
      </c>
      <c r="I51" s="22">
        <v>193</v>
      </c>
      <c r="J51" s="22">
        <v>192</v>
      </c>
      <c r="K51" s="22">
        <v>160</v>
      </c>
      <c r="L51" s="22">
        <v>159</v>
      </c>
      <c r="M51" s="22">
        <v>199</v>
      </c>
      <c r="N51" s="22">
        <v>197</v>
      </c>
      <c r="O51" s="22">
        <v>155</v>
      </c>
      <c r="P51" s="22">
        <v>156</v>
      </c>
      <c r="Q51" s="22">
        <v>131</v>
      </c>
      <c r="R51" s="22">
        <v>131</v>
      </c>
      <c r="S51" s="22">
        <v>143</v>
      </c>
      <c r="T51" s="22">
        <v>141</v>
      </c>
      <c r="U51" s="6"/>
    </row>
    <row r="52" spans="2:21" ht="15" x14ac:dyDescent="0.25">
      <c r="B52" s="4"/>
      <c r="C52" s="22">
        <v>46</v>
      </c>
      <c r="D52" s="23"/>
      <c r="E52" s="42" t="s">
        <v>179</v>
      </c>
      <c r="F52" s="23" t="s">
        <v>20</v>
      </c>
      <c r="G52" s="22">
        <v>80</v>
      </c>
      <c r="H52" s="22">
        <v>79</v>
      </c>
      <c r="I52" s="22">
        <v>195</v>
      </c>
      <c r="J52" s="22">
        <v>191</v>
      </c>
      <c r="K52" s="22">
        <v>187</v>
      </c>
      <c r="L52" s="22">
        <v>184</v>
      </c>
      <c r="M52" s="22">
        <v>231</v>
      </c>
      <c r="N52" s="22">
        <v>231</v>
      </c>
      <c r="O52" s="22">
        <v>155</v>
      </c>
      <c r="P52" s="22">
        <v>155</v>
      </c>
      <c r="Q52" s="22">
        <v>134</v>
      </c>
      <c r="R52" s="22">
        <v>131</v>
      </c>
      <c r="S52" s="22">
        <v>128</v>
      </c>
      <c r="T52" s="22">
        <v>124</v>
      </c>
      <c r="U52" s="6"/>
    </row>
    <row r="53" spans="2:21" ht="15" x14ac:dyDescent="0.25">
      <c r="B53" s="4"/>
      <c r="C53" s="22">
        <v>47</v>
      </c>
      <c r="D53" s="23"/>
      <c r="E53" s="42" t="s">
        <v>179</v>
      </c>
      <c r="F53" s="23" t="s">
        <v>20</v>
      </c>
      <c r="G53" s="22">
        <v>76</v>
      </c>
      <c r="H53" s="22">
        <v>79</v>
      </c>
      <c r="I53" s="22">
        <v>228</v>
      </c>
      <c r="J53" s="22">
        <v>232</v>
      </c>
      <c r="K53" s="22">
        <v>201</v>
      </c>
      <c r="L53" s="22">
        <v>204</v>
      </c>
      <c r="M53" s="22">
        <v>202</v>
      </c>
      <c r="N53" s="22">
        <v>202</v>
      </c>
      <c r="O53" s="22">
        <v>159</v>
      </c>
      <c r="P53" s="22">
        <v>157</v>
      </c>
      <c r="Q53" s="22">
        <v>149</v>
      </c>
      <c r="R53" s="22">
        <v>151</v>
      </c>
      <c r="S53" s="22">
        <v>141</v>
      </c>
      <c r="T53" s="22">
        <v>139</v>
      </c>
      <c r="U53" s="6"/>
    </row>
    <row r="54" spans="2:21" ht="15" x14ac:dyDescent="0.25">
      <c r="B54" s="4"/>
      <c r="C54" s="22">
        <v>48</v>
      </c>
      <c r="D54" s="23"/>
      <c r="E54" s="42" t="s">
        <v>179</v>
      </c>
      <c r="F54" s="23" t="s">
        <v>20</v>
      </c>
      <c r="G54" s="22">
        <v>67</v>
      </c>
      <c r="H54" s="22">
        <v>67</v>
      </c>
      <c r="I54" s="22">
        <v>182</v>
      </c>
      <c r="J54" s="22">
        <v>185</v>
      </c>
      <c r="K54" s="22">
        <v>172</v>
      </c>
      <c r="L54" s="22">
        <v>169</v>
      </c>
      <c r="M54" s="22">
        <v>189</v>
      </c>
      <c r="N54" s="22">
        <v>191</v>
      </c>
      <c r="O54" s="22">
        <v>142</v>
      </c>
      <c r="P54" s="22">
        <v>148</v>
      </c>
      <c r="Q54" s="22">
        <v>130</v>
      </c>
      <c r="R54" s="22">
        <v>127</v>
      </c>
      <c r="S54" s="22">
        <v>126</v>
      </c>
      <c r="T54" s="22">
        <v>123</v>
      </c>
      <c r="U54" s="6"/>
    </row>
    <row r="55" spans="2:21" ht="15" x14ac:dyDescent="0.25">
      <c r="B55" s="4"/>
      <c r="C55" s="22">
        <v>49</v>
      </c>
      <c r="D55" s="23"/>
      <c r="E55" s="42" t="s">
        <v>179</v>
      </c>
      <c r="F55" s="23" t="s">
        <v>20</v>
      </c>
      <c r="G55" s="22">
        <v>69</v>
      </c>
      <c r="H55" s="22">
        <v>70</v>
      </c>
      <c r="I55" s="22">
        <v>180</v>
      </c>
      <c r="J55" s="22">
        <v>180</v>
      </c>
      <c r="K55" s="22">
        <v>145</v>
      </c>
      <c r="L55" s="22">
        <v>141</v>
      </c>
      <c r="M55" s="22">
        <v>186</v>
      </c>
      <c r="N55" s="22">
        <v>192</v>
      </c>
      <c r="O55" s="22">
        <v>123</v>
      </c>
      <c r="P55" s="22">
        <v>127</v>
      </c>
      <c r="Q55" s="22">
        <v>115</v>
      </c>
      <c r="R55" s="22">
        <v>111</v>
      </c>
      <c r="S55" s="22">
        <v>110</v>
      </c>
      <c r="T55" s="22">
        <v>111</v>
      </c>
      <c r="U55" s="6"/>
    </row>
    <row r="56" spans="2:21" ht="15" x14ac:dyDescent="0.25">
      <c r="B56" s="4"/>
      <c r="C56" s="22">
        <v>50</v>
      </c>
      <c r="D56" s="23"/>
      <c r="E56" s="42" t="s">
        <v>179</v>
      </c>
      <c r="F56" s="23" t="s">
        <v>20</v>
      </c>
      <c r="G56" s="22">
        <v>79</v>
      </c>
      <c r="H56" s="22">
        <v>75</v>
      </c>
      <c r="I56" s="22">
        <v>205</v>
      </c>
      <c r="J56" s="22">
        <v>200</v>
      </c>
      <c r="K56" s="22">
        <v>171</v>
      </c>
      <c r="L56" s="22">
        <v>169</v>
      </c>
      <c r="M56" s="22">
        <v>198</v>
      </c>
      <c r="N56" s="22">
        <v>196</v>
      </c>
      <c r="O56" s="22">
        <v>169</v>
      </c>
      <c r="P56" s="22">
        <v>163</v>
      </c>
      <c r="Q56" s="22">
        <v>137</v>
      </c>
      <c r="R56" s="22">
        <v>137</v>
      </c>
      <c r="S56" s="22">
        <v>115</v>
      </c>
      <c r="T56" s="22">
        <v>115</v>
      </c>
      <c r="U56" s="6"/>
    </row>
    <row r="57" spans="2:21" ht="15" x14ac:dyDescent="0.25">
      <c r="B57" s="4"/>
      <c r="C57" s="22">
        <v>51</v>
      </c>
      <c r="D57" s="23"/>
      <c r="E57" s="42" t="s">
        <v>179</v>
      </c>
      <c r="F57" s="23" t="s">
        <v>20</v>
      </c>
      <c r="G57" s="22">
        <v>89</v>
      </c>
      <c r="H57" s="22">
        <v>85</v>
      </c>
      <c r="I57" s="22">
        <v>212</v>
      </c>
      <c r="J57" s="22">
        <v>206</v>
      </c>
      <c r="K57" s="22">
        <v>183</v>
      </c>
      <c r="L57" s="22">
        <v>183</v>
      </c>
      <c r="M57" s="22">
        <v>210</v>
      </c>
      <c r="N57" s="22">
        <v>212</v>
      </c>
      <c r="O57" s="22">
        <v>169</v>
      </c>
      <c r="P57" s="22">
        <v>169</v>
      </c>
      <c r="Q57" s="22">
        <v>125</v>
      </c>
      <c r="R57" s="22">
        <v>129</v>
      </c>
      <c r="S57" s="22">
        <v>122</v>
      </c>
      <c r="T57" s="22">
        <v>122</v>
      </c>
      <c r="U57" s="6"/>
    </row>
    <row r="58" spans="2:21" ht="15" x14ac:dyDescent="0.25">
      <c r="B58" s="4"/>
      <c r="C58" s="22">
        <v>52</v>
      </c>
      <c r="D58" s="23"/>
      <c r="E58" s="42" t="s">
        <v>179</v>
      </c>
      <c r="F58" s="23" t="s">
        <v>20</v>
      </c>
      <c r="G58" s="22">
        <v>74</v>
      </c>
      <c r="H58" s="22">
        <v>75</v>
      </c>
      <c r="I58" s="22">
        <v>202</v>
      </c>
      <c r="J58" s="22">
        <v>199</v>
      </c>
      <c r="K58" s="22">
        <v>177</v>
      </c>
      <c r="L58" s="22">
        <v>175</v>
      </c>
      <c r="M58" s="22">
        <v>216</v>
      </c>
      <c r="N58" s="22">
        <v>213</v>
      </c>
      <c r="O58" s="22">
        <v>177</v>
      </c>
      <c r="P58" s="22">
        <v>176</v>
      </c>
      <c r="Q58" s="22">
        <v>144</v>
      </c>
      <c r="R58" s="22">
        <v>144</v>
      </c>
      <c r="S58" s="22">
        <v>135</v>
      </c>
      <c r="T58" s="22">
        <v>139</v>
      </c>
      <c r="U58" s="6"/>
    </row>
    <row r="59" spans="2:21" ht="15" x14ac:dyDescent="0.25">
      <c r="B59" s="4"/>
      <c r="C59" s="22">
        <v>53</v>
      </c>
      <c r="D59" s="23"/>
      <c r="E59" s="42" t="s">
        <v>179</v>
      </c>
      <c r="F59" s="23" t="s">
        <v>20</v>
      </c>
      <c r="G59" s="22">
        <v>77</v>
      </c>
      <c r="H59" s="22">
        <v>76</v>
      </c>
      <c r="I59" s="22">
        <v>198</v>
      </c>
      <c r="J59" s="22">
        <v>196</v>
      </c>
      <c r="K59" s="22">
        <v>182</v>
      </c>
      <c r="L59" s="22">
        <v>180</v>
      </c>
      <c r="M59" s="22">
        <v>212</v>
      </c>
      <c r="N59" s="22">
        <v>214</v>
      </c>
      <c r="O59" s="22">
        <v>138</v>
      </c>
      <c r="P59" s="22">
        <v>138</v>
      </c>
      <c r="Q59" s="22">
        <v>142</v>
      </c>
      <c r="R59" s="22">
        <v>142</v>
      </c>
      <c r="S59" s="22">
        <v>118</v>
      </c>
      <c r="T59" s="22">
        <v>119</v>
      </c>
      <c r="U59" s="6"/>
    </row>
    <row r="60" spans="2:21" ht="15" x14ac:dyDescent="0.25">
      <c r="B60" s="4"/>
      <c r="C60" s="22">
        <v>54</v>
      </c>
      <c r="D60" s="23"/>
      <c r="E60" s="42" t="s">
        <v>179</v>
      </c>
      <c r="F60" s="23" t="s">
        <v>20</v>
      </c>
      <c r="G60" s="22">
        <v>65</v>
      </c>
      <c r="H60" s="22">
        <v>67</v>
      </c>
      <c r="I60" s="22">
        <v>189</v>
      </c>
      <c r="J60" s="22">
        <v>185</v>
      </c>
      <c r="K60" s="22">
        <v>160</v>
      </c>
      <c r="L60" s="22">
        <v>158</v>
      </c>
      <c r="M60" s="22">
        <v>185</v>
      </c>
      <c r="N60" s="22">
        <v>183</v>
      </c>
      <c r="O60" s="22">
        <v>134</v>
      </c>
      <c r="P60" s="22">
        <v>136</v>
      </c>
      <c r="Q60" s="22">
        <v>137</v>
      </c>
      <c r="R60" s="22">
        <v>139</v>
      </c>
      <c r="S60" s="22">
        <v>116</v>
      </c>
      <c r="T60" s="22">
        <v>113</v>
      </c>
      <c r="U60" s="6"/>
    </row>
    <row r="61" spans="2:21" ht="15" x14ac:dyDescent="0.25">
      <c r="B61" s="4"/>
      <c r="C61" s="22">
        <v>55</v>
      </c>
      <c r="D61" s="23"/>
      <c r="E61" s="42" t="s">
        <v>179</v>
      </c>
      <c r="F61" s="23" t="s">
        <v>20</v>
      </c>
      <c r="G61" s="22">
        <v>81</v>
      </c>
      <c r="H61" s="22">
        <v>83</v>
      </c>
      <c r="I61" s="22">
        <v>206</v>
      </c>
      <c r="J61" s="22">
        <v>208</v>
      </c>
      <c r="K61" s="22">
        <v>175</v>
      </c>
      <c r="L61" s="22">
        <v>176</v>
      </c>
      <c r="M61" s="22">
        <v>217</v>
      </c>
      <c r="N61" s="22">
        <v>217</v>
      </c>
      <c r="O61" s="22">
        <v>150</v>
      </c>
      <c r="P61" s="22">
        <v>152</v>
      </c>
      <c r="Q61" s="22">
        <v>137</v>
      </c>
      <c r="R61" s="22">
        <v>135</v>
      </c>
      <c r="S61" s="22">
        <v>129</v>
      </c>
      <c r="T61" s="22">
        <v>127</v>
      </c>
      <c r="U61" s="6"/>
    </row>
    <row r="62" spans="2:21" ht="15" x14ac:dyDescent="0.25">
      <c r="B62" s="4"/>
      <c r="C62" s="22">
        <v>56</v>
      </c>
      <c r="D62" s="23"/>
      <c r="E62" s="42" t="s">
        <v>179</v>
      </c>
      <c r="F62" s="23" t="s">
        <v>20</v>
      </c>
      <c r="G62" s="22">
        <v>73</v>
      </c>
      <c r="H62" s="22">
        <v>74</v>
      </c>
      <c r="I62" s="22">
        <v>184</v>
      </c>
      <c r="J62" s="22">
        <v>184</v>
      </c>
      <c r="K62" s="22">
        <v>166</v>
      </c>
      <c r="L62" s="22">
        <v>166</v>
      </c>
      <c r="M62" s="22">
        <v>201</v>
      </c>
      <c r="N62" s="22">
        <v>203</v>
      </c>
      <c r="O62" s="22">
        <v>153</v>
      </c>
      <c r="P62" s="22">
        <v>154</v>
      </c>
      <c r="Q62" s="22">
        <v>127</v>
      </c>
      <c r="R62" s="22">
        <v>128</v>
      </c>
      <c r="S62" s="22">
        <v>124</v>
      </c>
      <c r="T62" s="22">
        <v>126</v>
      </c>
      <c r="U62" s="6"/>
    </row>
    <row r="63" spans="2:21" ht="15" x14ac:dyDescent="0.25">
      <c r="B63" s="4"/>
      <c r="C63" s="22">
        <v>57</v>
      </c>
      <c r="D63" s="23"/>
      <c r="E63" s="42" t="s">
        <v>179</v>
      </c>
      <c r="F63" s="23" t="s">
        <v>20</v>
      </c>
      <c r="G63" s="22">
        <v>98</v>
      </c>
      <c r="H63" s="22">
        <v>98</v>
      </c>
      <c r="I63" s="22">
        <v>266</v>
      </c>
      <c r="J63" s="22">
        <v>254</v>
      </c>
      <c r="K63" s="22">
        <v>202</v>
      </c>
      <c r="L63" s="22">
        <v>201</v>
      </c>
      <c r="M63" s="22">
        <v>257</v>
      </c>
      <c r="N63" s="22">
        <v>259</v>
      </c>
      <c r="O63" s="22">
        <v>185</v>
      </c>
      <c r="P63" s="22">
        <v>182</v>
      </c>
      <c r="Q63" s="22">
        <v>174</v>
      </c>
      <c r="R63" s="22">
        <v>166</v>
      </c>
      <c r="S63" s="22">
        <v>147</v>
      </c>
      <c r="T63" s="22">
        <v>148</v>
      </c>
      <c r="U63" s="6"/>
    </row>
    <row r="64" spans="2:21" ht="15" x14ac:dyDescent="0.25">
      <c r="B64" s="4"/>
      <c r="C64" s="22">
        <v>58</v>
      </c>
      <c r="D64" s="23"/>
      <c r="E64" s="42" t="s">
        <v>179</v>
      </c>
      <c r="F64" s="23" t="s">
        <v>20</v>
      </c>
      <c r="G64" s="22">
        <v>75</v>
      </c>
      <c r="H64" s="22">
        <v>75</v>
      </c>
      <c r="I64" s="22">
        <v>189</v>
      </c>
      <c r="J64" s="22">
        <v>187</v>
      </c>
      <c r="K64" s="22">
        <v>153</v>
      </c>
      <c r="L64" s="22">
        <v>150</v>
      </c>
      <c r="M64" s="22">
        <v>200</v>
      </c>
      <c r="N64" s="22">
        <v>208</v>
      </c>
      <c r="O64" s="22">
        <v>142</v>
      </c>
      <c r="P64" s="22">
        <v>146</v>
      </c>
      <c r="Q64" s="22">
        <v>135</v>
      </c>
      <c r="R64" s="22">
        <v>138</v>
      </c>
      <c r="S64" s="22">
        <v>122</v>
      </c>
      <c r="T64" s="22">
        <v>124</v>
      </c>
      <c r="U64" s="6"/>
    </row>
    <row r="65" spans="2:21" ht="15" x14ac:dyDescent="0.25">
      <c r="B65" s="4"/>
      <c r="C65" s="22">
        <v>59</v>
      </c>
      <c r="D65" s="23"/>
      <c r="E65" s="42" t="s">
        <v>179</v>
      </c>
      <c r="F65" s="23" t="s">
        <v>20</v>
      </c>
      <c r="G65" s="22">
        <v>87</v>
      </c>
      <c r="H65" s="22">
        <v>86</v>
      </c>
      <c r="I65" s="22">
        <v>199</v>
      </c>
      <c r="J65" s="22">
        <v>196</v>
      </c>
      <c r="K65" s="22">
        <v>179</v>
      </c>
      <c r="L65" s="22">
        <v>178</v>
      </c>
      <c r="M65" s="22">
        <v>223</v>
      </c>
      <c r="N65" s="22">
        <v>224</v>
      </c>
      <c r="O65" s="22">
        <v>155</v>
      </c>
      <c r="P65" s="22">
        <v>157</v>
      </c>
      <c r="Q65" s="22">
        <v>124</v>
      </c>
      <c r="R65" s="22">
        <v>126</v>
      </c>
      <c r="S65" s="22">
        <v>124</v>
      </c>
      <c r="T65" s="22">
        <v>123</v>
      </c>
      <c r="U65" s="6"/>
    </row>
    <row r="66" spans="2:21" ht="15" x14ac:dyDescent="0.25">
      <c r="B66" s="4"/>
      <c r="C66" s="22">
        <v>60</v>
      </c>
      <c r="D66" s="23"/>
      <c r="E66" s="42" t="s">
        <v>179</v>
      </c>
      <c r="F66" s="23" t="s">
        <v>20</v>
      </c>
      <c r="G66" s="22">
        <v>88</v>
      </c>
      <c r="H66" s="22">
        <v>87</v>
      </c>
      <c r="I66" s="22">
        <v>199</v>
      </c>
      <c r="J66" s="22">
        <v>203</v>
      </c>
      <c r="K66" s="22">
        <v>177</v>
      </c>
      <c r="L66" s="22">
        <v>177</v>
      </c>
      <c r="M66" s="22">
        <v>217</v>
      </c>
      <c r="N66" s="22">
        <v>217</v>
      </c>
      <c r="O66" s="22">
        <v>159</v>
      </c>
      <c r="P66" s="22">
        <v>157</v>
      </c>
      <c r="Q66" s="22">
        <v>120</v>
      </c>
      <c r="R66" s="22">
        <v>121</v>
      </c>
      <c r="S66" s="22">
        <v>132</v>
      </c>
      <c r="T66" s="22">
        <v>131</v>
      </c>
      <c r="U66" s="6"/>
    </row>
    <row r="67" spans="2:21" ht="15" x14ac:dyDescent="0.25">
      <c r="B67" s="4"/>
      <c r="C67" s="22">
        <v>61</v>
      </c>
      <c r="D67" s="23"/>
      <c r="E67" s="42" t="s">
        <v>179</v>
      </c>
      <c r="F67" s="23" t="s">
        <v>20</v>
      </c>
      <c r="G67" s="22">
        <v>82</v>
      </c>
      <c r="H67" s="22">
        <v>76</v>
      </c>
      <c r="I67" s="22">
        <v>218</v>
      </c>
      <c r="J67" s="22">
        <v>213</v>
      </c>
      <c r="K67" s="22">
        <v>188</v>
      </c>
      <c r="L67" s="22">
        <v>183</v>
      </c>
      <c r="M67" s="22">
        <v>216</v>
      </c>
      <c r="N67" s="22">
        <v>218</v>
      </c>
      <c r="O67" s="22">
        <v>153</v>
      </c>
      <c r="P67" s="22">
        <v>157</v>
      </c>
      <c r="Q67" s="22">
        <v>147</v>
      </c>
      <c r="R67" s="22">
        <v>143</v>
      </c>
      <c r="S67" s="22">
        <v>137</v>
      </c>
      <c r="T67" s="22">
        <v>137</v>
      </c>
      <c r="U67" s="6"/>
    </row>
    <row r="68" spans="2:21" ht="15" x14ac:dyDescent="0.25">
      <c r="B68" s="4"/>
      <c r="C68" s="22">
        <v>62</v>
      </c>
      <c r="D68" s="23"/>
      <c r="E68" s="42" t="s">
        <v>179</v>
      </c>
      <c r="F68" s="23" t="s">
        <v>20</v>
      </c>
      <c r="G68" s="22">
        <v>85</v>
      </c>
      <c r="H68" s="22">
        <v>83</v>
      </c>
      <c r="I68" s="22">
        <v>186</v>
      </c>
      <c r="J68" s="22">
        <v>188</v>
      </c>
      <c r="K68" s="22">
        <v>169</v>
      </c>
      <c r="L68" s="22">
        <v>167</v>
      </c>
      <c r="M68" s="22">
        <v>217</v>
      </c>
      <c r="N68" s="22">
        <v>217</v>
      </c>
      <c r="O68" s="22">
        <v>127</v>
      </c>
      <c r="P68" s="22">
        <v>127</v>
      </c>
      <c r="Q68" s="22">
        <v>121</v>
      </c>
      <c r="R68" s="22">
        <v>121</v>
      </c>
      <c r="S68" s="22">
        <v>123</v>
      </c>
      <c r="T68" s="22">
        <v>121</v>
      </c>
      <c r="U68" s="6"/>
    </row>
    <row r="69" spans="2:21" ht="15" x14ac:dyDescent="0.25">
      <c r="B69" s="4"/>
      <c r="C69" s="22">
        <v>63</v>
      </c>
      <c r="D69" s="23"/>
      <c r="E69" s="42" t="s">
        <v>179</v>
      </c>
      <c r="F69" s="23" t="s">
        <v>20</v>
      </c>
      <c r="G69" s="22">
        <v>75</v>
      </c>
      <c r="H69" s="22">
        <v>78</v>
      </c>
      <c r="I69" s="22">
        <v>209</v>
      </c>
      <c r="J69" s="22">
        <v>206</v>
      </c>
      <c r="K69" s="22">
        <v>169</v>
      </c>
      <c r="L69" s="22">
        <v>169</v>
      </c>
      <c r="M69" s="22">
        <v>224</v>
      </c>
      <c r="N69" s="22">
        <v>225</v>
      </c>
      <c r="O69" s="22">
        <v>162</v>
      </c>
      <c r="P69" s="22">
        <v>161</v>
      </c>
      <c r="Q69" s="22">
        <v>129</v>
      </c>
      <c r="R69" s="22">
        <v>129</v>
      </c>
      <c r="S69" s="22">
        <v>110</v>
      </c>
      <c r="T69" s="22">
        <v>112</v>
      </c>
      <c r="U69" s="6"/>
    </row>
    <row r="70" spans="2:21" ht="15" x14ac:dyDescent="0.25">
      <c r="B70" s="4"/>
      <c r="C70" s="22">
        <v>64</v>
      </c>
      <c r="D70" s="23"/>
      <c r="E70" s="42" t="s">
        <v>179</v>
      </c>
      <c r="F70" s="23" t="s">
        <v>20</v>
      </c>
      <c r="G70" s="22">
        <v>73</v>
      </c>
      <c r="H70" s="22">
        <v>72</v>
      </c>
      <c r="I70" s="22">
        <v>167</v>
      </c>
      <c r="J70" s="22">
        <v>174</v>
      </c>
      <c r="K70" s="22">
        <v>163</v>
      </c>
      <c r="L70" s="22">
        <v>164</v>
      </c>
      <c r="M70" s="22">
        <v>206</v>
      </c>
      <c r="N70" s="22">
        <v>206</v>
      </c>
      <c r="O70" s="22">
        <v>138</v>
      </c>
      <c r="P70" s="22">
        <v>138</v>
      </c>
      <c r="Q70" s="22">
        <v>126</v>
      </c>
      <c r="R70" s="22">
        <v>125</v>
      </c>
      <c r="S70" s="22">
        <v>121</v>
      </c>
      <c r="T70" s="22">
        <v>122</v>
      </c>
      <c r="U70" s="6"/>
    </row>
    <row r="71" spans="2:21" ht="15" x14ac:dyDescent="0.25">
      <c r="B71" s="4"/>
      <c r="C71" s="22">
        <v>65</v>
      </c>
      <c r="D71" s="23"/>
      <c r="E71" s="42" t="s">
        <v>179</v>
      </c>
      <c r="F71" s="23" t="s">
        <v>20</v>
      </c>
      <c r="G71" s="22">
        <v>85</v>
      </c>
      <c r="H71" s="22">
        <v>86</v>
      </c>
      <c r="I71" s="22">
        <v>218</v>
      </c>
      <c r="J71" s="22">
        <v>213</v>
      </c>
      <c r="K71" s="22">
        <v>183</v>
      </c>
      <c r="L71" s="22">
        <v>178</v>
      </c>
      <c r="M71" s="22">
        <v>226</v>
      </c>
      <c r="N71" s="22">
        <v>227</v>
      </c>
      <c r="O71" s="22">
        <v>175</v>
      </c>
      <c r="P71" s="22">
        <v>174</v>
      </c>
      <c r="Q71" s="22">
        <v>136</v>
      </c>
      <c r="R71" s="22">
        <v>140</v>
      </c>
      <c r="S71" s="22">
        <v>142</v>
      </c>
      <c r="T71" s="22">
        <v>140</v>
      </c>
      <c r="U71" s="6"/>
    </row>
    <row r="72" spans="2:21" ht="15" x14ac:dyDescent="0.25">
      <c r="B72" s="4"/>
      <c r="C72" s="22">
        <v>66</v>
      </c>
      <c r="D72" s="23"/>
      <c r="E72" s="42" t="s">
        <v>179</v>
      </c>
      <c r="F72" s="23" t="s">
        <v>20</v>
      </c>
      <c r="G72" s="22">
        <v>78</v>
      </c>
      <c r="H72" s="22">
        <v>80</v>
      </c>
      <c r="I72" s="22">
        <v>181</v>
      </c>
      <c r="J72" s="22">
        <v>180</v>
      </c>
      <c r="K72" s="22">
        <v>161</v>
      </c>
      <c r="L72" s="22">
        <v>165</v>
      </c>
      <c r="M72" s="22">
        <v>205</v>
      </c>
      <c r="N72" s="22">
        <v>202</v>
      </c>
      <c r="O72" s="22">
        <v>122</v>
      </c>
      <c r="P72" s="22">
        <v>122</v>
      </c>
      <c r="Q72" s="22">
        <v>130</v>
      </c>
      <c r="R72" s="22">
        <v>130</v>
      </c>
      <c r="S72" s="22">
        <v>115</v>
      </c>
      <c r="T72" s="22">
        <v>114</v>
      </c>
      <c r="U72" s="6"/>
    </row>
    <row r="73" spans="2:21" ht="15" x14ac:dyDescent="0.25">
      <c r="B73" s="4"/>
      <c r="C73" s="22">
        <v>67</v>
      </c>
      <c r="D73" s="23"/>
      <c r="E73" s="42" t="s">
        <v>180</v>
      </c>
      <c r="F73" s="23" t="s">
        <v>20</v>
      </c>
      <c r="G73" s="22">
        <v>89</v>
      </c>
      <c r="H73" s="22">
        <v>88</v>
      </c>
      <c r="I73" s="22">
        <v>178</v>
      </c>
      <c r="J73" s="22">
        <v>177</v>
      </c>
      <c r="K73" s="22">
        <v>147</v>
      </c>
      <c r="L73" s="22">
        <v>150</v>
      </c>
      <c r="M73" s="22">
        <v>181</v>
      </c>
      <c r="N73" s="22">
        <v>183</v>
      </c>
      <c r="O73" s="22">
        <v>135</v>
      </c>
      <c r="P73" s="22">
        <v>132</v>
      </c>
      <c r="Q73" s="22">
        <v>118</v>
      </c>
      <c r="R73" s="22">
        <v>117</v>
      </c>
      <c r="S73" s="22">
        <v>112</v>
      </c>
      <c r="T73" s="22">
        <v>113</v>
      </c>
      <c r="U73" s="6"/>
    </row>
    <row r="74" spans="2:21" ht="15" x14ac:dyDescent="0.25">
      <c r="B74" s="4"/>
      <c r="C74" s="22">
        <v>68</v>
      </c>
      <c r="D74" s="23"/>
      <c r="E74" s="42" t="s">
        <v>180</v>
      </c>
      <c r="F74" s="23" t="s">
        <v>20</v>
      </c>
      <c r="G74" s="22">
        <v>73</v>
      </c>
      <c r="H74" s="22">
        <v>71</v>
      </c>
      <c r="I74" s="22">
        <v>168</v>
      </c>
      <c r="J74" s="22">
        <v>163</v>
      </c>
      <c r="K74" s="22">
        <v>151</v>
      </c>
      <c r="L74" s="22">
        <v>151</v>
      </c>
      <c r="M74" s="22">
        <v>185</v>
      </c>
      <c r="N74" s="22">
        <v>188</v>
      </c>
      <c r="O74" s="22">
        <v>142</v>
      </c>
      <c r="P74" s="22">
        <v>141</v>
      </c>
      <c r="Q74" s="22">
        <v>123</v>
      </c>
      <c r="R74" s="22">
        <v>125</v>
      </c>
      <c r="S74" s="22">
        <v>120</v>
      </c>
      <c r="T74" s="22">
        <v>120</v>
      </c>
      <c r="U74" s="6"/>
    </row>
    <row r="75" spans="2:21" ht="15" x14ac:dyDescent="0.25">
      <c r="B75" s="4"/>
      <c r="C75" s="22">
        <v>69</v>
      </c>
      <c r="D75" s="23"/>
      <c r="E75" s="42" t="s">
        <v>180</v>
      </c>
      <c r="F75" s="23" t="s">
        <v>20</v>
      </c>
      <c r="G75" s="22">
        <v>84</v>
      </c>
      <c r="H75" s="22">
        <v>87</v>
      </c>
      <c r="I75" s="22">
        <v>176</v>
      </c>
      <c r="J75" s="22">
        <v>176</v>
      </c>
      <c r="K75" s="22">
        <v>161</v>
      </c>
      <c r="L75" s="22">
        <v>163</v>
      </c>
      <c r="M75" s="22">
        <v>181</v>
      </c>
      <c r="N75" s="22">
        <v>183</v>
      </c>
      <c r="O75" s="22">
        <v>126</v>
      </c>
      <c r="P75" s="22">
        <v>128</v>
      </c>
      <c r="Q75" s="22">
        <v>131</v>
      </c>
      <c r="R75" s="22">
        <v>130</v>
      </c>
      <c r="S75" s="22">
        <v>118</v>
      </c>
      <c r="T75" s="22">
        <v>116</v>
      </c>
      <c r="U75" s="6"/>
    </row>
    <row r="76" spans="2:21" ht="15" x14ac:dyDescent="0.25">
      <c r="B76" s="4"/>
      <c r="C76" s="22">
        <v>70</v>
      </c>
      <c r="D76" s="23"/>
      <c r="E76" s="42" t="s">
        <v>180</v>
      </c>
      <c r="F76" s="23" t="s">
        <v>20</v>
      </c>
      <c r="G76" s="22">
        <v>73</v>
      </c>
      <c r="H76" s="22">
        <v>75</v>
      </c>
      <c r="I76" s="22">
        <v>186</v>
      </c>
      <c r="J76" s="22">
        <v>181</v>
      </c>
      <c r="K76" s="22">
        <v>160</v>
      </c>
      <c r="L76" s="22">
        <v>161</v>
      </c>
      <c r="M76" s="22">
        <v>188</v>
      </c>
      <c r="N76" s="22">
        <v>189</v>
      </c>
      <c r="O76" s="22">
        <v>155</v>
      </c>
      <c r="P76" s="22">
        <v>153</v>
      </c>
      <c r="Q76" s="22">
        <v>135</v>
      </c>
      <c r="R76" s="22">
        <v>133</v>
      </c>
      <c r="S76" s="22">
        <v>137</v>
      </c>
      <c r="T76" s="22">
        <v>138</v>
      </c>
      <c r="U76" s="6"/>
    </row>
    <row r="77" spans="2:21" ht="15" x14ac:dyDescent="0.25">
      <c r="B77" s="4"/>
      <c r="C77" s="22">
        <v>71</v>
      </c>
      <c r="D77" s="23"/>
      <c r="E77" s="42" t="s">
        <v>180</v>
      </c>
      <c r="F77" s="23" t="s">
        <v>20</v>
      </c>
      <c r="G77" s="22">
        <v>86</v>
      </c>
      <c r="H77" s="22">
        <v>85</v>
      </c>
      <c r="I77" s="22">
        <v>183</v>
      </c>
      <c r="J77" s="22">
        <v>180</v>
      </c>
      <c r="K77" s="22">
        <v>157</v>
      </c>
      <c r="L77" s="22">
        <v>159</v>
      </c>
      <c r="M77" s="22">
        <v>208</v>
      </c>
      <c r="N77" s="22">
        <v>207</v>
      </c>
      <c r="O77" s="22">
        <v>154</v>
      </c>
      <c r="P77" s="22">
        <v>152</v>
      </c>
      <c r="Q77" s="22">
        <v>125</v>
      </c>
      <c r="R77" s="22">
        <v>121</v>
      </c>
      <c r="S77" s="22">
        <v>120</v>
      </c>
      <c r="T77" s="22">
        <v>119</v>
      </c>
      <c r="U77" s="6"/>
    </row>
    <row r="78" spans="2:21" ht="15" x14ac:dyDescent="0.25">
      <c r="B78" s="4"/>
      <c r="C78" s="22">
        <v>72</v>
      </c>
      <c r="D78" s="23"/>
      <c r="E78" s="42" t="s">
        <v>180</v>
      </c>
      <c r="F78" s="23" t="s">
        <v>20</v>
      </c>
      <c r="G78" s="22">
        <v>84</v>
      </c>
      <c r="H78" s="22">
        <v>84</v>
      </c>
      <c r="I78" s="22">
        <v>188</v>
      </c>
      <c r="J78" s="22">
        <v>189</v>
      </c>
      <c r="K78" s="22">
        <v>184</v>
      </c>
      <c r="L78" s="22">
        <v>186</v>
      </c>
      <c r="M78" s="22">
        <v>213</v>
      </c>
      <c r="N78" s="22">
        <v>210</v>
      </c>
      <c r="O78" s="22">
        <v>144</v>
      </c>
      <c r="P78" s="22">
        <v>147</v>
      </c>
      <c r="Q78" s="22">
        <v>138</v>
      </c>
      <c r="R78" s="22">
        <v>138</v>
      </c>
      <c r="S78" s="22">
        <v>127</v>
      </c>
      <c r="T78" s="22">
        <v>126</v>
      </c>
      <c r="U78" s="6"/>
    </row>
    <row r="79" spans="2:21" ht="15" x14ac:dyDescent="0.25">
      <c r="B79" s="4"/>
      <c r="C79" s="22">
        <v>73</v>
      </c>
      <c r="D79" s="23"/>
      <c r="E79" s="42" t="s">
        <v>180</v>
      </c>
      <c r="F79" s="23" t="s">
        <v>20</v>
      </c>
      <c r="G79" s="22">
        <v>69</v>
      </c>
      <c r="H79" s="22">
        <v>71</v>
      </c>
      <c r="I79" s="22">
        <v>161</v>
      </c>
      <c r="J79" s="22">
        <v>161</v>
      </c>
      <c r="K79" s="22">
        <v>140</v>
      </c>
      <c r="L79" s="22">
        <v>141</v>
      </c>
      <c r="M79" s="22">
        <v>190</v>
      </c>
      <c r="N79" s="22">
        <v>190</v>
      </c>
      <c r="O79" s="22">
        <v>138</v>
      </c>
      <c r="P79" s="22">
        <v>136</v>
      </c>
      <c r="Q79" s="22">
        <v>127</v>
      </c>
      <c r="R79" s="22">
        <v>124</v>
      </c>
      <c r="S79" s="22">
        <v>113</v>
      </c>
      <c r="T79" s="22">
        <v>113</v>
      </c>
      <c r="U79" s="6"/>
    </row>
    <row r="80" spans="2:21" ht="15" x14ac:dyDescent="0.25">
      <c r="B80" s="4"/>
      <c r="C80" s="22">
        <v>74</v>
      </c>
      <c r="D80" s="23"/>
      <c r="E80" s="42" t="s">
        <v>180</v>
      </c>
      <c r="F80" s="23" t="s">
        <v>20</v>
      </c>
      <c r="G80" s="22">
        <v>72</v>
      </c>
      <c r="H80" s="22">
        <v>72</v>
      </c>
      <c r="I80" s="22">
        <v>199</v>
      </c>
      <c r="J80" s="22">
        <v>197</v>
      </c>
      <c r="K80" s="22">
        <v>171</v>
      </c>
      <c r="L80" s="22">
        <v>168</v>
      </c>
      <c r="M80" s="22">
        <v>214</v>
      </c>
      <c r="N80" s="22">
        <v>212</v>
      </c>
      <c r="O80" s="22">
        <v>163</v>
      </c>
      <c r="P80" s="22">
        <v>162</v>
      </c>
      <c r="Q80" s="22">
        <v>128</v>
      </c>
      <c r="R80" s="22">
        <v>128</v>
      </c>
      <c r="S80" s="22">
        <v>126</v>
      </c>
      <c r="T80" s="22">
        <v>125</v>
      </c>
      <c r="U80" s="6"/>
    </row>
    <row r="81" spans="2:21" ht="15" x14ac:dyDescent="0.25">
      <c r="B81" s="4"/>
      <c r="C81" s="22">
        <v>75</v>
      </c>
      <c r="D81" s="23"/>
      <c r="E81" s="42" t="s">
        <v>180</v>
      </c>
      <c r="F81" s="23" t="s">
        <v>20</v>
      </c>
      <c r="G81" s="22">
        <v>77</v>
      </c>
      <c r="H81" s="22">
        <v>78</v>
      </c>
      <c r="I81" s="22">
        <v>192</v>
      </c>
      <c r="J81" s="22">
        <v>190</v>
      </c>
      <c r="K81" s="22">
        <v>166</v>
      </c>
      <c r="L81" s="22">
        <v>163</v>
      </c>
      <c r="M81" s="22">
        <v>218</v>
      </c>
      <c r="N81" s="22">
        <v>220</v>
      </c>
      <c r="O81" s="22">
        <v>158</v>
      </c>
      <c r="P81" s="22">
        <v>156</v>
      </c>
      <c r="Q81" s="22">
        <v>146</v>
      </c>
      <c r="R81" s="22">
        <v>143</v>
      </c>
      <c r="S81" s="22">
        <v>128</v>
      </c>
      <c r="T81" s="22">
        <v>128</v>
      </c>
      <c r="U81" s="6"/>
    </row>
    <row r="82" spans="2:21" ht="15" x14ac:dyDescent="0.25">
      <c r="B82" s="4"/>
      <c r="C82" s="22">
        <v>76</v>
      </c>
      <c r="D82" s="23"/>
      <c r="E82" s="42" t="s">
        <v>180</v>
      </c>
      <c r="F82" s="23" t="s">
        <v>20</v>
      </c>
      <c r="G82" s="22">
        <v>61</v>
      </c>
      <c r="H82" s="22">
        <v>60</v>
      </c>
      <c r="I82" s="22">
        <v>164</v>
      </c>
      <c r="J82" s="22">
        <v>163</v>
      </c>
      <c r="K82" s="22">
        <v>122</v>
      </c>
      <c r="L82" s="22">
        <v>126</v>
      </c>
      <c r="M82" s="22">
        <v>170</v>
      </c>
      <c r="N82" s="22">
        <v>172</v>
      </c>
      <c r="O82" s="22">
        <v>145</v>
      </c>
      <c r="P82" s="22">
        <v>142</v>
      </c>
      <c r="Q82" s="22">
        <v>115</v>
      </c>
      <c r="R82" s="22">
        <v>115</v>
      </c>
      <c r="S82" s="22">
        <v>115</v>
      </c>
      <c r="T82" s="22">
        <v>113</v>
      </c>
      <c r="U82" s="6"/>
    </row>
    <row r="83" spans="2:21" ht="15" x14ac:dyDescent="0.25">
      <c r="B83" s="4"/>
      <c r="C83" s="22">
        <v>77</v>
      </c>
      <c r="D83" s="23"/>
      <c r="E83" s="42" t="s">
        <v>180</v>
      </c>
      <c r="F83" s="23" t="s">
        <v>20</v>
      </c>
      <c r="G83" s="22">
        <v>82</v>
      </c>
      <c r="H83" s="22">
        <v>82</v>
      </c>
      <c r="I83" s="22">
        <v>188</v>
      </c>
      <c r="J83" s="22">
        <v>189</v>
      </c>
      <c r="K83" s="22">
        <v>166</v>
      </c>
      <c r="L83" s="22">
        <v>170</v>
      </c>
      <c r="M83" s="22">
        <v>193</v>
      </c>
      <c r="N83" s="22">
        <v>191</v>
      </c>
      <c r="O83" s="22">
        <v>162</v>
      </c>
      <c r="P83" s="22">
        <v>161</v>
      </c>
      <c r="Q83" s="22">
        <v>140</v>
      </c>
      <c r="R83" s="22">
        <v>142</v>
      </c>
      <c r="S83" s="22">
        <v>134</v>
      </c>
      <c r="T83" s="22">
        <v>137</v>
      </c>
      <c r="U83" s="6"/>
    </row>
    <row r="84" spans="2:21" ht="15" x14ac:dyDescent="0.25">
      <c r="B84" s="4"/>
      <c r="C84" s="22">
        <v>78</v>
      </c>
      <c r="D84" s="23"/>
      <c r="E84" s="42" t="s">
        <v>180</v>
      </c>
      <c r="F84" s="23" t="s">
        <v>20</v>
      </c>
      <c r="G84" s="22">
        <v>82</v>
      </c>
      <c r="H84" s="22">
        <v>83</v>
      </c>
      <c r="I84" s="22">
        <v>204</v>
      </c>
      <c r="J84" s="22">
        <v>202</v>
      </c>
      <c r="K84" s="22">
        <v>167</v>
      </c>
      <c r="L84" s="22">
        <v>170</v>
      </c>
      <c r="M84" s="22">
        <v>232</v>
      </c>
      <c r="N84" s="22">
        <v>229</v>
      </c>
      <c r="O84" s="22">
        <v>175</v>
      </c>
      <c r="P84" s="22">
        <v>175</v>
      </c>
      <c r="Q84" s="22">
        <v>154</v>
      </c>
      <c r="R84" s="22">
        <v>157</v>
      </c>
      <c r="S84" s="22">
        <v>141</v>
      </c>
      <c r="T84" s="22">
        <v>139</v>
      </c>
      <c r="U84" s="6"/>
    </row>
    <row r="85" spans="2:21" ht="15" x14ac:dyDescent="0.25">
      <c r="B85" s="4"/>
      <c r="C85" s="22">
        <v>79</v>
      </c>
      <c r="D85" s="23"/>
      <c r="E85" s="42" t="s">
        <v>180</v>
      </c>
      <c r="F85" s="23" t="s">
        <v>20</v>
      </c>
      <c r="G85" s="22">
        <v>77</v>
      </c>
      <c r="H85" s="22">
        <v>76</v>
      </c>
      <c r="I85" s="22">
        <v>154</v>
      </c>
      <c r="J85" s="22">
        <v>155</v>
      </c>
      <c r="K85" s="22">
        <v>140</v>
      </c>
      <c r="L85" s="22">
        <v>139</v>
      </c>
      <c r="M85" s="22">
        <v>178</v>
      </c>
      <c r="N85" s="22">
        <v>174</v>
      </c>
      <c r="O85" s="22">
        <v>123</v>
      </c>
      <c r="P85" s="22">
        <v>122</v>
      </c>
      <c r="Q85" s="22">
        <v>111</v>
      </c>
      <c r="R85" s="22">
        <v>114</v>
      </c>
      <c r="S85" s="22">
        <v>112</v>
      </c>
      <c r="T85" s="22">
        <v>113</v>
      </c>
      <c r="U85" s="6"/>
    </row>
    <row r="86" spans="2:21" ht="15" x14ac:dyDescent="0.25">
      <c r="B86" s="4"/>
      <c r="C86" s="22">
        <v>80</v>
      </c>
      <c r="D86" s="23"/>
      <c r="E86" s="42" t="s">
        <v>179</v>
      </c>
      <c r="F86" s="23" t="s">
        <v>20</v>
      </c>
      <c r="G86" s="22">
        <v>72</v>
      </c>
      <c r="H86" s="22">
        <v>72</v>
      </c>
      <c r="I86" s="22">
        <v>172</v>
      </c>
      <c r="J86" s="22">
        <v>171</v>
      </c>
      <c r="K86" s="22">
        <v>138</v>
      </c>
      <c r="L86" s="22">
        <v>136</v>
      </c>
      <c r="M86" s="22">
        <v>166</v>
      </c>
      <c r="N86" s="22">
        <v>167</v>
      </c>
      <c r="O86" s="22">
        <v>122</v>
      </c>
      <c r="P86" s="22">
        <v>125</v>
      </c>
      <c r="Q86" s="22">
        <v>128</v>
      </c>
      <c r="R86" s="22">
        <v>128</v>
      </c>
      <c r="S86" s="22">
        <v>112</v>
      </c>
      <c r="T86" s="22">
        <v>112</v>
      </c>
      <c r="U86" s="6"/>
    </row>
    <row r="87" spans="2:21" ht="15" x14ac:dyDescent="0.25">
      <c r="B87" s="4"/>
      <c r="C87" s="22">
        <v>81</v>
      </c>
      <c r="D87" s="23"/>
      <c r="E87" s="42" t="s">
        <v>179</v>
      </c>
      <c r="F87" s="23" t="s">
        <v>20</v>
      </c>
      <c r="G87" s="22">
        <v>78</v>
      </c>
      <c r="H87" s="22">
        <v>78</v>
      </c>
      <c r="I87" s="22">
        <v>207</v>
      </c>
      <c r="J87" s="22">
        <v>206</v>
      </c>
      <c r="K87" s="22">
        <v>176</v>
      </c>
      <c r="L87" s="22">
        <v>178</v>
      </c>
      <c r="M87" s="22">
        <v>201</v>
      </c>
      <c r="N87" s="22">
        <v>201</v>
      </c>
      <c r="O87" s="22">
        <v>152</v>
      </c>
      <c r="P87" s="22">
        <v>150</v>
      </c>
      <c r="Q87" s="22">
        <v>145</v>
      </c>
      <c r="R87" s="22">
        <v>147</v>
      </c>
      <c r="S87" s="22">
        <v>129</v>
      </c>
      <c r="T87" s="22">
        <v>125</v>
      </c>
      <c r="U87" s="6"/>
    </row>
    <row r="88" spans="2:21" ht="15.75" thickBot="1" x14ac:dyDescent="0.3">
      <c r="B88" s="15"/>
      <c r="C88" s="16"/>
      <c r="D88" s="16"/>
      <c r="E88" s="16"/>
      <c r="F88" s="16"/>
      <c r="G88" s="16"/>
      <c r="H88" s="16"/>
      <c r="I88" s="16"/>
      <c r="J88" s="16"/>
      <c r="K88" s="16"/>
      <c r="L88" s="16"/>
      <c r="M88" s="16"/>
      <c r="N88" s="16"/>
      <c r="O88" s="16"/>
      <c r="P88" s="16"/>
      <c r="Q88" s="16"/>
      <c r="R88" s="16"/>
      <c r="S88" s="16"/>
      <c r="T88" s="16"/>
      <c r="U88" s="1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V1000"/>
  <sheetViews>
    <sheetView workbookViewId="0">
      <selection activeCell="E9" sqref="E9:E89"/>
    </sheetView>
  </sheetViews>
  <sheetFormatPr defaultColWidth="12.625" defaultRowHeight="15" customHeight="1" x14ac:dyDescent="0.2"/>
  <cols>
    <col min="1" max="3" width="10" customWidth="1"/>
    <col min="4" max="4" width="21.125" customWidth="1"/>
    <col min="5" max="26" width="10" customWidth="1"/>
  </cols>
  <sheetData>
    <row r="5" spans="3:22" x14ac:dyDescent="0.25">
      <c r="C5" s="20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3"/>
    </row>
    <row r="6" spans="3:22" x14ac:dyDescent="0.25">
      <c r="C6" s="4"/>
      <c r="D6" s="13" t="s">
        <v>162</v>
      </c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6"/>
    </row>
    <row r="7" spans="3:22" x14ac:dyDescent="0.25">
      <c r="C7" s="4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6"/>
    </row>
    <row r="8" spans="3:22" x14ac:dyDescent="0.25">
      <c r="C8" s="4"/>
      <c r="D8" s="8" t="s">
        <v>20</v>
      </c>
      <c r="E8" s="8" t="s">
        <v>21</v>
      </c>
      <c r="F8" s="8" t="s">
        <v>22</v>
      </c>
      <c r="G8" s="8" t="s">
        <v>23</v>
      </c>
      <c r="H8" s="12" t="s">
        <v>163</v>
      </c>
      <c r="I8" s="12" t="s">
        <v>164</v>
      </c>
      <c r="J8" s="12" t="s">
        <v>165</v>
      </c>
      <c r="K8" s="12" t="s">
        <v>166</v>
      </c>
      <c r="L8" s="12" t="s">
        <v>167</v>
      </c>
      <c r="M8" s="12" t="s">
        <v>168</v>
      </c>
      <c r="N8" s="12" t="s">
        <v>169</v>
      </c>
      <c r="O8" s="12" t="s">
        <v>170</v>
      </c>
      <c r="P8" s="12" t="s">
        <v>171</v>
      </c>
      <c r="Q8" s="12" t="s">
        <v>172</v>
      </c>
      <c r="R8" s="12" t="s">
        <v>173</v>
      </c>
      <c r="S8" s="12" t="s">
        <v>174</v>
      </c>
      <c r="T8" s="12" t="s">
        <v>175</v>
      </c>
      <c r="U8" s="12" t="s">
        <v>176</v>
      </c>
      <c r="V8" s="6"/>
    </row>
    <row r="9" spans="3:22" x14ac:dyDescent="0.25">
      <c r="C9" s="4"/>
      <c r="D9" s="22">
        <v>1</v>
      </c>
      <c r="E9" s="35" t="s">
        <v>177</v>
      </c>
      <c r="F9" s="22"/>
      <c r="G9" s="23" t="s">
        <v>20</v>
      </c>
      <c r="H9" s="22">
        <v>74</v>
      </c>
      <c r="I9" s="22">
        <v>70</v>
      </c>
      <c r="J9" s="22">
        <v>193</v>
      </c>
      <c r="K9" s="22">
        <v>196</v>
      </c>
      <c r="L9" s="22">
        <v>170</v>
      </c>
      <c r="M9" s="22">
        <v>170</v>
      </c>
      <c r="N9" s="22">
        <v>214</v>
      </c>
      <c r="O9" s="22">
        <v>224</v>
      </c>
      <c r="P9" s="22">
        <v>158</v>
      </c>
      <c r="Q9" s="22">
        <v>164</v>
      </c>
      <c r="R9" s="22">
        <v>120</v>
      </c>
      <c r="S9" s="22">
        <v>114</v>
      </c>
      <c r="T9" s="22">
        <v>133</v>
      </c>
      <c r="U9" s="22">
        <v>137</v>
      </c>
      <c r="V9" s="6"/>
    </row>
    <row r="10" spans="3:22" x14ac:dyDescent="0.25">
      <c r="C10" s="4"/>
      <c r="D10" s="22">
        <v>2</v>
      </c>
      <c r="E10" s="35" t="s">
        <v>177</v>
      </c>
      <c r="F10" s="22"/>
      <c r="G10" s="23" t="s">
        <v>20</v>
      </c>
      <c r="H10" s="22">
        <v>82</v>
      </c>
      <c r="I10" s="22">
        <v>78</v>
      </c>
      <c r="J10" s="22">
        <v>205</v>
      </c>
      <c r="K10" s="22">
        <v>204</v>
      </c>
      <c r="L10" s="22">
        <v>176</v>
      </c>
      <c r="M10" s="22">
        <v>176</v>
      </c>
      <c r="N10" s="22">
        <v>216</v>
      </c>
      <c r="O10" s="22">
        <v>211</v>
      </c>
      <c r="P10" s="22">
        <v>157</v>
      </c>
      <c r="Q10" s="22">
        <v>163</v>
      </c>
      <c r="R10" s="22">
        <v>132</v>
      </c>
      <c r="S10" s="22">
        <v>136</v>
      </c>
      <c r="T10" s="22">
        <v>138</v>
      </c>
      <c r="U10" s="22">
        <v>134</v>
      </c>
      <c r="V10" s="6"/>
    </row>
    <row r="11" spans="3:22" x14ac:dyDescent="0.25">
      <c r="C11" s="4"/>
      <c r="D11" s="22">
        <v>3</v>
      </c>
      <c r="E11" s="35" t="s">
        <v>177</v>
      </c>
      <c r="F11" s="22"/>
      <c r="G11" s="23" t="s">
        <v>20</v>
      </c>
      <c r="H11" s="22">
        <v>66</v>
      </c>
      <c r="I11" s="22">
        <v>65</v>
      </c>
      <c r="J11" s="22">
        <v>151</v>
      </c>
      <c r="K11" s="22">
        <v>154</v>
      </c>
      <c r="L11" s="22">
        <v>142</v>
      </c>
      <c r="M11" s="22">
        <v>143</v>
      </c>
      <c r="N11" s="22">
        <v>173</v>
      </c>
      <c r="O11" s="22">
        <v>167</v>
      </c>
      <c r="P11" s="22">
        <v>148</v>
      </c>
      <c r="Q11" s="22">
        <v>143</v>
      </c>
      <c r="R11" s="22">
        <v>116</v>
      </c>
      <c r="S11" s="22">
        <v>115</v>
      </c>
      <c r="T11" s="22">
        <v>112</v>
      </c>
      <c r="U11" s="22">
        <v>112</v>
      </c>
      <c r="V11" s="6"/>
    </row>
    <row r="12" spans="3:22" x14ac:dyDescent="0.25">
      <c r="C12" s="4"/>
      <c r="D12" s="22">
        <v>4</v>
      </c>
      <c r="E12" s="35" t="s">
        <v>177</v>
      </c>
      <c r="F12" s="22"/>
      <c r="G12" s="23" t="s">
        <v>20</v>
      </c>
      <c r="H12" s="22">
        <v>74</v>
      </c>
      <c r="I12" s="22">
        <v>74</v>
      </c>
      <c r="J12" s="22">
        <v>187</v>
      </c>
      <c r="K12" s="22">
        <v>182</v>
      </c>
      <c r="L12" s="22">
        <v>162</v>
      </c>
      <c r="M12" s="22">
        <v>160</v>
      </c>
      <c r="N12" s="22">
        <v>206</v>
      </c>
      <c r="O12" s="22">
        <v>201</v>
      </c>
      <c r="P12" s="22">
        <v>151</v>
      </c>
      <c r="Q12" s="22">
        <v>159</v>
      </c>
      <c r="R12" s="22">
        <v>128</v>
      </c>
      <c r="S12" s="22">
        <v>127</v>
      </c>
      <c r="T12" s="22">
        <v>121</v>
      </c>
      <c r="U12" s="22">
        <v>120</v>
      </c>
      <c r="V12" s="6"/>
    </row>
    <row r="13" spans="3:22" x14ac:dyDescent="0.25">
      <c r="C13" s="4"/>
      <c r="D13" s="22">
        <v>5</v>
      </c>
      <c r="E13" s="35" t="s">
        <v>177</v>
      </c>
      <c r="F13" s="22"/>
      <c r="G13" s="23" t="s">
        <v>20</v>
      </c>
      <c r="H13" s="22">
        <v>91</v>
      </c>
      <c r="I13" s="22">
        <v>91</v>
      </c>
      <c r="J13" s="22">
        <v>219</v>
      </c>
      <c r="K13" s="22">
        <v>211</v>
      </c>
      <c r="L13" s="22">
        <v>197</v>
      </c>
      <c r="M13" s="22">
        <v>194</v>
      </c>
      <c r="N13" s="22">
        <v>231</v>
      </c>
      <c r="O13" s="22">
        <v>227</v>
      </c>
      <c r="P13" s="22">
        <v>175</v>
      </c>
      <c r="Q13" s="22">
        <v>175</v>
      </c>
      <c r="R13" s="22">
        <v>141</v>
      </c>
      <c r="S13" s="22">
        <v>144</v>
      </c>
      <c r="T13" s="22">
        <v>144</v>
      </c>
      <c r="U13" s="22">
        <v>149</v>
      </c>
      <c r="V13" s="6"/>
    </row>
    <row r="14" spans="3:22" x14ac:dyDescent="0.25">
      <c r="C14" s="4"/>
      <c r="D14" s="22">
        <v>6</v>
      </c>
      <c r="E14" s="35" t="s">
        <v>177</v>
      </c>
      <c r="F14" s="22"/>
      <c r="G14" s="23" t="s">
        <v>20</v>
      </c>
      <c r="H14" s="22">
        <v>85</v>
      </c>
      <c r="I14" s="22">
        <v>89</v>
      </c>
      <c r="J14" s="22">
        <v>211</v>
      </c>
      <c r="K14" s="22">
        <v>205</v>
      </c>
      <c r="L14" s="22">
        <v>192</v>
      </c>
      <c r="M14" s="22">
        <v>190</v>
      </c>
      <c r="N14" s="22">
        <v>234</v>
      </c>
      <c r="O14" s="22">
        <v>234</v>
      </c>
      <c r="P14" s="22">
        <v>161</v>
      </c>
      <c r="Q14" s="22">
        <v>167</v>
      </c>
      <c r="R14" s="22">
        <v>129</v>
      </c>
      <c r="S14" s="22">
        <v>133</v>
      </c>
      <c r="T14" s="22">
        <v>136</v>
      </c>
      <c r="U14" s="22">
        <v>132</v>
      </c>
      <c r="V14" s="6"/>
    </row>
    <row r="15" spans="3:22" x14ac:dyDescent="0.25">
      <c r="C15" s="4"/>
      <c r="D15" s="22">
        <v>7</v>
      </c>
      <c r="E15" s="35" t="s">
        <v>177</v>
      </c>
      <c r="F15" s="22"/>
      <c r="G15" s="23" t="s">
        <v>20</v>
      </c>
      <c r="H15" s="22">
        <v>71</v>
      </c>
      <c r="I15" s="22">
        <v>72</v>
      </c>
      <c r="J15" s="22">
        <v>174</v>
      </c>
      <c r="K15" s="22">
        <v>171</v>
      </c>
      <c r="L15" s="22">
        <v>164</v>
      </c>
      <c r="M15" s="22">
        <v>165</v>
      </c>
      <c r="N15" s="22">
        <v>175</v>
      </c>
      <c r="O15" s="22">
        <v>178</v>
      </c>
      <c r="P15" s="22">
        <v>138</v>
      </c>
      <c r="Q15" s="22">
        <v>140</v>
      </c>
      <c r="R15" s="22">
        <v>125</v>
      </c>
      <c r="S15" s="22">
        <v>122</v>
      </c>
      <c r="T15" s="22">
        <v>124</v>
      </c>
      <c r="U15" s="22">
        <v>124</v>
      </c>
      <c r="V15" s="6"/>
    </row>
    <row r="16" spans="3:22" x14ac:dyDescent="0.25">
      <c r="C16" s="4"/>
      <c r="D16" s="22">
        <v>8</v>
      </c>
      <c r="E16" s="35" t="s">
        <v>177</v>
      </c>
      <c r="F16" s="22"/>
      <c r="G16" s="23" t="s">
        <v>20</v>
      </c>
      <c r="H16" s="22">
        <v>81</v>
      </c>
      <c r="I16" s="22">
        <v>77</v>
      </c>
      <c r="J16" s="22">
        <v>202</v>
      </c>
      <c r="K16" s="22">
        <v>201</v>
      </c>
      <c r="L16" s="22">
        <v>185</v>
      </c>
      <c r="M16" s="22">
        <v>185</v>
      </c>
      <c r="N16" s="22">
        <v>219</v>
      </c>
      <c r="O16" s="22">
        <v>213</v>
      </c>
      <c r="P16" s="22">
        <v>161</v>
      </c>
      <c r="Q16" s="22">
        <v>159</v>
      </c>
      <c r="R16" s="22">
        <v>148</v>
      </c>
      <c r="S16" s="22">
        <v>141</v>
      </c>
      <c r="T16" s="22">
        <v>139</v>
      </c>
      <c r="U16" s="22">
        <v>139</v>
      </c>
      <c r="V16" s="6"/>
    </row>
    <row r="17" spans="3:22" x14ac:dyDescent="0.25">
      <c r="C17" s="4"/>
      <c r="D17" s="22">
        <v>9</v>
      </c>
      <c r="E17" s="35" t="s">
        <v>177</v>
      </c>
      <c r="F17" s="22"/>
      <c r="G17" s="23" t="s">
        <v>20</v>
      </c>
      <c r="H17" s="22">
        <v>73</v>
      </c>
      <c r="I17" s="22">
        <v>76</v>
      </c>
      <c r="J17" s="22">
        <v>189</v>
      </c>
      <c r="K17" s="22">
        <v>184</v>
      </c>
      <c r="L17" s="22">
        <v>181</v>
      </c>
      <c r="M17" s="22">
        <v>183</v>
      </c>
      <c r="N17" s="22">
        <v>190</v>
      </c>
      <c r="O17" s="22">
        <v>189</v>
      </c>
      <c r="P17" s="22">
        <v>140</v>
      </c>
      <c r="Q17" s="22">
        <v>140</v>
      </c>
      <c r="R17" s="22">
        <v>135</v>
      </c>
      <c r="S17" s="22">
        <v>131</v>
      </c>
      <c r="T17" s="22">
        <v>130</v>
      </c>
      <c r="U17" s="22">
        <v>132</v>
      </c>
      <c r="V17" s="6"/>
    </row>
    <row r="18" spans="3:22" x14ac:dyDescent="0.25">
      <c r="C18" s="4"/>
      <c r="D18" s="22">
        <v>10</v>
      </c>
      <c r="E18" s="35" t="s">
        <v>177</v>
      </c>
      <c r="F18" s="22"/>
      <c r="G18" s="23" t="s">
        <v>20</v>
      </c>
      <c r="H18" s="22">
        <v>88</v>
      </c>
      <c r="I18" s="22">
        <v>87</v>
      </c>
      <c r="J18" s="22">
        <v>205</v>
      </c>
      <c r="K18" s="22">
        <v>203</v>
      </c>
      <c r="L18" s="22">
        <v>189</v>
      </c>
      <c r="M18" s="22">
        <v>190</v>
      </c>
      <c r="N18" s="22">
        <v>214</v>
      </c>
      <c r="O18" s="22">
        <v>214</v>
      </c>
      <c r="P18" s="22">
        <v>153</v>
      </c>
      <c r="Q18" s="22">
        <v>155</v>
      </c>
      <c r="R18" s="22">
        <v>164</v>
      </c>
      <c r="S18" s="22">
        <v>166</v>
      </c>
      <c r="T18" s="22">
        <v>163</v>
      </c>
      <c r="U18" s="22">
        <v>160</v>
      </c>
      <c r="V18" s="6"/>
    </row>
    <row r="19" spans="3:22" x14ac:dyDescent="0.25">
      <c r="C19" s="4"/>
      <c r="D19" s="22">
        <v>11</v>
      </c>
      <c r="E19" s="35" t="s">
        <v>177</v>
      </c>
      <c r="F19" s="22"/>
      <c r="G19" s="23" t="s">
        <v>20</v>
      </c>
      <c r="H19" s="22">
        <v>62</v>
      </c>
      <c r="I19" s="22">
        <v>60</v>
      </c>
      <c r="J19" s="22">
        <v>158</v>
      </c>
      <c r="K19" s="22">
        <v>147</v>
      </c>
      <c r="L19" s="22">
        <v>136</v>
      </c>
      <c r="M19" s="22">
        <v>132</v>
      </c>
      <c r="N19" s="22">
        <v>149</v>
      </c>
      <c r="O19" s="22">
        <v>152</v>
      </c>
      <c r="P19" s="22">
        <v>108</v>
      </c>
      <c r="Q19" s="22">
        <v>106</v>
      </c>
      <c r="R19" s="22">
        <v>107</v>
      </c>
      <c r="S19" s="22">
        <v>105</v>
      </c>
      <c r="T19" s="22">
        <v>94</v>
      </c>
      <c r="U19" s="22">
        <v>95</v>
      </c>
      <c r="V19" s="6"/>
    </row>
    <row r="20" spans="3:22" x14ac:dyDescent="0.25">
      <c r="C20" s="4"/>
      <c r="D20" s="22">
        <v>12</v>
      </c>
      <c r="E20" s="35" t="s">
        <v>177</v>
      </c>
      <c r="F20" s="22"/>
      <c r="G20" s="23" t="s">
        <v>20</v>
      </c>
      <c r="H20" s="22">
        <v>78</v>
      </c>
      <c r="I20" s="22">
        <v>81</v>
      </c>
      <c r="J20" s="22">
        <v>191</v>
      </c>
      <c r="K20" s="22">
        <v>190</v>
      </c>
      <c r="L20" s="22">
        <v>192</v>
      </c>
      <c r="M20" s="22">
        <v>191</v>
      </c>
      <c r="N20" s="22">
        <v>220</v>
      </c>
      <c r="O20" s="22">
        <v>218</v>
      </c>
      <c r="P20" s="22">
        <v>159</v>
      </c>
      <c r="Q20" s="22">
        <v>157</v>
      </c>
      <c r="R20" s="22">
        <v>135</v>
      </c>
      <c r="S20" s="22">
        <v>138</v>
      </c>
      <c r="T20" s="22">
        <v>138</v>
      </c>
      <c r="U20" s="22">
        <v>133</v>
      </c>
      <c r="V20" s="6"/>
    </row>
    <row r="21" spans="3:22" ht="15.75" customHeight="1" x14ac:dyDescent="0.25">
      <c r="C21" s="4"/>
      <c r="D21" s="22">
        <v>13</v>
      </c>
      <c r="E21" s="35" t="s">
        <v>177</v>
      </c>
      <c r="F21" s="22"/>
      <c r="G21" s="23" t="s">
        <v>20</v>
      </c>
      <c r="H21" s="22">
        <v>69</v>
      </c>
      <c r="I21" s="22">
        <v>68</v>
      </c>
      <c r="J21" s="22">
        <v>199</v>
      </c>
      <c r="K21" s="22">
        <v>201</v>
      </c>
      <c r="L21" s="22">
        <v>187</v>
      </c>
      <c r="M21" s="22">
        <v>184</v>
      </c>
      <c r="N21" s="22">
        <v>204</v>
      </c>
      <c r="O21" s="22">
        <v>208</v>
      </c>
      <c r="P21" s="22">
        <v>164</v>
      </c>
      <c r="Q21" s="22">
        <v>164</v>
      </c>
      <c r="R21" s="22">
        <v>152</v>
      </c>
      <c r="S21" s="22">
        <v>148</v>
      </c>
      <c r="T21" s="22">
        <v>131</v>
      </c>
      <c r="U21" s="22">
        <v>132</v>
      </c>
      <c r="V21" s="6"/>
    </row>
    <row r="22" spans="3:22" ht="15.75" customHeight="1" x14ac:dyDescent="0.25">
      <c r="C22" s="4"/>
      <c r="D22" s="22">
        <v>14</v>
      </c>
      <c r="E22" s="35" t="s">
        <v>177</v>
      </c>
      <c r="F22" s="22"/>
      <c r="G22" s="23" t="s">
        <v>20</v>
      </c>
      <c r="H22" s="22">
        <v>82</v>
      </c>
      <c r="I22" s="22">
        <v>85</v>
      </c>
      <c r="J22" s="22">
        <v>202</v>
      </c>
      <c r="K22" s="22">
        <v>205</v>
      </c>
      <c r="L22" s="22">
        <v>180</v>
      </c>
      <c r="M22" s="22">
        <v>180</v>
      </c>
      <c r="N22" s="22">
        <v>213</v>
      </c>
      <c r="O22" s="22">
        <v>213</v>
      </c>
      <c r="P22" s="22">
        <v>150</v>
      </c>
      <c r="Q22" s="22">
        <v>152</v>
      </c>
      <c r="R22" s="22">
        <v>140</v>
      </c>
      <c r="S22" s="22">
        <v>140</v>
      </c>
      <c r="T22" s="22">
        <v>136</v>
      </c>
      <c r="U22" s="22">
        <v>138</v>
      </c>
      <c r="V22" s="6"/>
    </row>
    <row r="23" spans="3:22" ht="15.75" customHeight="1" x14ac:dyDescent="0.25">
      <c r="C23" s="4"/>
      <c r="D23" s="22">
        <v>15</v>
      </c>
      <c r="E23" s="35" t="s">
        <v>177</v>
      </c>
      <c r="F23" s="22"/>
      <c r="G23" s="23" t="s">
        <v>20</v>
      </c>
      <c r="H23" s="22">
        <v>86</v>
      </c>
      <c r="I23" s="22">
        <v>85</v>
      </c>
      <c r="J23" s="22">
        <v>192</v>
      </c>
      <c r="K23" s="22">
        <v>187</v>
      </c>
      <c r="L23" s="22">
        <v>163</v>
      </c>
      <c r="M23" s="22">
        <v>166</v>
      </c>
      <c r="N23" s="22">
        <v>195</v>
      </c>
      <c r="O23" s="22">
        <v>195</v>
      </c>
      <c r="P23" s="22">
        <v>148</v>
      </c>
      <c r="Q23" s="22">
        <v>146</v>
      </c>
      <c r="R23" s="22">
        <v>135</v>
      </c>
      <c r="S23" s="22">
        <v>133</v>
      </c>
      <c r="T23" s="22">
        <v>131</v>
      </c>
      <c r="U23" s="22">
        <v>131</v>
      </c>
      <c r="V23" s="6"/>
    </row>
    <row r="24" spans="3:22" ht="15.75" customHeight="1" x14ac:dyDescent="0.25">
      <c r="C24" s="4"/>
      <c r="D24" s="22">
        <v>16</v>
      </c>
      <c r="E24" s="35" t="s">
        <v>177</v>
      </c>
      <c r="F24" s="22"/>
      <c r="G24" s="23" t="s">
        <v>20</v>
      </c>
      <c r="H24" s="22">
        <v>40</v>
      </c>
      <c r="I24" s="22">
        <v>42</v>
      </c>
      <c r="J24" s="22">
        <v>155</v>
      </c>
      <c r="K24" s="22">
        <v>153</v>
      </c>
      <c r="L24" s="22">
        <v>129</v>
      </c>
      <c r="M24" s="22">
        <v>128</v>
      </c>
      <c r="N24" s="22">
        <v>161</v>
      </c>
      <c r="O24" s="22">
        <v>160</v>
      </c>
      <c r="P24" s="22">
        <v>113</v>
      </c>
      <c r="Q24" s="22">
        <v>116</v>
      </c>
      <c r="R24" s="22">
        <v>114</v>
      </c>
      <c r="S24" s="22">
        <v>111</v>
      </c>
      <c r="T24" s="22">
        <v>103</v>
      </c>
      <c r="U24" s="22">
        <v>106</v>
      </c>
      <c r="V24" s="6"/>
    </row>
    <row r="25" spans="3:22" ht="15.75" customHeight="1" x14ac:dyDescent="0.25">
      <c r="C25" s="4"/>
      <c r="D25" s="22">
        <v>17</v>
      </c>
      <c r="E25" s="35" t="s">
        <v>177</v>
      </c>
      <c r="F25" s="22"/>
      <c r="G25" s="23" t="s">
        <v>20</v>
      </c>
      <c r="H25" s="22">
        <v>84</v>
      </c>
      <c r="I25" s="22">
        <v>85</v>
      </c>
      <c r="J25" s="22">
        <v>200</v>
      </c>
      <c r="K25" s="22">
        <v>193</v>
      </c>
      <c r="L25" s="22">
        <v>174</v>
      </c>
      <c r="M25" s="22">
        <v>170</v>
      </c>
      <c r="N25" s="22">
        <v>208</v>
      </c>
      <c r="O25" s="22">
        <v>208</v>
      </c>
      <c r="P25" s="22">
        <v>154</v>
      </c>
      <c r="Q25" s="22">
        <v>153</v>
      </c>
      <c r="R25" s="22">
        <v>135</v>
      </c>
      <c r="S25" s="22">
        <v>131</v>
      </c>
      <c r="T25" s="22">
        <v>137</v>
      </c>
      <c r="U25" s="22">
        <v>140</v>
      </c>
      <c r="V25" s="6"/>
    </row>
    <row r="26" spans="3:22" ht="15.75" customHeight="1" x14ac:dyDescent="0.25">
      <c r="C26" s="4"/>
      <c r="D26" s="22">
        <v>18</v>
      </c>
      <c r="E26" s="35" t="s">
        <v>177</v>
      </c>
      <c r="F26" s="22"/>
      <c r="G26" s="23" t="s">
        <v>20</v>
      </c>
      <c r="H26" s="22">
        <v>76</v>
      </c>
      <c r="I26" s="22">
        <v>71</v>
      </c>
      <c r="J26" s="22">
        <v>183</v>
      </c>
      <c r="K26" s="22">
        <v>187</v>
      </c>
      <c r="L26" s="22">
        <v>164</v>
      </c>
      <c r="M26" s="22">
        <v>166</v>
      </c>
      <c r="N26" s="22">
        <v>189</v>
      </c>
      <c r="O26" s="22">
        <v>194</v>
      </c>
      <c r="P26" s="22">
        <v>139</v>
      </c>
      <c r="Q26" s="22">
        <v>137</v>
      </c>
      <c r="R26" s="22">
        <v>134</v>
      </c>
      <c r="S26" s="22">
        <v>135</v>
      </c>
      <c r="T26" s="22">
        <v>119</v>
      </c>
      <c r="U26" s="22">
        <v>121</v>
      </c>
      <c r="V26" s="6"/>
    </row>
    <row r="27" spans="3:22" ht="15.75" customHeight="1" x14ac:dyDescent="0.25">
      <c r="C27" s="4"/>
      <c r="D27" s="22">
        <v>19</v>
      </c>
      <c r="E27" s="35" t="s">
        <v>177</v>
      </c>
      <c r="F27" s="22"/>
      <c r="G27" s="23" t="s">
        <v>20</v>
      </c>
      <c r="H27" s="22">
        <v>84</v>
      </c>
      <c r="I27" s="22">
        <v>83</v>
      </c>
      <c r="J27" s="22">
        <v>184</v>
      </c>
      <c r="K27" s="22">
        <v>186</v>
      </c>
      <c r="L27" s="22">
        <v>169</v>
      </c>
      <c r="M27" s="22">
        <v>169</v>
      </c>
      <c r="N27" s="22">
        <v>191</v>
      </c>
      <c r="O27" s="22">
        <v>187</v>
      </c>
      <c r="P27" s="22">
        <v>154</v>
      </c>
      <c r="Q27" s="22">
        <v>155</v>
      </c>
      <c r="R27" s="22">
        <v>135</v>
      </c>
      <c r="S27" s="22">
        <v>132</v>
      </c>
      <c r="T27" s="22">
        <v>134</v>
      </c>
      <c r="U27" s="22">
        <v>131</v>
      </c>
      <c r="V27" s="6"/>
    </row>
    <row r="28" spans="3:22" ht="15.75" customHeight="1" x14ac:dyDescent="0.25">
      <c r="C28" s="4"/>
      <c r="D28" s="22">
        <v>20</v>
      </c>
      <c r="E28" s="35" t="s">
        <v>177</v>
      </c>
      <c r="F28" s="22"/>
      <c r="G28" s="23" t="s">
        <v>20</v>
      </c>
      <c r="H28" s="22">
        <v>69</v>
      </c>
      <c r="I28" s="22">
        <v>70</v>
      </c>
      <c r="J28" s="22">
        <v>207</v>
      </c>
      <c r="K28" s="22">
        <v>201</v>
      </c>
      <c r="L28" s="22">
        <v>161</v>
      </c>
      <c r="M28" s="22">
        <v>165</v>
      </c>
      <c r="N28" s="22">
        <v>204</v>
      </c>
      <c r="O28" s="22">
        <v>209</v>
      </c>
      <c r="P28" s="22">
        <v>142</v>
      </c>
      <c r="Q28" s="22">
        <v>145</v>
      </c>
      <c r="R28" s="22">
        <v>125</v>
      </c>
      <c r="S28" s="22">
        <v>129</v>
      </c>
      <c r="T28" s="22">
        <v>119</v>
      </c>
      <c r="U28" s="22">
        <v>115</v>
      </c>
      <c r="V28" s="6"/>
    </row>
    <row r="29" spans="3:22" ht="15.75" customHeight="1" x14ac:dyDescent="0.25">
      <c r="C29" s="4"/>
      <c r="D29" s="22">
        <v>21</v>
      </c>
      <c r="E29" s="35" t="s">
        <v>177</v>
      </c>
      <c r="F29" s="22"/>
      <c r="G29" s="23" t="s">
        <v>20</v>
      </c>
      <c r="H29" s="22">
        <v>67</v>
      </c>
      <c r="I29" s="22">
        <v>68</v>
      </c>
      <c r="J29" s="22">
        <v>180</v>
      </c>
      <c r="K29" s="22">
        <v>180</v>
      </c>
      <c r="L29" s="22">
        <v>158</v>
      </c>
      <c r="M29" s="22">
        <v>155</v>
      </c>
      <c r="N29" s="22">
        <v>181</v>
      </c>
      <c r="O29" s="22">
        <v>186</v>
      </c>
      <c r="P29" s="22">
        <v>139</v>
      </c>
      <c r="Q29" s="22">
        <v>142</v>
      </c>
      <c r="R29" s="22">
        <v>130</v>
      </c>
      <c r="S29" s="22">
        <v>133</v>
      </c>
      <c r="T29" s="22">
        <v>130</v>
      </c>
      <c r="U29" s="22">
        <v>132</v>
      </c>
      <c r="V29" s="6"/>
    </row>
    <row r="30" spans="3:22" ht="15.75" customHeight="1" x14ac:dyDescent="0.25">
      <c r="C30" s="4"/>
      <c r="D30" s="22">
        <v>22</v>
      </c>
      <c r="E30" s="35" t="s">
        <v>177</v>
      </c>
      <c r="F30" s="22"/>
      <c r="G30" s="23" t="s">
        <v>20</v>
      </c>
      <c r="H30" s="22">
        <v>65</v>
      </c>
      <c r="I30" s="22">
        <v>64</v>
      </c>
      <c r="J30" s="22">
        <v>172</v>
      </c>
      <c r="K30" s="22">
        <v>175</v>
      </c>
      <c r="L30" s="22">
        <v>152</v>
      </c>
      <c r="M30" s="22">
        <v>153</v>
      </c>
      <c r="N30" s="22">
        <v>178</v>
      </c>
      <c r="O30" s="22">
        <v>177</v>
      </c>
      <c r="P30" s="22">
        <v>135</v>
      </c>
      <c r="Q30" s="22">
        <v>136</v>
      </c>
      <c r="R30" s="22">
        <v>114</v>
      </c>
      <c r="S30" s="22">
        <v>115</v>
      </c>
      <c r="T30" s="22">
        <v>113</v>
      </c>
      <c r="U30" s="22">
        <v>114</v>
      </c>
      <c r="V30" s="6"/>
    </row>
    <row r="31" spans="3:22" ht="15.75" customHeight="1" x14ac:dyDescent="0.25">
      <c r="C31" s="4"/>
      <c r="D31" s="22">
        <v>23</v>
      </c>
      <c r="E31" s="35" t="s">
        <v>178</v>
      </c>
      <c r="F31" s="22"/>
      <c r="G31" s="23" t="s">
        <v>20</v>
      </c>
      <c r="H31" s="22">
        <v>80</v>
      </c>
      <c r="I31" s="22">
        <v>77</v>
      </c>
      <c r="J31" s="22">
        <v>180</v>
      </c>
      <c r="K31" s="22">
        <v>181</v>
      </c>
      <c r="L31" s="22">
        <v>167</v>
      </c>
      <c r="M31" s="22">
        <v>163</v>
      </c>
      <c r="N31" s="22">
        <v>192</v>
      </c>
      <c r="O31" s="22">
        <v>189</v>
      </c>
      <c r="P31" s="22">
        <v>128</v>
      </c>
      <c r="Q31" s="22">
        <v>131</v>
      </c>
      <c r="R31" s="22">
        <v>115</v>
      </c>
      <c r="S31" s="22">
        <v>115</v>
      </c>
      <c r="T31" s="22">
        <v>116</v>
      </c>
      <c r="U31" s="22">
        <v>115</v>
      </c>
      <c r="V31" s="6"/>
    </row>
    <row r="32" spans="3:22" ht="15.75" customHeight="1" x14ac:dyDescent="0.25">
      <c r="C32" s="4"/>
      <c r="D32" s="22">
        <v>24</v>
      </c>
      <c r="E32" s="35" t="s">
        <v>177</v>
      </c>
      <c r="F32" s="22"/>
      <c r="G32" s="23" t="s">
        <v>20</v>
      </c>
      <c r="H32" s="22">
        <v>78</v>
      </c>
      <c r="I32" s="22">
        <v>80</v>
      </c>
      <c r="J32" s="22">
        <v>165</v>
      </c>
      <c r="K32" s="22">
        <v>161</v>
      </c>
      <c r="L32" s="22">
        <v>162</v>
      </c>
      <c r="M32" s="22">
        <v>162</v>
      </c>
      <c r="N32" s="22">
        <v>169</v>
      </c>
      <c r="O32" s="22">
        <v>170</v>
      </c>
      <c r="P32" s="22">
        <v>142</v>
      </c>
      <c r="Q32" s="22">
        <v>148</v>
      </c>
      <c r="R32" s="22">
        <v>135</v>
      </c>
      <c r="S32" s="22">
        <v>130</v>
      </c>
      <c r="T32" s="22">
        <v>131</v>
      </c>
      <c r="U32" s="22">
        <v>129</v>
      </c>
      <c r="V32" s="6"/>
    </row>
    <row r="33" spans="3:22" ht="15.75" customHeight="1" x14ac:dyDescent="0.25">
      <c r="C33" s="4"/>
      <c r="D33" s="22">
        <v>25</v>
      </c>
      <c r="E33" s="35" t="s">
        <v>177</v>
      </c>
      <c r="F33" s="22"/>
      <c r="G33" s="23" t="s">
        <v>20</v>
      </c>
      <c r="H33" s="22">
        <v>82</v>
      </c>
      <c r="I33" s="22">
        <v>81</v>
      </c>
      <c r="J33" s="22">
        <v>201</v>
      </c>
      <c r="K33" s="22">
        <v>201</v>
      </c>
      <c r="L33" s="22">
        <v>174</v>
      </c>
      <c r="M33" s="22">
        <v>180</v>
      </c>
      <c r="N33" s="22">
        <v>198</v>
      </c>
      <c r="O33" s="22">
        <v>198</v>
      </c>
      <c r="P33" s="22">
        <v>147</v>
      </c>
      <c r="Q33" s="22">
        <v>144</v>
      </c>
      <c r="R33" s="22">
        <v>148</v>
      </c>
      <c r="S33" s="22">
        <v>146</v>
      </c>
      <c r="T33" s="22">
        <v>136</v>
      </c>
      <c r="U33" s="22">
        <v>139</v>
      </c>
      <c r="V33" s="6"/>
    </row>
    <row r="34" spans="3:22" ht="15.75" customHeight="1" x14ac:dyDescent="0.25">
      <c r="C34" s="4"/>
      <c r="D34" s="22">
        <v>26</v>
      </c>
      <c r="E34" s="35" t="s">
        <v>177</v>
      </c>
      <c r="F34" s="22"/>
      <c r="G34" s="23" t="s">
        <v>20</v>
      </c>
      <c r="H34" s="22">
        <v>59</v>
      </c>
      <c r="I34" s="22">
        <v>62</v>
      </c>
      <c r="J34" s="22">
        <v>195</v>
      </c>
      <c r="K34" s="22">
        <v>185</v>
      </c>
      <c r="L34" s="22">
        <v>173</v>
      </c>
      <c r="M34" s="22">
        <v>173</v>
      </c>
      <c r="N34" s="22">
        <v>195</v>
      </c>
      <c r="O34" s="22">
        <v>198</v>
      </c>
      <c r="P34" s="22">
        <v>144</v>
      </c>
      <c r="Q34" s="22">
        <v>144</v>
      </c>
      <c r="R34" s="22">
        <v>147</v>
      </c>
      <c r="S34" s="22">
        <v>144</v>
      </c>
      <c r="T34" s="22">
        <v>131</v>
      </c>
      <c r="U34" s="22">
        <v>128</v>
      </c>
      <c r="V34" s="6"/>
    </row>
    <row r="35" spans="3:22" ht="15.75" customHeight="1" x14ac:dyDescent="0.25">
      <c r="C35" s="4"/>
      <c r="D35" s="22">
        <v>27</v>
      </c>
      <c r="E35" s="35" t="s">
        <v>177</v>
      </c>
      <c r="F35" s="22"/>
      <c r="G35" s="23" t="s">
        <v>20</v>
      </c>
      <c r="H35" s="22">
        <v>80</v>
      </c>
      <c r="I35" s="22">
        <v>85</v>
      </c>
      <c r="J35" s="22">
        <v>180</v>
      </c>
      <c r="K35" s="22">
        <v>188</v>
      </c>
      <c r="L35" s="22">
        <v>156</v>
      </c>
      <c r="M35" s="22">
        <v>157</v>
      </c>
      <c r="N35" s="22">
        <v>185</v>
      </c>
      <c r="O35" s="22">
        <v>193</v>
      </c>
      <c r="P35" s="22">
        <v>138</v>
      </c>
      <c r="Q35" s="22">
        <v>135</v>
      </c>
      <c r="R35" s="22">
        <v>141</v>
      </c>
      <c r="S35" s="22">
        <v>140</v>
      </c>
      <c r="T35" s="22">
        <v>123</v>
      </c>
      <c r="U35" s="22">
        <v>121</v>
      </c>
      <c r="V35" s="6"/>
    </row>
    <row r="36" spans="3:22" ht="15.75" customHeight="1" x14ac:dyDescent="0.25">
      <c r="C36" s="4"/>
      <c r="D36" s="22">
        <v>28</v>
      </c>
      <c r="E36" s="35" t="s">
        <v>177</v>
      </c>
      <c r="F36" s="22"/>
      <c r="G36" s="23" t="s">
        <v>20</v>
      </c>
      <c r="H36" s="22">
        <v>68</v>
      </c>
      <c r="I36" s="22">
        <v>64</v>
      </c>
      <c r="J36" s="22">
        <v>154</v>
      </c>
      <c r="K36" s="22">
        <v>151</v>
      </c>
      <c r="L36" s="22">
        <v>136</v>
      </c>
      <c r="M36" s="22">
        <v>133</v>
      </c>
      <c r="N36" s="22">
        <v>176</v>
      </c>
      <c r="O36" s="22">
        <v>179</v>
      </c>
      <c r="P36" s="22">
        <v>145</v>
      </c>
      <c r="Q36" s="22">
        <v>148</v>
      </c>
      <c r="R36" s="22">
        <v>114</v>
      </c>
      <c r="S36" s="22">
        <v>114</v>
      </c>
      <c r="T36" s="22">
        <v>102</v>
      </c>
      <c r="U36" s="22">
        <v>104</v>
      </c>
      <c r="V36" s="6"/>
    </row>
    <row r="37" spans="3:22" ht="15.75" customHeight="1" x14ac:dyDescent="0.25">
      <c r="C37" s="4"/>
      <c r="D37" s="22">
        <v>29</v>
      </c>
      <c r="E37" s="35" t="s">
        <v>177</v>
      </c>
      <c r="F37" s="22"/>
      <c r="G37" s="23" t="s">
        <v>20</v>
      </c>
      <c r="H37" s="22">
        <v>63</v>
      </c>
      <c r="I37" s="22">
        <v>65</v>
      </c>
      <c r="J37" s="22">
        <v>155</v>
      </c>
      <c r="K37" s="22">
        <v>152</v>
      </c>
      <c r="L37" s="22">
        <v>141</v>
      </c>
      <c r="M37" s="22">
        <v>140</v>
      </c>
      <c r="N37" s="22">
        <v>156</v>
      </c>
      <c r="O37" s="22">
        <v>164</v>
      </c>
      <c r="P37" s="22">
        <v>123</v>
      </c>
      <c r="Q37" s="22">
        <v>124</v>
      </c>
      <c r="R37" s="22">
        <v>112</v>
      </c>
      <c r="S37" s="22">
        <v>113</v>
      </c>
      <c r="T37" s="22">
        <v>103</v>
      </c>
      <c r="U37" s="22">
        <v>103</v>
      </c>
      <c r="V37" s="6"/>
    </row>
    <row r="38" spans="3:22" ht="15.75" customHeight="1" x14ac:dyDescent="0.25">
      <c r="C38" s="4"/>
      <c r="D38" s="22">
        <v>30</v>
      </c>
      <c r="E38" s="35" t="s">
        <v>177</v>
      </c>
      <c r="F38" s="22"/>
      <c r="G38" s="23" t="s">
        <v>20</v>
      </c>
      <c r="H38" s="22">
        <v>66</v>
      </c>
      <c r="I38" s="22">
        <v>65</v>
      </c>
      <c r="J38" s="22">
        <v>184</v>
      </c>
      <c r="K38" s="22">
        <v>184</v>
      </c>
      <c r="L38" s="22">
        <v>157</v>
      </c>
      <c r="M38" s="22">
        <v>152</v>
      </c>
      <c r="N38" s="22">
        <v>193</v>
      </c>
      <c r="O38" s="22">
        <v>196</v>
      </c>
      <c r="P38" s="22">
        <v>132</v>
      </c>
      <c r="Q38" s="22">
        <v>136</v>
      </c>
      <c r="R38" s="22">
        <v>137</v>
      </c>
      <c r="S38" s="22">
        <v>135</v>
      </c>
      <c r="T38" s="22">
        <v>124</v>
      </c>
      <c r="U38" s="22">
        <v>124</v>
      </c>
      <c r="V38" s="6"/>
    </row>
    <row r="39" spans="3:22" ht="15.75" customHeight="1" x14ac:dyDescent="0.25">
      <c r="C39" s="4"/>
      <c r="D39" s="22">
        <v>31</v>
      </c>
      <c r="E39" s="35" t="s">
        <v>177</v>
      </c>
      <c r="F39" s="22"/>
      <c r="G39" s="23" t="s">
        <v>20</v>
      </c>
      <c r="H39" s="22">
        <v>70</v>
      </c>
      <c r="I39" s="22">
        <v>73</v>
      </c>
      <c r="J39" s="22">
        <v>180</v>
      </c>
      <c r="K39" s="22">
        <v>179</v>
      </c>
      <c r="L39" s="22">
        <v>148</v>
      </c>
      <c r="M39" s="22">
        <v>146</v>
      </c>
      <c r="N39" s="22">
        <v>182</v>
      </c>
      <c r="O39" s="22">
        <v>184</v>
      </c>
      <c r="P39" s="22">
        <v>137</v>
      </c>
      <c r="Q39" s="22">
        <v>141</v>
      </c>
      <c r="R39" s="22">
        <v>133</v>
      </c>
      <c r="S39" s="22">
        <v>133</v>
      </c>
      <c r="T39" s="22">
        <v>129</v>
      </c>
      <c r="U39" s="22">
        <v>125</v>
      </c>
      <c r="V39" s="6"/>
    </row>
    <row r="40" spans="3:22" ht="15.75" customHeight="1" x14ac:dyDescent="0.25">
      <c r="C40" s="4"/>
      <c r="D40" s="22">
        <v>32</v>
      </c>
      <c r="E40" s="35" t="s">
        <v>177</v>
      </c>
      <c r="F40" s="22"/>
      <c r="G40" s="23" t="s">
        <v>20</v>
      </c>
      <c r="H40" s="22">
        <v>74</v>
      </c>
      <c r="I40" s="22">
        <v>72</v>
      </c>
      <c r="J40" s="22">
        <v>172</v>
      </c>
      <c r="K40" s="22">
        <v>172</v>
      </c>
      <c r="L40" s="22">
        <v>146</v>
      </c>
      <c r="M40" s="22">
        <v>143</v>
      </c>
      <c r="N40" s="22">
        <v>175</v>
      </c>
      <c r="O40" s="22">
        <v>175</v>
      </c>
      <c r="P40" s="22">
        <v>129</v>
      </c>
      <c r="Q40" s="22">
        <v>125</v>
      </c>
      <c r="R40" s="22">
        <v>147</v>
      </c>
      <c r="S40" s="22">
        <v>149</v>
      </c>
      <c r="T40" s="22">
        <v>113</v>
      </c>
      <c r="U40" s="22">
        <v>116</v>
      </c>
      <c r="V40" s="6"/>
    </row>
    <row r="41" spans="3:22" ht="15.75" customHeight="1" x14ac:dyDescent="0.25">
      <c r="C41" s="4"/>
      <c r="D41" s="22">
        <v>33</v>
      </c>
      <c r="E41" s="35" t="s">
        <v>177</v>
      </c>
      <c r="F41" s="22"/>
      <c r="G41" s="23" t="s">
        <v>20</v>
      </c>
      <c r="H41" s="22">
        <v>69</v>
      </c>
      <c r="I41" s="22">
        <v>67</v>
      </c>
      <c r="J41" s="22">
        <v>155</v>
      </c>
      <c r="K41" s="22">
        <v>153</v>
      </c>
      <c r="L41" s="22">
        <v>131</v>
      </c>
      <c r="M41" s="22">
        <v>127</v>
      </c>
      <c r="N41" s="22">
        <v>163</v>
      </c>
      <c r="O41" s="22">
        <v>164</v>
      </c>
      <c r="P41" s="22">
        <v>121</v>
      </c>
      <c r="Q41" s="22">
        <v>124</v>
      </c>
      <c r="R41" s="22">
        <v>110</v>
      </c>
      <c r="S41" s="22">
        <v>112</v>
      </c>
      <c r="T41" s="22">
        <v>111</v>
      </c>
      <c r="U41" s="22">
        <v>116</v>
      </c>
      <c r="V41" s="6"/>
    </row>
    <row r="42" spans="3:22" ht="15.75" customHeight="1" x14ac:dyDescent="0.25">
      <c r="C42" s="4"/>
      <c r="D42" s="22">
        <v>34</v>
      </c>
      <c r="E42" s="35" t="s">
        <v>177</v>
      </c>
      <c r="F42" s="22"/>
      <c r="G42" s="23" t="s">
        <v>20</v>
      </c>
      <c r="H42" s="22">
        <v>79</v>
      </c>
      <c r="I42" s="22">
        <v>74</v>
      </c>
      <c r="J42" s="22">
        <v>217</v>
      </c>
      <c r="K42" s="22">
        <v>221</v>
      </c>
      <c r="L42" s="22">
        <v>171</v>
      </c>
      <c r="M42" s="22">
        <v>176</v>
      </c>
      <c r="N42" s="22">
        <v>216</v>
      </c>
      <c r="O42" s="22">
        <v>210</v>
      </c>
      <c r="P42" s="22">
        <v>150</v>
      </c>
      <c r="Q42" s="22">
        <v>145</v>
      </c>
      <c r="R42" s="22">
        <v>131</v>
      </c>
      <c r="S42" s="22">
        <v>138</v>
      </c>
      <c r="T42" s="22">
        <v>132</v>
      </c>
      <c r="U42" s="22">
        <v>130</v>
      </c>
      <c r="V42" s="6"/>
    </row>
    <row r="43" spans="3:22" ht="15.75" customHeight="1" x14ac:dyDescent="0.25">
      <c r="C43" s="4"/>
      <c r="D43" s="22">
        <v>35</v>
      </c>
      <c r="E43" s="35" t="s">
        <v>177</v>
      </c>
      <c r="F43" s="22"/>
      <c r="G43" s="23" t="s">
        <v>20</v>
      </c>
      <c r="H43" s="22">
        <v>67</v>
      </c>
      <c r="I43" s="22">
        <v>67</v>
      </c>
      <c r="J43" s="22">
        <v>183</v>
      </c>
      <c r="K43" s="22">
        <v>183</v>
      </c>
      <c r="L43" s="22">
        <v>132</v>
      </c>
      <c r="M43" s="22">
        <v>133</v>
      </c>
      <c r="N43" s="22">
        <v>196</v>
      </c>
      <c r="O43" s="22">
        <v>194</v>
      </c>
      <c r="P43" s="22">
        <v>146</v>
      </c>
      <c r="Q43" s="22">
        <v>144</v>
      </c>
      <c r="R43" s="22">
        <v>132</v>
      </c>
      <c r="S43" s="22">
        <v>139</v>
      </c>
      <c r="T43" s="22">
        <v>132</v>
      </c>
      <c r="U43" s="22">
        <v>131</v>
      </c>
      <c r="V43" s="6"/>
    </row>
    <row r="44" spans="3:22" ht="15.75" customHeight="1" x14ac:dyDescent="0.25">
      <c r="C44" s="4"/>
      <c r="D44" s="22">
        <v>36</v>
      </c>
      <c r="E44" s="35" t="s">
        <v>177</v>
      </c>
      <c r="F44" s="22"/>
      <c r="G44" s="23" t="s">
        <v>20</v>
      </c>
      <c r="H44" s="22">
        <v>66</v>
      </c>
      <c r="I44" s="22">
        <v>64</v>
      </c>
      <c r="J44" s="22">
        <v>168</v>
      </c>
      <c r="K44" s="22">
        <v>169</v>
      </c>
      <c r="L44" s="22">
        <v>150</v>
      </c>
      <c r="M44" s="22">
        <v>152</v>
      </c>
      <c r="N44" s="22">
        <v>167</v>
      </c>
      <c r="O44" s="22">
        <v>169</v>
      </c>
      <c r="P44" s="22">
        <v>128</v>
      </c>
      <c r="Q44" s="22">
        <v>124</v>
      </c>
      <c r="R44" s="22">
        <v>132</v>
      </c>
      <c r="S44" s="22">
        <v>135</v>
      </c>
      <c r="T44" s="22">
        <v>104</v>
      </c>
      <c r="U44" s="22">
        <v>108</v>
      </c>
      <c r="V44" s="6"/>
    </row>
    <row r="45" spans="3:22" ht="15.75" customHeight="1" x14ac:dyDescent="0.25">
      <c r="C45" s="4"/>
      <c r="D45" s="22">
        <v>37</v>
      </c>
      <c r="E45" s="35" t="s">
        <v>177</v>
      </c>
      <c r="F45" s="22"/>
      <c r="G45" s="23" t="s">
        <v>20</v>
      </c>
      <c r="H45" s="22">
        <v>66</v>
      </c>
      <c r="I45" s="22">
        <v>65</v>
      </c>
      <c r="J45" s="22">
        <v>169</v>
      </c>
      <c r="K45" s="22">
        <v>170</v>
      </c>
      <c r="L45" s="22">
        <v>152</v>
      </c>
      <c r="M45" s="22">
        <v>151</v>
      </c>
      <c r="N45" s="22">
        <v>202</v>
      </c>
      <c r="O45" s="22">
        <v>199</v>
      </c>
      <c r="P45" s="22">
        <v>151</v>
      </c>
      <c r="Q45" s="22">
        <v>152</v>
      </c>
      <c r="R45" s="22">
        <v>125</v>
      </c>
      <c r="S45" s="22">
        <v>122</v>
      </c>
      <c r="T45" s="22">
        <v>122</v>
      </c>
      <c r="U45" s="22">
        <v>124</v>
      </c>
      <c r="V45" s="6"/>
    </row>
    <row r="46" spans="3:22" ht="15.75" customHeight="1" x14ac:dyDescent="0.25">
      <c r="C46" s="4"/>
      <c r="D46" s="22">
        <v>38</v>
      </c>
      <c r="E46" s="35" t="s">
        <v>177</v>
      </c>
      <c r="F46" s="22"/>
      <c r="G46" s="23" t="s">
        <v>20</v>
      </c>
      <c r="H46" s="22">
        <v>78</v>
      </c>
      <c r="I46" s="22">
        <v>76</v>
      </c>
      <c r="J46" s="22">
        <v>174</v>
      </c>
      <c r="K46" s="22">
        <v>173</v>
      </c>
      <c r="L46" s="22">
        <v>148</v>
      </c>
      <c r="M46" s="22">
        <v>147</v>
      </c>
      <c r="N46" s="22">
        <v>187</v>
      </c>
      <c r="O46" s="22">
        <v>191</v>
      </c>
      <c r="P46" s="22">
        <v>146</v>
      </c>
      <c r="Q46" s="22">
        <v>142</v>
      </c>
      <c r="R46" s="22">
        <v>139</v>
      </c>
      <c r="S46" s="22">
        <v>138</v>
      </c>
      <c r="T46" s="22">
        <v>124</v>
      </c>
      <c r="U46" s="22">
        <v>122</v>
      </c>
      <c r="V46" s="6"/>
    </row>
    <row r="47" spans="3:22" ht="15.75" customHeight="1" x14ac:dyDescent="0.25">
      <c r="C47" s="4"/>
      <c r="D47" s="22">
        <v>39</v>
      </c>
      <c r="E47" s="35" t="s">
        <v>177</v>
      </c>
      <c r="F47" s="22"/>
      <c r="G47" s="23" t="s">
        <v>20</v>
      </c>
      <c r="H47" s="22">
        <v>87</v>
      </c>
      <c r="I47" s="22">
        <v>85</v>
      </c>
      <c r="J47" s="22">
        <v>199</v>
      </c>
      <c r="K47" s="22">
        <v>200</v>
      </c>
      <c r="L47" s="22">
        <v>177</v>
      </c>
      <c r="M47" s="22">
        <v>174</v>
      </c>
      <c r="N47" s="22">
        <v>189</v>
      </c>
      <c r="O47" s="22">
        <v>192</v>
      </c>
      <c r="P47" s="22">
        <v>140</v>
      </c>
      <c r="Q47" s="22">
        <v>139</v>
      </c>
      <c r="R47" s="22">
        <v>145</v>
      </c>
      <c r="S47" s="22">
        <v>147</v>
      </c>
      <c r="T47" s="22">
        <v>139</v>
      </c>
      <c r="U47" s="22">
        <v>138</v>
      </c>
      <c r="V47" s="6"/>
    </row>
    <row r="48" spans="3:22" ht="15.75" customHeight="1" x14ac:dyDescent="0.25">
      <c r="C48" s="4"/>
      <c r="D48" s="22">
        <v>40</v>
      </c>
      <c r="E48" s="35" t="s">
        <v>177</v>
      </c>
      <c r="F48" s="22"/>
      <c r="G48" s="23" t="s">
        <v>20</v>
      </c>
      <c r="H48" s="22">
        <v>74</v>
      </c>
      <c r="I48" s="22">
        <v>74</v>
      </c>
      <c r="J48" s="22">
        <v>191</v>
      </c>
      <c r="K48" s="22">
        <v>186</v>
      </c>
      <c r="L48" s="22">
        <v>157</v>
      </c>
      <c r="M48" s="22">
        <v>154</v>
      </c>
      <c r="N48" s="22">
        <v>190</v>
      </c>
      <c r="O48" s="22">
        <v>193</v>
      </c>
      <c r="P48" s="22">
        <v>154</v>
      </c>
      <c r="Q48" s="22">
        <v>157</v>
      </c>
      <c r="R48" s="22">
        <v>115</v>
      </c>
      <c r="S48" s="22">
        <v>115</v>
      </c>
      <c r="T48" s="22">
        <v>117</v>
      </c>
      <c r="U48" s="22">
        <v>119</v>
      </c>
      <c r="V48" s="6"/>
    </row>
    <row r="49" spans="3:22" ht="15.75" customHeight="1" x14ac:dyDescent="0.25">
      <c r="C49" s="4"/>
      <c r="D49" s="22">
        <v>41</v>
      </c>
      <c r="E49" s="35" t="s">
        <v>177</v>
      </c>
      <c r="F49" s="22"/>
      <c r="G49" s="23" t="s">
        <v>20</v>
      </c>
      <c r="H49" s="22">
        <v>76</v>
      </c>
      <c r="I49" s="22">
        <v>74</v>
      </c>
      <c r="J49" s="22">
        <v>167</v>
      </c>
      <c r="K49" s="22">
        <v>170</v>
      </c>
      <c r="L49" s="22">
        <v>159</v>
      </c>
      <c r="M49" s="22">
        <v>150</v>
      </c>
      <c r="N49" s="22">
        <v>169</v>
      </c>
      <c r="O49" s="22">
        <v>172</v>
      </c>
      <c r="P49" s="22">
        <v>130</v>
      </c>
      <c r="Q49" s="22">
        <v>131</v>
      </c>
      <c r="R49" s="22">
        <v>117</v>
      </c>
      <c r="S49" s="22">
        <v>114</v>
      </c>
      <c r="T49" s="22">
        <v>120</v>
      </c>
      <c r="U49" s="22">
        <v>124</v>
      </c>
      <c r="V49" s="6"/>
    </row>
    <row r="50" spans="3:22" ht="15.75" customHeight="1" x14ac:dyDescent="0.25">
      <c r="C50" s="4"/>
      <c r="D50" s="22">
        <v>42</v>
      </c>
      <c r="E50" s="35" t="s">
        <v>177</v>
      </c>
      <c r="F50" s="22"/>
      <c r="G50" s="23" t="s">
        <v>20</v>
      </c>
      <c r="H50" s="22">
        <v>73</v>
      </c>
      <c r="I50" s="22">
        <v>73</v>
      </c>
      <c r="J50" s="22">
        <v>194</v>
      </c>
      <c r="K50" s="22">
        <v>196</v>
      </c>
      <c r="L50" s="22">
        <v>169</v>
      </c>
      <c r="M50" s="22">
        <v>167</v>
      </c>
      <c r="N50" s="22">
        <v>212</v>
      </c>
      <c r="O50" s="22">
        <v>211</v>
      </c>
      <c r="P50" s="22">
        <v>152</v>
      </c>
      <c r="Q50" s="22">
        <v>154</v>
      </c>
      <c r="R50" s="22">
        <v>130</v>
      </c>
      <c r="S50" s="22">
        <v>134</v>
      </c>
      <c r="T50" s="22">
        <v>142</v>
      </c>
      <c r="U50" s="22">
        <v>140</v>
      </c>
      <c r="V50" s="6"/>
    </row>
    <row r="51" spans="3:22" ht="15.75" customHeight="1" x14ac:dyDescent="0.25">
      <c r="C51" s="4"/>
      <c r="D51" s="22">
        <v>43</v>
      </c>
      <c r="E51" s="35" t="s">
        <v>177</v>
      </c>
      <c r="F51" s="22"/>
      <c r="G51" s="23" t="s">
        <v>20</v>
      </c>
      <c r="H51" s="22">
        <v>60</v>
      </c>
      <c r="I51" s="22">
        <v>59</v>
      </c>
      <c r="J51" s="22">
        <v>148</v>
      </c>
      <c r="K51" s="22">
        <v>147</v>
      </c>
      <c r="L51" s="22">
        <v>131</v>
      </c>
      <c r="M51" s="22">
        <v>136</v>
      </c>
      <c r="N51" s="22">
        <v>169</v>
      </c>
      <c r="O51" s="22">
        <v>174</v>
      </c>
      <c r="P51" s="22">
        <v>142</v>
      </c>
      <c r="Q51" s="22">
        <v>140</v>
      </c>
      <c r="R51" s="22">
        <v>103</v>
      </c>
      <c r="S51" s="22">
        <v>103</v>
      </c>
      <c r="T51" s="22">
        <v>113</v>
      </c>
      <c r="U51" s="22">
        <v>114</v>
      </c>
      <c r="V51" s="6"/>
    </row>
    <row r="52" spans="3:22" ht="15.75" customHeight="1" x14ac:dyDescent="0.25">
      <c r="C52" s="4"/>
      <c r="D52" s="22">
        <v>44</v>
      </c>
      <c r="E52" s="35" t="s">
        <v>177</v>
      </c>
      <c r="F52" s="22"/>
      <c r="G52" s="23" t="s">
        <v>20</v>
      </c>
      <c r="H52" s="22">
        <v>98</v>
      </c>
      <c r="I52" s="22">
        <v>92</v>
      </c>
      <c r="J52" s="22">
        <v>226</v>
      </c>
      <c r="K52" s="22">
        <v>225</v>
      </c>
      <c r="L52" s="22">
        <v>165</v>
      </c>
      <c r="M52" s="22">
        <v>170</v>
      </c>
      <c r="N52" s="22">
        <v>218</v>
      </c>
      <c r="O52" s="22">
        <v>218</v>
      </c>
      <c r="P52" s="22">
        <v>158</v>
      </c>
      <c r="Q52" s="22">
        <v>157</v>
      </c>
      <c r="R52" s="22">
        <v>163</v>
      </c>
      <c r="S52" s="22">
        <v>167</v>
      </c>
      <c r="T52" s="22">
        <v>150</v>
      </c>
      <c r="U52" s="22">
        <v>149</v>
      </c>
      <c r="V52" s="6"/>
    </row>
    <row r="53" spans="3:22" ht="15.75" customHeight="1" x14ac:dyDescent="0.25">
      <c r="C53" s="4"/>
      <c r="D53" s="22">
        <v>45</v>
      </c>
      <c r="E53" s="35" t="s">
        <v>177</v>
      </c>
      <c r="F53" s="22"/>
      <c r="G53" s="23" t="s">
        <v>20</v>
      </c>
      <c r="H53" s="22">
        <v>78</v>
      </c>
      <c r="I53" s="22">
        <v>79</v>
      </c>
      <c r="J53" s="22">
        <v>193</v>
      </c>
      <c r="K53" s="22">
        <v>192</v>
      </c>
      <c r="L53" s="22">
        <v>160</v>
      </c>
      <c r="M53" s="22">
        <v>159</v>
      </c>
      <c r="N53" s="22">
        <v>199</v>
      </c>
      <c r="O53" s="22">
        <v>197</v>
      </c>
      <c r="P53" s="22">
        <v>155</v>
      </c>
      <c r="Q53" s="22">
        <v>156</v>
      </c>
      <c r="R53" s="22">
        <v>131</v>
      </c>
      <c r="S53" s="22">
        <v>131</v>
      </c>
      <c r="T53" s="22">
        <v>143</v>
      </c>
      <c r="U53" s="22">
        <v>141</v>
      </c>
      <c r="V53" s="6"/>
    </row>
    <row r="54" spans="3:22" ht="15.75" customHeight="1" x14ac:dyDescent="0.25">
      <c r="C54" s="4"/>
      <c r="D54" s="22">
        <v>46</v>
      </c>
      <c r="E54" s="35" t="s">
        <v>178</v>
      </c>
      <c r="F54" s="22"/>
      <c r="G54" s="23" t="s">
        <v>20</v>
      </c>
      <c r="H54" s="22">
        <v>80</v>
      </c>
      <c r="I54" s="22">
        <v>79</v>
      </c>
      <c r="J54" s="22">
        <v>195</v>
      </c>
      <c r="K54" s="22">
        <v>191</v>
      </c>
      <c r="L54" s="22">
        <v>187</v>
      </c>
      <c r="M54" s="22">
        <v>184</v>
      </c>
      <c r="N54" s="22">
        <v>231</v>
      </c>
      <c r="O54" s="22">
        <v>231</v>
      </c>
      <c r="P54" s="22">
        <v>155</v>
      </c>
      <c r="Q54" s="22">
        <v>155</v>
      </c>
      <c r="R54" s="22">
        <v>134</v>
      </c>
      <c r="S54" s="22">
        <v>131</v>
      </c>
      <c r="T54" s="22">
        <v>128</v>
      </c>
      <c r="U54" s="22">
        <v>124</v>
      </c>
      <c r="V54" s="6"/>
    </row>
    <row r="55" spans="3:22" ht="15.75" customHeight="1" x14ac:dyDescent="0.25">
      <c r="C55" s="4"/>
      <c r="D55" s="22">
        <v>47</v>
      </c>
      <c r="E55" s="35" t="s">
        <v>178</v>
      </c>
      <c r="F55" s="22"/>
      <c r="G55" s="23" t="s">
        <v>20</v>
      </c>
      <c r="H55" s="22">
        <v>76</v>
      </c>
      <c r="I55" s="22">
        <v>79</v>
      </c>
      <c r="J55" s="22">
        <v>228</v>
      </c>
      <c r="K55" s="22">
        <v>232</v>
      </c>
      <c r="L55" s="22">
        <v>201</v>
      </c>
      <c r="M55" s="22">
        <v>204</v>
      </c>
      <c r="N55" s="22">
        <v>202</v>
      </c>
      <c r="O55" s="22">
        <v>202</v>
      </c>
      <c r="P55" s="22">
        <v>159</v>
      </c>
      <c r="Q55" s="22">
        <v>157</v>
      </c>
      <c r="R55" s="22">
        <v>149</v>
      </c>
      <c r="S55" s="22">
        <v>151</v>
      </c>
      <c r="T55" s="22">
        <v>141</v>
      </c>
      <c r="U55" s="22">
        <v>139</v>
      </c>
      <c r="V55" s="6"/>
    </row>
    <row r="56" spans="3:22" ht="15.75" customHeight="1" x14ac:dyDescent="0.25">
      <c r="C56" s="4"/>
      <c r="D56" s="22">
        <v>48</v>
      </c>
      <c r="E56" s="35" t="s">
        <v>178</v>
      </c>
      <c r="F56" s="22"/>
      <c r="G56" s="23" t="s">
        <v>20</v>
      </c>
      <c r="H56" s="22">
        <v>67</v>
      </c>
      <c r="I56" s="22">
        <v>67</v>
      </c>
      <c r="J56" s="22">
        <v>182</v>
      </c>
      <c r="K56" s="22">
        <v>185</v>
      </c>
      <c r="L56" s="22">
        <v>172</v>
      </c>
      <c r="M56" s="22">
        <v>169</v>
      </c>
      <c r="N56" s="22">
        <v>189</v>
      </c>
      <c r="O56" s="22">
        <v>191</v>
      </c>
      <c r="P56" s="22">
        <v>142</v>
      </c>
      <c r="Q56" s="22">
        <v>148</v>
      </c>
      <c r="R56" s="22">
        <v>130</v>
      </c>
      <c r="S56" s="22">
        <v>127</v>
      </c>
      <c r="T56" s="22">
        <v>126</v>
      </c>
      <c r="U56" s="22">
        <v>123</v>
      </c>
      <c r="V56" s="6"/>
    </row>
    <row r="57" spans="3:22" ht="15.75" customHeight="1" x14ac:dyDescent="0.25">
      <c r="C57" s="4"/>
      <c r="D57" s="22">
        <v>49</v>
      </c>
      <c r="E57" s="35" t="s">
        <v>178</v>
      </c>
      <c r="F57" s="22"/>
      <c r="G57" s="23" t="s">
        <v>20</v>
      </c>
      <c r="H57" s="22">
        <v>69</v>
      </c>
      <c r="I57" s="22">
        <v>70</v>
      </c>
      <c r="J57" s="22">
        <v>180</v>
      </c>
      <c r="K57" s="22">
        <v>180</v>
      </c>
      <c r="L57" s="22">
        <v>145</v>
      </c>
      <c r="M57" s="22">
        <v>141</v>
      </c>
      <c r="N57" s="22">
        <v>186</v>
      </c>
      <c r="O57" s="22">
        <v>192</v>
      </c>
      <c r="P57" s="22">
        <v>123</v>
      </c>
      <c r="Q57" s="22">
        <v>127</v>
      </c>
      <c r="R57" s="22">
        <v>115</v>
      </c>
      <c r="S57" s="22">
        <v>111</v>
      </c>
      <c r="T57" s="22">
        <v>110</v>
      </c>
      <c r="U57" s="22">
        <v>111</v>
      </c>
      <c r="V57" s="6"/>
    </row>
    <row r="58" spans="3:22" ht="15.75" customHeight="1" x14ac:dyDescent="0.25">
      <c r="C58" s="4"/>
      <c r="D58" s="22">
        <v>50</v>
      </c>
      <c r="E58" s="35" t="s">
        <v>178</v>
      </c>
      <c r="F58" s="22"/>
      <c r="G58" s="23" t="s">
        <v>20</v>
      </c>
      <c r="H58" s="22">
        <v>79</v>
      </c>
      <c r="I58" s="22">
        <v>75</v>
      </c>
      <c r="J58" s="22">
        <v>205</v>
      </c>
      <c r="K58" s="22">
        <v>200</v>
      </c>
      <c r="L58" s="22">
        <v>171</v>
      </c>
      <c r="M58" s="22">
        <v>169</v>
      </c>
      <c r="N58" s="22">
        <v>198</v>
      </c>
      <c r="O58" s="22">
        <v>196</v>
      </c>
      <c r="P58" s="22">
        <v>169</v>
      </c>
      <c r="Q58" s="22">
        <v>163</v>
      </c>
      <c r="R58" s="22">
        <v>137</v>
      </c>
      <c r="S58" s="22">
        <v>137</v>
      </c>
      <c r="T58" s="22">
        <v>115</v>
      </c>
      <c r="U58" s="22">
        <v>115</v>
      </c>
      <c r="V58" s="6"/>
    </row>
    <row r="59" spans="3:22" ht="15.75" customHeight="1" x14ac:dyDescent="0.25">
      <c r="C59" s="4"/>
      <c r="D59" s="22">
        <v>51</v>
      </c>
      <c r="E59" s="35" t="s">
        <v>178</v>
      </c>
      <c r="F59" s="22"/>
      <c r="G59" s="23" t="s">
        <v>20</v>
      </c>
      <c r="H59" s="22">
        <v>89</v>
      </c>
      <c r="I59" s="22">
        <v>85</v>
      </c>
      <c r="J59" s="22">
        <v>212</v>
      </c>
      <c r="K59" s="22">
        <v>206</v>
      </c>
      <c r="L59" s="22">
        <v>183</v>
      </c>
      <c r="M59" s="22">
        <v>183</v>
      </c>
      <c r="N59" s="22">
        <v>210</v>
      </c>
      <c r="O59" s="22">
        <v>212</v>
      </c>
      <c r="P59" s="22">
        <v>169</v>
      </c>
      <c r="Q59" s="22">
        <v>169</v>
      </c>
      <c r="R59" s="22">
        <v>125</v>
      </c>
      <c r="S59" s="22">
        <v>129</v>
      </c>
      <c r="T59" s="22">
        <v>122</v>
      </c>
      <c r="U59" s="22">
        <v>122</v>
      </c>
      <c r="V59" s="6"/>
    </row>
    <row r="60" spans="3:22" ht="15.75" customHeight="1" x14ac:dyDescent="0.25">
      <c r="C60" s="4"/>
      <c r="D60" s="22">
        <v>52</v>
      </c>
      <c r="E60" s="35" t="s">
        <v>178</v>
      </c>
      <c r="F60" s="22"/>
      <c r="G60" s="23" t="s">
        <v>20</v>
      </c>
      <c r="H60" s="22">
        <v>74</v>
      </c>
      <c r="I60" s="22">
        <v>75</v>
      </c>
      <c r="J60" s="22">
        <v>202</v>
      </c>
      <c r="K60" s="22">
        <v>199</v>
      </c>
      <c r="L60" s="22">
        <v>177</v>
      </c>
      <c r="M60" s="22">
        <v>175</v>
      </c>
      <c r="N60" s="22">
        <v>216</v>
      </c>
      <c r="O60" s="22">
        <v>213</v>
      </c>
      <c r="P60" s="22">
        <v>177</v>
      </c>
      <c r="Q60" s="22">
        <v>176</v>
      </c>
      <c r="R60" s="22">
        <v>144</v>
      </c>
      <c r="S60" s="22">
        <v>144</v>
      </c>
      <c r="T60" s="22">
        <v>135</v>
      </c>
      <c r="U60" s="22">
        <v>139</v>
      </c>
      <c r="V60" s="6"/>
    </row>
    <row r="61" spans="3:22" ht="15.75" customHeight="1" x14ac:dyDescent="0.25">
      <c r="C61" s="4"/>
      <c r="D61" s="22">
        <v>53</v>
      </c>
      <c r="E61" s="35" t="s">
        <v>178</v>
      </c>
      <c r="F61" s="22"/>
      <c r="G61" s="23" t="s">
        <v>20</v>
      </c>
      <c r="H61" s="22">
        <v>77</v>
      </c>
      <c r="I61" s="22">
        <v>76</v>
      </c>
      <c r="J61" s="22">
        <v>198</v>
      </c>
      <c r="K61" s="22">
        <v>196</v>
      </c>
      <c r="L61" s="22">
        <v>182</v>
      </c>
      <c r="M61" s="22">
        <v>180</v>
      </c>
      <c r="N61" s="22">
        <v>212</v>
      </c>
      <c r="O61" s="22">
        <v>214</v>
      </c>
      <c r="P61" s="22">
        <v>138</v>
      </c>
      <c r="Q61" s="22">
        <v>138</v>
      </c>
      <c r="R61" s="22">
        <v>142</v>
      </c>
      <c r="S61" s="22">
        <v>142</v>
      </c>
      <c r="T61" s="22">
        <v>118</v>
      </c>
      <c r="U61" s="22">
        <v>119</v>
      </c>
      <c r="V61" s="6"/>
    </row>
    <row r="62" spans="3:22" ht="15.75" customHeight="1" x14ac:dyDescent="0.25">
      <c r="C62" s="4"/>
      <c r="D62" s="22">
        <v>54</v>
      </c>
      <c r="E62" s="35" t="s">
        <v>178</v>
      </c>
      <c r="F62" s="22"/>
      <c r="G62" s="23" t="s">
        <v>20</v>
      </c>
      <c r="H62" s="22">
        <v>65</v>
      </c>
      <c r="I62" s="22">
        <v>67</v>
      </c>
      <c r="J62" s="22">
        <v>189</v>
      </c>
      <c r="K62" s="22">
        <v>185</v>
      </c>
      <c r="L62" s="22">
        <v>160</v>
      </c>
      <c r="M62" s="22">
        <v>158</v>
      </c>
      <c r="N62" s="22">
        <v>185</v>
      </c>
      <c r="O62" s="22">
        <v>183</v>
      </c>
      <c r="P62" s="22">
        <v>134</v>
      </c>
      <c r="Q62" s="22">
        <v>136</v>
      </c>
      <c r="R62" s="22">
        <v>137</v>
      </c>
      <c r="S62" s="22">
        <v>139</v>
      </c>
      <c r="T62" s="22">
        <v>116</v>
      </c>
      <c r="U62" s="22">
        <v>113</v>
      </c>
      <c r="V62" s="6"/>
    </row>
    <row r="63" spans="3:22" ht="15.75" customHeight="1" x14ac:dyDescent="0.25">
      <c r="C63" s="4"/>
      <c r="D63" s="22">
        <v>55</v>
      </c>
      <c r="E63" s="35" t="s">
        <v>178</v>
      </c>
      <c r="F63" s="22"/>
      <c r="G63" s="23" t="s">
        <v>20</v>
      </c>
      <c r="H63" s="22">
        <v>81</v>
      </c>
      <c r="I63" s="22">
        <v>83</v>
      </c>
      <c r="J63" s="22">
        <v>206</v>
      </c>
      <c r="K63" s="22">
        <v>208</v>
      </c>
      <c r="L63" s="22">
        <v>175</v>
      </c>
      <c r="M63" s="22">
        <v>176</v>
      </c>
      <c r="N63" s="22">
        <v>217</v>
      </c>
      <c r="O63" s="22">
        <v>217</v>
      </c>
      <c r="P63" s="22">
        <v>150</v>
      </c>
      <c r="Q63" s="22">
        <v>152</v>
      </c>
      <c r="R63" s="22">
        <v>137</v>
      </c>
      <c r="S63" s="22">
        <v>135</v>
      </c>
      <c r="T63" s="22">
        <v>129</v>
      </c>
      <c r="U63" s="22">
        <v>127</v>
      </c>
      <c r="V63" s="6"/>
    </row>
    <row r="64" spans="3:22" ht="15.75" customHeight="1" x14ac:dyDescent="0.25">
      <c r="C64" s="4"/>
      <c r="D64" s="22">
        <v>56</v>
      </c>
      <c r="E64" s="35" t="s">
        <v>178</v>
      </c>
      <c r="F64" s="22"/>
      <c r="G64" s="23" t="s">
        <v>20</v>
      </c>
      <c r="H64" s="22">
        <v>73</v>
      </c>
      <c r="I64" s="22">
        <v>74</v>
      </c>
      <c r="J64" s="22">
        <v>184</v>
      </c>
      <c r="K64" s="22">
        <v>184</v>
      </c>
      <c r="L64" s="22">
        <v>166</v>
      </c>
      <c r="M64" s="22">
        <v>166</v>
      </c>
      <c r="N64" s="22">
        <v>201</v>
      </c>
      <c r="O64" s="22">
        <v>203</v>
      </c>
      <c r="P64" s="22">
        <v>153</v>
      </c>
      <c r="Q64" s="22">
        <v>154</v>
      </c>
      <c r="R64" s="22">
        <v>127</v>
      </c>
      <c r="S64" s="22">
        <v>128</v>
      </c>
      <c r="T64" s="22">
        <v>124</v>
      </c>
      <c r="U64" s="22">
        <v>126</v>
      </c>
      <c r="V64" s="6"/>
    </row>
    <row r="65" spans="3:22" ht="15.75" customHeight="1" x14ac:dyDescent="0.25">
      <c r="C65" s="4"/>
      <c r="D65" s="22">
        <v>57</v>
      </c>
      <c r="E65" s="35" t="s">
        <v>178</v>
      </c>
      <c r="F65" s="22"/>
      <c r="G65" s="23" t="s">
        <v>20</v>
      </c>
      <c r="H65" s="22">
        <v>98</v>
      </c>
      <c r="I65" s="22">
        <v>98</v>
      </c>
      <c r="J65" s="22">
        <v>266</v>
      </c>
      <c r="K65" s="22">
        <v>254</v>
      </c>
      <c r="L65" s="22">
        <v>202</v>
      </c>
      <c r="M65" s="22">
        <v>201</v>
      </c>
      <c r="N65" s="22">
        <v>257</v>
      </c>
      <c r="O65" s="22">
        <v>259</v>
      </c>
      <c r="P65" s="22">
        <v>185</v>
      </c>
      <c r="Q65" s="22">
        <v>182</v>
      </c>
      <c r="R65" s="22">
        <v>174</v>
      </c>
      <c r="S65" s="22">
        <v>166</v>
      </c>
      <c r="T65" s="22">
        <v>147</v>
      </c>
      <c r="U65" s="22">
        <v>148</v>
      </c>
      <c r="V65" s="6"/>
    </row>
    <row r="66" spans="3:22" ht="15.75" customHeight="1" x14ac:dyDescent="0.25">
      <c r="C66" s="4"/>
      <c r="D66" s="22">
        <v>58</v>
      </c>
      <c r="E66" s="35" t="s">
        <v>178</v>
      </c>
      <c r="F66" s="22"/>
      <c r="G66" s="23" t="s">
        <v>20</v>
      </c>
      <c r="H66" s="22">
        <v>75</v>
      </c>
      <c r="I66" s="22">
        <v>75</v>
      </c>
      <c r="J66" s="22">
        <v>189</v>
      </c>
      <c r="K66" s="22">
        <v>187</v>
      </c>
      <c r="L66" s="22">
        <v>153</v>
      </c>
      <c r="M66" s="22">
        <v>150</v>
      </c>
      <c r="N66" s="22">
        <v>200</v>
      </c>
      <c r="O66" s="22">
        <v>208</v>
      </c>
      <c r="P66" s="22">
        <v>142</v>
      </c>
      <c r="Q66" s="22">
        <v>146</v>
      </c>
      <c r="R66" s="22">
        <v>135</v>
      </c>
      <c r="S66" s="22">
        <v>138</v>
      </c>
      <c r="T66" s="22">
        <v>122</v>
      </c>
      <c r="U66" s="22">
        <v>124</v>
      </c>
      <c r="V66" s="6"/>
    </row>
    <row r="67" spans="3:22" ht="15.75" customHeight="1" x14ac:dyDescent="0.25">
      <c r="C67" s="4"/>
      <c r="D67" s="22">
        <v>59</v>
      </c>
      <c r="E67" s="35" t="s">
        <v>178</v>
      </c>
      <c r="F67" s="22"/>
      <c r="G67" s="23" t="s">
        <v>20</v>
      </c>
      <c r="H67" s="22">
        <v>87</v>
      </c>
      <c r="I67" s="22">
        <v>86</v>
      </c>
      <c r="J67" s="22">
        <v>199</v>
      </c>
      <c r="K67" s="22">
        <v>196</v>
      </c>
      <c r="L67" s="22">
        <v>179</v>
      </c>
      <c r="M67" s="22">
        <v>178</v>
      </c>
      <c r="N67" s="22">
        <v>223</v>
      </c>
      <c r="O67" s="22">
        <v>224</v>
      </c>
      <c r="P67" s="22">
        <v>155</v>
      </c>
      <c r="Q67" s="22">
        <v>157</v>
      </c>
      <c r="R67" s="22">
        <v>124</v>
      </c>
      <c r="S67" s="22">
        <v>126</v>
      </c>
      <c r="T67" s="22">
        <v>124</v>
      </c>
      <c r="U67" s="22">
        <v>123</v>
      </c>
      <c r="V67" s="6"/>
    </row>
    <row r="68" spans="3:22" ht="15.75" customHeight="1" x14ac:dyDescent="0.25">
      <c r="C68" s="4"/>
      <c r="D68" s="22">
        <v>60</v>
      </c>
      <c r="E68" s="35" t="s">
        <v>178</v>
      </c>
      <c r="F68" s="22"/>
      <c r="G68" s="23" t="s">
        <v>20</v>
      </c>
      <c r="H68" s="22">
        <v>88</v>
      </c>
      <c r="I68" s="22">
        <v>87</v>
      </c>
      <c r="J68" s="22">
        <v>199</v>
      </c>
      <c r="K68" s="22">
        <v>203</v>
      </c>
      <c r="L68" s="22">
        <v>177</v>
      </c>
      <c r="M68" s="22">
        <v>177</v>
      </c>
      <c r="N68" s="22">
        <v>217</v>
      </c>
      <c r="O68" s="22">
        <v>217</v>
      </c>
      <c r="P68" s="22">
        <v>159</v>
      </c>
      <c r="Q68" s="22">
        <v>157</v>
      </c>
      <c r="R68" s="22">
        <v>120</v>
      </c>
      <c r="S68" s="22">
        <v>121</v>
      </c>
      <c r="T68" s="22">
        <v>132</v>
      </c>
      <c r="U68" s="22">
        <v>131</v>
      </c>
      <c r="V68" s="6"/>
    </row>
    <row r="69" spans="3:22" ht="15.75" customHeight="1" x14ac:dyDescent="0.25">
      <c r="C69" s="4"/>
      <c r="D69" s="22">
        <v>61</v>
      </c>
      <c r="E69" s="35" t="s">
        <v>178</v>
      </c>
      <c r="F69" s="22"/>
      <c r="G69" s="23" t="s">
        <v>20</v>
      </c>
      <c r="H69" s="22">
        <v>82</v>
      </c>
      <c r="I69" s="22">
        <v>76</v>
      </c>
      <c r="J69" s="22">
        <v>218</v>
      </c>
      <c r="K69" s="22">
        <v>213</v>
      </c>
      <c r="L69" s="22">
        <v>188</v>
      </c>
      <c r="M69" s="22">
        <v>183</v>
      </c>
      <c r="N69" s="22">
        <v>216</v>
      </c>
      <c r="O69" s="22">
        <v>218</v>
      </c>
      <c r="P69" s="22">
        <v>153</v>
      </c>
      <c r="Q69" s="22">
        <v>157</v>
      </c>
      <c r="R69" s="22">
        <v>147</v>
      </c>
      <c r="S69" s="22">
        <v>143</v>
      </c>
      <c r="T69" s="22">
        <v>137</v>
      </c>
      <c r="U69" s="22">
        <v>137</v>
      </c>
      <c r="V69" s="6"/>
    </row>
    <row r="70" spans="3:22" ht="15.75" customHeight="1" x14ac:dyDescent="0.25">
      <c r="C70" s="4"/>
      <c r="D70" s="22">
        <v>62</v>
      </c>
      <c r="E70" s="35" t="s">
        <v>178</v>
      </c>
      <c r="F70" s="22"/>
      <c r="G70" s="23" t="s">
        <v>20</v>
      </c>
      <c r="H70" s="22">
        <v>85</v>
      </c>
      <c r="I70" s="22">
        <v>83</v>
      </c>
      <c r="J70" s="22">
        <v>186</v>
      </c>
      <c r="K70" s="22">
        <v>188</v>
      </c>
      <c r="L70" s="22">
        <v>169</v>
      </c>
      <c r="M70" s="22">
        <v>167</v>
      </c>
      <c r="N70" s="22">
        <v>217</v>
      </c>
      <c r="O70" s="22">
        <v>217</v>
      </c>
      <c r="P70" s="22">
        <v>127</v>
      </c>
      <c r="Q70" s="22">
        <v>127</v>
      </c>
      <c r="R70" s="22">
        <v>121</v>
      </c>
      <c r="S70" s="22">
        <v>121</v>
      </c>
      <c r="T70" s="22">
        <v>123</v>
      </c>
      <c r="U70" s="22">
        <v>121</v>
      </c>
      <c r="V70" s="6"/>
    </row>
    <row r="71" spans="3:22" ht="15.75" customHeight="1" x14ac:dyDescent="0.25">
      <c r="C71" s="4"/>
      <c r="D71" s="22">
        <v>63</v>
      </c>
      <c r="E71" s="35" t="s">
        <v>178</v>
      </c>
      <c r="F71" s="22"/>
      <c r="G71" s="23" t="s">
        <v>20</v>
      </c>
      <c r="H71" s="22">
        <v>75</v>
      </c>
      <c r="I71" s="22">
        <v>78</v>
      </c>
      <c r="J71" s="22">
        <v>209</v>
      </c>
      <c r="K71" s="22">
        <v>206</v>
      </c>
      <c r="L71" s="22">
        <v>169</v>
      </c>
      <c r="M71" s="22">
        <v>169</v>
      </c>
      <c r="N71" s="22">
        <v>224</v>
      </c>
      <c r="O71" s="22">
        <v>225</v>
      </c>
      <c r="P71" s="22">
        <v>162</v>
      </c>
      <c r="Q71" s="22">
        <v>161</v>
      </c>
      <c r="R71" s="22">
        <v>129</v>
      </c>
      <c r="S71" s="22">
        <v>129</v>
      </c>
      <c r="T71" s="22">
        <v>110</v>
      </c>
      <c r="U71" s="22">
        <v>112</v>
      </c>
      <c r="V71" s="6"/>
    </row>
    <row r="72" spans="3:22" ht="15.75" customHeight="1" x14ac:dyDescent="0.25">
      <c r="C72" s="4"/>
      <c r="D72" s="22">
        <v>64</v>
      </c>
      <c r="E72" s="35" t="s">
        <v>178</v>
      </c>
      <c r="F72" s="22"/>
      <c r="G72" s="23" t="s">
        <v>20</v>
      </c>
      <c r="H72" s="22">
        <v>73</v>
      </c>
      <c r="I72" s="22">
        <v>72</v>
      </c>
      <c r="J72" s="22">
        <v>167</v>
      </c>
      <c r="K72" s="22">
        <v>174</v>
      </c>
      <c r="L72" s="22">
        <v>163</v>
      </c>
      <c r="M72" s="22">
        <v>164</v>
      </c>
      <c r="N72" s="22">
        <v>206</v>
      </c>
      <c r="O72" s="22">
        <v>206</v>
      </c>
      <c r="P72" s="22">
        <v>138</v>
      </c>
      <c r="Q72" s="22">
        <v>138</v>
      </c>
      <c r="R72" s="22">
        <v>126</v>
      </c>
      <c r="S72" s="22">
        <v>125</v>
      </c>
      <c r="T72" s="22">
        <v>121</v>
      </c>
      <c r="U72" s="22">
        <v>122</v>
      </c>
      <c r="V72" s="6"/>
    </row>
    <row r="73" spans="3:22" ht="15.75" customHeight="1" x14ac:dyDescent="0.25">
      <c r="C73" s="4"/>
      <c r="D73" s="22">
        <v>65</v>
      </c>
      <c r="E73" s="35" t="s">
        <v>178</v>
      </c>
      <c r="F73" s="22"/>
      <c r="G73" s="23" t="s">
        <v>20</v>
      </c>
      <c r="H73" s="22">
        <v>85</v>
      </c>
      <c r="I73" s="22">
        <v>86</v>
      </c>
      <c r="J73" s="22">
        <v>218</v>
      </c>
      <c r="K73" s="22">
        <v>213</v>
      </c>
      <c r="L73" s="22">
        <v>183</v>
      </c>
      <c r="M73" s="22">
        <v>178</v>
      </c>
      <c r="N73" s="22">
        <v>226</v>
      </c>
      <c r="O73" s="22">
        <v>227</v>
      </c>
      <c r="P73" s="22">
        <v>175</v>
      </c>
      <c r="Q73" s="22">
        <v>174</v>
      </c>
      <c r="R73" s="22">
        <v>136</v>
      </c>
      <c r="S73" s="22">
        <v>140</v>
      </c>
      <c r="T73" s="22">
        <v>142</v>
      </c>
      <c r="U73" s="22">
        <v>140</v>
      </c>
      <c r="V73" s="6"/>
    </row>
    <row r="74" spans="3:22" ht="15.75" customHeight="1" x14ac:dyDescent="0.25">
      <c r="C74" s="4"/>
      <c r="D74" s="22">
        <v>66</v>
      </c>
      <c r="E74" s="35" t="s">
        <v>178</v>
      </c>
      <c r="F74" s="22"/>
      <c r="G74" s="23" t="s">
        <v>20</v>
      </c>
      <c r="H74" s="22">
        <v>78</v>
      </c>
      <c r="I74" s="22">
        <v>80</v>
      </c>
      <c r="J74" s="22">
        <v>181</v>
      </c>
      <c r="K74" s="22">
        <v>180</v>
      </c>
      <c r="L74" s="22">
        <v>161</v>
      </c>
      <c r="M74" s="22">
        <v>165</v>
      </c>
      <c r="N74" s="22">
        <v>205</v>
      </c>
      <c r="O74" s="22">
        <v>202</v>
      </c>
      <c r="P74" s="22">
        <v>122</v>
      </c>
      <c r="Q74" s="22">
        <v>122</v>
      </c>
      <c r="R74" s="22">
        <v>130</v>
      </c>
      <c r="S74" s="22">
        <v>130</v>
      </c>
      <c r="T74" s="22">
        <v>115</v>
      </c>
      <c r="U74" s="22">
        <v>114</v>
      </c>
      <c r="V74" s="6"/>
    </row>
    <row r="75" spans="3:22" ht="15.75" customHeight="1" x14ac:dyDescent="0.25">
      <c r="C75" s="4"/>
      <c r="D75" s="22">
        <v>67</v>
      </c>
      <c r="E75" s="35" t="s">
        <v>178</v>
      </c>
      <c r="F75" s="22"/>
      <c r="G75" s="23" t="s">
        <v>20</v>
      </c>
      <c r="H75" s="22">
        <v>89</v>
      </c>
      <c r="I75" s="22">
        <v>88</v>
      </c>
      <c r="J75" s="22">
        <v>178</v>
      </c>
      <c r="K75" s="22">
        <v>177</v>
      </c>
      <c r="L75" s="22">
        <v>147</v>
      </c>
      <c r="M75" s="22">
        <v>150</v>
      </c>
      <c r="N75" s="22">
        <v>181</v>
      </c>
      <c r="O75" s="22">
        <v>183</v>
      </c>
      <c r="P75" s="22">
        <v>135</v>
      </c>
      <c r="Q75" s="22">
        <v>132</v>
      </c>
      <c r="R75" s="22">
        <v>118</v>
      </c>
      <c r="S75" s="22">
        <v>117</v>
      </c>
      <c r="T75" s="22">
        <v>112</v>
      </c>
      <c r="U75" s="22">
        <v>113</v>
      </c>
      <c r="V75" s="6"/>
    </row>
    <row r="76" spans="3:22" ht="15.75" customHeight="1" x14ac:dyDescent="0.25">
      <c r="C76" s="4"/>
      <c r="D76" s="22">
        <v>68</v>
      </c>
      <c r="E76" s="35" t="s">
        <v>178</v>
      </c>
      <c r="F76" s="22"/>
      <c r="G76" s="23" t="s">
        <v>20</v>
      </c>
      <c r="H76" s="22">
        <v>73</v>
      </c>
      <c r="I76" s="22">
        <v>71</v>
      </c>
      <c r="J76" s="22">
        <v>168</v>
      </c>
      <c r="K76" s="22">
        <v>163</v>
      </c>
      <c r="L76" s="22">
        <v>151</v>
      </c>
      <c r="M76" s="22">
        <v>151</v>
      </c>
      <c r="N76" s="22">
        <v>185</v>
      </c>
      <c r="O76" s="22">
        <v>188</v>
      </c>
      <c r="P76" s="22">
        <v>142</v>
      </c>
      <c r="Q76" s="22">
        <v>141</v>
      </c>
      <c r="R76" s="22">
        <v>123</v>
      </c>
      <c r="S76" s="22">
        <v>125</v>
      </c>
      <c r="T76" s="22">
        <v>120</v>
      </c>
      <c r="U76" s="22">
        <v>120</v>
      </c>
      <c r="V76" s="6"/>
    </row>
    <row r="77" spans="3:22" ht="15.75" customHeight="1" x14ac:dyDescent="0.25">
      <c r="C77" s="4"/>
      <c r="D77" s="22">
        <v>69</v>
      </c>
      <c r="E77" s="35" t="s">
        <v>178</v>
      </c>
      <c r="F77" s="22"/>
      <c r="G77" s="23" t="s">
        <v>20</v>
      </c>
      <c r="H77" s="22">
        <v>84</v>
      </c>
      <c r="I77" s="22">
        <v>87</v>
      </c>
      <c r="J77" s="22">
        <v>176</v>
      </c>
      <c r="K77" s="22">
        <v>176</v>
      </c>
      <c r="L77" s="22">
        <v>161</v>
      </c>
      <c r="M77" s="22">
        <v>163</v>
      </c>
      <c r="N77" s="22">
        <v>181</v>
      </c>
      <c r="O77" s="22">
        <v>183</v>
      </c>
      <c r="P77" s="22">
        <v>126</v>
      </c>
      <c r="Q77" s="22">
        <v>128</v>
      </c>
      <c r="R77" s="22">
        <v>131</v>
      </c>
      <c r="S77" s="22">
        <v>130</v>
      </c>
      <c r="T77" s="22">
        <v>118</v>
      </c>
      <c r="U77" s="22">
        <v>116</v>
      </c>
      <c r="V77" s="6"/>
    </row>
    <row r="78" spans="3:22" ht="15.75" customHeight="1" x14ac:dyDescent="0.25">
      <c r="C78" s="4"/>
      <c r="D78" s="22">
        <v>70</v>
      </c>
      <c r="E78" s="35" t="s">
        <v>178</v>
      </c>
      <c r="F78" s="22"/>
      <c r="G78" s="23" t="s">
        <v>20</v>
      </c>
      <c r="H78" s="22">
        <v>73</v>
      </c>
      <c r="I78" s="22">
        <v>75</v>
      </c>
      <c r="J78" s="22">
        <v>186</v>
      </c>
      <c r="K78" s="22">
        <v>181</v>
      </c>
      <c r="L78" s="22">
        <v>160</v>
      </c>
      <c r="M78" s="22">
        <v>161</v>
      </c>
      <c r="N78" s="22">
        <v>188</v>
      </c>
      <c r="O78" s="22">
        <v>189</v>
      </c>
      <c r="P78" s="22">
        <v>155</v>
      </c>
      <c r="Q78" s="22">
        <v>153</v>
      </c>
      <c r="R78" s="22">
        <v>135</v>
      </c>
      <c r="S78" s="22">
        <v>133</v>
      </c>
      <c r="T78" s="22">
        <v>137</v>
      </c>
      <c r="U78" s="22">
        <v>138</v>
      </c>
      <c r="V78" s="6"/>
    </row>
    <row r="79" spans="3:22" ht="15.75" customHeight="1" x14ac:dyDescent="0.25">
      <c r="C79" s="4"/>
      <c r="D79" s="22">
        <v>71</v>
      </c>
      <c r="E79" s="35" t="s">
        <v>178</v>
      </c>
      <c r="F79" s="22"/>
      <c r="G79" s="23" t="s">
        <v>20</v>
      </c>
      <c r="H79" s="22">
        <v>86</v>
      </c>
      <c r="I79" s="22">
        <v>85</v>
      </c>
      <c r="J79" s="22">
        <v>183</v>
      </c>
      <c r="K79" s="22">
        <v>180</v>
      </c>
      <c r="L79" s="22">
        <v>157</v>
      </c>
      <c r="M79" s="22">
        <v>159</v>
      </c>
      <c r="N79" s="22">
        <v>208</v>
      </c>
      <c r="O79" s="22">
        <v>207</v>
      </c>
      <c r="P79" s="22">
        <v>154</v>
      </c>
      <c r="Q79" s="22">
        <v>152</v>
      </c>
      <c r="R79" s="22">
        <v>125</v>
      </c>
      <c r="S79" s="22">
        <v>121</v>
      </c>
      <c r="T79" s="22">
        <v>120</v>
      </c>
      <c r="U79" s="22">
        <v>119</v>
      </c>
      <c r="V79" s="6"/>
    </row>
    <row r="80" spans="3:22" ht="15.75" customHeight="1" x14ac:dyDescent="0.25">
      <c r="C80" s="4"/>
      <c r="D80" s="22">
        <v>72</v>
      </c>
      <c r="E80" s="35" t="s">
        <v>178</v>
      </c>
      <c r="F80" s="22"/>
      <c r="G80" s="23" t="s">
        <v>20</v>
      </c>
      <c r="H80" s="22">
        <v>84</v>
      </c>
      <c r="I80" s="22">
        <v>84</v>
      </c>
      <c r="J80" s="22">
        <v>188</v>
      </c>
      <c r="K80" s="22">
        <v>189</v>
      </c>
      <c r="L80" s="22">
        <v>184</v>
      </c>
      <c r="M80" s="22">
        <v>186</v>
      </c>
      <c r="N80" s="22">
        <v>213</v>
      </c>
      <c r="O80" s="22">
        <v>210</v>
      </c>
      <c r="P80" s="22">
        <v>144</v>
      </c>
      <c r="Q80" s="22">
        <v>147</v>
      </c>
      <c r="R80" s="22">
        <v>138</v>
      </c>
      <c r="S80" s="22">
        <v>138</v>
      </c>
      <c r="T80" s="22">
        <v>127</v>
      </c>
      <c r="U80" s="22">
        <v>126</v>
      </c>
      <c r="V80" s="6"/>
    </row>
    <row r="81" spans="3:22" ht="15.75" customHeight="1" x14ac:dyDescent="0.25">
      <c r="C81" s="4"/>
      <c r="D81" s="22">
        <v>73</v>
      </c>
      <c r="E81" s="35" t="s">
        <v>178</v>
      </c>
      <c r="F81" s="22"/>
      <c r="G81" s="23" t="s">
        <v>20</v>
      </c>
      <c r="H81" s="22">
        <v>69</v>
      </c>
      <c r="I81" s="22">
        <v>71</v>
      </c>
      <c r="J81" s="22">
        <v>161</v>
      </c>
      <c r="K81" s="22">
        <v>161</v>
      </c>
      <c r="L81" s="22">
        <v>140</v>
      </c>
      <c r="M81" s="22">
        <v>141</v>
      </c>
      <c r="N81" s="22">
        <v>190</v>
      </c>
      <c r="O81" s="22">
        <v>190</v>
      </c>
      <c r="P81" s="22">
        <v>138</v>
      </c>
      <c r="Q81" s="22">
        <v>136</v>
      </c>
      <c r="R81" s="22">
        <v>127</v>
      </c>
      <c r="S81" s="22">
        <v>124</v>
      </c>
      <c r="T81" s="22">
        <v>113</v>
      </c>
      <c r="U81" s="22">
        <v>113</v>
      </c>
      <c r="V81" s="6"/>
    </row>
    <row r="82" spans="3:22" ht="15.75" customHeight="1" x14ac:dyDescent="0.25">
      <c r="C82" s="4"/>
      <c r="D82" s="22">
        <v>74</v>
      </c>
      <c r="E82" s="35" t="s">
        <v>178</v>
      </c>
      <c r="F82" s="22"/>
      <c r="G82" s="23" t="s">
        <v>20</v>
      </c>
      <c r="H82" s="22">
        <v>72</v>
      </c>
      <c r="I82" s="22">
        <v>72</v>
      </c>
      <c r="J82" s="22">
        <v>199</v>
      </c>
      <c r="K82" s="22">
        <v>197</v>
      </c>
      <c r="L82" s="22">
        <v>171</v>
      </c>
      <c r="M82" s="22">
        <v>168</v>
      </c>
      <c r="N82" s="22">
        <v>214</v>
      </c>
      <c r="O82" s="22">
        <v>212</v>
      </c>
      <c r="P82" s="22">
        <v>163</v>
      </c>
      <c r="Q82" s="22">
        <v>162</v>
      </c>
      <c r="R82" s="22">
        <v>128</v>
      </c>
      <c r="S82" s="22">
        <v>128</v>
      </c>
      <c r="T82" s="22">
        <v>126</v>
      </c>
      <c r="U82" s="22">
        <v>125</v>
      </c>
      <c r="V82" s="6"/>
    </row>
    <row r="83" spans="3:22" ht="15.75" customHeight="1" x14ac:dyDescent="0.25">
      <c r="C83" s="4"/>
      <c r="D83" s="22">
        <v>75</v>
      </c>
      <c r="E83" s="35" t="s">
        <v>178</v>
      </c>
      <c r="F83" s="22"/>
      <c r="G83" s="23" t="s">
        <v>20</v>
      </c>
      <c r="H83" s="22">
        <v>77</v>
      </c>
      <c r="I83" s="22">
        <v>78</v>
      </c>
      <c r="J83" s="22">
        <v>192</v>
      </c>
      <c r="K83" s="22">
        <v>190</v>
      </c>
      <c r="L83" s="22">
        <v>166</v>
      </c>
      <c r="M83" s="22">
        <v>163</v>
      </c>
      <c r="N83" s="22">
        <v>218</v>
      </c>
      <c r="O83" s="22">
        <v>220</v>
      </c>
      <c r="P83" s="22">
        <v>158</v>
      </c>
      <c r="Q83" s="22">
        <v>156</v>
      </c>
      <c r="R83" s="22">
        <v>146</v>
      </c>
      <c r="S83" s="22">
        <v>143</v>
      </c>
      <c r="T83" s="22">
        <v>128</v>
      </c>
      <c r="U83" s="22">
        <v>128</v>
      </c>
      <c r="V83" s="6"/>
    </row>
    <row r="84" spans="3:22" ht="15.75" customHeight="1" x14ac:dyDescent="0.25">
      <c r="C84" s="4"/>
      <c r="D84" s="22">
        <v>76</v>
      </c>
      <c r="E84" s="35" t="s">
        <v>178</v>
      </c>
      <c r="F84" s="22"/>
      <c r="G84" s="23" t="s">
        <v>20</v>
      </c>
      <c r="H84" s="22">
        <v>61</v>
      </c>
      <c r="I84" s="22">
        <v>60</v>
      </c>
      <c r="J84" s="22">
        <v>164</v>
      </c>
      <c r="K84" s="22">
        <v>163</v>
      </c>
      <c r="L84" s="22">
        <v>122</v>
      </c>
      <c r="M84" s="22">
        <v>126</v>
      </c>
      <c r="N84" s="22">
        <v>170</v>
      </c>
      <c r="O84" s="22">
        <v>172</v>
      </c>
      <c r="P84" s="22">
        <v>145</v>
      </c>
      <c r="Q84" s="22">
        <v>142</v>
      </c>
      <c r="R84" s="22">
        <v>115</v>
      </c>
      <c r="S84" s="22">
        <v>115</v>
      </c>
      <c r="T84" s="22">
        <v>115</v>
      </c>
      <c r="U84" s="22">
        <v>113</v>
      </c>
      <c r="V84" s="6"/>
    </row>
    <row r="85" spans="3:22" ht="15.75" customHeight="1" x14ac:dyDescent="0.25">
      <c r="C85" s="4"/>
      <c r="D85" s="22">
        <v>77</v>
      </c>
      <c r="E85" s="35" t="s">
        <v>178</v>
      </c>
      <c r="F85" s="22"/>
      <c r="G85" s="23" t="s">
        <v>20</v>
      </c>
      <c r="H85" s="22">
        <v>82</v>
      </c>
      <c r="I85" s="22">
        <v>82</v>
      </c>
      <c r="J85" s="22">
        <v>188</v>
      </c>
      <c r="K85" s="22">
        <v>189</v>
      </c>
      <c r="L85" s="22">
        <v>166</v>
      </c>
      <c r="M85" s="22">
        <v>170</v>
      </c>
      <c r="N85" s="22">
        <v>193</v>
      </c>
      <c r="O85" s="22">
        <v>191</v>
      </c>
      <c r="P85" s="22">
        <v>162</v>
      </c>
      <c r="Q85" s="22">
        <v>161</v>
      </c>
      <c r="R85" s="22">
        <v>140</v>
      </c>
      <c r="S85" s="22">
        <v>142</v>
      </c>
      <c r="T85" s="22">
        <v>134</v>
      </c>
      <c r="U85" s="22">
        <v>137</v>
      </c>
      <c r="V85" s="6"/>
    </row>
    <row r="86" spans="3:22" ht="15.75" customHeight="1" x14ac:dyDescent="0.25">
      <c r="C86" s="4"/>
      <c r="D86" s="22">
        <v>78</v>
      </c>
      <c r="E86" s="35" t="s">
        <v>178</v>
      </c>
      <c r="F86" s="22"/>
      <c r="G86" s="23" t="s">
        <v>20</v>
      </c>
      <c r="H86" s="22">
        <v>82</v>
      </c>
      <c r="I86" s="22">
        <v>83</v>
      </c>
      <c r="J86" s="22">
        <v>204</v>
      </c>
      <c r="K86" s="22">
        <v>202</v>
      </c>
      <c r="L86" s="22">
        <v>167</v>
      </c>
      <c r="M86" s="22">
        <v>170</v>
      </c>
      <c r="N86" s="22">
        <v>232</v>
      </c>
      <c r="O86" s="22">
        <v>229</v>
      </c>
      <c r="P86" s="22">
        <v>175</v>
      </c>
      <c r="Q86" s="22">
        <v>175</v>
      </c>
      <c r="R86" s="22">
        <v>154</v>
      </c>
      <c r="S86" s="22">
        <v>157</v>
      </c>
      <c r="T86" s="22">
        <v>141</v>
      </c>
      <c r="U86" s="22">
        <v>139</v>
      </c>
      <c r="V86" s="6"/>
    </row>
    <row r="87" spans="3:22" ht="15.75" customHeight="1" x14ac:dyDescent="0.25">
      <c r="C87" s="4"/>
      <c r="D87" s="22">
        <v>79</v>
      </c>
      <c r="E87" s="35" t="s">
        <v>178</v>
      </c>
      <c r="F87" s="22"/>
      <c r="G87" s="23" t="s">
        <v>20</v>
      </c>
      <c r="H87" s="22">
        <v>77</v>
      </c>
      <c r="I87" s="22">
        <v>76</v>
      </c>
      <c r="J87" s="22">
        <v>154</v>
      </c>
      <c r="K87" s="22">
        <v>155</v>
      </c>
      <c r="L87" s="22">
        <v>140</v>
      </c>
      <c r="M87" s="22">
        <v>139</v>
      </c>
      <c r="N87" s="22">
        <v>178</v>
      </c>
      <c r="O87" s="22">
        <v>174</v>
      </c>
      <c r="P87" s="22">
        <v>123</v>
      </c>
      <c r="Q87" s="22">
        <v>122</v>
      </c>
      <c r="R87" s="22">
        <v>111</v>
      </c>
      <c r="S87" s="22">
        <v>114</v>
      </c>
      <c r="T87" s="22">
        <v>112</v>
      </c>
      <c r="U87" s="22">
        <v>113</v>
      </c>
      <c r="V87" s="6"/>
    </row>
    <row r="88" spans="3:22" ht="15.75" customHeight="1" x14ac:dyDescent="0.25">
      <c r="C88" s="4"/>
      <c r="D88" s="22">
        <v>80</v>
      </c>
      <c r="E88" s="35" t="s">
        <v>177</v>
      </c>
      <c r="F88" s="22"/>
      <c r="G88" s="23" t="s">
        <v>20</v>
      </c>
      <c r="H88" s="22">
        <v>72</v>
      </c>
      <c r="I88" s="22">
        <v>72</v>
      </c>
      <c r="J88" s="22">
        <v>172</v>
      </c>
      <c r="K88" s="22">
        <v>171</v>
      </c>
      <c r="L88" s="22">
        <v>138</v>
      </c>
      <c r="M88" s="22">
        <v>136</v>
      </c>
      <c r="N88" s="22">
        <v>166</v>
      </c>
      <c r="O88" s="22">
        <v>167</v>
      </c>
      <c r="P88" s="22">
        <v>122</v>
      </c>
      <c r="Q88" s="22">
        <v>125</v>
      </c>
      <c r="R88" s="22">
        <v>128</v>
      </c>
      <c r="S88" s="22">
        <v>128</v>
      </c>
      <c r="T88" s="22">
        <v>112</v>
      </c>
      <c r="U88" s="22">
        <v>112</v>
      </c>
      <c r="V88" s="6"/>
    </row>
    <row r="89" spans="3:22" ht="15.75" customHeight="1" x14ac:dyDescent="0.25">
      <c r="C89" s="4"/>
      <c r="D89" s="22">
        <v>81</v>
      </c>
      <c r="E89" s="35" t="s">
        <v>178</v>
      </c>
      <c r="F89" s="22"/>
      <c r="G89" s="23" t="s">
        <v>20</v>
      </c>
      <c r="H89" s="22">
        <v>78</v>
      </c>
      <c r="I89" s="22">
        <v>78</v>
      </c>
      <c r="J89" s="22">
        <v>207</v>
      </c>
      <c r="K89" s="22">
        <v>206</v>
      </c>
      <c r="L89" s="22">
        <v>176</v>
      </c>
      <c r="M89" s="22">
        <v>178</v>
      </c>
      <c r="N89" s="22">
        <v>201</v>
      </c>
      <c r="O89" s="22">
        <v>201</v>
      </c>
      <c r="P89" s="22">
        <v>152</v>
      </c>
      <c r="Q89" s="22">
        <v>150</v>
      </c>
      <c r="R89" s="22">
        <v>145</v>
      </c>
      <c r="S89" s="22">
        <v>147</v>
      </c>
      <c r="T89" s="22">
        <v>129</v>
      </c>
      <c r="U89" s="22">
        <v>125</v>
      </c>
      <c r="V89" s="6"/>
    </row>
    <row r="90" spans="3:22" ht="15.75" customHeight="1" x14ac:dyDescent="0.25">
      <c r="C90" s="15"/>
      <c r="D90" s="16"/>
      <c r="E90" s="16"/>
      <c r="F90" s="16"/>
      <c r="G90" s="16"/>
      <c r="H90" s="16"/>
      <c r="I90" s="16"/>
      <c r="J90" s="16"/>
      <c r="K90" s="16"/>
      <c r="L90" s="16"/>
      <c r="M90" s="16"/>
      <c r="N90" s="16"/>
      <c r="O90" s="16"/>
      <c r="P90" s="16"/>
      <c r="Q90" s="16"/>
      <c r="R90" s="16"/>
      <c r="S90" s="16"/>
      <c r="T90" s="16"/>
      <c r="U90" s="16"/>
      <c r="V90" s="17"/>
    </row>
    <row r="91" spans="3:22" ht="15.75" customHeight="1" x14ac:dyDescent="0.2"/>
    <row r="92" spans="3:22" ht="15.75" customHeight="1" x14ac:dyDescent="0.2"/>
    <row r="93" spans="3:22" ht="15.75" customHeight="1" x14ac:dyDescent="0.2"/>
    <row r="94" spans="3:22" ht="15.75" customHeight="1" x14ac:dyDescent="0.2"/>
    <row r="95" spans="3:22" ht="15.75" customHeight="1" x14ac:dyDescent="0.2"/>
    <row r="96" spans="3:22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 Fig 1 and 2 (Phantom Study)</vt:lpstr>
      <vt:lpstr>Supp Table  3 (Dorsal)</vt:lpstr>
      <vt:lpstr>Supp Table 4 (Ventral)</vt:lpstr>
      <vt:lpstr>Fig 6 (Aging)</vt:lpstr>
      <vt:lpstr>Fig 7 (Gender)</vt:lpstr>
      <vt:lpstr>Suppl Table 6</vt:lpstr>
      <vt:lpstr>Suppl Table 7</vt:lpstr>
      <vt:lpstr>Sup Table 8</vt:lpstr>
      <vt:lpstr>Sup Table 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Piccoli, Maria-Teresa</cp:lastModifiedBy>
  <dcterms:created xsi:type="dcterms:W3CDTF">2011-08-01T14:22:18Z</dcterms:created>
  <dcterms:modified xsi:type="dcterms:W3CDTF">2021-12-01T17:57:31Z</dcterms:modified>
</cp:coreProperties>
</file>